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/>
  <mc:AlternateContent xmlns:mc="http://schemas.openxmlformats.org/markup-compatibility/2006">
    <mc:Choice Requires="x15">
      <x15ac:absPath xmlns:x15ac="http://schemas.microsoft.com/office/spreadsheetml/2010/11/ac" url="C:\Users\mq20165627\Dropbox\Alison's documents\SOMSpec IR\Supplementary Material\For Journal\"/>
    </mc:Choice>
  </mc:AlternateContent>
  <xr:revisionPtr revIDLastSave="0" documentId="13_ncr:1_{7A7AC461-F678-449F-8115-832B973585BD}" xr6:coauthVersionLast="36" xr6:coauthVersionMax="36" xr10:uidLastSave="{00000000-0000-0000-0000-000000000000}"/>
  <bookViews>
    <workbookView xWindow="0" yWindow="0" windowWidth="8688" windowHeight="8628" xr2:uid="{00000000-000D-0000-FFFF-FFFF00000000}"/>
  </bookViews>
  <sheets>
    <sheet name="Spectra-fits-variance by helix" sheetId="5" r:id="rId1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19" i="5" l="1"/>
  <c r="AF219" i="5"/>
  <c r="AE219" i="5"/>
  <c r="AD219" i="5"/>
  <c r="AC219" i="5"/>
  <c r="AB219" i="5"/>
  <c r="AA219" i="5"/>
  <c r="Z219" i="5"/>
  <c r="X219" i="5"/>
  <c r="W219" i="5"/>
  <c r="V219" i="5"/>
  <c r="U219" i="5"/>
  <c r="T219" i="5"/>
  <c r="S219" i="5"/>
  <c r="R219" i="5"/>
  <c r="Q219" i="5"/>
  <c r="P219" i="5"/>
  <c r="O219" i="5"/>
  <c r="N219" i="5"/>
  <c r="M219" i="5"/>
  <c r="L219" i="5"/>
  <c r="K219" i="5"/>
  <c r="J219" i="5"/>
  <c r="I219" i="5"/>
  <c r="H219" i="5"/>
  <c r="G219" i="5"/>
  <c r="F219" i="5"/>
  <c r="E219" i="5"/>
  <c r="D219" i="5"/>
  <c r="C219" i="5"/>
  <c r="J218" i="5" l="1"/>
  <c r="AF222" i="5"/>
  <c r="AE222" i="5"/>
  <c r="AD222" i="5"/>
  <c r="AC222" i="5"/>
  <c r="AB222" i="5"/>
  <c r="AA222" i="5"/>
  <c r="Z222" i="5"/>
  <c r="Y222" i="5"/>
  <c r="X222" i="5"/>
  <c r="W222" i="5"/>
  <c r="V222" i="5"/>
  <c r="U222" i="5"/>
  <c r="T222" i="5"/>
  <c r="S222" i="5"/>
  <c r="R222" i="5"/>
  <c r="Q222" i="5"/>
  <c r="P222" i="5"/>
  <c r="O222" i="5"/>
  <c r="N222" i="5"/>
  <c r="M222" i="5"/>
  <c r="L222" i="5"/>
  <c r="K222" i="5"/>
  <c r="J222" i="5"/>
  <c r="I222" i="5"/>
  <c r="H222" i="5"/>
  <c r="G222" i="5"/>
  <c r="D222" i="5"/>
  <c r="F222" i="5"/>
  <c r="E222" i="5"/>
  <c r="C222" i="5"/>
  <c r="AF221" i="5"/>
  <c r="AE221" i="5"/>
  <c r="AD221" i="5"/>
  <c r="AC221" i="5"/>
  <c r="AB221" i="5"/>
  <c r="AA221" i="5"/>
  <c r="Z221" i="5"/>
  <c r="Y221" i="5"/>
  <c r="X221" i="5"/>
  <c r="W221" i="5"/>
  <c r="V221" i="5"/>
  <c r="U221" i="5"/>
  <c r="T221" i="5"/>
  <c r="S221" i="5"/>
  <c r="R221" i="5"/>
  <c r="Q221" i="5"/>
  <c r="P221" i="5"/>
  <c r="O221" i="5"/>
  <c r="N221" i="5"/>
  <c r="M221" i="5"/>
  <c r="L221" i="5"/>
  <c r="K221" i="5"/>
  <c r="J221" i="5"/>
  <c r="I221" i="5"/>
  <c r="H221" i="5"/>
  <c r="G221" i="5"/>
  <c r="D221" i="5"/>
  <c r="F221" i="5"/>
  <c r="E221" i="5"/>
  <c r="C221" i="5"/>
  <c r="AF220" i="5"/>
  <c r="AE220" i="5"/>
  <c r="AD220" i="5"/>
  <c r="AC220" i="5"/>
  <c r="AB220" i="5"/>
  <c r="AA220" i="5"/>
  <c r="Z220" i="5"/>
  <c r="Y220" i="5"/>
  <c r="X220" i="5"/>
  <c r="W220" i="5"/>
  <c r="V220" i="5"/>
  <c r="U220" i="5"/>
  <c r="T220" i="5"/>
  <c r="S220" i="5"/>
  <c r="R220" i="5"/>
  <c r="Q220" i="5"/>
  <c r="P220" i="5"/>
  <c r="O220" i="5"/>
  <c r="N220" i="5"/>
  <c r="M220" i="5"/>
  <c r="L220" i="5"/>
  <c r="K220" i="5"/>
  <c r="J220" i="5"/>
  <c r="I220" i="5"/>
  <c r="H220" i="5"/>
  <c r="G220" i="5"/>
  <c r="D220" i="5"/>
  <c r="F220" i="5"/>
  <c r="E220" i="5"/>
  <c r="C220" i="5"/>
  <c r="AF218" i="5"/>
  <c r="AE218" i="5"/>
  <c r="AD218" i="5"/>
  <c r="AC218" i="5"/>
  <c r="AB218" i="5"/>
  <c r="AA218" i="5"/>
  <c r="Z218" i="5"/>
  <c r="Y218" i="5"/>
  <c r="X218" i="5"/>
  <c r="W218" i="5"/>
  <c r="V218" i="5"/>
  <c r="U218" i="5"/>
  <c r="T218" i="5"/>
  <c r="S218" i="5"/>
  <c r="R218" i="5"/>
  <c r="Q218" i="5"/>
  <c r="P218" i="5"/>
  <c r="O218" i="5"/>
  <c r="N218" i="5"/>
  <c r="M218" i="5"/>
  <c r="L218" i="5"/>
  <c r="K218" i="5"/>
  <c r="I218" i="5"/>
  <c r="H218" i="5"/>
  <c r="G218" i="5"/>
  <c r="D218" i="5"/>
  <c r="F218" i="5"/>
  <c r="E218" i="5"/>
  <c r="C218" i="5"/>
  <c r="AG217" i="5" a="1"/>
  <c r="AG217" i="5" s="1"/>
  <c r="S223" i="5" l="1"/>
  <c r="G223" i="5"/>
  <c r="K223" i="5"/>
  <c r="O223" i="5"/>
  <c r="AA223" i="5"/>
  <c r="AG220" i="5" a="1"/>
  <c r="AG220" i="5" s="1"/>
  <c r="E223" i="5"/>
  <c r="H223" i="5"/>
  <c r="L223" i="5"/>
  <c r="P223" i="5"/>
  <c r="T223" i="5"/>
  <c r="X223" i="5"/>
  <c r="AE223" i="5"/>
  <c r="F223" i="5"/>
  <c r="I223" i="5"/>
  <c r="M223" i="5"/>
  <c r="Q223" i="5"/>
  <c r="U223" i="5"/>
  <c r="Y223" i="5"/>
  <c r="AC223" i="5"/>
  <c r="W223" i="5"/>
  <c r="AB223" i="5"/>
  <c r="AF223" i="5"/>
  <c r="D223" i="5"/>
  <c r="J223" i="5"/>
  <c r="N223" i="5"/>
  <c r="R223" i="5"/>
  <c r="V223" i="5"/>
  <c r="Z223" i="5"/>
  <c r="AD223" i="5"/>
  <c r="AG222" i="5" a="1"/>
  <c r="AG222" i="5" s="1"/>
  <c r="AG221" i="5" a="1"/>
  <c r="AG221" i="5" s="1"/>
  <c r="C223" i="5"/>
  <c r="AG223" i="5" l="1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81" uniqueCount="78">
  <si>
    <t>Predicted LOO</t>
  </si>
  <si>
    <t>NRMSD</t>
  </si>
  <si>
    <t>average deviation</t>
  </si>
  <si>
    <t>RMSD</t>
  </si>
  <si>
    <t>max wrong</t>
  </si>
  <si>
    <t xml:space="preserve">Myoglobin(#19) </t>
  </si>
  <si>
    <t>Hemoglobin bovine(#30)</t>
  </si>
  <si>
    <t>Albumin bovine(#6)</t>
  </si>
  <si>
    <t>Albumin human (#22)</t>
  </si>
  <si>
    <t>Peroxidase horseradish(#27)</t>
  </si>
  <si>
    <t>Insulin human(#5)</t>
  </si>
  <si>
    <t>Alpha lactalbumin(#3)</t>
  </si>
  <si>
    <t>Deoxyribonuclease I bovine pancreas(#29)</t>
  </si>
  <si>
    <t>Hexokinase Saccharomyces(#12)</t>
  </si>
  <si>
    <t xml:space="preserve">Cytochrome c bovine(#23) </t>
  </si>
  <si>
    <t>Lysozyme chicken(#2)</t>
  </si>
  <si>
    <t>Actin bovine muscle(#7)</t>
  </si>
  <si>
    <t>Glyceraldehyde-3-phosphate dehydrogenase rabbit(#26)</t>
  </si>
  <si>
    <t>Catalase bovine liver(#15)</t>
  </si>
  <si>
    <t>D-amino acid oxidase(#4)</t>
  </si>
  <si>
    <t>Papain papaya latex(#21)</t>
  </si>
  <si>
    <t xml:space="preserve">Beta lactoglobulin bovine(#1) </t>
  </si>
  <si>
    <t>Carbonic anhydrase isozyme II bovine(#13)</t>
  </si>
  <si>
    <t>Gamma globulins(#25)</t>
  </si>
  <si>
    <t>Trypsin bovine pancreas(#9)</t>
  </si>
  <si>
    <t>Alpha chymotrypsin bovine pancreas(#20)</t>
  </si>
  <si>
    <t>Superoxide dismutase bovine(#17)</t>
  </si>
  <si>
    <t>Lectin Phaseolus vulgaris(#28)</t>
  </si>
  <si>
    <t>Concanavalin A(#16)</t>
  </si>
  <si>
    <t>Alpha bungarotoxin(#10)</t>
  </si>
  <si>
    <t>Alpha amylase bacillus licheniformis(#24)</t>
  </si>
  <si>
    <t>Trypsin inhibitor(#11)</t>
  </si>
  <si>
    <t>Apotransferrin human(#18)</t>
  </si>
  <si>
    <t>Ribonuclease A bovine(#14)</t>
  </si>
  <si>
    <t>mean</t>
  </si>
  <si>
    <t>S19</t>
  </si>
  <si>
    <t>S30</t>
  </si>
  <si>
    <t>S6</t>
  </si>
  <si>
    <t>S22</t>
  </si>
  <si>
    <t>S27</t>
  </si>
  <si>
    <t>S5</t>
  </si>
  <si>
    <t>S3</t>
  </si>
  <si>
    <t>S29</t>
  </si>
  <si>
    <t>S8</t>
  </si>
  <si>
    <t>S12</t>
  </si>
  <si>
    <t>S23</t>
  </si>
  <si>
    <t>S2</t>
  </si>
  <si>
    <t>S7</t>
  </si>
  <si>
    <t>S26</t>
  </si>
  <si>
    <t>S18</t>
  </si>
  <si>
    <t>S15</t>
  </si>
  <si>
    <t>S4</t>
  </si>
  <si>
    <t>S24</t>
  </si>
  <si>
    <t>S21</t>
  </si>
  <si>
    <t>S14</t>
  </si>
  <si>
    <t>S1</t>
  </si>
  <si>
    <t>S13</t>
  </si>
  <si>
    <t>S25</t>
  </si>
  <si>
    <t>S9</t>
  </si>
  <si>
    <t>S20</t>
  </si>
  <si>
    <t>S17</t>
  </si>
  <si>
    <t>S28</t>
  </si>
  <si>
    <t>S16</t>
  </si>
  <si>
    <t>S10</t>
  </si>
  <si>
    <t>S11</t>
  </si>
  <si>
    <t>A-helix (LOOV fit-PDB)</t>
  </si>
  <si>
    <t>B-sheet (LOOV fit-PDB)</t>
  </si>
  <si>
    <t>PDB</t>
  </si>
  <si>
    <t>Deviations</t>
  </si>
  <si>
    <t>Deviation</t>
  </si>
  <si>
    <t>Wavenumber maximum</t>
  </si>
  <si>
    <t>Alkaline phophatase bovine intestine (#8)</t>
  </si>
  <si>
    <t>Protein analysis order</t>
  </si>
  <si>
    <t>A-helix %</t>
  </si>
  <si>
    <t>B-sheet %</t>
  </si>
  <si>
    <t>Other %</t>
  </si>
  <si>
    <t>Other (LOOV fit-PDB)</t>
  </si>
  <si>
    <t>5xNRM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9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3" fillId="0" borderId="0" xfId="0" applyFont="1" applyFill="1"/>
    <xf numFmtId="0" fontId="0" fillId="7" borderId="0" xfId="0" applyFill="1"/>
    <xf numFmtId="0" fontId="1" fillId="7" borderId="0" xfId="1" applyFill="1" applyAlignment="1">
      <alignment vertical="center"/>
    </xf>
  </cellXfs>
  <cellStyles count="2">
    <cellStyle name="Hyperlink" xfId="1" builtinId="8"/>
    <cellStyle name="Normal" xfId="0" builtinId="0"/>
  </cellStyles>
  <dxfs count="12"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85FF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85FF"/>
        </patternFill>
      </fill>
    </dxf>
    <dxf>
      <font>
        <color rgb="FF9C0006"/>
      </font>
      <fill>
        <patternFill>
          <bgColor rgb="FFFF85FF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85FF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8EFA00"/>
      <color rgb="FF00FFFF"/>
      <color rgb="FF0432FF"/>
      <color rgb="FF9900FF"/>
      <color rgb="FFFF9900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200">
                <a:solidFill>
                  <a:schemeClr val="tx1"/>
                </a:solidFill>
              </a:rPr>
              <a:t>30 solid state reference</a:t>
            </a:r>
            <a:r>
              <a:rPr lang="en-GB" sz="1200" baseline="0">
                <a:solidFill>
                  <a:schemeClr val="tx1"/>
                </a:solidFill>
              </a:rPr>
              <a:t> set LOOV deviations from crystal</a:t>
            </a:r>
            <a:endParaRPr lang="en-GB" sz="12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Spectra-fits-variance by helix'!$B$218</c:f>
              <c:strCache>
                <c:ptCount val="1"/>
                <c:pt idx="0">
                  <c:v>5xNRMS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pectra-fits-variance by helix'!$C$1:$AF$1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Spectra-fits-variance by helix'!$C$218:$AF$218</c:f>
              <c:numCache>
                <c:formatCode>General</c:formatCode>
                <c:ptCount val="30"/>
                <c:pt idx="0">
                  <c:v>0.17500000000000002</c:v>
                </c:pt>
                <c:pt idx="1">
                  <c:v>0.03</c:v>
                </c:pt>
                <c:pt idx="2">
                  <c:v>0.05</c:v>
                </c:pt>
                <c:pt idx="3">
                  <c:v>0.20500000000000002</c:v>
                </c:pt>
                <c:pt idx="4">
                  <c:v>7.0000000000000007E-2</c:v>
                </c:pt>
                <c:pt idx="5">
                  <c:v>0.05</c:v>
                </c:pt>
                <c:pt idx="6">
                  <c:v>0.09</c:v>
                </c:pt>
                <c:pt idx="7">
                  <c:v>0.14500000000000002</c:v>
                </c:pt>
                <c:pt idx="8">
                  <c:v>0.22999999999999998</c:v>
                </c:pt>
                <c:pt idx="9">
                  <c:v>0.21499999999999997</c:v>
                </c:pt>
                <c:pt idx="10">
                  <c:v>0.04</c:v>
                </c:pt>
                <c:pt idx="11">
                  <c:v>0.05</c:v>
                </c:pt>
                <c:pt idx="12">
                  <c:v>7.0000000000000007E-2</c:v>
                </c:pt>
                <c:pt idx="13">
                  <c:v>7.0000000000000007E-2</c:v>
                </c:pt>
                <c:pt idx="14">
                  <c:v>5.4999999999999993E-2</c:v>
                </c:pt>
                <c:pt idx="15">
                  <c:v>9.5000000000000001E-2</c:v>
                </c:pt>
                <c:pt idx="16">
                  <c:v>0.08</c:v>
                </c:pt>
                <c:pt idx="17">
                  <c:v>7.0000000000000007E-2</c:v>
                </c:pt>
                <c:pt idx="18">
                  <c:v>3.2000000000000001E-2</c:v>
                </c:pt>
                <c:pt idx="19">
                  <c:v>0.09</c:v>
                </c:pt>
                <c:pt idx="20">
                  <c:v>0.08</c:v>
                </c:pt>
                <c:pt idx="21">
                  <c:v>0.16500000000000001</c:v>
                </c:pt>
                <c:pt idx="22">
                  <c:v>0.17</c:v>
                </c:pt>
                <c:pt idx="23">
                  <c:v>0.1095</c:v>
                </c:pt>
                <c:pt idx="24">
                  <c:v>0.19</c:v>
                </c:pt>
                <c:pt idx="25">
                  <c:v>5.1500000000000004E-2</c:v>
                </c:pt>
                <c:pt idx="26">
                  <c:v>0.11499999999999999</c:v>
                </c:pt>
                <c:pt idx="27">
                  <c:v>0.13500000000000001</c:v>
                </c:pt>
                <c:pt idx="28">
                  <c:v>0.34</c:v>
                </c:pt>
                <c:pt idx="29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22-E845-ACB4-26FD62350766}"/>
            </c:ext>
          </c:extLst>
        </c:ser>
        <c:ser>
          <c:idx val="0"/>
          <c:order val="1"/>
          <c:tx>
            <c:strRef>
              <c:f>'Spectra-fits-variance by helix'!$B$220</c:f>
              <c:strCache>
                <c:ptCount val="1"/>
                <c:pt idx="0">
                  <c:v>A-helix (LOOV fit-PDB)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strRef>
              <c:f>'Spectra-fits-variance by helix'!$C$1:$AF$1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Spectra-fits-variance by helix'!$C$220:$AF$220</c:f>
              <c:numCache>
                <c:formatCode>General</c:formatCode>
                <c:ptCount val="30"/>
                <c:pt idx="0">
                  <c:v>-0.45799999999999996</c:v>
                </c:pt>
                <c:pt idx="1">
                  <c:v>-0.43</c:v>
                </c:pt>
                <c:pt idx="2">
                  <c:v>-0.36099999999999993</c:v>
                </c:pt>
                <c:pt idx="3">
                  <c:v>-0.16299999999999998</c:v>
                </c:pt>
                <c:pt idx="4">
                  <c:v>0.02</c:v>
                </c:pt>
                <c:pt idx="5">
                  <c:v>2.8999999999999984E-2</c:v>
                </c:pt>
                <c:pt idx="6">
                  <c:v>-8.5000000000000006E-2</c:v>
                </c:pt>
                <c:pt idx="7">
                  <c:v>-0.15899999999999997</c:v>
                </c:pt>
                <c:pt idx="8">
                  <c:v>-0.26899999999999996</c:v>
                </c:pt>
                <c:pt idx="9">
                  <c:v>-0.20399999999999999</c:v>
                </c:pt>
                <c:pt idx="10">
                  <c:v>-3.3999999999999989E-2</c:v>
                </c:pt>
                <c:pt idx="11">
                  <c:v>0.13700000000000004</c:v>
                </c:pt>
                <c:pt idx="12">
                  <c:v>-0.17100000000000001</c:v>
                </c:pt>
                <c:pt idx="13">
                  <c:v>0.02</c:v>
                </c:pt>
                <c:pt idx="14">
                  <c:v>-2.1000000000000015E-2</c:v>
                </c:pt>
                <c:pt idx="15">
                  <c:v>-7.6000000000000012E-2</c:v>
                </c:pt>
                <c:pt idx="16">
                  <c:v>-0.14600000000000002</c:v>
                </c:pt>
                <c:pt idx="17">
                  <c:v>0.115</c:v>
                </c:pt>
                <c:pt idx="18">
                  <c:v>6.5000000000000002E-2</c:v>
                </c:pt>
                <c:pt idx="19">
                  <c:v>7.0000000000000007E-2</c:v>
                </c:pt>
                <c:pt idx="20">
                  <c:v>8.3000000000000004E-2</c:v>
                </c:pt>
                <c:pt idx="21">
                  <c:v>7.8000000000000014E-2</c:v>
                </c:pt>
                <c:pt idx="22">
                  <c:v>0.20499999999999999</c:v>
                </c:pt>
                <c:pt idx="23">
                  <c:v>0.121</c:v>
                </c:pt>
                <c:pt idx="24">
                  <c:v>0.58799999999999997</c:v>
                </c:pt>
                <c:pt idx="25">
                  <c:v>0.08</c:v>
                </c:pt>
                <c:pt idx="26">
                  <c:v>0.14599999999999999</c:v>
                </c:pt>
                <c:pt idx="27">
                  <c:v>0.14199999999999999</c:v>
                </c:pt>
                <c:pt idx="28">
                  <c:v>0.34</c:v>
                </c:pt>
                <c:pt idx="29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22-E845-ACB4-26FD62350766}"/>
            </c:ext>
          </c:extLst>
        </c:ser>
        <c:ser>
          <c:idx val="1"/>
          <c:order val="2"/>
          <c:tx>
            <c:strRef>
              <c:f>'Spectra-fits-variance by helix'!$B$221</c:f>
              <c:strCache>
                <c:ptCount val="1"/>
                <c:pt idx="0">
                  <c:v>B-sheet (LOOV fit-PDB)</c:v>
                </c:pt>
              </c:strCache>
            </c:strRef>
          </c:tx>
          <c:spPr>
            <a:solidFill>
              <a:srgbClr val="0432FF"/>
            </a:solidFill>
            <a:ln>
              <a:solidFill>
                <a:srgbClr val="0432FF"/>
              </a:solidFill>
            </a:ln>
            <a:effectLst/>
          </c:spPr>
          <c:invertIfNegative val="0"/>
          <c:cat>
            <c:strRef>
              <c:f>'Spectra-fits-variance by helix'!$C$1:$AF$1</c:f>
              <c:strCache>
                <c:ptCount val="30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  <c:pt idx="13">
                  <c:v>S14</c:v>
                </c:pt>
                <c:pt idx="14">
                  <c:v>S15</c:v>
                </c:pt>
                <c:pt idx="15">
                  <c:v>S16</c:v>
                </c:pt>
                <c:pt idx="16">
                  <c:v>S17</c:v>
                </c:pt>
                <c:pt idx="17">
                  <c:v>S18</c:v>
                </c:pt>
                <c:pt idx="18">
                  <c:v>S19</c:v>
                </c:pt>
                <c:pt idx="19">
                  <c:v>S20</c:v>
                </c:pt>
                <c:pt idx="20">
                  <c:v>S21</c:v>
                </c:pt>
                <c:pt idx="21">
                  <c:v>S22</c:v>
                </c:pt>
                <c:pt idx="22">
                  <c:v>S23</c:v>
                </c:pt>
                <c:pt idx="23">
                  <c:v>S24</c:v>
                </c:pt>
                <c:pt idx="24">
                  <c:v>S25</c:v>
                </c:pt>
                <c:pt idx="25">
                  <c:v>S26</c:v>
                </c:pt>
                <c:pt idx="26">
                  <c:v>S27</c:v>
                </c:pt>
                <c:pt idx="27">
                  <c:v>S28</c:v>
                </c:pt>
                <c:pt idx="28">
                  <c:v>S29</c:v>
                </c:pt>
                <c:pt idx="29">
                  <c:v>S30</c:v>
                </c:pt>
              </c:strCache>
            </c:strRef>
          </c:cat>
          <c:val>
            <c:numRef>
              <c:f>'Spectra-fits-variance by helix'!$C$221:$AF$221</c:f>
              <c:numCache>
                <c:formatCode>General</c:formatCode>
                <c:ptCount val="30"/>
                <c:pt idx="0">
                  <c:v>0.16</c:v>
                </c:pt>
                <c:pt idx="1">
                  <c:v>0.13</c:v>
                </c:pt>
                <c:pt idx="2">
                  <c:v>0.13</c:v>
                </c:pt>
                <c:pt idx="3">
                  <c:v>0.09</c:v>
                </c:pt>
                <c:pt idx="4">
                  <c:v>-1.7000000000000001E-2</c:v>
                </c:pt>
                <c:pt idx="5">
                  <c:v>0.06</c:v>
                </c:pt>
                <c:pt idx="6">
                  <c:v>1.4999999999999999E-2</c:v>
                </c:pt>
                <c:pt idx="7">
                  <c:v>8.1000000000000016E-2</c:v>
                </c:pt>
                <c:pt idx="8">
                  <c:v>0.26</c:v>
                </c:pt>
                <c:pt idx="9">
                  <c:v>0.17300000000000001</c:v>
                </c:pt>
                <c:pt idx="10">
                  <c:v>0.11</c:v>
                </c:pt>
                <c:pt idx="11">
                  <c:v>2.7999999999999997E-2</c:v>
                </c:pt>
                <c:pt idx="12">
                  <c:v>6.699999999999999E-2</c:v>
                </c:pt>
                <c:pt idx="13">
                  <c:v>-0.11399999999999999</c:v>
                </c:pt>
                <c:pt idx="14">
                  <c:v>-2.5000000000000001E-2</c:v>
                </c:pt>
                <c:pt idx="15">
                  <c:v>9.4899999999999984E-2</c:v>
                </c:pt>
                <c:pt idx="16">
                  <c:v>2.8000000000000008E-2</c:v>
                </c:pt>
                <c:pt idx="17">
                  <c:v>-0.10600000000000001</c:v>
                </c:pt>
                <c:pt idx="18">
                  <c:v>5.0000000000000001E-3</c:v>
                </c:pt>
                <c:pt idx="19">
                  <c:v>-8.1000000000000016E-2</c:v>
                </c:pt>
                <c:pt idx="20">
                  <c:v>-0.12</c:v>
                </c:pt>
                <c:pt idx="21">
                  <c:v>1.9999999999999931E-3</c:v>
                </c:pt>
                <c:pt idx="22">
                  <c:v>-0.15100000000000002</c:v>
                </c:pt>
                <c:pt idx="23">
                  <c:v>-5.3999999999999986E-2</c:v>
                </c:pt>
                <c:pt idx="24">
                  <c:v>-0.31</c:v>
                </c:pt>
                <c:pt idx="25">
                  <c:v>-4.1000000000000016E-2</c:v>
                </c:pt>
                <c:pt idx="26">
                  <c:v>-8.2999999999999977E-2</c:v>
                </c:pt>
                <c:pt idx="27">
                  <c:v>-0.12</c:v>
                </c:pt>
                <c:pt idx="28">
                  <c:v>0.106</c:v>
                </c:pt>
                <c:pt idx="29">
                  <c:v>-0.13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22-E845-ACB4-26FD62350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357839"/>
        <c:axId val="418877279"/>
      </c:barChart>
      <c:catAx>
        <c:axId val="504357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Protein</a:t>
                </a:r>
                <a:r>
                  <a:rPr lang="en-GB" baseline="0">
                    <a:solidFill>
                      <a:schemeClr val="tx1"/>
                    </a:solidFill>
                  </a:rPr>
                  <a:t> identity</a:t>
                </a:r>
                <a:endParaRPr lang="en-GB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877279"/>
        <c:crosses val="autoZero"/>
        <c:auto val="1"/>
        <c:lblAlgn val="ctr"/>
        <c:lblOffset val="100"/>
        <c:noMultiLvlLbl val="0"/>
      </c:catAx>
      <c:valAx>
        <c:axId val="418877279"/>
        <c:scaling>
          <c:orientation val="minMax"/>
          <c:max val="0.4"/>
          <c:min val="-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chemeClr val="tx1"/>
                    </a:solidFill>
                  </a:rPr>
                  <a:t>Dev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357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200">
                <a:solidFill>
                  <a:schemeClr val="tx1"/>
                </a:solidFill>
              </a:rPr>
              <a:t>Solid state IR absorba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30"/>
          <c:tx>
            <c:strRef>
              <c:f>'Spectra-fits-variance by helix'!$C$2</c:f>
              <c:strCache>
                <c:ptCount val="1"/>
                <c:pt idx="0">
                  <c:v>Myoglobin(#19) </c:v>
                </c:pt>
              </c:strCache>
            </c:strRef>
          </c:tx>
          <c:spPr>
            <a:ln w="57150" cap="rnd">
              <a:solidFill>
                <a:srgbClr val="9900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C$3:$C$208</c:f>
              <c:numCache>
                <c:formatCode>General</c:formatCode>
                <c:ptCount val="206"/>
                <c:pt idx="0">
                  <c:v>0.43652000000000002</c:v>
                </c:pt>
                <c:pt idx="1">
                  <c:v>0.43703999999999998</c:v>
                </c:pt>
                <c:pt idx="2">
                  <c:v>0.43845000000000001</c:v>
                </c:pt>
                <c:pt idx="3">
                  <c:v>0.44074000000000002</c:v>
                </c:pt>
                <c:pt idx="4">
                  <c:v>0.44390000000000002</c:v>
                </c:pt>
                <c:pt idx="5">
                  <c:v>0.44796000000000002</c:v>
                </c:pt>
                <c:pt idx="6">
                  <c:v>0.45294000000000001</c:v>
                </c:pt>
                <c:pt idx="7">
                  <c:v>0.45888000000000001</c:v>
                </c:pt>
                <c:pt idx="8">
                  <c:v>0.46579999999999999</c:v>
                </c:pt>
                <c:pt idx="9">
                  <c:v>0.47370000000000001</c:v>
                </c:pt>
                <c:pt idx="10">
                  <c:v>0.48249999999999998</c:v>
                </c:pt>
                <c:pt idx="11">
                  <c:v>0.49210999999999999</c:v>
                </c:pt>
                <c:pt idx="12">
                  <c:v>0.50243000000000004</c:v>
                </c:pt>
                <c:pt idx="13">
                  <c:v>0.51337999999999995</c:v>
                </c:pt>
                <c:pt idx="14">
                  <c:v>0.52490000000000003</c:v>
                </c:pt>
                <c:pt idx="15">
                  <c:v>0.53691999999999995</c:v>
                </c:pt>
                <c:pt idx="16">
                  <c:v>0.54928999999999994</c:v>
                </c:pt>
                <c:pt idx="17">
                  <c:v>0.56188000000000005</c:v>
                </c:pt>
                <c:pt idx="18">
                  <c:v>0.57457000000000003</c:v>
                </c:pt>
                <c:pt idx="19">
                  <c:v>0.58735999999999999</c:v>
                </c:pt>
                <c:pt idx="20">
                  <c:v>0.60038000000000002</c:v>
                </c:pt>
                <c:pt idx="21">
                  <c:v>0.61377999999999999</c:v>
                </c:pt>
                <c:pt idx="22">
                  <c:v>0.62766</c:v>
                </c:pt>
                <c:pt idx="23">
                  <c:v>0.64197000000000004</c:v>
                </c:pt>
                <c:pt idx="24">
                  <c:v>0.65654999999999997</c:v>
                </c:pt>
                <c:pt idx="25">
                  <c:v>0.67123999999999995</c:v>
                </c:pt>
                <c:pt idx="26">
                  <c:v>0.68593999999999999</c:v>
                </c:pt>
                <c:pt idx="27">
                  <c:v>0.70062999999999998</c:v>
                </c:pt>
                <c:pt idx="28">
                  <c:v>0.71535000000000004</c:v>
                </c:pt>
                <c:pt idx="29">
                  <c:v>0.73006000000000004</c:v>
                </c:pt>
                <c:pt idx="30">
                  <c:v>0.74467000000000005</c:v>
                </c:pt>
                <c:pt idx="31">
                  <c:v>0.75909000000000004</c:v>
                </c:pt>
                <c:pt idx="32">
                  <c:v>0.77327999999999997</c:v>
                </c:pt>
                <c:pt idx="33">
                  <c:v>0.78727999999999998</c:v>
                </c:pt>
                <c:pt idx="34">
                  <c:v>0.80108000000000001</c:v>
                </c:pt>
                <c:pt idx="35">
                  <c:v>0.81464000000000003</c:v>
                </c:pt>
                <c:pt idx="36">
                  <c:v>0.82782</c:v>
                </c:pt>
                <c:pt idx="37">
                  <c:v>0.84041999999999994</c:v>
                </c:pt>
                <c:pt idx="38">
                  <c:v>0.85241</c:v>
                </c:pt>
                <c:pt idx="39">
                  <c:v>0.86380999999999997</c:v>
                </c:pt>
                <c:pt idx="40">
                  <c:v>0.87478999999999996</c:v>
                </c:pt>
                <c:pt idx="41">
                  <c:v>0.88546999999999998</c:v>
                </c:pt>
                <c:pt idx="42">
                  <c:v>0.89595000000000002</c:v>
                </c:pt>
                <c:pt idx="43">
                  <c:v>0.90622999999999998</c:v>
                </c:pt>
                <c:pt idx="44">
                  <c:v>0.91629000000000005</c:v>
                </c:pt>
                <c:pt idx="45">
                  <c:v>0.92605999999999999</c:v>
                </c:pt>
                <c:pt idx="46">
                  <c:v>0.93542999999999998</c:v>
                </c:pt>
                <c:pt idx="47">
                  <c:v>0.94428999999999996</c:v>
                </c:pt>
                <c:pt idx="48">
                  <c:v>0.95254000000000005</c:v>
                </c:pt>
                <c:pt idx="49">
                  <c:v>0.96023999999999998</c:v>
                </c:pt>
                <c:pt idx="50">
                  <c:v>0.96748000000000001</c:v>
                </c:pt>
                <c:pt idx="51">
                  <c:v>0.97435000000000005</c:v>
                </c:pt>
                <c:pt idx="52">
                  <c:v>0.98085</c:v>
                </c:pt>
                <c:pt idx="53">
                  <c:v>0.98672000000000004</c:v>
                </c:pt>
                <c:pt idx="54">
                  <c:v>0.99168000000000001</c:v>
                </c:pt>
                <c:pt idx="55">
                  <c:v>0.99543000000000004</c:v>
                </c:pt>
                <c:pt idx="56">
                  <c:v>0.99794000000000005</c:v>
                </c:pt>
                <c:pt idx="57">
                  <c:v>0.99938000000000005</c:v>
                </c:pt>
                <c:pt idx="58">
                  <c:v>1</c:v>
                </c:pt>
                <c:pt idx="59">
                  <c:v>0.99997999999999998</c:v>
                </c:pt>
                <c:pt idx="60">
                  <c:v>0.99939</c:v>
                </c:pt>
                <c:pt idx="61">
                  <c:v>0.99816000000000005</c:v>
                </c:pt>
                <c:pt idx="62">
                  <c:v>0.99621999999999999</c:v>
                </c:pt>
                <c:pt idx="63">
                  <c:v>0.99351</c:v>
                </c:pt>
                <c:pt idx="64">
                  <c:v>0.99012999999999995</c:v>
                </c:pt>
                <c:pt idx="65">
                  <c:v>0.98616999999999999</c:v>
                </c:pt>
                <c:pt idx="66">
                  <c:v>0.98182000000000003</c:v>
                </c:pt>
                <c:pt idx="67">
                  <c:v>0.97721000000000002</c:v>
                </c:pt>
                <c:pt idx="68">
                  <c:v>0.97236999999999996</c:v>
                </c:pt>
                <c:pt idx="69">
                  <c:v>0.96733000000000002</c:v>
                </c:pt>
                <c:pt idx="70">
                  <c:v>0.96204000000000001</c:v>
                </c:pt>
                <c:pt idx="71">
                  <c:v>0.95650000000000002</c:v>
                </c:pt>
                <c:pt idx="72">
                  <c:v>0.95074999999999998</c:v>
                </c:pt>
                <c:pt idx="73">
                  <c:v>0.94484000000000001</c:v>
                </c:pt>
                <c:pt idx="74">
                  <c:v>0.93879999999999997</c:v>
                </c:pt>
                <c:pt idx="75">
                  <c:v>0.93267999999999995</c:v>
                </c:pt>
                <c:pt idx="76">
                  <c:v>0.92640999999999996</c:v>
                </c:pt>
                <c:pt idx="77">
                  <c:v>0.91998000000000002</c:v>
                </c:pt>
                <c:pt idx="78">
                  <c:v>0.9133</c:v>
                </c:pt>
                <c:pt idx="79">
                  <c:v>0.90644000000000002</c:v>
                </c:pt>
                <c:pt idx="80">
                  <c:v>0.89944999999999997</c:v>
                </c:pt>
                <c:pt idx="81">
                  <c:v>0.89244999999999997</c:v>
                </c:pt>
                <c:pt idx="82">
                  <c:v>0.88546000000000002</c:v>
                </c:pt>
                <c:pt idx="83">
                  <c:v>0.87838000000000005</c:v>
                </c:pt>
                <c:pt idx="84">
                  <c:v>0.87100999999999995</c:v>
                </c:pt>
                <c:pt idx="85">
                  <c:v>0.86304000000000003</c:v>
                </c:pt>
                <c:pt idx="86">
                  <c:v>0.85424999999999995</c:v>
                </c:pt>
                <c:pt idx="87">
                  <c:v>0.84460000000000002</c:v>
                </c:pt>
                <c:pt idx="88">
                  <c:v>0.83413999999999999</c:v>
                </c:pt>
                <c:pt idx="89">
                  <c:v>0.82296000000000002</c:v>
                </c:pt>
                <c:pt idx="90">
                  <c:v>0.81116999999999995</c:v>
                </c:pt>
                <c:pt idx="91">
                  <c:v>0.79876000000000003</c:v>
                </c:pt>
                <c:pt idx="92">
                  <c:v>0.78578000000000003</c:v>
                </c:pt>
                <c:pt idx="93">
                  <c:v>0.77224999999999999</c:v>
                </c:pt>
                <c:pt idx="94">
                  <c:v>0.75817999999999997</c:v>
                </c:pt>
                <c:pt idx="95">
                  <c:v>0.74350000000000005</c:v>
                </c:pt>
                <c:pt idx="96">
                  <c:v>0.72811000000000003</c:v>
                </c:pt>
                <c:pt idx="97">
                  <c:v>0.71194999999999997</c:v>
                </c:pt>
                <c:pt idx="98">
                  <c:v>0.69506999999999997</c:v>
                </c:pt>
                <c:pt idx="99">
                  <c:v>0.67761000000000005</c:v>
                </c:pt>
                <c:pt idx="100">
                  <c:v>0.65971999999999997</c:v>
                </c:pt>
                <c:pt idx="101">
                  <c:v>0.64149</c:v>
                </c:pt>
                <c:pt idx="102">
                  <c:v>0.62295</c:v>
                </c:pt>
                <c:pt idx="103">
                  <c:v>0.60419999999999996</c:v>
                </c:pt>
                <c:pt idx="104">
                  <c:v>0.58543999999999996</c:v>
                </c:pt>
                <c:pt idx="105">
                  <c:v>0.56689999999999996</c:v>
                </c:pt>
                <c:pt idx="106">
                  <c:v>0.54879999999999995</c:v>
                </c:pt>
                <c:pt idx="107">
                  <c:v>0.53120000000000001</c:v>
                </c:pt>
                <c:pt idx="108">
                  <c:v>0.51407999999999998</c:v>
                </c:pt>
                <c:pt idx="109">
                  <c:v>0.49740000000000001</c:v>
                </c:pt>
                <c:pt idx="110">
                  <c:v>0.48119000000000001</c:v>
                </c:pt>
                <c:pt idx="111">
                  <c:v>0.46550999999999998</c:v>
                </c:pt>
                <c:pt idx="112">
                  <c:v>0.45046999999999998</c:v>
                </c:pt>
                <c:pt idx="113">
                  <c:v>0.43608999999999998</c:v>
                </c:pt>
                <c:pt idx="114">
                  <c:v>0.42238999999999999</c:v>
                </c:pt>
                <c:pt idx="115">
                  <c:v>0.40939999999999999</c:v>
                </c:pt>
                <c:pt idx="116">
                  <c:v>0.39711000000000002</c:v>
                </c:pt>
                <c:pt idx="117">
                  <c:v>0.38551999999999997</c:v>
                </c:pt>
                <c:pt idx="118">
                  <c:v>0.37452000000000002</c:v>
                </c:pt>
                <c:pt idx="119">
                  <c:v>0.36395</c:v>
                </c:pt>
                <c:pt idx="120">
                  <c:v>0.35365999999999997</c:v>
                </c:pt>
                <c:pt idx="121">
                  <c:v>0.34356999999999999</c:v>
                </c:pt>
                <c:pt idx="122">
                  <c:v>0.33372000000000002</c:v>
                </c:pt>
                <c:pt idx="123">
                  <c:v>0.32417000000000001</c:v>
                </c:pt>
                <c:pt idx="124">
                  <c:v>0.31501000000000001</c:v>
                </c:pt>
                <c:pt idx="125">
                  <c:v>0.30625000000000002</c:v>
                </c:pt>
                <c:pt idx="126">
                  <c:v>0.29787000000000002</c:v>
                </c:pt>
                <c:pt idx="127">
                  <c:v>0.28982000000000002</c:v>
                </c:pt>
                <c:pt idx="128">
                  <c:v>0.28208</c:v>
                </c:pt>
                <c:pt idx="129">
                  <c:v>0.27460000000000001</c:v>
                </c:pt>
                <c:pt idx="130">
                  <c:v>0.26737</c:v>
                </c:pt>
                <c:pt idx="131">
                  <c:v>0.26035000000000003</c:v>
                </c:pt>
                <c:pt idx="132">
                  <c:v>0.25357000000000002</c:v>
                </c:pt>
                <c:pt idx="133">
                  <c:v>0.24706</c:v>
                </c:pt>
                <c:pt idx="134">
                  <c:v>0.24082000000000001</c:v>
                </c:pt>
                <c:pt idx="135">
                  <c:v>0.23482</c:v>
                </c:pt>
                <c:pt idx="136">
                  <c:v>0.22892999999999999</c:v>
                </c:pt>
                <c:pt idx="137">
                  <c:v>0.22305</c:v>
                </c:pt>
                <c:pt idx="138">
                  <c:v>0.21712000000000001</c:v>
                </c:pt>
                <c:pt idx="139">
                  <c:v>0.21115</c:v>
                </c:pt>
                <c:pt idx="140">
                  <c:v>0.20524999999999999</c:v>
                </c:pt>
                <c:pt idx="141">
                  <c:v>0.19952</c:v>
                </c:pt>
                <c:pt idx="142">
                  <c:v>0.19399</c:v>
                </c:pt>
                <c:pt idx="143">
                  <c:v>0.18865999999999999</c:v>
                </c:pt>
                <c:pt idx="144">
                  <c:v>0.18346999999999999</c:v>
                </c:pt>
                <c:pt idx="145">
                  <c:v>0.17837</c:v>
                </c:pt>
                <c:pt idx="146">
                  <c:v>0.17335</c:v>
                </c:pt>
                <c:pt idx="147">
                  <c:v>0.16841999999999999</c:v>
                </c:pt>
                <c:pt idx="148">
                  <c:v>0.16358</c:v>
                </c:pt>
                <c:pt idx="149">
                  <c:v>0.15886</c:v>
                </c:pt>
                <c:pt idx="150">
                  <c:v>0.15426999999999999</c:v>
                </c:pt>
                <c:pt idx="151">
                  <c:v>0.14982999999999999</c:v>
                </c:pt>
                <c:pt idx="152">
                  <c:v>0.14552999999999999</c:v>
                </c:pt>
                <c:pt idx="153">
                  <c:v>0.14133999999999999</c:v>
                </c:pt>
                <c:pt idx="154">
                  <c:v>0.13722000000000001</c:v>
                </c:pt>
                <c:pt idx="155">
                  <c:v>0.13313</c:v>
                </c:pt>
                <c:pt idx="156">
                  <c:v>0.12909000000000001</c:v>
                </c:pt>
                <c:pt idx="157">
                  <c:v>0.12511</c:v>
                </c:pt>
                <c:pt idx="158">
                  <c:v>0.12121999999999999</c:v>
                </c:pt>
                <c:pt idx="159">
                  <c:v>0.11745999999999999</c:v>
                </c:pt>
                <c:pt idx="160">
                  <c:v>0.11380999999999999</c:v>
                </c:pt>
                <c:pt idx="161">
                  <c:v>0.11026</c:v>
                </c:pt>
                <c:pt idx="162">
                  <c:v>0.10681</c:v>
                </c:pt>
                <c:pt idx="163">
                  <c:v>0.10345</c:v>
                </c:pt>
                <c:pt idx="164">
                  <c:v>0.10017</c:v>
                </c:pt>
                <c:pt idx="165">
                  <c:v>9.6960000000000005E-2</c:v>
                </c:pt>
                <c:pt idx="166">
                  <c:v>9.3799999999999994E-2</c:v>
                </c:pt>
                <c:pt idx="167">
                  <c:v>9.0679999999999997E-2</c:v>
                </c:pt>
                <c:pt idx="168">
                  <c:v>8.7599999999999997E-2</c:v>
                </c:pt>
                <c:pt idx="169">
                  <c:v>8.4570000000000006E-2</c:v>
                </c:pt>
                <c:pt idx="170">
                  <c:v>8.1610000000000002E-2</c:v>
                </c:pt>
                <c:pt idx="171">
                  <c:v>7.8719999999999998E-2</c:v>
                </c:pt>
                <c:pt idx="172">
                  <c:v>7.5929999999999997E-2</c:v>
                </c:pt>
                <c:pt idx="173">
                  <c:v>7.3219999999999993E-2</c:v>
                </c:pt>
                <c:pt idx="174">
                  <c:v>7.0599999999999996E-2</c:v>
                </c:pt>
                <c:pt idx="175">
                  <c:v>6.8049999999999999E-2</c:v>
                </c:pt>
                <c:pt idx="176">
                  <c:v>6.5509999999999999E-2</c:v>
                </c:pt>
                <c:pt idx="177">
                  <c:v>6.293E-2</c:v>
                </c:pt>
                <c:pt idx="178">
                  <c:v>6.028E-2</c:v>
                </c:pt>
                <c:pt idx="179">
                  <c:v>5.7549999999999997E-2</c:v>
                </c:pt>
                <c:pt idx="180">
                  <c:v>5.4760000000000003E-2</c:v>
                </c:pt>
                <c:pt idx="181">
                  <c:v>5.1999999999999998E-2</c:v>
                </c:pt>
                <c:pt idx="182">
                  <c:v>4.931E-2</c:v>
                </c:pt>
                <c:pt idx="183">
                  <c:v>4.675E-2</c:v>
                </c:pt>
                <c:pt idx="184">
                  <c:v>4.4299999999999999E-2</c:v>
                </c:pt>
                <c:pt idx="185">
                  <c:v>4.1950000000000001E-2</c:v>
                </c:pt>
                <c:pt idx="186">
                  <c:v>3.9660000000000001E-2</c:v>
                </c:pt>
                <c:pt idx="187">
                  <c:v>3.7429999999999998E-2</c:v>
                </c:pt>
                <c:pt idx="188">
                  <c:v>3.5229999999999997E-2</c:v>
                </c:pt>
                <c:pt idx="189">
                  <c:v>3.3050000000000003E-2</c:v>
                </c:pt>
                <c:pt idx="190">
                  <c:v>3.0880000000000001E-2</c:v>
                </c:pt>
                <c:pt idx="191">
                  <c:v>2.869E-2</c:v>
                </c:pt>
                <c:pt idx="192">
                  <c:v>2.648E-2</c:v>
                </c:pt>
                <c:pt idx="193">
                  <c:v>2.4289999999999999E-2</c:v>
                </c:pt>
                <c:pt idx="194">
                  <c:v>2.2159999999999999E-2</c:v>
                </c:pt>
                <c:pt idx="195">
                  <c:v>2.0119999999999999E-2</c:v>
                </c:pt>
                <c:pt idx="196">
                  <c:v>1.8200000000000001E-2</c:v>
                </c:pt>
                <c:pt idx="197">
                  <c:v>1.6379999999999999E-2</c:v>
                </c:pt>
                <c:pt idx="198">
                  <c:v>1.461E-2</c:v>
                </c:pt>
                <c:pt idx="199">
                  <c:v>1.282E-2</c:v>
                </c:pt>
                <c:pt idx="200">
                  <c:v>1.099E-2</c:v>
                </c:pt>
                <c:pt idx="201">
                  <c:v>9.11E-3</c:v>
                </c:pt>
                <c:pt idx="202">
                  <c:v>7.2199999999999999E-3</c:v>
                </c:pt>
                <c:pt idx="203">
                  <c:v>5.3499999999999997E-3</c:v>
                </c:pt>
                <c:pt idx="204">
                  <c:v>3.5200000000000001E-3</c:v>
                </c:pt>
                <c:pt idx="205">
                  <c:v>1.7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3CBC-4E43-9E5F-8AAA87E1B351}"/>
            </c:ext>
          </c:extLst>
        </c:ser>
        <c:ser>
          <c:idx val="1"/>
          <c:order val="31"/>
          <c:tx>
            <c:strRef>
              <c:f>'Spectra-fits-variance by helix'!$D$2</c:f>
              <c:strCache>
                <c:ptCount val="1"/>
                <c:pt idx="0">
                  <c:v>Hemoglobin bovine(#30)</c:v>
                </c:pt>
              </c:strCache>
            </c:strRef>
          </c:tx>
          <c:spPr>
            <a:ln w="76200" cap="rnd">
              <a:solidFill>
                <a:srgbClr val="9900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D$3:$D$208</c:f>
              <c:numCache>
                <c:formatCode>General</c:formatCode>
                <c:ptCount val="206"/>
                <c:pt idx="0">
                  <c:v>0.41034999999999999</c:v>
                </c:pt>
                <c:pt idx="1">
                  <c:v>0.41249000000000002</c:v>
                </c:pt>
                <c:pt idx="2">
                  <c:v>0.41527999999999998</c:v>
                </c:pt>
                <c:pt idx="3">
                  <c:v>0.41874</c:v>
                </c:pt>
                <c:pt idx="4">
                  <c:v>0.42287999999999998</c:v>
                </c:pt>
                <c:pt idx="5">
                  <c:v>0.42774000000000001</c:v>
                </c:pt>
                <c:pt idx="6">
                  <c:v>0.43335000000000001</c:v>
                </c:pt>
                <c:pt idx="7">
                  <c:v>0.43976999999999999</c:v>
                </c:pt>
                <c:pt idx="8">
                  <c:v>0.44707000000000002</c:v>
                </c:pt>
                <c:pt idx="9">
                  <c:v>0.45530999999999999</c:v>
                </c:pt>
                <c:pt idx="10">
                  <c:v>0.46445999999999998</c:v>
                </c:pt>
                <c:pt idx="11">
                  <c:v>0.47444999999999998</c:v>
                </c:pt>
                <c:pt idx="12">
                  <c:v>0.48514000000000002</c:v>
                </c:pt>
                <c:pt idx="13">
                  <c:v>0.49641000000000002</c:v>
                </c:pt>
                <c:pt idx="14">
                  <c:v>0.50814000000000004</c:v>
                </c:pt>
                <c:pt idx="15">
                  <c:v>0.52025999999999994</c:v>
                </c:pt>
                <c:pt idx="16">
                  <c:v>0.53268000000000004</c:v>
                </c:pt>
                <c:pt idx="17">
                  <c:v>0.54527999999999999</c:v>
                </c:pt>
                <c:pt idx="18">
                  <c:v>0.55794999999999995</c:v>
                </c:pt>
                <c:pt idx="19">
                  <c:v>0.57067999999999997</c:v>
                </c:pt>
                <c:pt idx="20">
                  <c:v>0.58353999999999995</c:v>
                </c:pt>
                <c:pt idx="21">
                  <c:v>0.59672000000000003</c:v>
                </c:pt>
                <c:pt idx="22">
                  <c:v>0.61041999999999996</c:v>
                </c:pt>
                <c:pt idx="23">
                  <c:v>0.62470999999999999</c:v>
                </c:pt>
                <c:pt idx="24">
                  <c:v>0.63954</c:v>
                </c:pt>
                <c:pt idx="25">
                  <c:v>0.65471999999999997</c:v>
                </c:pt>
                <c:pt idx="26">
                  <c:v>0.67007000000000005</c:v>
                </c:pt>
                <c:pt idx="27">
                  <c:v>0.68547000000000002</c:v>
                </c:pt>
                <c:pt idx="28">
                  <c:v>0.70082999999999995</c:v>
                </c:pt>
                <c:pt idx="29">
                  <c:v>0.71611999999999998</c:v>
                </c:pt>
                <c:pt idx="30">
                  <c:v>0.73126999999999998</c:v>
                </c:pt>
                <c:pt idx="31">
                  <c:v>0.74621999999999999</c:v>
                </c:pt>
                <c:pt idx="32">
                  <c:v>0.76097000000000004</c:v>
                </c:pt>
                <c:pt idx="33">
                  <c:v>0.77558000000000005</c:v>
                </c:pt>
                <c:pt idx="34">
                  <c:v>0.79012000000000004</c:v>
                </c:pt>
                <c:pt idx="35">
                  <c:v>0.80462</c:v>
                </c:pt>
                <c:pt idx="36">
                  <c:v>0.81899</c:v>
                </c:pt>
                <c:pt idx="37">
                  <c:v>0.83308000000000004</c:v>
                </c:pt>
                <c:pt idx="38">
                  <c:v>0.84670999999999996</c:v>
                </c:pt>
                <c:pt idx="39">
                  <c:v>0.85979000000000005</c:v>
                </c:pt>
                <c:pt idx="40">
                  <c:v>0.87233000000000005</c:v>
                </c:pt>
                <c:pt idx="41">
                  <c:v>0.88446999999999998</c:v>
                </c:pt>
                <c:pt idx="42">
                  <c:v>0.89641999999999999</c:v>
                </c:pt>
                <c:pt idx="43">
                  <c:v>0.90830999999999995</c:v>
                </c:pt>
                <c:pt idx="44">
                  <c:v>0.92008000000000001</c:v>
                </c:pt>
                <c:pt idx="45">
                  <c:v>0.93142000000000003</c:v>
                </c:pt>
                <c:pt idx="46">
                  <c:v>0.94184999999999997</c:v>
                </c:pt>
                <c:pt idx="47">
                  <c:v>0.95099999999999996</c:v>
                </c:pt>
                <c:pt idx="48">
                  <c:v>0.95882999999999996</c:v>
                </c:pt>
                <c:pt idx="49">
                  <c:v>0.96572999999999998</c:v>
                </c:pt>
                <c:pt idx="50">
                  <c:v>0.97219999999999995</c:v>
                </c:pt>
                <c:pt idx="51">
                  <c:v>0.97857000000000005</c:v>
                </c:pt>
                <c:pt idx="52">
                  <c:v>0.98477000000000003</c:v>
                </c:pt>
                <c:pt idx="53">
                  <c:v>0.99038000000000004</c:v>
                </c:pt>
                <c:pt idx="54">
                  <c:v>0.99490000000000001</c:v>
                </c:pt>
                <c:pt idx="55">
                  <c:v>0.998</c:v>
                </c:pt>
                <c:pt idx="56">
                  <c:v>0.99965000000000004</c:v>
                </c:pt>
                <c:pt idx="57">
                  <c:v>1</c:v>
                </c:pt>
                <c:pt idx="58">
                  <c:v>0.99929999999999997</c:v>
                </c:pt>
                <c:pt idx="59">
                  <c:v>0.99777000000000005</c:v>
                </c:pt>
                <c:pt idx="60">
                  <c:v>0.99567000000000005</c:v>
                </c:pt>
                <c:pt idx="61">
                  <c:v>0.99324000000000001</c:v>
                </c:pt>
                <c:pt idx="62">
                  <c:v>0.99063000000000001</c:v>
                </c:pt>
                <c:pt idx="63">
                  <c:v>0.98782999999999999</c:v>
                </c:pt>
                <c:pt idx="64">
                  <c:v>0.98465000000000003</c:v>
                </c:pt>
                <c:pt idx="65">
                  <c:v>0.98087000000000002</c:v>
                </c:pt>
                <c:pt idx="66">
                  <c:v>0.97635000000000005</c:v>
                </c:pt>
                <c:pt idx="67">
                  <c:v>0.97104999999999997</c:v>
                </c:pt>
                <c:pt idx="68">
                  <c:v>0.96499000000000001</c:v>
                </c:pt>
                <c:pt idx="69">
                  <c:v>0.95821999999999996</c:v>
                </c:pt>
                <c:pt idx="70">
                  <c:v>0.95079999999999998</c:v>
                </c:pt>
                <c:pt idx="71">
                  <c:v>0.94288000000000005</c:v>
                </c:pt>
                <c:pt idx="72">
                  <c:v>0.93474000000000002</c:v>
                </c:pt>
                <c:pt idx="73">
                  <c:v>0.92669000000000001</c:v>
                </c:pt>
                <c:pt idx="74">
                  <c:v>0.91893999999999998</c:v>
                </c:pt>
                <c:pt idx="75">
                  <c:v>0.91149000000000002</c:v>
                </c:pt>
                <c:pt idx="76">
                  <c:v>0.90408999999999995</c:v>
                </c:pt>
                <c:pt idx="77">
                  <c:v>0.89639999999999997</c:v>
                </c:pt>
                <c:pt idx="78">
                  <c:v>0.88819999999999999</c:v>
                </c:pt>
                <c:pt idx="79">
                  <c:v>0.87946000000000002</c:v>
                </c:pt>
                <c:pt idx="80">
                  <c:v>0.87039999999999995</c:v>
                </c:pt>
                <c:pt idx="81">
                  <c:v>0.86131999999999997</c:v>
                </c:pt>
                <c:pt idx="82">
                  <c:v>0.85236999999999996</c:v>
                </c:pt>
                <c:pt idx="83">
                  <c:v>0.84352000000000005</c:v>
                </c:pt>
                <c:pt idx="84">
                  <c:v>0.83448999999999995</c:v>
                </c:pt>
                <c:pt idx="85">
                  <c:v>0.82493000000000005</c:v>
                </c:pt>
                <c:pt idx="86">
                  <c:v>0.81457000000000002</c:v>
                </c:pt>
                <c:pt idx="87">
                  <c:v>0.80327000000000004</c:v>
                </c:pt>
                <c:pt idx="88">
                  <c:v>0.79108000000000001</c:v>
                </c:pt>
                <c:pt idx="89">
                  <c:v>0.77810000000000001</c:v>
                </c:pt>
                <c:pt idx="90">
                  <c:v>0.76449999999999996</c:v>
                </c:pt>
                <c:pt idx="91">
                  <c:v>0.75043000000000004</c:v>
                </c:pt>
                <c:pt idx="92">
                  <c:v>0.73601000000000005</c:v>
                </c:pt>
                <c:pt idx="93">
                  <c:v>0.72124999999999995</c:v>
                </c:pt>
                <c:pt idx="94">
                  <c:v>0.70598000000000005</c:v>
                </c:pt>
                <c:pt idx="95">
                  <c:v>0.68986000000000003</c:v>
                </c:pt>
                <c:pt idx="96">
                  <c:v>0.67259999999999998</c:v>
                </c:pt>
                <c:pt idx="97">
                  <c:v>0.65408999999999995</c:v>
                </c:pt>
                <c:pt idx="98">
                  <c:v>0.63451000000000002</c:v>
                </c:pt>
                <c:pt idx="99">
                  <c:v>0.61423000000000005</c:v>
                </c:pt>
                <c:pt idx="100">
                  <c:v>0.59357000000000004</c:v>
                </c:pt>
                <c:pt idx="101">
                  <c:v>0.57269999999999999</c:v>
                </c:pt>
                <c:pt idx="102">
                  <c:v>0.55166000000000004</c:v>
                </c:pt>
                <c:pt idx="103">
                  <c:v>0.53054999999999997</c:v>
                </c:pt>
                <c:pt idx="104">
                  <c:v>0.50956999999999997</c:v>
                </c:pt>
                <c:pt idx="105">
                  <c:v>0.48898000000000003</c:v>
                </c:pt>
                <c:pt idx="106">
                  <c:v>0.46895999999999999</c:v>
                </c:pt>
                <c:pt idx="107">
                  <c:v>0.44958999999999999</c:v>
                </c:pt>
                <c:pt idx="108">
                  <c:v>0.43084</c:v>
                </c:pt>
                <c:pt idx="109">
                  <c:v>0.41272999999999999</c:v>
                </c:pt>
                <c:pt idx="110">
                  <c:v>0.39527000000000001</c:v>
                </c:pt>
                <c:pt idx="111">
                  <c:v>0.37859999999999999</c:v>
                </c:pt>
                <c:pt idx="112">
                  <c:v>0.36277999999999999</c:v>
                </c:pt>
                <c:pt idx="113">
                  <c:v>0.34784999999999999</c:v>
                </c:pt>
                <c:pt idx="114">
                  <c:v>0.33382000000000001</c:v>
                </c:pt>
                <c:pt idx="115">
                  <c:v>0.32066</c:v>
                </c:pt>
                <c:pt idx="116">
                  <c:v>0.30836999999999998</c:v>
                </c:pt>
                <c:pt idx="117">
                  <c:v>0.2969</c:v>
                </c:pt>
                <c:pt idx="118">
                  <c:v>0.28615000000000002</c:v>
                </c:pt>
                <c:pt idx="119">
                  <c:v>0.27596999999999999</c:v>
                </c:pt>
                <c:pt idx="120">
                  <c:v>0.26627000000000001</c:v>
                </c:pt>
                <c:pt idx="121">
                  <c:v>0.25700000000000001</c:v>
                </c:pt>
                <c:pt idx="122">
                  <c:v>0.24817</c:v>
                </c:pt>
                <c:pt idx="123">
                  <c:v>0.23982000000000001</c:v>
                </c:pt>
                <c:pt idx="124">
                  <c:v>0.23194999999999999</c:v>
                </c:pt>
                <c:pt idx="125">
                  <c:v>0.22452</c:v>
                </c:pt>
                <c:pt idx="126">
                  <c:v>0.21747</c:v>
                </c:pt>
                <c:pt idx="127">
                  <c:v>0.21074999999999999</c:v>
                </c:pt>
                <c:pt idx="128">
                  <c:v>0.20432</c:v>
                </c:pt>
                <c:pt idx="129">
                  <c:v>0.19814000000000001</c:v>
                </c:pt>
                <c:pt idx="130">
                  <c:v>0.19217999999999999</c:v>
                </c:pt>
                <c:pt idx="131">
                  <c:v>0.18643000000000001</c:v>
                </c:pt>
                <c:pt idx="132">
                  <c:v>0.18090000000000001</c:v>
                </c:pt>
                <c:pt idx="133">
                  <c:v>0.17560999999999999</c:v>
                </c:pt>
                <c:pt idx="134">
                  <c:v>0.17057</c:v>
                </c:pt>
                <c:pt idx="135">
                  <c:v>0.16572000000000001</c:v>
                </c:pt>
                <c:pt idx="136">
                  <c:v>0.16098999999999999</c:v>
                </c:pt>
                <c:pt idx="137">
                  <c:v>0.15626999999999999</c:v>
                </c:pt>
                <c:pt idx="138">
                  <c:v>0.15154999999999999</c:v>
                </c:pt>
                <c:pt idx="139">
                  <c:v>0.14684</c:v>
                </c:pt>
                <c:pt idx="140">
                  <c:v>0.14222000000000001</c:v>
                </c:pt>
                <c:pt idx="141">
                  <c:v>0.13775000000000001</c:v>
                </c:pt>
                <c:pt idx="142">
                  <c:v>0.13345000000000001</c:v>
                </c:pt>
                <c:pt idx="143">
                  <c:v>0.12928000000000001</c:v>
                </c:pt>
                <c:pt idx="144">
                  <c:v>0.12520999999999999</c:v>
                </c:pt>
                <c:pt idx="145">
                  <c:v>0.12121999999999999</c:v>
                </c:pt>
                <c:pt idx="146">
                  <c:v>0.11731</c:v>
                </c:pt>
                <c:pt idx="147">
                  <c:v>0.11348999999999999</c:v>
                </c:pt>
                <c:pt idx="148">
                  <c:v>0.10978</c:v>
                </c:pt>
                <c:pt idx="149">
                  <c:v>0.10618</c:v>
                </c:pt>
                <c:pt idx="150">
                  <c:v>0.10271</c:v>
                </c:pt>
                <c:pt idx="151">
                  <c:v>9.937E-2</c:v>
                </c:pt>
                <c:pt idx="152">
                  <c:v>9.6149999999999999E-2</c:v>
                </c:pt>
                <c:pt idx="153">
                  <c:v>9.3030000000000002E-2</c:v>
                </c:pt>
                <c:pt idx="154">
                  <c:v>8.9969999999999994E-2</c:v>
                </c:pt>
                <c:pt idx="155">
                  <c:v>8.695E-2</c:v>
                </c:pt>
                <c:pt idx="156">
                  <c:v>8.3970000000000003E-2</c:v>
                </c:pt>
                <c:pt idx="157">
                  <c:v>8.1070000000000003E-2</c:v>
                </c:pt>
                <c:pt idx="158">
                  <c:v>7.8259999999999996E-2</c:v>
                </c:pt>
                <c:pt idx="159">
                  <c:v>7.5560000000000002E-2</c:v>
                </c:pt>
                <c:pt idx="160">
                  <c:v>7.2969999999999993E-2</c:v>
                </c:pt>
                <c:pt idx="161">
                  <c:v>7.0449999999999999E-2</c:v>
                </c:pt>
                <c:pt idx="162">
                  <c:v>6.8000000000000005E-2</c:v>
                </c:pt>
                <c:pt idx="163">
                  <c:v>6.5629999999999994E-2</c:v>
                </c:pt>
                <c:pt idx="164">
                  <c:v>6.3320000000000001E-2</c:v>
                </c:pt>
                <c:pt idx="165">
                  <c:v>6.1089999999999998E-2</c:v>
                </c:pt>
                <c:pt idx="166">
                  <c:v>5.892E-2</c:v>
                </c:pt>
                <c:pt idx="167">
                  <c:v>5.6809999999999999E-2</c:v>
                </c:pt>
                <c:pt idx="168">
                  <c:v>5.475E-2</c:v>
                </c:pt>
                <c:pt idx="169">
                  <c:v>5.2740000000000002E-2</c:v>
                </c:pt>
                <c:pt idx="170">
                  <c:v>5.0790000000000002E-2</c:v>
                </c:pt>
                <c:pt idx="171">
                  <c:v>4.8890000000000003E-2</c:v>
                </c:pt>
                <c:pt idx="172">
                  <c:v>4.7050000000000002E-2</c:v>
                </c:pt>
                <c:pt idx="173">
                  <c:v>4.5269999999999998E-2</c:v>
                </c:pt>
                <c:pt idx="174">
                  <c:v>4.3540000000000002E-2</c:v>
                </c:pt>
                <c:pt idx="175">
                  <c:v>4.1860000000000001E-2</c:v>
                </c:pt>
                <c:pt idx="176">
                  <c:v>4.0210000000000003E-2</c:v>
                </c:pt>
                <c:pt idx="177">
                  <c:v>3.8559999999999997E-2</c:v>
                </c:pt>
                <c:pt idx="178">
                  <c:v>3.6889999999999999E-2</c:v>
                </c:pt>
                <c:pt idx="179">
                  <c:v>3.5200000000000002E-2</c:v>
                </c:pt>
                <c:pt idx="180">
                  <c:v>3.3489999999999999E-2</c:v>
                </c:pt>
                <c:pt idx="181">
                  <c:v>3.1800000000000002E-2</c:v>
                </c:pt>
                <c:pt idx="182">
                  <c:v>3.0159999999999999E-2</c:v>
                </c:pt>
                <c:pt idx="183">
                  <c:v>2.8570000000000002E-2</c:v>
                </c:pt>
                <c:pt idx="184">
                  <c:v>2.7040000000000002E-2</c:v>
                </c:pt>
                <c:pt idx="185">
                  <c:v>2.555E-2</c:v>
                </c:pt>
                <c:pt idx="186">
                  <c:v>2.409E-2</c:v>
                </c:pt>
                <c:pt idx="187">
                  <c:v>2.2669999999999999E-2</c:v>
                </c:pt>
                <c:pt idx="188">
                  <c:v>2.128E-2</c:v>
                </c:pt>
                <c:pt idx="189">
                  <c:v>1.993E-2</c:v>
                </c:pt>
                <c:pt idx="190">
                  <c:v>1.8610000000000002E-2</c:v>
                </c:pt>
                <c:pt idx="191">
                  <c:v>1.7309999999999999E-2</c:v>
                </c:pt>
                <c:pt idx="192">
                  <c:v>1.6029999999999999E-2</c:v>
                </c:pt>
                <c:pt idx="193">
                  <c:v>1.4760000000000001E-2</c:v>
                </c:pt>
                <c:pt idx="194">
                  <c:v>1.3480000000000001E-2</c:v>
                </c:pt>
                <c:pt idx="195">
                  <c:v>1.2189999999999999E-2</c:v>
                </c:pt>
                <c:pt idx="196">
                  <c:v>1.09E-2</c:v>
                </c:pt>
                <c:pt idx="197">
                  <c:v>9.6200000000000001E-3</c:v>
                </c:pt>
                <c:pt idx="198">
                  <c:v>8.3899999999999999E-3</c:v>
                </c:pt>
                <c:pt idx="199">
                  <c:v>7.2399999999999999E-3</c:v>
                </c:pt>
                <c:pt idx="200">
                  <c:v>6.1700000000000001E-3</c:v>
                </c:pt>
                <c:pt idx="201">
                  <c:v>5.1599999999999997E-3</c:v>
                </c:pt>
                <c:pt idx="202">
                  <c:v>4.1700000000000001E-3</c:v>
                </c:pt>
                <c:pt idx="203">
                  <c:v>3.16E-3</c:v>
                </c:pt>
                <c:pt idx="204">
                  <c:v>2.1199999999999999E-3</c:v>
                </c:pt>
                <c:pt idx="205">
                  <c:v>1.0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3CBC-4E43-9E5F-8AAA87E1B351}"/>
            </c:ext>
          </c:extLst>
        </c:ser>
        <c:ser>
          <c:idx val="2"/>
          <c:order val="32"/>
          <c:tx>
            <c:strRef>
              <c:f>'Spectra-fits-variance by helix'!$E$2</c:f>
              <c:strCache>
                <c:ptCount val="1"/>
                <c:pt idx="0">
                  <c:v>Albumin bovine(#6)</c:v>
                </c:pt>
              </c:strCache>
            </c:strRef>
          </c:tx>
          <c:spPr>
            <a:ln w="76200" cap="rnd">
              <a:solidFill>
                <a:srgbClr val="9900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E$3:$E$208</c:f>
              <c:numCache>
                <c:formatCode>General</c:formatCode>
                <c:ptCount val="206"/>
                <c:pt idx="0">
                  <c:v>0.55832999999999999</c:v>
                </c:pt>
                <c:pt idx="1">
                  <c:v>0.55905000000000005</c:v>
                </c:pt>
                <c:pt idx="2">
                  <c:v>0.56059999999999999</c:v>
                </c:pt>
                <c:pt idx="3">
                  <c:v>0.56303000000000003</c:v>
                </c:pt>
                <c:pt idx="4">
                  <c:v>0.56638999999999995</c:v>
                </c:pt>
                <c:pt idx="5">
                  <c:v>0.57069999999999999</c:v>
                </c:pt>
                <c:pt idx="6">
                  <c:v>0.57601999999999998</c:v>
                </c:pt>
                <c:pt idx="7">
                  <c:v>0.58238000000000001</c:v>
                </c:pt>
                <c:pt idx="8">
                  <c:v>0.58977000000000002</c:v>
                </c:pt>
                <c:pt idx="9">
                  <c:v>0.59811000000000003</c:v>
                </c:pt>
                <c:pt idx="10">
                  <c:v>0.60719999999999996</c:v>
                </c:pt>
                <c:pt idx="11">
                  <c:v>0.61677000000000004</c:v>
                </c:pt>
                <c:pt idx="12">
                  <c:v>0.62651999999999997</c:v>
                </c:pt>
                <c:pt idx="13">
                  <c:v>0.63626000000000005</c:v>
                </c:pt>
                <c:pt idx="14">
                  <c:v>0.64593</c:v>
                </c:pt>
                <c:pt idx="15">
                  <c:v>0.65561000000000003</c:v>
                </c:pt>
                <c:pt idx="16">
                  <c:v>0.66539000000000004</c:v>
                </c:pt>
                <c:pt idx="17">
                  <c:v>0.67532000000000003</c:v>
                </c:pt>
                <c:pt idx="18">
                  <c:v>0.68545999999999996</c:v>
                </c:pt>
                <c:pt idx="19">
                  <c:v>0.69581000000000004</c:v>
                </c:pt>
                <c:pt idx="20">
                  <c:v>0.70638999999999996</c:v>
                </c:pt>
                <c:pt idx="21">
                  <c:v>0.71721000000000001</c:v>
                </c:pt>
                <c:pt idx="22">
                  <c:v>0.72826000000000002</c:v>
                </c:pt>
                <c:pt idx="23">
                  <c:v>0.73951</c:v>
                </c:pt>
                <c:pt idx="24">
                  <c:v>0.75085000000000002</c:v>
                </c:pt>
                <c:pt idx="25">
                  <c:v>0.76217000000000001</c:v>
                </c:pt>
                <c:pt idx="26">
                  <c:v>0.77341000000000004</c:v>
                </c:pt>
                <c:pt idx="27">
                  <c:v>0.78456999999999999</c:v>
                </c:pt>
                <c:pt idx="28">
                  <c:v>0.79564999999999997</c:v>
                </c:pt>
                <c:pt idx="29">
                  <c:v>0.80662</c:v>
                </c:pt>
                <c:pt idx="30">
                  <c:v>0.81738999999999995</c:v>
                </c:pt>
                <c:pt idx="31">
                  <c:v>0.82789000000000001</c:v>
                </c:pt>
                <c:pt idx="32">
                  <c:v>0.83816000000000002</c:v>
                </c:pt>
                <c:pt idx="33">
                  <c:v>0.84833000000000003</c:v>
                </c:pt>
                <c:pt idx="34">
                  <c:v>0.85853999999999997</c:v>
                </c:pt>
                <c:pt idx="35">
                  <c:v>0.86878</c:v>
                </c:pt>
                <c:pt idx="36">
                  <c:v>0.87885000000000002</c:v>
                </c:pt>
                <c:pt idx="37">
                  <c:v>0.88844000000000001</c:v>
                </c:pt>
                <c:pt idx="38">
                  <c:v>0.89742</c:v>
                </c:pt>
                <c:pt idx="39">
                  <c:v>0.90581</c:v>
                </c:pt>
                <c:pt idx="40">
                  <c:v>0.91376000000000002</c:v>
                </c:pt>
                <c:pt idx="41">
                  <c:v>0.92139000000000004</c:v>
                </c:pt>
                <c:pt idx="42">
                  <c:v>0.92879999999999996</c:v>
                </c:pt>
                <c:pt idx="43">
                  <c:v>0.93601000000000001</c:v>
                </c:pt>
                <c:pt idx="44">
                  <c:v>0.94303999999999999</c:v>
                </c:pt>
                <c:pt idx="45">
                  <c:v>0.94991999999999999</c:v>
                </c:pt>
                <c:pt idx="46">
                  <c:v>0.95659000000000005</c:v>
                </c:pt>
                <c:pt idx="47">
                  <c:v>0.96287999999999996</c:v>
                </c:pt>
                <c:pt idx="48">
                  <c:v>0.96860999999999997</c:v>
                </c:pt>
                <c:pt idx="49">
                  <c:v>0.97363999999999995</c:v>
                </c:pt>
                <c:pt idx="50">
                  <c:v>0.97797000000000001</c:v>
                </c:pt>
                <c:pt idx="51">
                  <c:v>0.98173999999999995</c:v>
                </c:pt>
                <c:pt idx="52">
                  <c:v>0.98514999999999997</c:v>
                </c:pt>
                <c:pt idx="53">
                  <c:v>0.98839999999999995</c:v>
                </c:pt>
                <c:pt idx="54">
                  <c:v>0.99143000000000003</c:v>
                </c:pt>
                <c:pt idx="55">
                  <c:v>0.99400999999999995</c:v>
                </c:pt>
                <c:pt idx="56">
                  <c:v>0.99607999999999997</c:v>
                </c:pt>
                <c:pt idx="57">
                  <c:v>0.99773000000000001</c:v>
                </c:pt>
                <c:pt idx="58">
                  <c:v>0.99897999999999998</c:v>
                </c:pt>
                <c:pt idx="59">
                  <c:v>0.99975999999999998</c:v>
                </c:pt>
                <c:pt idx="60">
                  <c:v>1</c:v>
                </c:pt>
                <c:pt idx="61">
                  <c:v>0.99966999999999995</c:v>
                </c:pt>
                <c:pt idx="62">
                  <c:v>0.99875000000000003</c:v>
                </c:pt>
                <c:pt idx="63">
                  <c:v>0.99724000000000002</c:v>
                </c:pt>
                <c:pt idx="64">
                  <c:v>0.99517</c:v>
                </c:pt>
                <c:pt idx="65">
                  <c:v>0.99265000000000003</c:v>
                </c:pt>
                <c:pt idx="66">
                  <c:v>0.9899</c:v>
                </c:pt>
                <c:pt idx="67">
                  <c:v>0.98707</c:v>
                </c:pt>
                <c:pt idx="68">
                  <c:v>0.98424999999999996</c:v>
                </c:pt>
                <c:pt idx="69">
                  <c:v>0.98140000000000005</c:v>
                </c:pt>
                <c:pt idx="70">
                  <c:v>0.97843999999999998</c:v>
                </c:pt>
                <c:pt idx="71">
                  <c:v>0.97526999999999997</c:v>
                </c:pt>
                <c:pt idx="72">
                  <c:v>0.97185999999999995</c:v>
                </c:pt>
                <c:pt idx="73">
                  <c:v>0.96823000000000004</c:v>
                </c:pt>
                <c:pt idx="74">
                  <c:v>0.96445000000000003</c:v>
                </c:pt>
                <c:pt idx="75">
                  <c:v>0.96052999999999999</c:v>
                </c:pt>
                <c:pt idx="76">
                  <c:v>0.95645000000000002</c:v>
                </c:pt>
                <c:pt idx="77">
                  <c:v>0.95220000000000005</c:v>
                </c:pt>
                <c:pt idx="78">
                  <c:v>0.94777999999999996</c:v>
                </c:pt>
                <c:pt idx="79">
                  <c:v>0.94328000000000001</c:v>
                </c:pt>
                <c:pt idx="80">
                  <c:v>0.93876000000000004</c:v>
                </c:pt>
                <c:pt idx="81">
                  <c:v>0.93425999999999998</c:v>
                </c:pt>
                <c:pt idx="82">
                  <c:v>0.92967999999999995</c:v>
                </c:pt>
                <c:pt idx="83">
                  <c:v>0.92484999999999995</c:v>
                </c:pt>
                <c:pt idx="84">
                  <c:v>0.91962999999999995</c:v>
                </c:pt>
                <c:pt idx="85">
                  <c:v>0.91386000000000001</c:v>
                </c:pt>
                <c:pt idx="86">
                  <c:v>0.90747</c:v>
                </c:pt>
                <c:pt idx="87">
                  <c:v>0.90051000000000003</c:v>
                </c:pt>
                <c:pt idx="88">
                  <c:v>0.89314000000000004</c:v>
                </c:pt>
                <c:pt idx="89">
                  <c:v>0.88549999999999995</c:v>
                </c:pt>
                <c:pt idx="90">
                  <c:v>0.87751999999999997</c:v>
                </c:pt>
                <c:pt idx="91">
                  <c:v>0.86902999999999997</c:v>
                </c:pt>
                <c:pt idx="92">
                  <c:v>0.85985999999999996</c:v>
                </c:pt>
                <c:pt idx="93">
                  <c:v>0.84992999999999996</c:v>
                </c:pt>
                <c:pt idx="94">
                  <c:v>0.83918999999999999</c:v>
                </c:pt>
                <c:pt idx="95">
                  <c:v>0.8276</c:v>
                </c:pt>
                <c:pt idx="96">
                  <c:v>0.81508999999999998</c:v>
                </c:pt>
                <c:pt idx="97">
                  <c:v>0.80169000000000001</c:v>
                </c:pt>
                <c:pt idx="98">
                  <c:v>0.78751000000000004</c:v>
                </c:pt>
                <c:pt idx="99">
                  <c:v>0.77273999999999998</c:v>
                </c:pt>
                <c:pt idx="100">
                  <c:v>0.75746999999999998</c:v>
                </c:pt>
                <c:pt idx="101">
                  <c:v>0.74165000000000003</c:v>
                </c:pt>
                <c:pt idx="102">
                  <c:v>0.72516000000000003</c:v>
                </c:pt>
                <c:pt idx="103">
                  <c:v>0.70799999999999996</c:v>
                </c:pt>
                <c:pt idx="104">
                  <c:v>0.69042999999999999</c:v>
                </c:pt>
                <c:pt idx="105">
                  <c:v>0.67281000000000002</c:v>
                </c:pt>
                <c:pt idx="106">
                  <c:v>0.65541000000000005</c:v>
                </c:pt>
                <c:pt idx="107">
                  <c:v>0.63827</c:v>
                </c:pt>
                <c:pt idx="108">
                  <c:v>0.62126000000000003</c:v>
                </c:pt>
                <c:pt idx="109">
                  <c:v>0.60428999999999999</c:v>
                </c:pt>
                <c:pt idx="110">
                  <c:v>0.58743000000000001</c:v>
                </c:pt>
                <c:pt idx="111">
                  <c:v>0.57088000000000005</c:v>
                </c:pt>
                <c:pt idx="112">
                  <c:v>0.55484</c:v>
                </c:pt>
                <c:pt idx="113">
                  <c:v>0.53940999999999995</c:v>
                </c:pt>
                <c:pt idx="114">
                  <c:v>0.52456000000000003</c:v>
                </c:pt>
                <c:pt idx="115">
                  <c:v>0.51021000000000005</c:v>
                </c:pt>
                <c:pt idx="116">
                  <c:v>0.49634</c:v>
                </c:pt>
                <c:pt idx="117">
                  <c:v>0.48294999999999999</c:v>
                </c:pt>
                <c:pt idx="118">
                  <c:v>0.47000999999999998</c:v>
                </c:pt>
                <c:pt idx="119">
                  <c:v>0.45746999999999999</c:v>
                </c:pt>
                <c:pt idx="120">
                  <c:v>0.44530999999999998</c:v>
                </c:pt>
                <c:pt idx="121">
                  <c:v>0.43353999999999998</c:v>
                </c:pt>
                <c:pt idx="122">
                  <c:v>0.42230000000000001</c:v>
                </c:pt>
                <c:pt idx="123">
                  <c:v>0.41169</c:v>
                </c:pt>
                <c:pt idx="124">
                  <c:v>0.40167999999999998</c:v>
                </c:pt>
                <c:pt idx="125">
                  <c:v>0.39212000000000002</c:v>
                </c:pt>
                <c:pt idx="126">
                  <c:v>0.38279999999999997</c:v>
                </c:pt>
                <c:pt idx="127">
                  <c:v>0.37359999999999999</c:v>
                </c:pt>
                <c:pt idx="128">
                  <c:v>0.36453000000000002</c:v>
                </c:pt>
                <c:pt idx="129">
                  <c:v>0.35561999999999999</c:v>
                </c:pt>
                <c:pt idx="130">
                  <c:v>0.34692000000000001</c:v>
                </c:pt>
                <c:pt idx="131">
                  <c:v>0.33844000000000002</c:v>
                </c:pt>
                <c:pt idx="132">
                  <c:v>0.33017999999999997</c:v>
                </c:pt>
                <c:pt idx="133">
                  <c:v>0.32214999999999999</c:v>
                </c:pt>
                <c:pt idx="134">
                  <c:v>0.31431999999999999</c:v>
                </c:pt>
                <c:pt idx="135">
                  <c:v>0.30664999999999998</c:v>
                </c:pt>
                <c:pt idx="136">
                  <c:v>0.29909999999999998</c:v>
                </c:pt>
                <c:pt idx="137">
                  <c:v>0.29161999999999999</c:v>
                </c:pt>
                <c:pt idx="138">
                  <c:v>0.28419</c:v>
                </c:pt>
                <c:pt idx="139">
                  <c:v>0.27689999999999998</c:v>
                </c:pt>
                <c:pt idx="140">
                  <c:v>0.26985999999999999</c:v>
                </c:pt>
                <c:pt idx="141">
                  <c:v>0.26306000000000002</c:v>
                </c:pt>
                <c:pt idx="142">
                  <c:v>0.25644</c:v>
                </c:pt>
                <c:pt idx="143">
                  <c:v>0.24984999999999999</c:v>
                </c:pt>
                <c:pt idx="144">
                  <c:v>0.24326</c:v>
                </c:pt>
                <c:pt idx="145">
                  <c:v>0.23671</c:v>
                </c:pt>
                <c:pt idx="146">
                  <c:v>0.23025000000000001</c:v>
                </c:pt>
                <c:pt idx="147">
                  <c:v>0.22395000000000001</c:v>
                </c:pt>
                <c:pt idx="148">
                  <c:v>0.21783</c:v>
                </c:pt>
                <c:pt idx="149">
                  <c:v>0.21185999999999999</c:v>
                </c:pt>
                <c:pt idx="150">
                  <c:v>0.20602000000000001</c:v>
                </c:pt>
                <c:pt idx="151">
                  <c:v>0.20028000000000001</c:v>
                </c:pt>
                <c:pt idx="152">
                  <c:v>0.19461999999999999</c:v>
                </c:pt>
                <c:pt idx="153">
                  <c:v>0.189</c:v>
                </c:pt>
                <c:pt idx="154">
                  <c:v>0.18337999999999999</c:v>
                </c:pt>
                <c:pt idx="155">
                  <c:v>0.17777000000000001</c:v>
                </c:pt>
                <c:pt idx="156">
                  <c:v>0.17222999999999999</c:v>
                </c:pt>
                <c:pt idx="157">
                  <c:v>0.16683999999999999</c:v>
                </c:pt>
                <c:pt idx="158">
                  <c:v>0.16167000000000001</c:v>
                </c:pt>
                <c:pt idx="159">
                  <c:v>0.15670000000000001</c:v>
                </c:pt>
                <c:pt idx="160">
                  <c:v>0.15187999999999999</c:v>
                </c:pt>
                <c:pt idx="161">
                  <c:v>0.14718000000000001</c:v>
                </c:pt>
                <c:pt idx="162">
                  <c:v>0.14258000000000001</c:v>
                </c:pt>
                <c:pt idx="163">
                  <c:v>0.13808000000000001</c:v>
                </c:pt>
                <c:pt idx="164">
                  <c:v>0.13364999999999999</c:v>
                </c:pt>
                <c:pt idx="165">
                  <c:v>0.12928000000000001</c:v>
                </c:pt>
                <c:pt idx="166">
                  <c:v>0.12495000000000001</c:v>
                </c:pt>
                <c:pt idx="167">
                  <c:v>0.12066</c:v>
                </c:pt>
                <c:pt idx="168">
                  <c:v>0.11642</c:v>
                </c:pt>
                <c:pt idx="169">
                  <c:v>0.11226999999999999</c:v>
                </c:pt>
                <c:pt idx="170">
                  <c:v>0.10826</c:v>
                </c:pt>
                <c:pt idx="171">
                  <c:v>0.10439</c:v>
                </c:pt>
                <c:pt idx="172">
                  <c:v>0.10063</c:v>
                </c:pt>
                <c:pt idx="173">
                  <c:v>9.6979999999999997E-2</c:v>
                </c:pt>
                <c:pt idx="174">
                  <c:v>9.3410000000000007E-2</c:v>
                </c:pt>
                <c:pt idx="175">
                  <c:v>8.9880000000000002E-2</c:v>
                </c:pt>
                <c:pt idx="176">
                  <c:v>8.634E-2</c:v>
                </c:pt>
                <c:pt idx="177">
                  <c:v>8.2769999999999996E-2</c:v>
                </c:pt>
                <c:pt idx="178">
                  <c:v>7.9140000000000002E-2</c:v>
                </c:pt>
                <c:pt idx="179">
                  <c:v>7.5499999999999998E-2</c:v>
                </c:pt>
                <c:pt idx="180">
                  <c:v>7.1959999999999996E-2</c:v>
                </c:pt>
                <c:pt idx="181">
                  <c:v>6.8570000000000006E-2</c:v>
                </c:pt>
                <c:pt idx="182">
                  <c:v>6.5360000000000001E-2</c:v>
                </c:pt>
                <c:pt idx="183">
                  <c:v>6.2269999999999999E-2</c:v>
                </c:pt>
                <c:pt idx="184">
                  <c:v>5.926E-2</c:v>
                </c:pt>
                <c:pt idx="185">
                  <c:v>5.6279999999999997E-2</c:v>
                </c:pt>
                <c:pt idx="186">
                  <c:v>5.3289999999999997E-2</c:v>
                </c:pt>
                <c:pt idx="187">
                  <c:v>5.0279999999999998E-2</c:v>
                </c:pt>
                <c:pt idx="188">
                  <c:v>4.727E-2</c:v>
                </c:pt>
                <c:pt idx="189">
                  <c:v>4.4269999999999997E-2</c:v>
                </c:pt>
                <c:pt idx="190">
                  <c:v>4.1329999999999999E-2</c:v>
                </c:pt>
                <c:pt idx="191">
                  <c:v>3.8449999999999998E-2</c:v>
                </c:pt>
                <c:pt idx="192">
                  <c:v>3.5650000000000001E-2</c:v>
                </c:pt>
                <c:pt idx="193">
                  <c:v>3.288E-2</c:v>
                </c:pt>
                <c:pt idx="194">
                  <c:v>3.0099999999999998E-2</c:v>
                </c:pt>
                <c:pt idx="195">
                  <c:v>2.7279999999999999E-2</c:v>
                </c:pt>
                <c:pt idx="196">
                  <c:v>2.444E-2</c:v>
                </c:pt>
                <c:pt idx="197">
                  <c:v>2.1669999999999998E-2</c:v>
                </c:pt>
                <c:pt idx="198">
                  <c:v>1.9019999999999999E-2</c:v>
                </c:pt>
                <c:pt idx="199">
                  <c:v>1.652E-2</c:v>
                </c:pt>
                <c:pt idx="200">
                  <c:v>1.417E-2</c:v>
                </c:pt>
                <c:pt idx="201">
                  <c:v>1.1900000000000001E-2</c:v>
                </c:pt>
                <c:pt idx="202">
                  <c:v>9.6200000000000001E-3</c:v>
                </c:pt>
                <c:pt idx="203">
                  <c:v>7.2700000000000004E-3</c:v>
                </c:pt>
                <c:pt idx="204">
                  <c:v>4.8500000000000001E-3</c:v>
                </c:pt>
                <c:pt idx="205">
                  <c:v>2.40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3CBC-4E43-9E5F-8AAA87E1B351}"/>
            </c:ext>
          </c:extLst>
        </c:ser>
        <c:ser>
          <c:idx val="3"/>
          <c:order val="33"/>
          <c:tx>
            <c:strRef>
              <c:f>'Spectra-fits-variance by helix'!$F$2</c:f>
              <c:strCache>
                <c:ptCount val="1"/>
                <c:pt idx="0">
                  <c:v>Albumin human (#22)</c:v>
                </c:pt>
              </c:strCache>
            </c:strRef>
          </c:tx>
          <c:spPr>
            <a:ln w="76200" cap="rnd">
              <a:solidFill>
                <a:srgbClr val="9900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F$3:$F$208</c:f>
              <c:numCache>
                <c:formatCode>General</c:formatCode>
                <c:ptCount val="206"/>
                <c:pt idx="0">
                  <c:v>0.54769000000000001</c:v>
                </c:pt>
                <c:pt idx="1">
                  <c:v>0.54910000000000003</c:v>
                </c:pt>
                <c:pt idx="2">
                  <c:v>0.55159000000000002</c:v>
                </c:pt>
                <c:pt idx="3">
                  <c:v>0.55511999999999995</c:v>
                </c:pt>
                <c:pt idx="4">
                  <c:v>0.55962999999999996</c:v>
                </c:pt>
                <c:pt idx="5">
                  <c:v>0.56510000000000005</c:v>
                </c:pt>
                <c:pt idx="6">
                  <c:v>0.57147999999999999</c:v>
                </c:pt>
                <c:pt idx="7">
                  <c:v>0.57877000000000001</c:v>
                </c:pt>
                <c:pt idx="8">
                  <c:v>0.58692</c:v>
                </c:pt>
                <c:pt idx="9">
                  <c:v>0.59585999999999995</c:v>
                </c:pt>
                <c:pt idx="10">
                  <c:v>0.60538999999999998</c:v>
                </c:pt>
                <c:pt idx="11">
                  <c:v>0.61531000000000002</c:v>
                </c:pt>
                <c:pt idx="12">
                  <c:v>0.62544999999999995</c:v>
                </c:pt>
                <c:pt idx="13">
                  <c:v>0.63573999999999997</c:v>
                </c:pt>
                <c:pt idx="14">
                  <c:v>0.64625999999999995</c:v>
                </c:pt>
                <c:pt idx="15">
                  <c:v>0.65705999999999998</c:v>
                </c:pt>
                <c:pt idx="16">
                  <c:v>0.66805999999999999</c:v>
                </c:pt>
                <c:pt idx="17">
                  <c:v>0.67908000000000002</c:v>
                </c:pt>
                <c:pt idx="18">
                  <c:v>0.68991000000000002</c:v>
                </c:pt>
                <c:pt idx="19">
                  <c:v>0.70050000000000001</c:v>
                </c:pt>
                <c:pt idx="20">
                  <c:v>0.71094000000000002</c:v>
                </c:pt>
                <c:pt idx="21">
                  <c:v>0.72138999999999998</c:v>
                </c:pt>
                <c:pt idx="22">
                  <c:v>0.73201000000000005</c:v>
                </c:pt>
                <c:pt idx="23">
                  <c:v>0.74285000000000001</c:v>
                </c:pt>
                <c:pt idx="24">
                  <c:v>0.75380999999999998</c:v>
                </c:pt>
                <c:pt idx="25">
                  <c:v>0.76476999999999995</c:v>
                </c:pt>
                <c:pt idx="26">
                  <c:v>0.77563000000000004</c:v>
                </c:pt>
                <c:pt idx="27">
                  <c:v>0.78639999999999999</c:v>
                </c:pt>
                <c:pt idx="28">
                  <c:v>0.79705000000000004</c:v>
                </c:pt>
                <c:pt idx="29">
                  <c:v>0.80750999999999995</c:v>
                </c:pt>
                <c:pt idx="30">
                  <c:v>0.81764999999999999</c:v>
                </c:pt>
                <c:pt idx="31">
                  <c:v>0.82738</c:v>
                </c:pt>
                <c:pt idx="32">
                  <c:v>0.83672000000000002</c:v>
                </c:pt>
                <c:pt idx="33">
                  <c:v>0.84584999999999999</c:v>
                </c:pt>
                <c:pt idx="34">
                  <c:v>0.85501000000000005</c:v>
                </c:pt>
                <c:pt idx="35">
                  <c:v>0.86423000000000005</c:v>
                </c:pt>
                <c:pt idx="36">
                  <c:v>0.87334000000000001</c:v>
                </c:pt>
                <c:pt idx="37">
                  <c:v>0.88205999999999996</c:v>
                </c:pt>
                <c:pt idx="38">
                  <c:v>0.89029999999999998</c:v>
                </c:pt>
                <c:pt idx="39">
                  <c:v>0.89812999999999998</c:v>
                </c:pt>
                <c:pt idx="40">
                  <c:v>0.90569</c:v>
                </c:pt>
                <c:pt idx="41">
                  <c:v>0.91303999999999996</c:v>
                </c:pt>
                <c:pt idx="42">
                  <c:v>0.92015999999999998</c:v>
                </c:pt>
                <c:pt idx="43">
                  <c:v>0.92705000000000004</c:v>
                </c:pt>
                <c:pt idx="44">
                  <c:v>0.93376000000000003</c:v>
                </c:pt>
                <c:pt idx="45">
                  <c:v>0.94035000000000002</c:v>
                </c:pt>
                <c:pt idx="46">
                  <c:v>0.94686000000000003</c:v>
                </c:pt>
                <c:pt idx="47">
                  <c:v>0.95311999999999997</c:v>
                </c:pt>
                <c:pt idx="48">
                  <c:v>0.95891999999999999</c:v>
                </c:pt>
                <c:pt idx="49">
                  <c:v>0.96409</c:v>
                </c:pt>
                <c:pt idx="50">
                  <c:v>0.96867999999999999</c:v>
                </c:pt>
                <c:pt idx="51">
                  <c:v>0.97287999999999997</c:v>
                </c:pt>
                <c:pt idx="52">
                  <c:v>0.97697999999999996</c:v>
                </c:pt>
                <c:pt idx="53">
                  <c:v>0.98114000000000001</c:v>
                </c:pt>
                <c:pt idx="54">
                  <c:v>0.98519000000000001</c:v>
                </c:pt>
                <c:pt idx="55">
                  <c:v>0.98868</c:v>
                </c:pt>
                <c:pt idx="56">
                  <c:v>0.99143999999999999</c:v>
                </c:pt>
                <c:pt idx="57">
                  <c:v>0.99363999999999997</c:v>
                </c:pt>
                <c:pt idx="58">
                  <c:v>0.99543999999999999</c:v>
                </c:pt>
                <c:pt idx="59">
                  <c:v>0.99690000000000001</c:v>
                </c:pt>
                <c:pt idx="60">
                  <c:v>0.99804999999999999</c:v>
                </c:pt>
                <c:pt idx="61">
                  <c:v>0.99895</c:v>
                </c:pt>
                <c:pt idx="62">
                  <c:v>0.99961</c:v>
                </c:pt>
                <c:pt idx="63">
                  <c:v>0.99999000000000005</c:v>
                </c:pt>
                <c:pt idx="64">
                  <c:v>1</c:v>
                </c:pt>
                <c:pt idx="65">
                  <c:v>0.99965999999999999</c:v>
                </c:pt>
                <c:pt idx="66">
                  <c:v>0.99904000000000004</c:v>
                </c:pt>
                <c:pt idx="67">
                  <c:v>0.99826000000000004</c:v>
                </c:pt>
                <c:pt idx="68">
                  <c:v>0.99739</c:v>
                </c:pt>
                <c:pt idx="69">
                  <c:v>0.99643000000000004</c:v>
                </c:pt>
                <c:pt idx="70">
                  <c:v>0.99533000000000005</c:v>
                </c:pt>
                <c:pt idx="71">
                  <c:v>0.99402000000000001</c:v>
                </c:pt>
                <c:pt idx="72">
                  <c:v>0.99245000000000005</c:v>
                </c:pt>
                <c:pt idx="73">
                  <c:v>0.99068000000000001</c:v>
                </c:pt>
                <c:pt idx="74">
                  <c:v>0.98882999999999999</c:v>
                </c:pt>
                <c:pt idx="75">
                  <c:v>0.98695999999999995</c:v>
                </c:pt>
                <c:pt idx="76">
                  <c:v>0.98507999999999996</c:v>
                </c:pt>
                <c:pt idx="77">
                  <c:v>0.98312999999999995</c:v>
                </c:pt>
                <c:pt idx="78">
                  <c:v>0.98106000000000004</c:v>
                </c:pt>
                <c:pt idx="79">
                  <c:v>0.97887000000000002</c:v>
                </c:pt>
                <c:pt idx="80">
                  <c:v>0.97658999999999996</c:v>
                </c:pt>
                <c:pt idx="81">
                  <c:v>0.97426000000000001</c:v>
                </c:pt>
                <c:pt idx="82">
                  <c:v>0.97182999999999997</c:v>
                </c:pt>
                <c:pt idx="83">
                  <c:v>0.96919999999999995</c:v>
                </c:pt>
                <c:pt idx="84">
                  <c:v>0.96628000000000003</c:v>
                </c:pt>
                <c:pt idx="85">
                  <c:v>0.96292999999999995</c:v>
                </c:pt>
                <c:pt idx="86">
                  <c:v>0.95904</c:v>
                </c:pt>
                <c:pt idx="87">
                  <c:v>0.95460999999999996</c:v>
                </c:pt>
                <c:pt idx="88">
                  <c:v>0.94977999999999996</c:v>
                </c:pt>
                <c:pt idx="89">
                  <c:v>0.94471000000000005</c:v>
                </c:pt>
                <c:pt idx="90">
                  <c:v>0.93933</c:v>
                </c:pt>
                <c:pt idx="91">
                  <c:v>0.93342000000000003</c:v>
                </c:pt>
                <c:pt idx="92">
                  <c:v>0.92679</c:v>
                </c:pt>
                <c:pt idx="93">
                  <c:v>0.91930999999999996</c:v>
                </c:pt>
                <c:pt idx="94">
                  <c:v>0.91093999999999997</c:v>
                </c:pt>
                <c:pt idx="95">
                  <c:v>0.90164</c:v>
                </c:pt>
                <c:pt idx="96">
                  <c:v>0.89137999999999995</c:v>
                </c:pt>
                <c:pt idx="97">
                  <c:v>0.88017000000000001</c:v>
                </c:pt>
                <c:pt idx="98">
                  <c:v>0.86812</c:v>
                </c:pt>
                <c:pt idx="99">
                  <c:v>0.85536999999999996</c:v>
                </c:pt>
                <c:pt idx="100">
                  <c:v>0.84197</c:v>
                </c:pt>
                <c:pt idx="101">
                  <c:v>0.82782999999999995</c:v>
                </c:pt>
                <c:pt idx="102">
                  <c:v>0.81276999999999999</c:v>
                </c:pt>
                <c:pt idx="103">
                  <c:v>0.79673000000000005</c:v>
                </c:pt>
                <c:pt idx="104">
                  <c:v>0.77988000000000002</c:v>
                </c:pt>
                <c:pt idx="105">
                  <c:v>0.76263000000000003</c:v>
                </c:pt>
                <c:pt idx="106">
                  <c:v>0.74526999999999999</c:v>
                </c:pt>
                <c:pt idx="107">
                  <c:v>0.72789999999999999</c:v>
                </c:pt>
                <c:pt idx="108">
                  <c:v>0.71043999999999996</c:v>
                </c:pt>
                <c:pt idx="109">
                  <c:v>0.69281999999999999</c:v>
                </c:pt>
                <c:pt idx="110">
                  <c:v>0.67517000000000005</c:v>
                </c:pt>
                <c:pt idx="111">
                  <c:v>0.65771999999999997</c:v>
                </c:pt>
                <c:pt idx="112">
                  <c:v>0.64071999999999996</c:v>
                </c:pt>
                <c:pt idx="113">
                  <c:v>0.62431999999999999</c:v>
                </c:pt>
                <c:pt idx="114">
                  <c:v>0.60850000000000004</c:v>
                </c:pt>
                <c:pt idx="115">
                  <c:v>0.59323999999999999</c:v>
                </c:pt>
                <c:pt idx="116">
                  <c:v>0.57852000000000003</c:v>
                </c:pt>
                <c:pt idx="117">
                  <c:v>0.56433</c:v>
                </c:pt>
                <c:pt idx="118">
                  <c:v>0.55059999999999998</c:v>
                </c:pt>
                <c:pt idx="119">
                  <c:v>0.53720000000000001</c:v>
                </c:pt>
                <c:pt idx="120">
                  <c:v>0.52402000000000004</c:v>
                </c:pt>
                <c:pt idx="121">
                  <c:v>0.51105</c:v>
                </c:pt>
                <c:pt idx="122">
                  <c:v>0.49846000000000001</c:v>
                </c:pt>
                <c:pt idx="123">
                  <c:v>0.48643999999999998</c:v>
                </c:pt>
                <c:pt idx="124">
                  <c:v>0.47504999999999997</c:v>
                </c:pt>
                <c:pt idx="125">
                  <c:v>0.46416000000000002</c:v>
                </c:pt>
                <c:pt idx="126">
                  <c:v>0.45358999999999999</c:v>
                </c:pt>
                <c:pt idx="127">
                  <c:v>0.44324999999999998</c:v>
                </c:pt>
                <c:pt idx="128">
                  <c:v>0.43310999999999999</c:v>
                </c:pt>
                <c:pt idx="129">
                  <c:v>0.42321999999999999</c:v>
                </c:pt>
                <c:pt idx="130">
                  <c:v>0.41358</c:v>
                </c:pt>
                <c:pt idx="131">
                  <c:v>0.40417999999999998</c:v>
                </c:pt>
                <c:pt idx="132">
                  <c:v>0.39495999999999998</c:v>
                </c:pt>
                <c:pt idx="133">
                  <c:v>0.38591999999999999</c:v>
                </c:pt>
                <c:pt idx="134">
                  <c:v>0.37705</c:v>
                </c:pt>
                <c:pt idx="135">
                  <c:v>0.36831999999999998</c:v>
                </c:pt>
                <c:pt idx="136">
                  <c:v>0.35970999999999997</c:v>
                </c:pt>
                <c:pt idx="137">
                  <c:v>0.35116999999999998</c:v>
                </c:pt>
                <c:pt idx="138">
                  <c:v>0.3427</c:v>
                </c:pt>
                <c:pt idx="139">
                  <c:v>0.33438000000000001</c:v>
                </c:pt>
                <c:pt idx="140">
                  <c:v>0.32634999999999997</c:v>
                </c:pt>
                <c:pt idx="141">
                  <c:v>0.31863000000000002</c:v>
                </c:pt>
                <c:pt idx="142">
                  <c:v>0.31108999999999998</c:v>
                </c:pt>
                <c:pt idx="143">
                  <c:v>0.30357000000000001</c:v>
                </c:pt>
                <c:pt idx="144">
                  <c:v>0.29596</c:v>
                </c:pt>
                <c:pt idx="145">
                  <c:v>0.28828999999999999</c:v>
                </c:pt>
                <c:pt idx="146">
                  <c:v>0.28061999999999998</c:v>
                </c:pt>
                <c:pt idx="147">
                  <c:v>0.27306999999999998</c:v>
                </c:pt>
                <c:pt idx="148">
                  <c:v>0.26569999999999999</c:v>
                </c:pt>
                <c:pt idx="149">
                  <c:v>0.25855</c:v>
                </c:pt>
                <c:pt idx="150">
                  <c:v>0.25165999999999999</c:v>
                </c:pt>
                <c:pt idx="151">
                  <c:v>0.24503</c:v>
                </c:pt>
                <c:pt idx="152">
                  <c:v>0.23862</c:v>
                </c:pt>
                <c:pt idx="153">
                  <c:v>0.23232</c:v>
                </c:pt>
                <c:pt idx="154">
                  <c:v>0.22600999999999999</c:v>
                </c:pt>
                <c:pt idx="155">
                  <c:v>0.21962999999999999</c:v>
                </c:pt>
                <c:pt idx="156">
                  <c:v>0.21318999999999999</c:v>
                </c:pt>
                <c:pt idx="157">
                  <c:v>0.20677999999999999</c:v>
                </c:pt>
                <c:pt idx="158">
                  <c:v>0.20047999999999999</c:v>
                </c:pt>
                <c:pt idx="159">
                  <c:v>0.19433</c:v>
                </c:pt>
                <c:pt idx="160">
                  <c:v>0.18831999999999999</c:v>
                </c:pt>
                <c:pt idx="161">
                  <c:v>0.18245</c:v>
                </c:pt>
                <c:pt idx="162">
                  <c:v>0.17677000000000001</c:v>
                </c:pt>
                <c:pt idx="163">
                  <c:v>0.17132</c:v>
                </c:pt>
                <c:pt idx="164">
                  <c:v>0.1661</c:v>
                </c:pt>
                <c:pt idx="165">
                  <c:v>0.16106000000000001</c:v>
                </c:pt>
                <c:pt idx="166">
                  <c:v>0.15612999999999999</c:v>
                </c:pt>
                <c:pt idx="167">
                  <c:v>0.15121000000000001</c:v>
                </c:pt>
                <c:pt idx="168">
                  <c:v>0.14624999999999999</c:v>
                </c:pt>
                <c:pt idx="169">
                  <c:v>0.14124</c:v>
                </c:pt>
                <c:pt idx="170">
                  <c:v>0.13622000000000001</c:v>
                </c:pt>
                <c:pt idx="171">
                  <c:v>0.13124</c:v>
                </c:pt>
                <c:pt idx="172">
                  <c:v>0.12634000000000001</c:v>
                </c:pt>
                <c:pt idx="173">
                  <c:v>0.12157999999999999</c:v>
                </c:pt>
                <c:pt idx="174">
                  <c:v>0.11698</c:v>
                </c:pt>
                <c:pt idx="175">
                  <c:v>0.11255999999999999</c:v>
                </c:pt>
                <c:pt idx="176">
                  <c:v>0.10829</c:v>
                </c:pt>
                <c:pt idx="177">
                  <c:v>0.1041</c:v>
                </c:pt>
                <c:pt idx="178">
                  <c:v>9.9919999999999995E-2</c:v>
                </c:pt>
                <c:pt idx="179">
                  <c:v>9.5740000000000006E-2</c:v>
                </c:pt>
                <c:pt idx="180">
                  <c:v>9.1560000000000002E-2</c:v>
                </c:pt>
                <c:pt idx="181">
                  <c:v>8.7419999999999998E-2</c:v>
                </c:pt>
                <c:pt idx="182">
                  <c:v>8.3309999999999995E-2</c:v>
                </c:pt>
                <c:pt idx="183">
                  <c:v>7.9210000000000003E-2</c:v>
                </c:pt>
                <c:pt idx="184">
                  <c:v>7.51E-2</c:v>
                </c:pt>
                <c:pt idx="185">
                  <c:v>7.0989999999999998E-2</c:v>
                </c:pt>
                <c:pt idx="186">
                  <c:v>6.6930000000000003E-2</c:v>
                </c:pt>
                <c:pt idx="187">
                  <c:v>6.2969999999999998E-2</c:v>
                </c:pt>
                <c:pt idx="188">
                  <c:v>5.9130000000000002E-2</c:v>
                </c:pt>
                <c:pt idx="189">
                  <c:v>5.5449999999999999E-2</c:v>
                </c:pt>
                <c:pt idx="190">
                  <c:v>5.1889999999999999E-2</c:v>
                </c:pt>
                <c:pt idx="191">
                  <c:v>4.8430000000000001E-2</c:v>
                </c:pt>
                <c:pt idx="192">
                  <c:v>4.5019999999999998E-2</c:v>
                </c:pt>
                <c:pt idx="193">
                  <c:v>4.163E-2</c:v>
                </c:pt>
                <c:pt idx="194">
                  <c:v>3.8240000000000003E-2</c:v>
                </c:pt>
                <c:pt idx="195">
                  <c:v>3.4860000000000002E-2</c:v>
                </c:pt>
                <c:pt idx="196">
                  <c:v>3.1510000000000003E-2</c:v>
                </c:pt>
                <c:pt idx="197">
                  <c:v>2.818E-2</c:v>
                </c:pt>
                <c:pt idx="198">
                  <c:v>2.487E-2</c:v>
                </c:pt>
                <c:pt idx="199">
                  <c:v>2.154E-2</c:v>
                </c:pt>
                <c:pt idx="200">
                  <c:v>1.8200000000000001E-2</c:v>
                </c:pt>
                <c:pt idx="201">
                  <c:v>1.491E-2</c:v>
                </c:pt>
                <c:pt idx="202">
                  <c:v>1.172E-2</c:v>
                </c:pt>
                <c:pt idx="203">
                  <c:v>8.6599999999999993E-3</c:v>
                </c:pt>
                <c:pt idx="204">
                  <c:v>5.7200000000000003E-3</c:v>
                </c:pt>
                <c:pt idx="205">
                  <c:v>2.85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3CBC-4E43-9E5F-8AAA87E1B351}"/>
            </c:ext>
          </c:extLst>
        </c:ser>
        <c:ser>
          <c:idx val="4"/>
          <c:order val="34"/>
          <c:tx>
            <c:strRef>
              <c:f>'Spectra-fits-variance by helix'!$G$2</c:f>
              <c:strCache>
                <c:ptCount val="1"/>
                <c:pt idx="0">
                  <c:v>Peroxidase horseradish(#27)</c:v>
                </c:pt>
              </c:strCache>
            </c:strRef>
          </c:tx>
          <c:spPr>
            <a:ln w="762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G$3:$G$208</c:f>
              <c:numCache>
                <c:formatCode>General</c:formatCode>
                <c:ptCount val="206"/>
                <c:pt idx="0">
                  <c:v>0.37902999999999998</c:v>
                </c:pt>
                <c:pt idx="1">
                  <c:v>0.38418000000000002</c:v>
                </c:pt>
                <c:pt idx="2">
                  <c:v>0.39007999999999998</c:v>
                </c:pt>
                <c:pt idx="3">
                  <c:v>0.39667999999999998</c:v>
                </c:pt>
                <c:pt idx="4">
                  <c:v>0.40394999999999998</c:v>
                </c:pt>
                <c:pt idx="5">
                  <c:v>0.41183999999999998</c:v>
                </c:pt>
                <c:pt idx="6">
                  <c:v>0.42033999999999999</c:v>
                </c:pt>
                <c:pt idx="7">
                  <c:v>0.42946000000000001</c:v>
                </c:pt>
                <c:pt idx="8">
                  <c:v>0.43920999999999999</c:v>
                </c:pt>
                <c:pt idx="9">
                  <c:v>0.44954</c:v>
                </c:pt>
                <c:pt idx="10">
                  <c:v>0.46031</c:v>
                </c:pt>
                <c:pt idx="11">
                  <c:v>0.47133000000000003</c:v>
                </c:pt>
                <c:pt idx="12">
                  <c:v>0.48237999999999998</c:v>
                </c:pt>
                <c:pt idx="13">
                  <c:v>0.49336000000000002</c:v>
                </c:pt>
                <c:pt idx="14">
                  <c:v>0.50431000000000004</c:v>
                </c:pt>
                <c:pt idx="15">
                  <c:v>0.51541000000000003</c:v>
                </c:pt>
                <c:pt idx="16">
                  <c:v>0.52683000000000002</c:v>
                </c:pt>
                <c:pt idx="17">
                  <c:v>0.53866000000000003</c:v>
                </c:pt>
                <c:pt idx="18">
                  <c:v>0.55081999999999998</c:v>
                </c:pt>
                <c:pt idx="19">
                  <c:v>0.56320000000000003</c:v>
                </c:pt>
                <c:pt idx="20">
                  <c:v>0.57572999999999996</c:v>
                </c:pt>
                <c:pt idx="21">
                  <c:v>0.58845999999999998</c:v>
                </c:pt>
                <c:pt idx="22">
                  <c:v>0.60155000000000003</c:v>
                </c:pt>
                <c:pt idx="23">
                  <c:v>0.61511000000000005</c:v>
                </c:pt>
                <c:pt idx="24">
                  <c:v>0.62919000000000003</c:v>
                </c:pt>
                <c:pt idx="25">
                  <c:v>0.64371</c:v>
                </c:pt>
                <c:pt idx="26">
                  <c:v>0.65856999999999999</c:v>
                </c:pt>
                <c:pt idx="27">
                  <c:v>0.67369999999999997</c:v>
                </c:pt>
                <c:pt idx="28">
                  <c:v>0.68901999999999997</c:v>
                </c:pt>
                <c:pt idx="29">
                  <c:v>0.70443999999999996</c:v>
                </c:pt>
                <c:pt idx="30">
                  <c:v>0.71975</c:v>
                </c:pt>
                <c:pt idx="31">
                  <c:v>0.73472999999999999</c:v>
                </c:pt>
                <c:pt idx="32">
                  <c:v>0.74922999999999995</c:v>
                </c:pt>
                <c:pt idx="33">
                  <c:v>0.76327</c:v>
                </c:pt>
                <c:pt idx="34">
                  <c:v>0.77698</c:v>
                </c:pt>
                <c:pt idx="35">
                  <c:v>0.79054000000000002</c:v>
                </c:pt>
                <c:pt idx="36">
                  <c:v>0.80406999999999995</c:v>
                </c:pt>
                <c:pt idx="37">
                  <c:v>0.81747000000000003</c:v>
                </c:pt>
                <c:pt idx="38">
                  <c:v>0.83060999999999996</c:v>
                </c:pt>
                <c:pt idx="39">
                  <c:v>0.84331</c:v>
                </c:pt>
                <c:pt idx="40">
                  <c:v>0.85548999999999997</c:v>
                </c:pt>
                <c:pt idx="41">
                  <c:v>0.86709000000000003</c:v>
                </c:pt>
                <c:pt idx="42">
                  <c:v>0.87809999999999999</c:v>
                </c:pt>
                <c:pt idx="43">
                  <c:v>0.88851999999999998</c:v>
                </c:pt>
                <c:pt idx="44">
                  <c:v>0.89847999999999995</c:v>
                </c:pt>
                <c:pt idx="45">
                  <c:v>0.90815999999999997</c:v>
                </c:pt>
                <c:pt idx="46">
                  <c:v>0.91778999999999999</c:v>
                </c:pt>
                <c:pt idx="47">
                  <c:v>0.92744000000000004</c:v>
                </c:pt>
                <c:pt idx="48">
                  <c:v>0.93701000000000001</c:v>
                </c:pt>
                <c:pt idx="49">
                  <c:v>0.94613999999999998</c:v>
                </c:pt>
                <c:pt idx="50">
                  <c:v>0.95445999999999998</c:v>
                </c:pt>
                <c:pt idx="51">
                  <c:v>0.96177000000000001</c:v>
                </c:pt>
                <c:pt idx="52">
                  <c:v>0.96816999999999998</c:v>
                </c:pt>
                <c:pt idx="53">
                  <c:v>0.97396000000000005</c:v>
                </c:pt>
                <c:pt idx="54">
                  <c:v>0.97951999999999995</c:v>
                </c:pt>
                <c:pt idx="55">
                  <c:v>0.98497000000000001</c:v>
                </c:pt>
                <c:pt idx="56">
                  <c:v>0.99014000000000002</c:v>
                </c:pt>
                <c:pt idx="57">
                  <c:v>0.99460000000000004</c:v>
                </c:pt>
                <c:pt idx="58">
                  <c:v>0.99790999999999996</c:v>
                </c:pt>
                <c:pt idx="59">
                  <c:v>0.99973999999999996</c:v>
                </c:pt>
                <c:pt idx="60">
                  <c:v>1</c:v>
                </c:pt>
                <c:pt idx="61">
                  <c:v>0.99878999999999996</c:v>
                </c:pt>
                <c:pt idx="62">
                  <c:v>0.99634999999999996</c:v>
                </c:pt>
                <c:pt idx="63">
                  <c:v>0.99292999999999998</c:v>
                </c:pt>
                <c:pt idx="64">
                  <c:v>0.98875999999999997</c:v>
                </c:pt>
                <c:pt idx="65">
                  <c:v>0.98399999999999999</c:v>
                </c:pt>
                <c:pt idx="66">
                  <c:v>0.97870999999999997</c:v>
                </c:pt>
                <c:pt idx="67">
                  <c:v>0.97291000000000005</c:v>
                </c:pt>
                <c:pt idx="68">
                  <c:v>0.96660000000000001</c:v>
                </c:pt>
                <c:pt idx="69">
                  <c:v>0.95984999999999998</c:v>
                </c:pt>
                <c:pt idx="70">
                  <c:v>0.95277999999999996</c:v>
                </c:pt>
                <c:pt idx="71">
                  <c:v>0.94552999999999998</c:v>
                </c:pt>
                <c:pt idx="72">
                  <c:v>0.93822000000000005</c:v>
                </c:pt>
                <c:pt idx="73">
                  <c:v>0.93084</c:v>
                </c:pt>
                <c:pt idx="74">
                  <c:v>0.92332999999999998</c:v>
                </c:pt>
                <c:pt idx="75">
                  <c:v>0.91561000000000003</c:v>
                </c:pt>
                <c:pt idx="76">
                  <c:v>0.90771000000000002</c:v>
                </c:pt>
                <c:pt idx="77">
                  <c:v>0.89966999999999997</c:v>
                </c:pt>
                <c:pt idx="78">
                  <c:v>0.89156999999999997</c:v>
                </c:pt>
                <c:pt idx="79">
                  <c:v>0.88341999999999998</c:v>
                </c:pt>
                <c:pt idx="80">
                  <c:v>0.87512999999999996</c:v>
                </c:pt>
                <c:pt idx="81">
                  <c:v>0.86651</c:v>
                </c:pt>
                <c:pt idx="82">
                  <c:v>0.85733000000000004</c:v>
                </c:pt>
                <c:pt idx="83">
                  <c:v>0.84741999999999995</c:v>
                </c:pt>
                <c:pt idx="84">
                  <c:v>0.83670999999999995</c:v>
                </c:pt>
                <c:pt idx="85">
                  <c:v>0.82533999999999996</c:v>
                </c:pt>
                <c:pt idx="86">
                  <c:v>0.8135</c:v>
                </c:pt>
                <c:pt idx="87">
                  <c:v>0.80145</c:v>
                </c:pt>
                <c:pt idx="88">
                  <c:v>0.78925999999999996</c:v>
                </c:pt>
                <c:pt idx="89">
                  <c:v>0.77676000000000001</c:v>
                </c:pt>
                <c:pt idx="90">
                  <c:v>0.76371999999999995</c:v>
                </c:pt>
                <c:pt idx="91">
                  <c:v>0.74985000000000002</c:v>
                </c:pt>
                <c:pt idx="92">
                  <c:v>0.73504999999999998</c:v>
                </c:pt>
                <c:pt idx="93">
                  <c:v>0.71930000000000005</c:v>
                </c:pt>
                <c:pt idx="94">
                  <c:v>0.70265999999999995</c:v>
                </c:pt>
                <c:pt idx="95">
                  <c:v>0.68513000000000002</c:v>
                </c:pt>
                <c:pt idx="96">
                  <c:v>0.66676999999999997</c:v>
                </c:pt>
                <c:pt idx="97">
                  <c:v>0.64768999999999999</c:v>
                </c:pt>
                <c:pt idx="98">
                  <c:v>0.62812999999999997</c:v>
                </c:pt>
                <c:pt idx="99">
                  <c:v>0.60836999999999997</c:v>
                </c:pt>
                <c:pt idx="100">
                  <c:v>0.58860000000000001</c:v>
                </c:pt>
                <c:pt idx="101">
                  <c:v>0.56891999999999998</c:v>
                </c:pt>
                <c:pt idx="102">
                  <c:v>0.54937000000000002</c:v>
                </c:pt>
                <c:pt idx="103">
                  <c:v>0.53008</c:v>
                </c:pt>
                <c:pt idx="104">
                  <c:v>0.51121000000000005</c:v>
                </c:pt>
                <c:pt idx="105">
                  <c:v>0.49292999999999998</c:v>
                </c:pt>
                <c:pt idx="106">
                  <c:v>0.47526000000000002</c:v>
                </c:pt>
                <c:pt idx="107">
                  <c:v>0.45812000000000003</c:v>
                </c:pt>
                <c:pt idx="108">
                  <c:v>0.44139</c:v>
                </c:pt>
                <c:pt idx="109">
                  <c:v>0.42507</c:v>
                </c:pt>
                <c:pt idx="110">
                  <c:v>0.40926000000000001</c:v>
                </c:pt>
                <c:pt idx="111">
                  <c:v>0.39416000000000001</c:v>
                </c:pt>
                <c:pt idx="112">
                  <c:v>0.37985000000000002</c:v>
                </c:pt>
                <c:pt idx="113">
                  <c:v>0.36631999999999998</c:v>
                </c:pt>
                <c:pt idx="114">
                  <c:v>0.35348000000000002</c:v>
                </c:pt>
                <c:pt idx="115">
                  <c:v>0.34123999999999999</c:v>
                </c:pt>
                <c:pt idx="116">
                  <c:v>0.32952999999999999</c:v>
                </c:pt>
                <c:pt idx="117">
                  <c:v>0.31833</c:v>
                </c:pt>
                <c:pt idx="118">
                  <c:v>0.30763000000000001</c:v>
                </c:pt>
                <c:pt idx="119">
                  <c:v>0.29746</c:v>
                </c:pt>
                <c:pt idx="120">
                  <c:v>0.28793000000000002</c:v>
                </c:pt>
                <c:pt idx="121">
                  <c:v>0.27911000000000002</c:v>
                </c:pt>
                <c:pt idx="122">
                  <c:v>0.27106999999999998</c:v>
                </c:pt>
                <c:pt idx="123">
                  <c:v>0.26372000000000001</c:v>
                </c:pt>
                <c:pt idx="124">
                  <c:v>0.25686999999999999</c:v>
                </c:pt>
                <c:pt idx="125">
                  <c:v>0.25030000000000002</c:v>
                </c:pt>
                <c:pt idx="126">
                  <c:v>0.24385000000000001</c:v>
                </c:pt>
                <c:pt idx="127">
                  <c:v>0.23746</c:v>
                </c:pt>
                <c:pt idx="128">
                  <c:v>0.23116999999999999</c:v>
                </c:pt>
                <c:pt idx="129">
                  <c:v>0.22503999999999999</c:v>
                </c:pt>
                <c:pt idx="130">
                  <c:v>0.21911</c:v>
                </c:pt>
                <c:pt idx="131">
                  <c:v>0.21335000000000001</c:v>
                </c:pt>
                <c:pt idx="132">
                  <c:v>0.20766999999999999</c:v>
                </c:pt>
                <c:pt idx="133">
                  <c:v>0.20202000000000001</c:v>
                </c:pt>
                <c:pt idx="134">
                  <c:v>0.19631999999999999</c:v>
                </c:pt>
                <c:pt idx="135">
                  <c:v>0.19058</c:v>
                </c:pt>
                <c:pt idx="136">
                  <c:v>0.18487999999999999</c:v>
                </c:pt>
                <c:pt idx="137">
                  <c:v>0.17938999999999999</c:v>
                </c:pt>
                <c:pt idx="138">
                  <c:v>0.17427999999999999</c:v>
                </c:pt>
                <c:pt idx="139">
                  <c:v>0.16961000000000001</c:v>
                </c:pt>
                <c:pt idx="140">
                  <c:v>0.16531999999999999</c:v>
                </c:pt>
                <c:pt idx="141">
                  <c:v>0.16120999999999999</c:v>
                </c:pt>
                <c:pt idx="142">
                  <c:v>0.15708</c:v>
                </c:pt>
                <c:pt idx="143">
                  <c:v>0.15281</c:v>
                </c:pt>
                <c:pt idx="144">
                  <c:v>0.14842</c:v>
                </c:pt>
                <c:pt idx="145">
                  <c:v>0.14402000000000001</c:v>
                </c:pt>
                <c:pt idx="146">
                  <c:v>0.13972999999999999</c:v>
                </c:pt>
                <c:pt idx="147">
                  <c:v>0.13561000000000001</c:v>
                </c:pt>
                <c:pt idx="148">
                  <c:v>0.13163</c:v>
                </c:pt>
                <c:pt idx="149">
                  <c:v>0.12773000000000001</c:v>
                </c:pt>
                <c:pt idx="150">
                  <c:v>0.12383</c:v>
                </c:pt>
                <c:pt idx="151">
                  <c:v>0.11991</c:v>
                </c:pt>
                <c:pt idx="152">
                  <c:v>0.11595999999999999</c:v>
                </c:pt>
                <c:pt idx="153">
                  <c:v>0.11201999999999999</c:v>
                </c:pt>
                <c:pt idx="154">
                  <c:v>0.10815</c:v>
                </c:pt>
                <c:pt idx="155">
                  <c:v>0.10444000000000001</c:v>
                </c:pt>
                <c:pt idx="156">
                  <c:v>0.10095</c:v>
                </c:pt>
                <c:pt idx="157">
                  <c:v>9.7680000000000003E-2</c:v>
                </c:pt>
                <c:pt idx="158">
                  <c:v>9.461E-2</c:v>
                </c:pt>
                <c:pt idx="159">
                  <c:v>9.1660000000000005E-2</c:v>
                </c:pt>
                <c:pt idx="160">
                  <c:v>8.8739999999999999E-2</c:v>
                </c:pt>
                <c:pt idx="161">
                  <c:v>8.5800000000000001E-2</c:v>
                </c:pt>
                <c:pt idx="162">
                  <c:v>8.2849999999999993E-2</c:v>
                </c:pt>
                <c:pt idx="163">
                  <c:v>7.9890000000000003E-2</c:v>
                </c:pt>
                <c:pt idx="164">
                  <c:v>7.6969999999999997E-2</c:v>
                </c:pt>
                <c:pt idx="165">
                  <c:v>7.4109999999999995E-2</c:v>
                </c:pt>
                <c:pt idx="166">
                  <c:v>7.1360000000000007E-2</c:v>
                </c:pt>
                <c:pt idx="167">
                  <c:v>6.8739999999999996E-2</c:v>
                </c:pt>
                <c:pt idx="168">
                  <c:v>6.6269999999999996E-2</c:v>
                </c:pt>
                <c:pt idx="169">
                  <c:v>6.3920000000000005E-2</c:v>
                </c:pt>
                <c:pt idx="170">
                  <c:v>6.1650000000000003E-2</c:v>
                </c:pt>
                <c:pt idx="171">
                  <c:v>5.9389999999999998E-2</c:v>
                </c:pt>
                <c:pt idx="172">
                  <c:v>5.7090000000000002E-2</c:v>
                </c:pt>
                <c:pt idx="173">
                  <c:v>5.4739999999999997E-2</c:v>
                </c:pt>
                <c:pt idx="174">
                  <c:v>5.2350000000000001E-2</c:v>
                </c:pt>
                <c:pt idx="175">
                  <c:v>4.9950000000000001E-2</c:v>
                </c:pt>
                <c:pt idx="176">
                  <c:v>4.761E-2</c:v>
                </c:pt>
                <c:pt idx="177">
                  <c:v>4.5400000000000003E-2</c:v>
                </c:pt>
                <c:pt idx="178">
                  <c:v>4.3380000000000002E-2</c:v>
                </c:pt>
                <c:pt idx="179">
                  <c:v>4.1570000000000003E-2</c:v>
                </c:pt>
                <c:pt idx="180">
                  <c:v>3.9949999999999999E-2</c:v>
                </c:pt>
                <c:pt idx="181">
                  <c:v>3.8420000000000003E-2</c:v>
                </c:pt>
                <c:pt idx="182">
                  <c:v>3.6880000000000003E-2</c:v>
                </c:pt>
                <c:pt idx="183">
                  <c:v>3.5270000000000003E-2</c:v>
                </c:pt>
                <c:pt idx="184">
                  <c:v>3.3570000000000003E-2</c:v>
                </c:pt>
                <c:pt idx="185">
                  <c:v>3.1820000000000001E-2</c:v>
                </c:pt>
                <c:pt idx="186">
                  <c:v>3.006E-2</c:v>
                </c:pt>
                <c:pt idx="187">
                  <c:v>2.8320000000000001E-2</c:v>
                </c:pt>
                <c:pt idx="188">
                  <c:v>2.6620000000000001E-2</c:v>
                </c:pt>
                <c:pt idx="189">
                  <c:v>2.495E-2</c:v>
                </c:pt>
                <c:pt idx="190">
                  <c:v>2.332E-2</c:v>
                </c:pt>
                <c:pt idx="191">
                  <c:v>2.1729999999999999E-2</c:v>
                </c:pt>
                <c:pt idx="192">
                  <c:v>2.018E-2</c:v>
                </c:pt>
                <c:pt idx="193">
                  <c:v>1.8620000000000001E-2</c:v>
                </c:pt>
                <c:pt idx="194">
                  <c:v>1.703E-2</c:v>
                </c:pt>
                <c:pt idx="195">
                  <c:v>1.538E-2</c:v>
                </c:pt>
                <c:pt idx="196">
                  <c:v>1.3679999999999999E-2</c:v>
                </c:pt>
                <c:pt idx="197">
                  <c:v>1.201E-2</c:v>
                </c:pt>
                <c:pt idx="198">
                  <c:v>1.0449999999999999E-2</c:v>
                </c:pt>
                <c:pt idx="199">
                  <c:v>9.0399999999999994E-3</c:v>
                </c:pt>
                <c:pt idx="200">
                  <c:v>7.7799999999999996E-3</c:v>
                </c:pt>
                <c:pt idx="201">
                  <c:v>6.5900000000000004E-3</c:v>
                </c:pt>
                <c:pt idx="202">
                  <c:v>5.3899999999999998E-3</c:v>
                </c:pt>
                <c:pt idx="203">
                  <c:v>4.1099999999999999E-3</c:v>
                </c:pt>
                <c:pt idx="204">
                  <c:v>2.7599999999999999E-3</c:v>
                </c:pt>
                <c:pt idx="205">
                  <c:v>1.36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3CBC-4E43-9E5F-8AAA87E1B351}"/>
            </c:ext>
          </c:extLst>
        </c:ser>
        <c:ser>
          <c:idx val="5"/>
          <c:order val="35"/>
          <c:tx>
            <c:strRef>
              <c:f>'Spectra-fits-variance by helix'!$H$2</c:f>
              <c:strCache>
                <c:ptCount val="1"/>
                <c:pt idx="0">
                  <c:v>Insulin human(#5)</c:v>
                </c:pt>
              </c:strCache>
            </c:strRef>
          </c:tx>
          <c:spPr>
            <a:ln w="762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H$3:$H$208</c:f>
              <c:numCache>
                <c:formatCode>General</c:formatCode>
                <c:ptCount val="206"/>
                <c:pt idx="0">
                  <c:v>0.38913999999999999</c:v>
                </c:pt>
                <c:pt idx="1">
                  <c:v>0.39254</c:v>
                </c:pt>
                <c:pt idx="2">
                  <c:v>0.39643</c:v>
                </c:pt>
                <c:pt idx="3">
                  <c:v>0.40089000000000002</c:v>
                </c:pt>
                <c:pt idx="4">
                  <c:v>0.40597</c:v>
                </c:pt>
                <c:pt idx="5">
                  <c:v>0.41175</c:v>
                </c:pt>
                <c:pt idx="6">
                  <c:v>0.41827999999999999</c:v>
                </c:pt>
                <c:pt idx="7">
                  <c:v>0.42560999999999999</c:v>
                </c:pt>
                <c:pt idx="8">
                  <c:v>0.43369999999999997</c:v>
                </c:pt>
                <c:pt idx="9">
                  <c:v>0.44241999999999998</c:v>
                </c:pt>
                <c:pt idx="10">
                  <c:v>0.45156000000000002</c:v>
                </c:pt>
                <c:pt idx="11">
                  <c:v>0.46083000000000002</c:v>
                </c:pt>
                <c:pt idx="12">
                  <c:v>0.46994000000000002</c:v>
                </c:pt>
                <c:pt idx="13">
                  <c:v>0.47869</c:v>
                </c:pt>
                <c:pt idx="14">
                  <c:v>0.48693999999999998</c:v>
                </c:pt>
                <c:pt idx="15">
                  <c:v>0.49464000000000002</c:v>
                </c:pt>
                <c:pt idx="16">
                  <c:v>0.50187999999999999</c:v>
                </c:pt>
                <c:pt idx="17">
                  <c:v>0.50883</c:v>
                </c:pt>
                <c:pt idx="18">
                  <c:v>0.51576</c:v>
                </c:pt>
                <c:pt idx="19">
                  <c:v>0.52302000000000004</c:v>
                </c:pt>
                <c:pt idx="20">
                  <c:v>0.53098999999999996</c:v>
                </c:pt>
                <c:pt idx="21">
                  <c:v>0.53993000000000002</c:v>
                </c:pt>
                <c:pt idx="22">
                  <c:v>0.55001999999999995</c:v>
                </c:pt>
                <c:pt idx="23">
                  <c:v>0.56123999999999996</c:v>
                </c:pt>
                <c:pt idx="24">
                  <c:v>0.57345999999999997</c:v>
                </c:pt>
                <c:pt idx="25">
                  <c:v>0.58650999999999998</c:v>
                </c:pt>
                <c:pt idx="26">
                  <c:v>0.60029999999999994</c:v>
                </c:pt>
                <c:pt idx="27">
                  <c:v>0.61480999999999997</c:v>
                </c:pt>
                <c:pt idx="28">
                  <c:v>0.63004000000000004</c:v>
                </c:pt>
                <c:pt idx="29">
                  <c:v>0.64597000000000004</c:v>
                </c:pt>
                <c:pt idx="30">
                  <c:v>0.66247</c:v>
                </c:pt>
                <c:pt idx="31">
                  <c:v>0.67937000000000003</c:v>
                </c:pt>
                <c:pt idx="32">
                  <c:v>0.69660999999999995</c:v>
                </c:pt>
                <c:pt idx="33">
                  <c:v>0.71418000000000004</c:v>
                </c:pt>
                <c:pt idx="34">
                  <c:v>0.73212999999999995</c:v>
                </c:pt>
                <c:pt idx="35">
                  <c:v>0.75038000000000005</c:v>
                </c:pt>
                <c:pt idx="36">
                  <c:v>0.76871</c:v>
                </c:pt>
                <c:pt idx="37">
                  <c:v>0.78680000000000005</c:v>
                </c:pt>
                <c:pt idx="38">
                  <c:v>0.80437000000000003</c:v>
                </c:pt>
                <c:pt idx="39">
                  <c:v>0.82130999999999998</c:v>
                </c:pt>
                <c:pt idx="40">
                  <c:v>0.83762999999999999</c:v>
                </c:pt>
                <c:pt idx="41">
                  <c:v>0.85343999999999998</c:v>
                </c:pt>
                <c:pt idx="42">
                  <c:v>0.86875999999999998</c:v>
                </c:pt>
                <c:pt idx="43">
                  <c:v>0.88358999999999999</c:v>
                </c:pt>
                <c:pt idx="44">
                  <c:v>0.89788999999999997</c:v>
                </c:pt>
                <c:pt idx="45">
                  <c:v>0.91164000000000001</c:v>
                </c:pt>
                <c:pt idx="46">
                  <c:v>0.92473000000000005</c:v>
                </c:pt>
                <c:pt idx="47">
                  <c:v>0.93700000000000006</c:v>
                </c:pt>
                <c:pt idx="48">
                  <c:v>0.94821999999999995</c:v>
                </c:pt>
                <c:pt idx="49">
                  <c:v>0.95820000000000005</c:v>
                </c:pt>
                <c:pt idx="50">
                  <c:v>0.96691000000000005</c:v>
                </c:pt>
                <c:pt idx="51">
                  <c:v>0.97448999999999997</c:v>
                </c:pt>
                <c:pt idx="52">
                  <c:v>0.98107</c:v>
                </c:pt>
                <c:pt idx="53">
                  <c:v>0.98675999999999997</c:v>
                </c:pt>
                <c:pt idx="54">
                  <c:v>0.99153999999999998</c:v>
                </c:pt>
                <c:pt idx="55">
                  <c:v>0.99529999999999996</c:v>
                </c:pt>
                <c:pt idx="56">
                  <c:v>0.99794000000000005</c:v>
                </c:pt>
                <c:pt idx="57">
                  <c:v>0.99946000000000002</c:v>
                </c:pt>
                <c:pt idx="58">
                  <c:v>1</c:v>
                </c:pt>
                <c:pt idx="59">
                  <c:v>0.99970000000000003</c:v>
                </c:pt>
                <c:pt idx="60">
                  <c:v>0.99865000000000004</c:v>
                </c:pt>
                <c:pt idx="61">
                  <c:v>0.99685000000000001</c:v>
                </c:pt>
                <c:pt idx="62">
                  <c:v>0.99419000000000002</c:v>
                </c:pt>
                <c:pt idx="63">
                  <c:v>0.99053000000000002</c:v>
                </c:pt>
                <c:pt idx="64">
                  <c:v>0.98580999999999996</c:v>
                </c:pt>
                <c:pt idx="65">
                  <c:v>0.98009000000000002</c:v>
                </c:pt>
                <c:pt idx="66">
                  <c:v>0.97352000000000005</c:v>
                </c:pt>
                <c:pt idx="67">
                  <c:v>0.96628999999999998</c:v>
                </c:pt>
                <c:pt idx="68">
                  <c:v>0.95853999999999995</c:v>
                </c:pt>
                <c:pt idx="69">
                  <c:v>0.95040000000000002</c:v>
                </c:pt>
                <c:pt idx="70">
                  <c:v>0.94191000000000003</c:v>
                </c:pt>
                <c:pt idx="71">
                  <c:v>0.93313000000000001</c:v>
                </c:pt>
                <c:pt idx="72">
                  <c:v>0.92406999999999995</c:v>
                </c:pt>
                <c:pt idx="73">
                  <c:v>0.91471000000000002</c:v>
                </c:pt>
                <c:pt idx="74">
                  <c:v>0.90503</c:v>
                </c:pt>
                <c:pt idx="75">
                  <c:v>0.89502999999999999</c:v>
                </c:pt>
                <c:pt idx="76">
                  <c:v>0.88471</c:v>
                </c:pt>
                <c:pt idx="77">
                  <c:v>0.87411000000000005</c:v>
                </c:pt>
                <c:pt idx="78">
                  <c:v>0.86326000000000003</c:v>
                </c:pt>
                <c:pt idx="79">
                  <c:v>0.85223000000000004</c:v>
                </c:pt>
                <c:pt idx="80">
                  <c:v>0.84104999999999996</c:v>
                </c:pt>
                <c:pt idx="81">
                  <c:v>0.82974999999999999</c:v>
                </c:pt>
                <c:pt idx="82">
                  <c:v>0.81830999999999998</c:v>
                </c:pt>
                <c:pt idx="83">
                  <c:v>0.80657999999999996</c:v>
                </c:pt>
                <c:pt idx="84">
                  <c:v>0.79437999999999998</c:v>
                </c:pt>
                <c:pt idx="85">
                  <c:v>0.78154999999999997</c:v>
                </c:pt>
                <c:pt idx="86">
                  <c:v>0.76800999999999997</c:v>
                </c:pt>
                <c:pt idx="87">
                  <c:v>0.75382000000000005</c:v>
                </c:pt>
                <c:pt idx="88">
                  <c:v>0.73909999999999998</c:v>
                </c:pt>
                <c:pt idx="89">
                  <c:v>0.72399000000000002</c:v>
                </c:pt>
                <c:pt idx="90">
                  <c:v>0.70850999999999997</c:v>
                </c:pt>
                <c:pt idx="91">
                  <c:v>0.69271000000000005</c:v>
                </c:pt>
                <c:pt idx="92">
                  <c:v>0.67661000000000004</c:v>
                </c:pt>
                <c:pt idx="93">
                  <c:v>0.66020000000000001</c:v>
                </c:pt>
                <c:pt idx="94">
                  <c:v>0.64341000000000004</c:v>
                </c:pt>
                <c:pt idx="95">
                  <c:v>0.62604000000000004</c:v>
                </c:pt>
                <c:pt idx="96">
                  <c:v>0.60792999999999997</c:v>
                </c:pt>
                <c:pt idx="97">
                  <c:v>0.58899999999999997</c:v>
                </c:pt>
                <c:pt idx="98">
                  <c:v>0.56940000000000002</c:v>
                </c:pt>
                <c:pt idx="99">
                  <c:v>0.54935999999999996</c:v>
                </c:pt>
                <c:pt idx="100">
                  <c:v>0.52908999999999995</c:v>
                </c:pt>
                <c:pt idx="101">
                  <c:v>0.50866999999999996</c:v>
                </c:pt>
                <c:pt idx="102">
                  <c:v>0.48814999999999997</c:v>
                </c:pt>
                <c:pt idx="103">
                  <c:v>0.46761999999999998</c:v>
                </c:pt>
                <c:pt idx="104">
                  <c:v>0.44732</c:v>
                </c:pt>
                <c:pt idx="105">
                  <c:v>0.42753000000000002</c:v>
                </c:pt>
                <c:pt idx="106">
                  <c:v>0.40848000000000001</c:v>
                </c:pt>
                <c:pt idx="107">
                  <c:v>0.39023999999999998</c:v>
                </c:pt>
                <c:pt idx="108">
                  <c:v>0.37279000000000001</c:v>
                </c:pt>
                <c:pt idx="109">
                  <c:v>0.35613</c:v>
                </c:pt>
                <c:pt idx="110">
                  <c:v>0.34028999999999998</c:v>
                </c:pt>
                <c:pt idx="111">
                  <c:v>0.32536999999999999</c:v>
                </c:pt>
                <c:pt idx="112">
                  <c:v>0.31140000000000001</c:v>
                </c:pt>
                <c:pt idx="113">
                  <c:v>0.29838999999999999</c:v>
                </c:pt>
                <c:pt idx="114">
                  <c:v>0.28627999999999998</c:v>
                </c:pt>
                <c:pt idx="115">
                  <c:v>0.27500999999999998</c:v>
                </c:pt>
                <c:pt idx="116">
                  <c:v>0.26454</c:v>
                </c:pt>
                <c:pt idx="117">
                  <c:v>0.25480999999999998</c:v>
                </c:pt>
                <c:pt idx="118">
                  <c:v>0.24573</c:v>
                </c:pt>
                <c:pt idx="119">
                  <c:v>0.23719999999999999</c:v>
                </c:pt>
                <c:pt idx="120">
                  <c:v>0.22911000000000001</c:v>
                </c:pt>
                <c:pt idx="121">
                  <c:v>0.22144</c:v>
                </c:pt>
                <c:pt idx="122">
                  <c:v>0.2142</c:v>
                </c:pt>
                <c:pt idx="123">
                  <c:v>0.20738000000000001</c:v>
                </c:pt>
                <c:pt idx="124">
                  <c:v>0.20097000000000001</c:v>
                </c:pt>
                <c:pt idx="125">
                  <c:v>0.19488</c:v>
                </c:pt>
                <c:pt idx="126">
                  <c:v>0.18906000000000001</c:v>
                </c:pt>
                <c:pt idx="127">
                  <c:v>0.18343999999999999</c:v>
                </c:pt>
                <c:pt idx="128">
                  <c:v>0.17799999999999999</c:v>
                </c:pt>
                <c:pt idx="129">
                  <c:v>0.17274</c:v>
                </c:pt>
                <c:pt idx="130">
                  <c:v>0.16766</c:v>
                </c:pt>
                <c:pt idx="131">
                  <c:v>0.16273000000000001</c:v>
                </c:pt>
                <c:pt idx="132">
                  <c:v>0.15797</c:v>
                </c:pt>
                <c:pt idx="133">
                  <c:v>0.15337999999999999</c:v>
                </c:pt>
                <c:pt idx="134">
                  <c:v>0.14896999999999999</c:v>
                </c:pt>
                <c:pt idx="135">
                  <c:v>0.1447</c:v>
                </c:pt>
                <c:pt idx="136">
                  <c:v>0.14051</c:v>
                </c:pt>
                <c:pt idx="137">
                  <c:v>0.13636000000000001</c:v>
                </c:pt>
                <c:pt idx="138">
                  <c:v>0.13222</c:v>
                </c:pt>
                <c:pt idx="139">
                  <c:v>0.12811</c:v>
                </c:pt>
                <c:pt idx="140">
                  <c:v>0.12407</c:v>
                </c:pt>
                <c:pt idx="141">
                  <c:v>0.12015000000000001</c:v>
                </c:pt>
                <c:pt idx="142">
                  <c:v>0.11635</c:v>
                </c:pt>
                <c:pt idx="143">
                  <c:v>0.11262999999999999</c:v>
                </c:pt>
                <c:pt idx="144">
                  <c:v>0.10897</c:v>
                </c:pt>
                <c:pt idx="145">
                  <c:v>0.10537000000000001</c:v>
                </c:pt>
                <c:pt idx="146">
                  <c:v>0.10183</c:v>
                </c:pt>
                <c:pt idx="147">
                  <c:v>9.8360000000000003E-2</c:v>
                </c:pt>
                <c:pt idx="148">
                  <c:v>9.4969999999999999E-2</c:v>
                </c:pt>
                <c:pt idx="149">
                  <c:v>9.1679999999999998E-2</c:v>
                </c:pt>
                <c:pt idx="150">
                  <c:v>8.8480000000000003E-2</c:v>
                </c:pt>
                <c:pt idx="151">
                  <c:v>8.5370000000000001E-2</c:v>
                </c:pt>
                <c:pt idx="152">
                  <c:v>8.2369999999999999E-2</c:v>
                </c:pt>
                <c:pt idx="153">
                  <c:v>7.9450000000000007E-2</c:v>
                </c:pt>
                <c:pt idx="154">
                  <c:v>7.6590000000000005E-2</c:v>
                </c:pt>
                <c:pt idx="155">
                  <c:v>7.3789999999999994E-2</c:v>
                </c:pt>
                <c:pt idx="156">
                  <c:v>7.1059999999999998E-2</c:v>
                </c:pt>
                <c:pt idx="157">
                  <c:v>6.8400000000000002E-2</c:v>
                </c:pt>
                <c:pt idx="158">
                  <c:v>6.5820000000000004E-2</c:v>
                </c:pt>
                <c:pt idx="159">
                  <c:v>6.3329999999999997E-2</c:v>
                </c:pt>
                <c:pt idx="160">
                  <c:v>6.0920000000000002E-2</c:v>
                </c:pt>
                <c:pt idx="161">
                  <c:v>5.8590000000000003E-2</c:v>
                </c:pt>
                <c:pt idx="162">
                  <c:v>5.6340000000000001E-2</c:v>
                </c:pt>
                <c:pt idx="163">
                  <c:v>5.4179999999999999E-2</c:v>
                </c:pt>
                <c:pt idx="164">
                  <c:v>5.21E-2</c:v>
                </c:pt>
                <c:pt idx="165">
                  <c:v>5.0090000000000003E-2</c:v>
                </c:pt>
                <c:pt idx="166">
                  <c:v>4.8140000000000002E-2</c:v>
                </c:pt>
                <c:pt idx="167">
                  <c:v>4.6240000000000003E-2</c:v>
                </c:pt>
                <c:pt idx="168">
                  <c:v>4.4389999999999999E-2</c:v>
                </c:pt>
                <c:pt idx="169">
                  <c:v>4.2599999999999999E-2</c:v>
                </c:pt>
                <c:pt idx="170">
                  <c:v>4.088E-2</c:v>
                </c:pt>
                <c:pt idx="171">
                  <c:v>3.9239999999999997E-2</c:v>
                </c:pt>
                <c:pt idx="172">
                  <c:v>3.7670000000000002E-2</c:v>
                </c:pt>
                <c:pt idx="173">
                  <c:v>3.6150000000000002E-2</c:v>
                </c:pt>
                <c:pt idx="174">
                  <c:v>3.4689999999999999E-2</c:v>
                </c:pt>
                <c:pt idx="175">
                  <c:v>3.3259999999999998E-2</c:v>
                </c:pt>
                <c:pt idx="176">
                  <c:v>3.1859999999999999E-2</c:v>
                </c:pt>
                <c:pt idx="177">
                  <c:v>3.048E-2</c:v>
                </c:pt>
                <c:pt idx="178">
                  <c:v>2.9090000000000001E-2</c:v>
                </c:pt>
                <c:pt idx="179">
                  <c:v>2.7709999999999999E-2</c:v>
                </c:pt>
                <c:pt idx="180">
                  <c:v>2.6339999999999999E-2</c:v>
                </c:pt>
                <c:pt idx="181">
                  <c:v>2.4989999999999998E-2</c:v>
                </c:pt>
                <c:pt idx="182">
                  <c:v>2.368E-2</c:v>
                </c:pt>
                <c:pt idx="183">
                  <c:v>2.24E-2</c:v>
                </c:pt>
                <c:pt idx="184">
                  <c:v>2.1149999999999999E-2</c:v>
                </c:pt>
                <c:pt idx="185">
                  <c:v>1.9939999999999999E-2</c:v>
                </c:pt>
                <c:pt idx="186">
                  <c:v>1.8759999999999999E-2</c:v>
                </c:pt>
                <c:pt idx="187">
                  <c:v>1.763E-2</c:v>
                </c:pt>
                <c:pt idx="188">
                  <c:v>1.6539999999999999E-2</c:v>
                </c:pt>
                <c:pt idx="189">
                  <c:v>1.55E-2</c:v>
                </c:pt>
                <c:pt idx="190">
                  <c:v>1.4489999999999999E-2</c:v>
                </c:pt>
                <c:pt idx="191">
                  <c:v>1.35E-2</c:v>
                </c:pt>
                <c:pt idx="192">
                  <c:v>1.252E-2</c:v>
                </c:pt>
                <c:pt idx="193">
                  <c:v>1.153E-2</c:v>
                </c:pt>
                <c:pt idx="194">
                  <c:v>1.052E-2</c:v>
                </c:pt>
                <c:pt idx="195">
                  <c:v>9.5099999999999994E-3</c:v>
                </c:pt>
                <c:pt idx="196">
                  <c:v>8.5000000000000006E-3</c:v>
                </c:pt>
                <c:pt idx="197">
                  <c:v>7.5199999999999998E-3</c:v>
                </c:pt>
                <c:pt idx="198">
                  <c:v>6.5799999999999999E-3</c:v>
                </c:pt>
                <c:pt idx="199">
                  <c:v>5.6899999999999997E-3</c:v>
                </c:pt>
                <c:pt idx="200">
                  <c:v>4.8399999999999997E-3</c:v>
                </c:pt>
                <c:pt idx="201">
                  <c:v>4.0200000000000001E-3</c:v>
                </c:pt>
                <c:pt idx="202">
                  <c:v>3.2000000000000002E-3</c:v>
                </c:pt>
                <c:pt idx="203">
                  <c:v>2.3900000000000002E-3</c:v>
                </c:pt>
                <c:pt idx="204">
                  <c:v>1.5900000000000001E-3</c:v>
                </c:pt>
                <c:pt idx="205" formatCode="0.00E+00">
                  <c:v>7.895740000000000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3CBC-4E43-9E5F-8AAA87E1B351}"/>
            </c:ext>
          </c:extLst>
        </c:ser>
        <c:ser>
          <c:idx val="6"/>
          <c:order val="36"/>
          <c:tx>
            <c:strRef>
              <c:f>'Spectra-fits-variance by helix'!$I$2</c:f>
              <c:strCache>
                <c:ptCount val="1"/>
                <c:pt idx="0">
                  <c:v>Alpha lactalbumin(#3)</c:v>
                </c:pt>
              </c:strCache>
            </c:strRef>
          </c:tx>
          <c:spPr>
            <a:ln w="7620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I$3:$I$208</c:f>
              <c:numCache>
                <c:formatCode>General</c:formatCode>
                <c:ptCount val="206"/>
                <c:pt idx="0">
                  <c:v>0.43686999999999998</c:v>
                </c:pt>
                <c:pt idx="1">
                  <c:v>0.43530000000000002</c:v>
                </c:pt>
                <c:pt idx="2">
                  <c:v>0.43442999999999998</c:v>
                </c:pt>
                <c:pt idx="3">
                  <c:v>0.43432999999999999</c:v>
                </c:pt>
                <c:pt idx="4">
                  <c:v>0.43504999999999999</c:v>
                </c:pt>
                <c:pt idx="5">
                  <c:v>0.43661</c:v>
                </c:pt>
                <c:pt idx="6">
                  <c:v>0.43903999999999999</c:v>
                </c:pt>
                <c:pt idx="7">
                  <c:v>0.44235999999999998</c:v>
                </c:pt>
                <c:pt idx="8">
                  <c:v>0.44655</c:v>
                </c:pt>
                <c:pt idx="9">
                  <c:v>0.45158999999999999</c:v>
                </c:pt>
                <c:pt idx="10">
                  <c:v>0.45743</c:v>
                </c:pt>
                <c:pt idx="11">
                  <c:v>0.46395999999999998</c:v>
                </c:pt>
                <c:pt idx="12">
                  <c:v>0.47111999999999998</c:v>
                </c:pt>
                <c:pt idx="13">
                  <c:v>0.47881000000000001</c:v>
                </c:pt>
                <c:pt idx="14">
                  <c:v>0.48697000000000001</c:v>
                </c:pt>
                <c:pt idx="15">
                  <c:v>0.49554999999999999</c:v>
                </c:pt>
                <c:pt idx="16">
                  <c:v>0.50448999999999999</c:v>
                </c:pt>
                <c:pt idx="17">
                  <c:v>0.51375000000000004</c:v>
                </c:pt>
                <c:pt idx="18">
                  <c:v>0.52332000000000001</c:v>
                </c:pt>
                <c:pt idx="19">
                  <c:v>0.53325</c:v>
                </c:pt>
                <c:pt idx="20">
                  <c:v>0.54366999999999999</c:v>
                </c:pt>
                <c:pt idx="21">
                  <c:v>0.55471999999999999</c:v>
                </c:pt>
                <c:pt idx="22">
                  <c:v>0.56654000000000004</c:v>
                </c:pt>
                <c:pt idx="23">
                  <c:v>0.57921999999999996</c:v>
                </c:pt>
                <c:pt idx="24">
                  <c:v>0.59277999999999997</c:v>
                </c:pt>
                <c:pt idx="25">
                  <c:v>0.60723000000000005</c:v>
                </c:pt>
                <c:pt idx="26">
                  <c:v>0.62253000000000003</c:v>
                </c:pt>
                <c:pt idx="27">
                  <c:v>0.63866000000000001</c:v>
                </c:pt>
                <c:pt idx="28">
                  <c:v>0.65552999999999995</c:v>
                </c:pt>
                <c:pt idx="29">
                  <c:v>0.67298000000000002</c:v>
                </c:pt>
                <c:pt idx="30">
                  <c:v>0.69083000000000006</c:v>
                </c:pt>
                <c:pt idx="31">
                  <c:v>0.70889000000000002</c:v>
                </c:pt>
                <c:pt idx="32">
                  <c:v>0.72704999999999997</c:v>
                </c:pt>
                <c:pt idx="33">
                  <c:v>0.74529999999999996</c:v>
                </c:pt>
                <c:pt idx="34">
                  <c:v>0.76363999999999999</c:v>
                </c:pt>
                <c:pt idx="35">
                  <c:v>0.78198999999999996</c:v>
                </c:pt>
                <c:pt idx="36">
                  <c:v>0.80020000000000002</c:v>
                </c:pt>
                <c:pt idx="37">
                  <c:v>0.81811999999999996</c:v>
                </c:pt>
                <c:pt idx="38">
                  <c:v>0.83560999999999996</c:v>
                </c:pt>
                <c:pt idx="39">
                  <c:v>0.85262000000000004</c:v>
                </c:pt>
                <c:pt idx="40">
                  <c:v>0.86907000000000001</c:v>
                </c:pt>
                <c:pt idx="41">
                  <c:v>0.88485000000000003</c:v>
                </c:pt>
                <c:pt idx="42">
                  <c:v>0.89975000000000005</c:v>
                </c:pt>
                <c:pt idx="43">
                  <c:v>0.91356999999999999</c:v>
                </c:pt>
                <c:pt idx="44">
                  <c:v>0.92620999999999998</c:v>
                </c:pt>
                <c:pt idx="45">
                  <c:v>0.93767</c:v>
                </c:pt>
                <c:pt idx="46">
                  <c:v>0.94801999999999997</c:v>
                </c:pt>
                <c:pt idx="47">
                  <c:v>0.95742000000000005</c:v>
                </c:pt>
                <c:pt idx="48">
                  <c:v>0.96592</c:v>
                </c:pt>
                <c:pt idx="49">
                  <c:v>0.97363</c:v>
                </c:pt>
                <c:pt idx="50">
                  <c:v>0.98055999999999999</c:v>
                </c:pt>
                <c:pt idx="51">
                  <c:v>0.98663999999999996</c:v>
                </c:pt>
                <c:pt idx="52">
                  <c:v>0.99175000000000002</c:v>
                </c:pt>
                <c:pt idx="53">
                  <c:v>0.99568000000000001</c:v>
                </c:pt>
                <c:pt idx="54">
                  <c:v>0.99831999999999999</c:v>
                </c:pt>
                <c:pt idx="55">
                  <c:v>0.99966999999999995</c:v>
                </c:pt>
                <c:pt idx="56">
                  <c:v>1</c:v>
                </c:pt>
                <c:pt idx="57">
                  <c:v>0.99958999999999998</c:v>
                </c:pt>
                <c:pt idx="58">
                  <c:v>0.99865000000000004</c:v>
                </c:pt>
                <c:pt idx="59">
                  <c:v>0.99724999999999997</c:v>
                </c:pt>
                <c:pt idx="60">
                  <c:v>0.99531999999999998</c:v>
                </c:pt>
                <c:pt idx="61">
                  <c:v>0.99275000000000002</c:v>
                </c:pt>
                <c:pt idx="62">
                  <c:v>0.98948000000000003</c:v>
                </c:pt>
                <c:pt idx="63">
                  <c:v>0.98555999999999999</c:v>
                </c:pt>
                <c:pt idx="64">
                  <c:v>0.98111000000000004</c:v>
                </c:pt>
                <c:pt idx="65">
                  <c:v>0.97621999999999998</c:v>
                </c:pt>
                <c:pt idx="66">
                  <c:v>0.97091000000000005</c:v>
                </c:pt>
                <c:pt idx="67">
                  <c:v>0.96511999999999998</c:v>
                </c:pt>
                <c:pt idx="68">
                  <c:v>0.95874999999999999</c:v>
                </c:pt>
                <c:pt idx="69">
                  <c:v>0.95179000000000002</c:v>
                </c:pt>
                <c:pt idx="70">
                  <c:v>0.94430000000000003</c:v>
                </c:pt>
                <c:pt idx="71">
                  <c:v>0.93644000000000005</c:v>
                </c:pt>
                <c:pt idx="72">
                  <c:v>0.9284</c:v>
                </c:pt>
                <c:pt idx="73">
                  <c:v>0.92027999999999999</c:v>
                </c:pt>
                <c:pt idx="74">
                  <c:v>0.91205000000000003</c:v>
                </c:pt>
                <c:pt idx="75">
                  <c:v>0.90359999999999996</c:v>
                </c:pt>
                <c:pt idx="76">
                  <c:v>0.89473999999999998</c:v>
                </c:pt>
                <c:pt idx="77">
                  <c:v>0.88534000000000002</c:v>
                </c:pt>
                <c:pt idx="78">
                  <c:v>0.87534999999999996</c:v>
                </c:pt>
                <c:pt idx="79">
                  <c:v>0.86485999999999996</c:v>
                </c:pt>
                <c:pt idx="80">
                  <c:v>0.85402999999999996</c:v>
                </c:pt>
                <c:pt idx="81">
                  <c:v>0.84301999999999999</c:v>
                </c:pt>
                <c:pt idx="82">
                  <c:v>0.83184999999999998</c:v>
                </c:pt>
                <c:pt idx="83">
                  <c:v>0.82037000000000004</c:v>
                </c:pt>
                <c:pt idx="84">
                  <c:v>0.80832000000000004</c:v>
                </c:pt>
                <c:pt idx="85">
                  <c:v>0.79544999999999999</c:v>
                </c:pt>
                <c:pt idx="86">
                  <c:v>0.78164999999999996</c:v>
                </c:pt>
                <c:pt idx="87">
                  <c:v>0.76700000000000002</c:v>
                </c:pt>
                <c:pt idx="88">
                  <c:v>0.75165999999999999</c:v>
                </c:pt>
                <c:pt idx="89">
                  <c:v>0.73573</c:v>
                </c:pt>
                <c:pt idx="90">
                  <c:v>0.71923000000000004</c:v>
                </c:pt>
                <c:pt idx="91">
                  <c:v>0.70213000000000003</c:v>
                </c:pt>
                <c:pt idx="92">
                  <c:v>0.68437999999999999</c:v>
                </c:pt>
                <c:pt idx="93">
                  <c:v>0.66595000000000004</c:v>
                </c:pt>
                <c:pt idx="94">
                  <c:v>0.64675000000000005</c:v>
                </c:pt>
                <c:pt idx="95">
                  <c:v>0.62668999999999997</c:v>
                </c:pt>
                <c:pt idx="96">
                  <c:v>0.60565000000000002</c:v>
                </c:pt>
                <c:pt idx="97">
                  <c:v>0.5837</c:v>
                </c:pt>
                <c:pt idx="98">
                  <c:v>0.56105000000000005</c:v>
                </c:pt>
                <c:pt idx="99">
                  <c:v>0.53800000000000003</c:v>
                </c:pt>
                <c:pt idx="100">
                  <c:v>0.51480999999999999</c:v>
                </c:pt>
                <c:pt idx="101">
                  <c:v>0.49157000000000001</c:v>
                </c:pt>
                <c:pt idx="102">
                  <c:v>0.46836</c:v>
                </c:pt>
                <c:pt idx="103">
                  <c:v>0.44530999999999998</c:v>
                </c:pt>
                <c:pt idx="104">
                  <c:v>0.42266999999999999</c:v>
                </c:pt>
                <c:pt idx="105">
                  <c:v>0.40073999999999999</c:v>
                </c:pt>
                <c:pt idx="106">
                  <c:v>0.37974999999999998</c:v>
                </c:pt>
                <c:pt idx="107">
                  <c:v>0.35975000000000001</c:v>
                </c:pt>
                <c:pt idx="108">
                  <c:v>0.3407</c:v>
                </c:pt>
                <c:pt idx="109">
                  <c:v>0.32257999999999998</c:v>
                </c:pt>
                <c:pt idx="110">
                  <c:v>0.30541000000000001</c:v>
                </c:pt>
                <c:pt idx="111">
                  <c:v>0.28927000000000003</c:v>
                </c:pt>
                <c:pt idx="112">
                  <c:v>0.27418999999999999</c:v>
                </c:pt>
                <c:pt idx="113">
                  <c:v>0.26018000000000002</c:v>
                </c:pt>
                <c:pt idx="114">
                  <c:v>0.24718000000000001</c:v>
                </c:pt>
                <c:pt idx="115">
                  <c:v>0.23515</c:v>
                </c:pt>
                <c:pt idx="116">
                  <c:v>0.22403000000000001</c:v>
                </c:pt>
                <c:pt idx="117">
                  <c:v>0.21375</c:v>
                </c:pt>
                <c:pt idx="118">
                  <c:v>0.20422999999999999</c:v>
                </c:pt>
                <c:pt idx="119">
                  <c:v>0.19534000000000001</c:v>
                </c:pt>
                <c:pt idx="120">
                  <c:v>0.18695999999999999</c:v>
                </c:pt>
                <c:pt idx="121">
                  <c:v>0.17906</c:v>
                </c:pt>
                <c:pt idx="122">
                  <c:v>0.17163</c:v>
                </c:pt>
                <c:pt idx="123">
                  <c:v>0.16472000000000001</c:v>
                </c:pt>
                <c:pt idx="124">
                  <c:v>0.15831000000000001</c:v>
                </c:pt>
                <c:pt idx="125">
                  <c:v>0.15236</c:v>
                </c:pt>
                <c:pt idx="126">
                  <c:v>0.14677999999999999</c:v>
                </c:pt>
                <c:pt idx="127">
                  <c:v>0.14152000000000001</c:v>
                </c:pt>
                <c:pt idx="128">
                  <c:v>0.13652</c:v>
                </c:pt>
                <c:pt idx="129">
                  <c:v>0.13175999999999999</c:v>
                </c:pt>
                <c:pt idx="130">
                  <c:v>0.12720999999999999</c:v>
                </c:pt>
                <c:pt idx="131">
                  <c:v>0.12286999999999999</c:v>
                </c:pt>
                <c:pt idx="132">
                  <c:v>0.11874999999999999</c:v>
                </c:pt>
                <c:pt idx="133">
                  <c:v>0.11484</c:v>
                </c:pt>
                <c:pt idx="134">
                  <c:v>0.11115</c:v>
                </c:pt>
                <c:pt idx="135">
                  <c:v>0.10764</c:v>
                </c:pt>
                <c:pt idx="136">
                  <c:v>0.10425</c:v>
                </c:pt>
                <c:pt idx="137">
                  <c:v>0.10093000000000001</c:v>
                </c:pt>
                <c:pt idx="138">
                  <c:v>9.7650000000000001E-2</c:v>
                </c:pt>
                <c:pt idx="139">
                  <c:v>9.4420000000000004E-2</c:v>
                </c:pt>
                <c:pt idx="140">
                  <c:v>9.1289999999999996E-2</c:v>
                </c:pt>
                <c:pt idx="141">
                  <c:v>8.8289999999999993E-2</c:v>
                </c:pt>
                <c:pt idx="142">
                  <c:v>8.5430000000000006E-2</c:v>
                </c:pt>
                <c:pt idx="143">
                  <c:v>8.269E-2</c:v>
                </c:pt>
                <c:pt idx="144">
                  <c:v>8.0049999999999996E-2</c:v>
                </c:pt>
                <c:pt idx="145">
                  <c:v>7.7479999999999993E-2</c:v>
                </c:pt>
                <c:pt idx="146">
                  <c:v>7.4959999999999999E-2</c:v>
                </c:pt>
                <c:pt idx="147">
                  <c:v>7.2499999999999995E-2</c:v>
                </c:pt>
                <c:pt idx="148">
                  <c:v>7.009E-2</c:v>
                </c:pt>
                <c:pt idx="149">
                  <c:v>6.7739999999999995E-2</c:v>
                </c:pt>
                <c:pt idx="150">
                  <c:v>6.5490000000000007E-2</c:v>
                </c:pt>
                <c:pt idx="151">
                  <c:v>6.3329999999999997E-2</c:v>
                </c:pt>
                <c:pt idx="152">
                  <c:v>6.1260000000000002E-2</c:v>
                </c:pt>
                <c:pt idx="153">
                  <c:v>5.9290000000000002E-2</c:v>
                </c:pt>
                <c:pt idx="154">
                  <c:v>5.7369999999999997E-2</c:v>
                </c:pt>
                <c:pt idx="155">
                  <c:v>5.5500000000000001E-2</c:v>
                </c:pt>
                <c:pt idx="156">
                  <c:v>5.3670000000000002E-2</c:v>
                </c:pt>
                <c:pt idx="157">
                  <c:v>5.1880000000000003E-2</c:v>
                </c:pt>
                <c:pt idx="158">
                  <c:v>5.0130000000000001E-2</c:v>
                </c:pt>
                <c:pt idx="159">
                  <c:v>4.8439999999999997E-2</c:v>
                </c:pt>
                <c:pt idx="160">
                  <c:v>4.6800000000000001E-2</c:v>
                </c:pt>
                <c:pt idx="161">
                  <c:v>4.521E-2</c:v>
                </c:pt>
                <c:pt idx="162">
                  <c:v>4.3659999999999997E-2</c:v>
                </c:pt>
                <c:pt idx="163">
                  <c:v>4.2139999999999997E-2</c:v>
                </c:pt>
                <c:pt idx="164">
                  <c:v>4.0669999999999998E-2</c:v>
                </c:pt>
                <c:pt idx="165">
                  <c:v>3.9239999999999997E-2</c:v>
                </c:pt>
                <c:pt idx="166">
                  <c:v>3.7839999999999999E-2</c:v>
                </c:pt>
                <c:pt idx="167">
                  <c:v>3.6479999999999999E-2</c:v>
                </c:pt>
                <c:pt idx="168">
                  <c:v>3.5150000000000001E-2</c:v>
                </c:pt>
                <c:pt idx="169">
                  <c:v>3.3860000000000001E-2</c:v>
                </c:pt>
                <c:pt idx="170">
                  <c:v>3.261E-2</c:v>
                </c:pt>
                <c:pt idx="171">
                  <c:v>3.1399999999999997E-2</c:v>
                </c:pt>
                <c:pt idx="172">
                  <c:v>3.022E-2</c:v>
                </c:pt>
                <c:pt idx="173">
                  <c:v>2.9080000000000002E-2</c:v>
                </c:pt>
                <c:pt idx="174">
                  <c:v>2.7980000000000001E-2</c:v>
                </c:pt>
                <c:pt idx="175">
                  <c:v>2.691E-2</c:v>
                </c:pt>
                <c:pt idx="176">
                  <c:v>2.5860000000000001E-2</c:v>
                </c:pt>
                <c:pt idx="177">
                  <c:v>2.4799999999999999E-2</c:v>
                </c:pt>
                <c:pt idx="178">
                  <c:v>2.3709999999999998E-2</c:v>
                </c:pt>
                <c:pt idx="179">
                  <c:v>2.2610000000000002E-2</c:v>
                </c:pt>
                <c:pt idx="180">
                  <c:v>2.1489999999999999E-2</c:v>
                </c:pt>
                <c:pt idx="181">
                  <c:v>2.0379999999999999E-2</c:v>
                </c:pt>
                <c:pt idx="182">
                  <c:v>1.9310000000000001E-2</c:v>
                </c:pt>
                <c:pt idx="183">
                  <c:v>1.8280000000000001E-2</c:v>
                </c:pt>
                <c:pt idx="184">
                  <c:v>1.7309999999999999E-2</c:v>
                </c:pt>
                <c:pt idx="185">
                  <c:v>1.6389999999999998E-2</c:v>
                </c:pt>
                <c:pt idx="186">
                  <c:v>1.5509999999999999E-2</c:v>
                </c:pt>
                <c:pt idx="187">
                  <c:v>1.465E-2</c:v>
                </c:pt>
                <c:pt idx="188">
                  <c:v>1.379E-2</c:v>
                </c:pt>
                <c:pt idx="189">
                  <c:v>1.2930000000000001E-2</c:v>
                </c:pt>
                <c:pt idx="190">
                  <c:v>1.206E-2</c:v>
                </c:pt>
                <c:pt idx="191">
                  <c:v>1.1180000000000001E-2</c:v>
                </c:pt>
                <c:pt idx="192">
                  <c:v>1.0319999999999999E-2</c:v>
                </c:pt>
                <c:pt idx="193">
                  <c:v>9.4599999999999997E-3</c:v>
                </c:pt>
                <c:pt idx="194">
                  <c:v>8.6E-3</c:v>
                </c:pt>
                <c:pt idx="195">
                  <c:v>7.7299999999999999E-3</c:v>
                </c:pt>
                <c:pt idx="196">
                  <c:v>6.8399999999999997E-3</c:v>
                </c:pt>
                <c:pt idx="197">
                  <c:v>5.96E-3</c:v>
                </c:pt>
                <c:pt idx="198">
                  <c:v>5.11E-3</c:v>
                </c:pt>
                <c:pt idx="199">
                  <c:v>4.3400000000000001E-3</c:v>
                </c:pt>
                <c:pt idx="200">
                  <c:v>3.6700000000000001E-3</c:v>
                </c:pt>
                <c:pt idx="201">
                  <c:v>3.0799999999999998E-3</c:v>
                </c:pt>
                <c:pt idx="202">
                  <c:v>2.5300000000000001E-3</c:v>
                </c:pt>
                <c:pt idx="203">
                  <c:v>1.9599999999999999E-3</c:v>
                </c:pt>
                <c:pt idx="204">
                  <c:v>1.3500000000000001E-3</c:v>
                </c:pt>
                <c:pt idx="205" formatCode="0.00E+00">
                  <c:v>6.91618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3CBC-4E43-9E5F-8AAA87E1B351}"/>
            </c:ext>
          </c:extLst>
        </c:ser>
        <c:ser>
          <c:idx val="7"/>
          <c:order val="37"/>
          <c:tx>
            <c:strRef>
              <c:f>'Spectra-fits-variance by helix'!$J$2</c:f>
              <c:strCache>
                <c:ptCount val="1"/>
                <c:pt idx="0">
                  <c:v>Deoxyribonuclease I bovine pancreas(#29)</c:v>
                </c:pt>
              </c:strCache>
            </c:strRef>
          </c:tx>
          <c:spPr>
            <a:ln w="1905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J$3:$J$208</c:f>
              <c:numCache>
                <c:formatCode>General</c:formatCode>
                <c:ptCount val="206"/>
                <c:pt idx="0">
                  <c:v>0.35941000000000001</c:v>
                </c:pt>
                <c:pt idx="1">
                  <c:v>0.36964000000000002</c:v>
                </c:pt>
                <c:pt idx="2">
                  <c:v>0.38081999999999999</c:v>
                </c:pt>
                <c:pt idx="3">
                  <c:v>0.39293</c:v>
                </c:pt>
                <c:pt idx="4">
                  <c:v>0.40595999999999999</c:v>
                </c:pt>
                <c:pt idx="5">
                  <c:v>0.41988999999999999</c:v>
                </c:pt>
                <c:pt idx="6">
                  <c:v>0.43470999999999999</c:v>
                </c:pt>
                <c:pt idx="7">
                  <c:v>0.45040000000000002</c:v>
                </c:pt>
                <c:pt idx="8">
                  <c:v>0.46689000000000003</c:v>
                </c:pt>
                <c:pt idx="9">
                  <c:v>0.48409000000000002</c:v>
                </c:pt>
                <c:pt idx="10">
                  <c:v>0.50180999999999998</c:v>
                </c:pt>
                <c:pt idx="11">
                  <c:v>0.51985999999999999</c:v>
                </c:pt>
                <c:pt idx="12">
                  <c:v>0.53808999999999996</c:v>
                </c:pt>
                <c:pt idx="13">
                  <c:v>0.55645</c:v>
                </c:pt>
                <c:pt idx="14">
                  <c:v>0.57496999999999998</c:v>
                </c:pt>
                <c:pt idx="15">
                  <c:v>0.59365999999999997</c:v>
                </c:pt>
                <c:pt idx="16">
                  <c:v>0.61243999999999998</c:v>
                </c:pt>
                <c:pt idx="17">
                  <c:v>0.63109000000000004</c:v>
                </c:pt>
                <c:pt idx="18">
                  <c:v>0.64934999999999998</c:v>
                </c:pt>
                <c:pt idx="19">
                  <c:v>0.66707000000000005</c:v>
                </c:pt>
                <c:pt idx="20">
                  <c:v>0.68427000000000004</c:v>
                </c:pt>
                <c:pt idx="21">
                  <c:v>0.70109999999999995</c:v>
                </c:pt>
                <c:pt idx="22">
                  <c:v>0.71777000000000002</c:v>
                </c:pt>
                <c:pt idx="23">
                  <c:v>0.73433999999999999</c:v>
                </c:pt>
                <c:pt idx="24">
                  <c:v>0.75080999999999998</c:v>
                </c:pt>
                <c:pt idx="25">
                  <c:v>0.76712000000000002</c:v>
                </c:pt>
                <c:pt idx="26">
                  <c:v>0.78327000000000002</c:v>
                </c:pt>
                <c:pt idx="27">
                  <c:v>0.79928999999999994</c:v>
                </c:pt>
                <c:pt idx="28">
                  <c:v>0.81525999999999998</c:v>
                </c:pt>
                <c:pt idx="29">
                  <c:v>0.83113999999999999</c:v>
                </c:pt>
                <c:pt idx="30">
                  <c:v>0.8468</c:v>
                </c:pt>
                <c:pt idx="31">
                  <c:v>0.86206000000000005</c:v>
                </c:pt>
                <c:pt idx="32">
                  <c:v>0.87677000000000005</c:v>
                </c:pt>
                <c:pt idx="33">
                  <c:v>0.89083000000000001</c:v>
                </c:pt>
                <c:pt idx="34">
                  <c:v>0.90415000000000001</c:v>
                </c:pt>
                <c:pt idx="35">
                  <c:v>0.91656000000000004</c:v>
                </c:pt>
                <c:pt idx="36">
                  <c:v>0.92784999999999995</c:v>
                </c:pt>
                <c:pt idx="37">
                  <c:v>0.93784000000000001</c:v>
                </c:pt>
                <c:pt idx="38">
                  <c:v>0.94650000000000001</c:v>
                </c:pt>
                <c:pt idx="39">
                  <c:v>0.95391000000000004</c:v>
                </c:pt>
                <c:pt idx="40">
                  <c:v>0.96026</c:v>
                </c:pt>
                <c:pt idx="41">
                  <c:v>0.96569000000000005</c:v>
                </c:pt>
                <c:pt idx="42">
                  <c:v>0.97036</c:v>
                </c:pt>
                <c:pt idx="43">
                  <c:v>0.97435000000000005</c:v>
                </c:pt>
                <c:pt idx="44">
                  <c:v>0.97777999999999998</c:v>
                </c:pt>
                <c:pt idx="45">
                  <c:v>0.98072000000000004</c:v>
                </c:pt>
                <c:pt idx="46">
                  <c:v>0.98326000000000002</c:v>
                </c:pt>
                <c:pt idx="47">
                  <c:v>0.98546999999999996</c:v>
                </c:pt>
                <c:pt idx="48">
                  <c:v>0.98743999999999998</c:v>
                </c:pt>
                <c:pt idx="49">
                  <c:v>0.98929</c:v>
                </c:pt>
                <c:pt idx="50">
                  <c:v>0.99112</c:v>
                </c:pt>
                <c:pt idx="51">
                  <c:v>0.99299999999999999</c:v>
                </c:pt>
                <c:pt idx="52">
                  <c:v>0.99489000000000005</c:v>
                </c:pt>
                <c:pt idx="53">
                  <c:v>0.99666999999999994</c:v>
                </c:pt>
                <c:pt idx="54">
                  <c:v>0.99816000000000005</c:v>
                </c:pt>
                <c:pt idx="55">
                  <c:v>0.99924000000000002</c:v>
                </c:pt>
                <c:pt idx="56">
                  <c:v>0.99983</c:v>
                </c:pt>
                <c:pt idx="57">
                  <c:v>1</c:v>
                </c:pt>
                <c:pt idx="58">
                  <c:v>0.99983999999999995</c:v>
                </c:pt>
                <c:pt idx="59">
                  <c:v>0.99939999999999996</c:v>
                </c:pt>
                <c:pt idx="60">
                  <c:v>0.99866999999999995</c:v>
                </c:pt>
                <c:pt idx="61">
                  <c:v>0.99755000000000005</c:v>
                </c:pt>
                <c:pt idx="62">
                  <c:v>0.99595999999999996</c:v>
                </c:pt>
                <c:pt idx="63">
                  <c:v>0.99378999999999995</c:v>
                </c:pt>
                <c:pt idx="64">
                  <c:v>0.99100999999999995</c:v>
                </c:pt>
                <c:pt idx="65">
                  <c:v>0.98768</c:v>
                </c:pt>
                <c:pt idx="66">
                  <c:v>0.98387999999999998</c:v>
                </c:pt>
                <c:pt idx="67">
                  <c:v>0.97967000000000004</c:v>
                </c:pt>
                <c:pt idx="68">
                  <c:v>0.97509999999999997</c:v>
                </c:pt>
                <c:pt idx="69">
                  <c:v>0.97023000000000004</c:v>
                </c:pt>
                <c:pt idx="70">
                  <c:v>0.96506000000000003</c:v>
                </c:pt>
                <c:pt idx="71">
                  <c:v>0.95965</c:v>
                </c:pt>
                <c:pt idx="72">
                  <c:v>0.95404</c:v>
                </c:pt>
                <c:pt idx="73">
                  <c:v>0.94825000000000004</c:v>
                </c:pt>
                <c:pt idx="74">
                  <c:v>0.94228000000000001</c:v>
                </c:pt>
                <c:pt idx="75">
                  <c:v>0.93608000000000002</c:v>
                </c:pt>
                <c:pt idx="76">
                  <c:v>0.92962999999999996</c:v>
                </c:pt>
                <c:pt idx="77">
                  <c:v>0.92288999999999999</c:v>
                </c:pt>
                <c:pt idx="78">
                  <c:v>0.91588999999999998</c:v>
                </c:pt>
                <c:pt idx="79">
                  <c:v>0.90869999999999995</c:v>
                </c:pt>
                <c:pt idx="80">
                  <c:v>0.90142</c:v>
                </c:pt>
                <c:pt idx="81">
                  <c:v>0.89415999999999995</c:v>
                </c:pt>
                <c:pt idx="82">
                  <c:v>0.88690999999999998</c:v>
                </c:pt>
                <c:pt idx="83">
                  <c:v>0.87956999999999996</c:v>
                </c:pt>
                <c:pt idx="84">
                  <c:v>0.87195</c:v>
                </c:pt>
                <c:pt idx="85">
                  <c:v>0.86389000000000005</c:v>
                </c:pt>
                <c:pt idx="86">
                  <c:v>0.85524</c:v>
                </c:pt>
                <c:pt idx="87">
                  <c:v>0.84601000000000004</c:v>
                </c:pt>
                <c:pt idx="88">
                  <c:v>0.83621999999999996</c:v>
                </c:pt>
                <c:pt idx="89">
                  <c:v>0.82582</c:v>
                </c:pt>
                <c:pt idx="90">
                  <c:v>0.81471000000000005</c:v>
                </c:pt>
                <c:pt idx="91">
                  <c:v>0.80278000000000005</c:v>
                </c:pt>
                <c:pt idx="92">
                  <c:v>0.78998000000000002</c:v>
                </c:pt>
                <c:pt idx="93">
                  <c:v>0.77630999999999994</c:v>
                </c:pt>
                <c:pt idx="94">
                  <c:v>0.76175000000000004</c:v>
                </c:pt>
                <c:pt idx="95">
                  <c:v>0.74622999999999995</c:v>
                </c:pt>
                <c:pt idx="96">
                  <c:v>0.72965000000000002</c:v>
                </c:pt>
                <c:pt idx="97">
                  <c:v>0.71199000000000001</c:v>
                </c:pt>
                <c:pt idx="98">
                  <c:v>0.69337000000000004</c:v>
                </c:pt>
                <c:pt idx="99">
                  <c:v>0.67405999999999999</c:v>
                </c:pt>
                <c:pt idx="100">
                  <c:v>0.65429000000000004</c:v>
                </c:pt>
                <c:pt idx="101">
                  <c:v>0.63424000000000003</c:v>
                </c:pt>
                <c:pt idx="102">
                  <c:v>0.61400999999999994</c:v>
                </c:pt>
                <c:pt idx="103">
                  <c:v>0.59375999999999995</c:v>
                </c:pt>
                <c:pt idx="104">
                  <c:v>0.57377999999999996</c:v>
                </c:pt>
                <c:pt idx="105">
                  <c:v>0.5544</c:v>
                </c:pt>
                <c:pt idx="106">
                  <c:v>0.53586999999999996</c:v>
                </c:pt>
                <c:pt idx="107">
                  <c:v>0.51827000000000001</c:v>
                </c:pt>
                <c:pt idx="108">
                  <c:v>0.50156999999999996</c:v>
                </c:pt>
                <c:pt idx="109">
                  <c:v>0.48571999999999999</c:v>
                </c:pt>
                <c:pt idx="110">
                  <c:v>0.47073999999999999</c:v>
                </c:pt>
                <c:pt idx="111">
                  <c:v>0.45668999999999998</c:v>
                </c:pt>
                <c:pt idx="112">
                  <c:v>0.44359999999999999</c:v>
                </c:pt>
                <c:pt idx="113">
                  <c:v>0.43142999999999998</c:v>
                </c:pt>
                <c:pt idx="114">
                  <c:v>0.42011999999999999</c:v>
                </c:pt>
                <c:pt idx="115">
                  <c:v>0.40959000000000001</c:v>
                </c:pt>
                <c:pt idx="116">
                  <c:v>0.39981</c:v>
                </c:pt>
                <c:pt idx="117">
                  <c:v>0.39073000000000002</c:v>
                </c:pt>
                <c:pt idx="118">
                  <c:v>0.38223000000000001</c:v>
                </c:pt>
                <c:pt idx="119">
                  <c:v>0.37419000000000002</c:v>
                </c:pt>
                <c:pt idx="120">
                  <c:v>0.36647000000000002</c:v>
                </c:pt>
                <c:pt idx="121">
                  <c:v>0.35899999999999999</c:v>
                </c:pt>
                <c:pt idx="122">
                  <c:v>0.35177000000000003</c:v>
                </c:pt>
                <c:pt idx="123">
                  <c:v>0.34481000000000001</c:v>
                </c:pt>
                <c:pt idx="124">
                  <c:v>0.33811999999999998</c:v>
                </c:pt>
                <c:pt idx="125">
                  <c:v>0.33165</c:v>
                </c:pt>
                <c:pt idx="126">
                  <c:v>0.32532</c:v>
                </c:pt>
                <c:pt idx="127">
                  <c:v>0.31907000000000002</c:v>
                </c:pt>
                <c:pt idx="128">
                  <c:v>0.31286000000000003</c:v>
                </c:pt>
                <c:pt idx="129">
                  <c:v>0.30665999999999999</c:v>
                </c:pt>
                <c:pt idx="130">
                  <c:v>0.30048000000000002</c:v>
                </c:pt>
                <c:pt idx="131">
                  <c:v>0.29431000000000002</c:v>
                </c:pt>
                <c:pt idx="132">
                  <c:v>0.28816000000000003</c:v>
                </c:pt>
                <c:pt idx="133">
                  <c:v>0.28206999999999999</c:v>
                </c:pt>
                <c:pt idx="134">
                  <c:v>0.27604000000000001</c:v>
                </c:pt>
                <c:pt idx="135">
                  <c:v>0.27002999999999999</c:v>
                </c:pt>
                <c:pt idx="136">
                  <c:v>0.26395999999999997</c:v>
                </c:pt>
                <c:pt idx="137">
                  <c:v>0.25777</c:v>
                </c:pt>
                <c:pt idx="138">
                  <c:v>0.25144</c:v>
                </c:pt>
                <c:pt idx="139">
                  <c:v>0.24501999999999999</c:v>
                </c:pt>
                <c:pt idx="140">
                  <c:v>0.23857999999999999</c:v>
                </c:pt>
                <c:pt idx="141">
                  <c:v>0.23218</c:v>
                </c:pt>
                <c:pt idx="142">
                  <c:v>0.22581999999999999</c:v>
                </c:pt>
                <c:pt idx="143">
                  <c:v>0.21944</c:v>
                </c:pt>
                <c:pt idx="144">
                  <c:v>0.21304000000000001</c:v>
                </c:pt>
                <c:pt idx="145">
                  <c:v>0.20660000000000001</c:v>
                </c:pt>
                <c:pt idx="146">
                  <c:v>0.20016999999999999</c:v>
                </c:pt>
                <c:pt idx="147">
                  <c:v>0.19378999999999999</c:v>
                </c:pt>
                <c:pt idx="148">
                  <c:v>0.18748000000000001</c:v>
                </c:pt>
                <c:pt idx="149">
                  <c:v>0.18124999999999999</c:v>
                </c:pt>
                <c:pt idx="150">
                  <c:v>0.17512</c:v>
                </c:pt>
                <c:pt idx="151">
                  <c:v>0.16911999999999999</c:v>
                </c:pt>
                <c:pt idx="152">
                  <c:v>0.16324</c:v>
                </c:pt>
                <c:pt idx="153">
                  <c:v>0.15747</c:v>
                </c:pt>
                <c:pt idx="154">
                  <c:v>0.15181</c:v>
                </c:pt>
                <c:pt idx="155">
                  <c:v>0.14623</c:v>
                </c:pt>
                <c:pt idx="156">
                  <c:v>0.14074999999999999</c:v>
                </c:pt>
                <c:pt idx="157">
                  <c:v>0.13541</c:v>
                </c:pt>
                <c:pt idx="158">
                  <c:v>0.13022</c:v>
                </c:pt>
                <c:pt idx="159">
                  <c:v>0.12519</c:v>
                </c:pt>
                <c:pt idx="160">
                  <c:v>0.12032</c:v>
                </c:pt>
                <c:pt idx="161">
                  <c:v>0.11559999999999999</c:v>
                </c:pt>
                <c:pt idx="162">
                  <c:v>0.11103</c:v>
                </c:pt>
                <c:pt idx="163">
                  <c:v>0.10663</c:v>
                </c:pt>
                <c:pt idx="164">
                  <c:v>0.1024</c:v>
                </c:pt>
                <c:pt idx="165">
                  <c:v>9.8330000000000001E-2</c:v>
                </c:pt>
                <c:pt idx="166">
                  <c:v>9.4390000000000002E-2</c:v>
                </c:pt>
                <c:pt idx="167">
                  <c:v>9.0579999999999994E-2</c:v>
                </c:pt>
                <c:pt idx="168">
                  <c:v>8.6910000000000001E-2</c:v>
                </c:pt>
                <c:pt idx="169">
                  <c:v>8.3379999999999996E-2</c:v>
                </c:pt>
                <c:pt idx="170">
                  <c:v>7.9979999999999996E-2</c:v>
                </c:pt>
                <c:pt idx="171">
                  <c:v>7.6700000000000004E-2</c:v>
                </c:pt>
                <c:pt idx="172">
                  <c:v>7.3520000000000002E-2</c:v>
                </c:pt>
                <c:pt idx="173">
                  <c:v>7.0430000000000006E-2</c:v>
                </c:pt>
                <c:pt idx="174">
                  <c:v>6.7409999999999998E-2</c:v>
                </c:pt>
                <c:pt idx="175">
                  <c:v>6.447E-2</c:v>
                </c:pt>
                <c:pt idx="176">
                  <c:v>6.1589999999999999E-2</c:v>
                </c:pt>
                <c:pt idx="177">
                  <c:v>5.876E-2</c:v>
                </c:pt>
                <c:pt idx="178">
                  <c:v>5.5989999999999998E-2</c:v>
                </c:pt>
                <c:pt idx="179">
                  <c:v>5.3260000000000002E-2</c:v>
                </c:pt>
                <c:pt idx="180">
                  <c:v>5.0599999999999999E-2</c:v>
                </c:pt>
                <c:pt idx="181">
                  <c:v>4.8050000000000002E-2</c:v>
                </c:pt>
                <c:pt idx="182">
                  <c:v>4.5589999999999999E-2</c:v>
                </c:pt>
                <c:pt idx="183">
                  <c:v>4.3240000000000001E-2</c:v>
                </c:pt>
                <c:pt idx="184">
                  <c:v>4.0969999999999999E-2</c:v>
                </c:pt>
                <c:pt idx="185">
                  <c:v>3.8739999999999997E-2</c:v>
                </c:pt>
                <c:pt idx="186">
                  <c:v>3.6549999999999999E-2</c:v>
                </c:pt>
                <c:pt idx="187">
                  <c:v>3.4380000000000001E-2</c:v>
                </c:pt>
                <c:pt idx="188">
                  <c:v>3.2250000000000001E-2</c:v>
                </c:pt>
                <c:pt idx="189">
                  <c:v>3.014E-2</c:v>
                </c:pt>
                <c:pt idx="190">
                  <c:v>2.8070000000000001E-2</c:v>
                </c:pt>
                <c:pt idx="191">
                  <c:v>2.6030000000000001E-2</c:v>
                </c:pt>
                <c:pt idx="192">
                  <c:v>2.402E-2</c:v>
                </c:pt>
                <c:pt idx="193">
                  <c:v>2.2069999999999999E-2</c:v>
                </c:pt>
                <c:pt idx="194">
                  <c:v>2.018E-2</c:v>
                </c:pt>
                <c:pt idx="195">
                  <c:v>1.8360000000000001E-2</c:v>
                </c:pt>
                <c:pt idx="196">
                  <c:v>1.6619999999999999E-2</c:v>
                </c:pt>
                <c:pt idx="197">
                  <c:v>1.494E-2</c:v>
                </c:pt>
                <c:pt idx="198">
                  <c:v>1.328E-2</c:v>
                </c:pt>
                <c:pt idx="199">
                  <c:v>1.1610000000000001E-2</c:v>
                </c:pt>
                <c:pt idx="200">
                  <c:v>9.92E-3</c:v>
                </c:pt>
                <c:pt idx="201">
                  <c:v>8.1899999999999994E-3</c:v>
                </c:pt>
                <c:pt idx="202">
                  <c:v>6.4700000000000001E-3</c:v>
                </c:pt>
                <c:pt idx="203">
                  <c:v>4.7699999999999999E-3</c:v>
                </c:pt>
                <c:pt idx="204">
                  <c:v>3.1199999999999999E-3</c:v>
                </c:pt>
                <c:pt idx="205">
                  <c:v>1.52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3CBC-4E43-9E5F-8AAA87E1B351}"/>
            </c:ext>
          </c:extLst>
        </c:ser>
        <c:ser>
          <c:idx val="8"/>
          <c:order val="38"/>
          <c:tx>
            <c:strRef>
              <c:f>'Spectra-fits-variance by helix'!$K$2</c:f>
              <c:strCache>
                <c:ptCount val="1"/>
                <c:pt idx="0">
                  <c:v>Alkaline phophatase bovine intestine (#8)</c:v>
                </c:pt>
              </c:strCache>
            </c:strRef>
          </c:tx>
          <c:spPr>
            <a:ln w="57150" cap="rnd">
              <a:solidFill>
                <a:srgbClr val="0432FF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K$3:$K$208</c:f>
              <c:numCache>
                <c:formatCode>General</c:formatCode>
                <c:ptCount val="206"/>
                <c:pt idx="0">
                  <c:v>0.32579999999999998</c:v>
                </c:pt>
                <c:pt idx="1">
                  <c:v>0.32849</c:v>
                </c:pt>
                <c:pt idx="2">
                  <c:v>0.33199000000000001</c:v>
                </c:pt>
                <c:pt idx="3">
                  <c:v>0.33633000000000002</c:v>
                </c:pt>
                <c:pt idx="4">
                  <c:v>0.34151999999999999</c:v>
                </c:pt>
                <c:pt idx="5">
                  <c:v>0.34759000000000001</c:v>
                </c:pt>
                <c:pt idx="6">
                  <c:v>0.35457</c:v>
                </c:pt>
                <c:pt idx="7">
                  <c:v>0.36253000000000002</c:v>
                </c:pt>
                <c:pt idx="8">
                  <c:v>0.37148999999999999</c:v>
                </c:pt>
                <c:pt idx="9">
                  <c:v>0.38146000000000002</c:v>
                </c:pt>
                <c:pt idx="10">
                  <c:v>0.39234000000000002</c:v>
                </c:pt>
                <c:pt idx="11">
                  <c:v>0.40398000000000001</c:v>
                </c:pt>
                <c:pt idx="12">
                  <c:v>0.41620000000000001</c:v>
                </c:pt>
                <c:pt idx="13">
                  <c:v>0.42892999999999998</c:v>
                </c:pt>
                <c:pt idx="14">
                  <c:v>0.44217000000000001</c:v>
                </c:pt>
                <c:pt idx="15">
                  <c:v>0.45601000000000003</c:v>
                </c:pt>
                <c:pt idx="16">
                  <c:v>0.47055999999999998</c:v>
                </c:pt>
                <c:pt idx="17">
                  <c:v>0.48586000000000001</c:v>
                </c:pt>
                <c:pt idx="18">
                  <c:v>0.50190999999999997</c:v>
                </c:pt>
                <c:pt idx="19">
                  <c:v>0.51871999999999996</c:v>
                </c:pt>
                <c:pt idx="20">
                  <c:v>0.53637999999999997</c:v>
                </c:pt>
                <c:pt idx="21">
                  <c:v>0.55505000000000004</c:v>
                </c:pt>
                <c:pt idx="22">
                  <c:v>0.57489999999999997</c:v>
                </c:pt>
                <c:pt idx="23">
                  <c:v>0.59599000000000002</c:v>
                </c:pt>
                <c:pt idx="24">
                  <c:v>0.61819000000000002</c:v>
                </c:pt>
                <c:pt idx="25">
                  <c:v>0.64131000000000005</c:v>
                </c:pt>
                <c:pt idx="26">
                  <c:v>0.66510000000000002</c:v>
                </c:pt>
                <c:pt idx="27">
                  <c:v>0.68940999999999997</c:v>
                </c:pt>
                <c:pt idx="28">
                  <c:v>0.71406999999999998</c:v>
                </c:pt>
                <c:pt idx="29">
                  <c:v>0.73880999999999997</c:v>
                </c:pt>
                <c:pt idx="30">
                  <c:v>0.76322000000000001</c:v>
                </c:pt>
                <c:pt idx="31">
                  <c:v>0.78678999999999999</c:v>
                </c:pt>
                <c:pt idx="32">
                  <c:v>0.80908000000000002</c:v>
                </c:pt>
                <c:pt idx="33">
                  <c:v>0.82977000000000001</c:v>
                </c:pt>
                <c:pt idx="34">
                  <c:v>0.84874000000000005</c:v>
                </c:pt>
                <c:pt idx="35">
                  <c:v>0.86595999999999995</c:v>
                </c:pt>
                <c:pt idx="36">
                  <c:v>0.88144</c:v>
                </c:pt>
                <c:pt idx="37">
                  <c:v>0.89525999999999994</c:v>
                </c:pt>
                <c:pt idx="38">
                  <c:v>0.90749999999999997</c:v>
                </c:pt>
                <c:pt idx="39">
                  <c:v>0.91830999999999996</c:v>
                </c:pt>
                <c:pt idx="40">
                  <c:v>0.92786000000000002</c:v>
                </c:pt>
                <c:pt idx="41">
                  <c:v>0.93632000000000004</c:v>
                </c:pt>
                <c:pt idx="42">
                  <c:v>0.94386000000000003</c:v>
                </c:pt>
                <c:pt idx="43">
                  <c:v>0.95065</c:v>
                </c:pt>
                <c:pt idx="44">
                  <c:v>0.95689999999999997</c:v>
                </c:pt>
                <c:pt idx="45">
                  <c:v>0.96279999999999999</c:v>
                </c:pt>
                <c:pt idx="46">
                  <c:v>0.96848999999999996</c:v>
                </c:pt>
                <c:pt idx="47">
                  <c:v>0.97399000000000002</c:v>
                </c:pt>
                <c:pt idx="48">
                  <c:v>0.97924</c:v>
                </c:pt>
                <c:pt idx="49">
                  <c:v>0.98406000000000005</c:v>
                </c:pt>
                <c:pt idx="50">
                  <c:v>0.98834</c:v>
                </c:pt>
                <c:pt idx="51">
                  <c:v>0.99199999999999999</c:v>
                </c:pt>
                <c:pt idx="52">
                  <c:v>0.99500999999999995</c:v>
                </c:pt>
                <c:pt idx="53">
                  <c:v>0.99739999999999995</c:v>
                </c:pt>
                <c:pt idx="54">
                  <c:v>0.99911000000000005</c:v>
                </c:pt>
                <c:pt idx="55">
                  <c:v>1</c:v>
                </c:pt>
                <c:pt idx="56">
                  <c:v>0.99983999999999995</c:v>
                </c:pt>
                <c:pt idx="57">
                  <c:v>0.99836999999999998</c:v>
                </c:pt>
                <c:pt idx="58">
                  <c:v>0.99539</c:v>
                </c:pt>
                <c:pt idx="59">
                  <c:v>0.99080000000000001</c:v>
                </c:pt>
                <c:pt idx="60">
                  <c:v>0.98460999999999999</c:v>
                </c:pt>
                <c:pt idx="61">
                  <c:v>0.97692999999999997</c:v>
                </c:pt>
                <c:pt idx="62">
                  <c:v>0.96794000000000002</c:v>
                </c:pt>
                <c:pt idx="63">
                  <c:v>0.95779000000000003</c:v>
                </c:pt>
                <c:pt idx="64">
                  <c:v>0.94667999999999997</c:v>
                </c:pt>
                <c:pt idx="65">
                  <c:v>0.93476999999999999</c:v>
                </c:pt>
                <c:pt idx="66">
                  <c:v>0.92218</c:v>
                </c:pt>
                <c:pt idx="67">
                  <c:v>0.90900999999999998</c:v>
                </c:pt>
                <c:pt idx="68">
                  <c:v>0.89529999999999998</c:v>
                </c:pt>
                <c:pt idx="69">
                  <c:v>0.88112000000000001</c:v>
                </c:pt>
                <c:pt idx="70">
                  <c:v>0.86653000000000002</c:v>
                </c:pt>
                <c:pt idx="71">
                  <c:v>0.85165000000000002</c:v>
                </c:pt>
                <c:pt idx="72">
                  <c:v>0.83657999999999999</c:v>
                </c:pt>
                <c:pt idx="73">
                  <c:v>0.82135999999999998</c:v>
                </c:pt>
                <c:pt idx="74">
                  <c:v>0.80596000000000001</c:v>
                </c:pt>
                <c:pt idx="75">
                  <c:v>0.79032000000000002</c:v>
                </c:pt>
                <c:pt idx="76">
                  <c:v>0.77437999999999996</c:v>
                </c:pt>
                <c:pt idx="77">
                  <c:v>0.75814000000000004</c:v>
                </c:pt>
                <c:pt idx="78">
                  <c:v>0.74163999999999997</c:v>
                </c:pt>
                <c:pt idx="79">
                  <c:v>0.72497999999999996</c:v>
                </c:pt>
                <c:pt idx="80">
                  <c:v>0.70825000000000005</c:v>
                </c:pt>
                <c:pt idx="81">
                  <c:v>0.69147999999999998</c:v>
                </c:pt>
                <c:pt idx="82">
                  <c:v>0.67462999999999995</c:v>
                </c:pt>
                <c:pt idx="83">
                  <c:v>0.65754999999999997</c:v>
                </c:pt>
                <c:pt idx="84">
                  <c:v>0.64010999999999996</c:v>
                </c:pt>
                <c:pt idx="85">
                  <c:v>0.62224000000000002</c:v>
                </c:pt>
                <c:pt idx="86">
                  <c:v>0.60407999999999995</c:v>
                </c:pt>
                <c:pt idx="87">
                  <c:v>0.58587</c:v>
                </c:pt>
                <c:pt idx="88">
                  <c:v>0.56782999999999995</c:v>
                </c:pt>
                <c:pt idx="89">
                  <c:v>0.54998999999999998</c:v>
                </c:pt>
                <c:pt idx="90">
                  <c:v>0.53220000000000001</c:v>
                </c:pt>
                <c:pt idx="91">
                  <c:v>0.51419999999999999</c:v>
                </c:pt>
                <c:pt idx="92">
                  <c:v>0.49578</c:v>
                </c:pt>
                <c:pt idx="93">
                  <c:v>0.47677999999999998</c:v>
                </c:pt>
                <c:pt idx="94">
                  <c:v>0.45710000000000001</c:v>
                </c:pt>
                <c:pt idx="95">
                  <c:v>0.43663999999999997</c:v>
                </c:pt>
                <c:pt idx="96">
                  <c:v>0.41537000000000002</c:v>
                </c:pt>
                <c:pt idx="97">
                  <c:v>0.39334999999999998</c:v>
                </c:pt>
                <c:pt idx="98">
                  <c:v>0.37085000000000001</c:v>
                </c:pt>
                <c:pt idx="99">
                  <c:v>0.34826000000000001</c:v>
                </c:pt>
                <c:pt idx="100">
                  <c:v>0.32597999999999999</c:v>
                </c:pt>
                <c:pt idx="101">
                  <c:v>0.30432999999999999</c:v>
                </c:pt>
                <c:pt idx="102">
                  <c:v>0.28351999999999999</c:v>
                </c:pt>
                <c:pt idx="103">
                  <c:v>0.26372000000000001</c:v>
                </c:pt>
                <c:pt idx="104">
                  <c:v>0.24515000000000001</c:v>
                </c:pt>
                <c:pt idx="105">
                  <c:v>0.22795000000000001</c:v>
                </c:pt>
                <c:pt idx="106">
                  <c:v>0.21217</c:v>
                </c:pt>
                <c:pt idx="107">
                  <c:v>0.19771</c:v>
                </c:pt>
                <c:pt idx="108">
                  <c:v>0.18440999999999999</c:v>
                </c:pt>
                <c:pt idx="109">
                  <c:v>0.17212</c:v>
                </c:pt>
                <c:pt idx="110">
                  <c:v>0.16081999999999999</c:v>
                </c:pt>
                <c:pt idx="111">
                  <c:v>0.15049999999999999</c:v>
                </c:pt>
                <c:pt idx="112">
                  <c:v>0.14116000000000001</c:v>
                </c:pt>
                <c:pt idx="113">
                  <c:v>0.13272</c:v>
                </c:pt>
                <c:pt idx="114">
                  <c:v>0.12506999999999999</c:v>
                </c:pt>
                <c:pt idx="115">
                  <c:v>0.11806999999999999</c:v>
                </c:pt>
                <c:pt idx="116">
                  <c:v>0.11162999999999999</c:v>
                </c:pt>
                <c:pt idx="117">
                  <c:v>0.10568</c:v>
                </c:pt>
                <c:pt idx="118">
                  <c:v>0.10020999999999999</c:v>
                </c:pt>
                <c:pt idx="119">
                  <c:v>9.5200000000000007E-2</c:v>
                </c:pt>
                <c:pt idx="120">
                  <c:v>9.0639999999999998E-2</c:v>
                </c:pt>
                <c:pt idx="121">
                  <c:v>8.6550000000000002E-2</c:v>
                </c:pt>
                <c:pt idx="122">
                  <c:v>8.2900000000000001E-2</c:v>
                </c:pt>
                <c:pt idx="123">
                  <c:v>7.9670000000000005E-2</c:v>
                </c:pt>
                <c:pt idx="124">
                  <c:v>7.6759999999999995E-2</c:v>
                </c:pt>
                <c:pt idx="125">
                  <c:v>7.4069999999999997E-2</c:v>
                </c:pt>
                <c:pt idx="126">
                  <c:v>7.1550000000000002E-2</c:v>
                </c:pt>
                <c:pt idx="127">
                  <c:v>6.9139999999999993E-2</c:v>
                </c:pt>
                <c:pt idx="128">
                  <c:v>6.6850000000000007E-2</c:v>
                </c:pt>
                <c:pt idx="129">
                  <c:v>6.4689999999999998E-2</c:v>
                </c:pt>
                <c:pt idx="130">
                  <c:v>6.2640000000000001E-2</c:v>
                </c:pt>
                <c:pt idx="131">
                  <c:v>6.0699999999999997E-2</c:v>
                </c:pt>
                <c:pt idx="132">
                  <c:v>5.885E-2</c:v>
                </c:pt>
                <c:pt idx="133">
                  <c:v>5.7049999999999997E-2</c:v>
                </c:pt>
                <c:pt idx="134">
                  <c:v>5.5280000000000003E-2</c:v>
                </c:pt>
                <c:pt idx="135">
                  <c:v>5.3530000000000001E-2</c:v>
                </c:pt>
                <c:pt idx="136">
                  <c:v>5.1799999999999999E-2</c:v>
                </c:pt>
                <c:pt idx="137">
                  <c:v>5.015E-2</c:v>
                </c:pt>
                <c:pt idx="138">
                  <c:v>4.8640000000000003E-2</c:v>
                </c:pt>
                <c:pt idx="139">
                  <c:v>4.7300000000000002E-2</c:v>
                </c:pt>
                <c:pt idx="140">
                  <c:v>4.6100000000000002E-2</c:v>
                </c:pt>
                <c:pt idx="141">
                  <c:v>4.4970000000000003E-2</c:v>
                </c:pt>
                <c:pt idx="142">
                  <c:v>4.385E-2</c:v>
                </c:pt>
                <c:pt idx="143">
                  <c:v>4.267E-2</c:v>
                </c:pt>
                <c:pt idx="144">
                  <c:v>4.1450000000000001E-2</c:v>
                </c:pt>
                <c:pt idx="145">
                  <c:v>4.0210000000000003E-2</c:v>
                </c:pt>
                <c:pt idx="146">
                  <c:v>3.9E-2</c:v>
                </c:pt>
                <c:pt idx="147">
                  <c:v>3.7830000000000003E-2</c:v>
                </c:pt>
                <c:pt idx="148">
                  <c:v>3.671E-2</c:v>
                </c:pt>
                <c:pt idx="149">
                  <c:v>3.5589999999999997E-2</c:v>
                </c:pt>
                <c:pt idx="150">
                  <c:v>3.4459999999999998E-2</c:v>
                </c:pt>
                <c:pt idx="151">
                  <c:v>3.3320000000000002E-2</c:v>
                </c:pt>
                <c:pt idx="152">
                  <c:v>3.2160000000000001E-2</c:v>
                </c:pt>
                <c:pt idx="153">
                  <c:v>3.099E-2</c:v>
                </c:pt>
                <c:pt idx="154">
                  <c:v>2.9829999999999999E-2</c:v>
                </c:pt>
                <c:pt idx="155">
                  <c:v>2.8709999999999999E-2</c:v>
                </c:pt>
                <c:pt idx="156">
                  <c:v>2.7650000000000001E-2</c:v>
                </c:pt>
                <c:pt idx="157">
                  <c:v>2.666E-2</c:v>
                </c:pt>
                <c:pt idx="158">
                  <c:v>2.5729999999999999E-2</c:v>
                </c:pt>
                <c:pt idx="159">
                  <c:v>2.4809999999999999E-2</c:v>
                </c:pt>
                <c:pt idx="160">
                  <c:v>2.3879999999999998E-2</c:v>
                </c:pt>
                <c:pt idx="161">
                  <c:v>2.2939999999999999E-2</c:v>
                </c:pt>
                <c:pt idx="162">
                  <c:v>2.197E-2</c:v>
                </c:pt>
                <c:pt idx="163">
                  <c:v>2.102E-2</c:v>
                </c:pt>
                <c:pt idx="164">
                  <c:v>2.01E-2</c:v>
                </c:pt>
                <c:pt idx="165">
                  <c:v>1.924E-2</c:v>
                </c:pt>
                <c:pt idx="166">
                  <c:v>1.8450000000000001E-2</c:v>
                </c:pt>
                <c:pt idx="167">
                  <c:v>1.772E-2</c:v>
                </c:pt>
                <c:pt idx="168">
                  <c:v>1.7049999999999999E-2</c:v>
                </c:pt>
                <c:pt idx="169">
                  <c:v>1.6410000000000001E-2</c:v>
                </c:pt>
                <c:pt idx="170">
                  <c:v>1.5810000000000001E-2</c:v>
                </c:pt>
                <c:pt idx="171">
                  <c:v>1.521E-2</c:v>
                </c:pt>
                <c:pt idx="172">
                  <c:v>1.4630000000000001E-2</c:v>
                </c:pt>
                <c:pt idx="173">
                  <c:v>1.405E-2</c:v>
                </c:pt>
                <c:pt idx="174">
                  <c:v>1.346E-2</c:v>
                </c:pt>
                <c:pt idx="175">
                  <c:v>1.2869999999999999E-2</c:v>
                </c:pt>
                <c:pt idx="176">
                  <c:v>1.227E-2</c:v>
                </c:pt>
                <c:pt idx="177">
                  <c:v>1.1690000000000001E-2</c:v>
                </c:pt>
                <c:pt idx="178">
                  <c:v>1.1140000000000001E-2</c:v>
                </c:pt>
                <c:pt idx="179">
                  <c:v>1.065E-2</c:v>
                </c:pt>
                <c:pt idx="180">
                  <c:v>1.021E-2</c:v>
                </c:pt>
                <c:pt idx="181">
                  <c:v>9.7900000000000001E-3</c:v>
                </c:pt>
                <c:pt idx="182">
                  <c:v>9.3799999999999994E-3</c:v>
                </c:pt>
                <c:pt idx="183">
                  <c:v>8.9599999999999992E-3</c:v>
                </c:pt>
                <c:pt idx="184">
                  <c:v>8.5100000000000002E-3</c:v>
                </c:pt>
                <c:pt idx="185">
                  <c:v>8.0499999999999999E-3</c:v>
                </c:pt>
                <c:pt idx="186">
                  <c:v>7.6E-3</c:v>
                </c:pt>
                <c:pt idx="187">
                  <c:v>7.1799999999999998E-3</c:v>
                </c:pt>
                <c:pt idx="188">
                  <c:v>6.77E-3</c:v>
                </c:pt>
                <c:pt idx="189">
                  <c:v>6.3800000000000003E-3</c:v>
                </c:pt>
                <c:pt idx="190">
                  <c:v>6.0000000000000001E-3</c:v>
                </c:pt>
                <c:pt idx="191">
                  <c:v>5.64E-3</c:v>
                </c:pt>
                <c:pt idx="192">
                  <c:v>5.3200000000000001E-3</c:v>
                </c:pt>
                <c:pt idx="193">
                  <c:v>5.0000000000000001E-3</c:v>
                </c:pt>
                <c:pt idx="194">
                  <c:v>4.64E-3</c:v>
                </c:pt>
                <c:pt idx="195">
                  <c:v>4.15E-3</c:v>
                </c:pt>
                <c:pt idx="196">
                  <c:v>3.5200000000000001E-3</c:v>
                </c:pt>
                <c:pt idx="197">
                  <c:v>2.7799999999999999E-3</c:v>
                </c:pt>
                <c:pt idx="198">
                  <c:v>2.0500000000000002E-3</c:v>
                </c:pt>
                <c:pt idx="199">
                  <c:v>1.4499999999999999E-3</c:v>
                </c:pt>
                <c:pt idx="200">
                  <c:v>1.07E-3</c:v>
                </c:pt>
                <c:pt idx="201" formatCode="0.00E+00">
                  <c:v>9.0678899999999997E-4</c:v>
                </c:pt>
                <c:pt idx="202" formatCode="0.00E+00">
                  <c:v>8.5234600000000003E-4</c:v>
                </c:pt>
                <c:pt idx="203" formatCode="0.00E+00">
                  <c:v>7.8695399999999997E-4</c:v>
                </c:pt>
                <c:pt idx="204" formatCode="0.00E+00">
                  <c:v>6.2347399999999995E-4</c:v>
                </c:pt>
                <c:pt idx="205" formatCode="0.00E+00">
                  <c:v>3.4615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3CBC-4E43-9E5F-8AAA87E1B351}"/>
            </c:ext>
          </c:extLst>
        </c:ser>
        <c:ser>
          <c:idx val="9"/>
          <c:order val="39"/>
          <c:tx>
            <c:strRef>
              <c:f>'Spectra-fits-variance by helix'!$L$2</c:f>
              <c:strCache>
                <c:ptCount val="1"/>
                <c:pt idx="0">
                  <c:v>Hexokinase Saccharomyces(#12)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L$3:$L$208</c:f>
              <c:numCache>
                <c:formatCode>General</c:formatCode>
                <c:ptCount val="206"/>
                <c:pt idx="0">
                  <c:v>0.69762999999999997</c:v>
                </c:pt>
                <c:pt idx="1">
                  <c:v>0.69284000000000001</c:v>
                </c:pt>
                <c:pt idx="2">
                  <c:v>0.68827000000000005</c:v>
                </c:pt>
                <c:pt idx="3">
                  <c:v>0.68394999999999995</c:v>
                </c:pt>
                <c:pt idx="4">
                  <c:v>0.67996999999999996</c:v>
                </c:pt>
                <c:pt idx="5">
                  <c:v>0.67637999999999998</c:v>
                </c:pt>
                <c:pt idx="6">
                  <c:v>0.67327000000000004</c:v>
                </c:pt>
                <c:pt idx="7">
                  <c:v>0.67069999999999996</c:v>
                </c:pt>
                <c:pt idx="8">
                  <c:v>0.66871999999999998</c:v>
                </c:pt>
                <c:pt idx="9">
                  <c:v>0.66734000000000004</c:v>
                </c:pt>
                <c:pt idx="10">
                  <c:v>0.66654999999999998</c:v>
                </c:pt>
                <c:pt idx="11">
                  <c:v>0.66627999999999998</c:v>
                </c:pt>
                <c:pt idx="12">
                  <c:v>0.66649000000000003</c:v>
                </c:pt>
                <c:pt idx="13">
                  <c:v>0.66712000000000005</c:v>
                </c:pt>
                <c:pt idx="14">
                  <c:v>0.66813999999999996</c:v>
                </c:pt>
                <c:pt idx="15">
                  <c:v>0.66951000000000005</c:v>
                </c:pt>
                <c:pt idx="16">
                  <c:v>0.67120999999999997</c:v>
                </c:pt>
                <c:pt idx="17">
                  <c:v>0.67323</c:v>
                </c:pt>
                <c:pt idx="18">
                  <c:v>0.67559000000000002</c:v>
                </c:pt>
                <c:pt idx="19">
                  <c:v>0.67844000000000004</c:v>
                </c:pt>
                <c:pt idx="20">
                  <c:v>0.68191999999999997</c:v>
                </c:pt>
                <c:pt idx="21">
                  <c:v>0.68620999999999999</c:v>
                </c:pt>
                <c:pt idx="22">
                  <c:v>0.69145000000000001</c:v>
                </c:pt>
                <c:pt idx="23">
                  <c:v>0.69764999999999999</c:v>
                </c:pt>
                <c:pt idx="24">
                  <c:v>0.70474000000000003</c:v>
                </c:pt>
                <c:pt idx="25">
                  <c:v>0.71260000000000001</c:v>
                </c:pt>
                <c:pt idx="26">
                  <c:v>0.72116999999999998</c:v>
                </c:pt>
                <c:pt idx="27">
                  <c:v>0.73043999999999998</c:v>
                </c:pt>
                <c:pt idx="28">
                  <c:v>0.74048000000000003</c:v>
                </c:pt>
                <c:pt idx="29">
                  <c:v>0.75127999999999995</c:v>
                </c:pt>
                <c:pt idx="30">
                  <c:v>0.76275999999999999</c:v>
                </c:pt>
                <c:pt idx="31">
                  <c:v>0.77480000000000004</c:v>
                </c:pt>
                <c:pt idx="32">
                  <c:v>0.78724000000000005</c:v>
                </c:pt>
                <c:pt idx="33">
                  <c:v>0.79998000000000002</c:v>
                </c:pt>
                <c:pt idx="34">
                  <c:v>0.81298999999999999</c:v>
                </c:pt>
                <c:pt idx="35">
                  <c:v>0.82616999999999996</c:v>
                </c:pt>
                <c:pt idx="36">
                  <c:v>0.83935000000000004</c:v>
                </c:pt>
                <c:pt idx="37">
                  <c:v>0.85231000000000001</c:v>
                </c:pt>
                <c:pt idx="38">
                  <c:v>0.86478999999999995</c:v>
                </c:pt>
                <c:pt idx="39">
                  <c:v>0.87665000000000004</c:v>
                </c:pt>
                <c:pt idx="40">
                  <c:v>0.88778999999999997</c:v>
                </c:pt>
                <c:pt idx="41">
                  <c:v>0.89819000000000004</c:v>
                </c:pt>
                <c:pt idx="42">
                  <c:v>0.90786</c:v>
                </c:pt>
                <c:pt idx="43">
                  <c:v>0.91681999999999997</c:v>
                </c:pt>
                <c:pt idx="44">
                  <c:v>0.92513999999999996</c:v>
                </c:pt>
                <c:pt idx="45">
                  <c:v>0.93291999999999997</c:v>
                </c:pt>
                <c:pt idx="46">
                  <c:v>0.94025000000000003</c:v>
                </c:pt>
                <c:pt idx="47">
                  <c:v>0.94718000000000002</c:v>
                </c:pt>
                <c:pt idx="48">
                  <c:v>0.95377999999999996</c:v>
                </c:pt>
                <c:pt idx="49">
                  <c:v>0.96011000000000002</c:v>
                </c:pt>
                <c:pt idx="50">
                  <c:v>0.96628000000000003</c:v>
                </c:pt>
                <c:pt idx="51">
                  <c:v>0.97236</c:v>
                </c:pt>
                <c:pt idx="52">
                  <c:v>0.97831999999999997</c:v>
                </c:pt>
                <c:pt idx="53">
                  <c:v>0.98399000000000003</c:v>
                </c:pt>
                <c:pt idx="54">
                  <c:v>0.98904999999999998</c:v>
                </c:pt>
                <c:pt idx="55">
                  <c:v>0.99321000000000004</c:v>
                </c:pt>
                <c:pt idx="56">
                  <c:v>0.99634</c:v>
                </c:pt>
                <c:pt idx="57">
                  <c:v>0.99844999999999995</c:v>
                </c:pt>
                <c:pt idx="58">
                  <c:v>0.99965000000000004</c:v>
                </c:pt>
                <c:pt idx="59">
                  <c:v>1</c:v>
                </c:pt>
                <c:pt idx="60">
                  <c:v>0.99950000000000006</c:v>
                </c:pt>
                <c:pt idx="61">
                  <c:v>0.99804000000000004</c:v>
                </c:pt>
                <c:pt idx="62">
                  <c:v>0.99560000000000004</c:v>
                </c:pt>
                <c:pt idx="63">
                  <c:v>0.99217999999999995</c:v>
                </c:pt>
                <c:pt idx="64">
                  <c:v>0.98797000000000001</c:v>
                </c:pt>
                <c:pt idx="65">
                  <c:v>0.98319999999999996</c:v>
                </c:pt>
                <c:pt idx="66">
                  <c:v>0.97804999999999997</c:v>
                </c:pt>
                <c:pt idx="67">
                  <c:v>0.97269000000000005</c:v>
                </c:pt>
                <c:pt idx="68">
                  <c:v>0.96713000000000005</c:v>
                </c:pt>
                <c:pt idx="69">
                  <c:v>0.96136999999999995</c:v>
                </c:pt>
                <c:pt idx="70">
                  <c:v>0.95543</c:v>
                </c:pt>
                <c:pt idx="71">
                  <c:v>0.94930000000000003</c:v>
                </c:pt>
                <c:pt idx="72">
                  <c:v>0.94306000000000001</c:v>
                </c:pt>
                <c:pt idx="73">
                  <c:v>0.93676999999999999</c:v>
                </c:pt>
                <c:pt idx="74">
                  <c:v>0.93044000000000004</c:v>
                </c:pt>
                <c:pt idx="75">
                  <c:v>0.92405999999999999</c:v>
                </c:pt>
                <c:pt idx="76">
                  <c:v>0.91759999999999997</c:v>
                </c:pt>
                <c:pt idx="77">
                  <c:v>0.91100000000000003</c:v>
                </c:pt>
                <c:pt idx="78">
                  <c:v>0.90424000000000004</c:v>
                </c:pt>
                <c:pt idx="79">
                  <c:v>0.89729999999999999</c:v>
                </c:pt>
                <c:pt idx="80">
                  <c:v>0.89024000000000003</c:v>
                </c:pt>
                <c:pt idx="81">
                  <c:v>0.88307999999999998</c:v>
                </c:pt>
                <c:pt idx="82">
                  <c:v>0.87582000000000004</c:v>
                </c:pt>
                <c:pt idx="83">
                  <c:v>0.86836000000000002</c:v>
                </c:pt>
                <c:pt idx="84">
                  <c:v>0.86048999999999998</c:v>
                </c:pt>
                <c:pt idx="85">
                  <c:v>0.85206000000000004</c:v>
                </c:pt>
                <c:pt idx="86">
                  <c:v>0.84297</c:v>
                </c:pt>
                <c:pt idx="87">
                  <c:v>0.83325000000000005</c:v>
                </c:pt>
                <c:pt idx="88">
                  <c:v>0.82301999999999997</c:v>
                </c:pt>
                <c:pt idx="89">
                  <c:v>0.81235000000000002</c:v>
                </c:pt>
                <c:pt idx="90">
                  <c:v>0.80125999999999997</c:v>
                </c:pt>
                <c:pt idx="91">
                  <c:v>0.78969</c:v>
                </c:pt>
                <c:pt idx="92">
                  <c:v>0.77761999999999998</c:v>
                </c:pt>
                <c:pt idx="93">
                  <c:v>0.76500999999999997</c:v>
                </c:pt>
                <c:pt idx="94">
                  <c:v>0.75178999999999996</c:v>
                </c:pt>
                <c:pt idx="95">
                  <c:v>0.73785999999999996</c:v>
                </c:pt>
                <c:pt idx="96">
                  <c:v>0.72309999999999997</c:v>
                </c:pt>
                <c:pt idx="97">
                  <c:v>0.70747000000000004</c:v>
                </c:pt>
                <c:pt idx="98">
                  <c:v>0.69106999999999996</c:v>
                </c:pt>
                <c:pt idx="99">
                  <c:v>0.67408000000000001</c:v>
                </c:pt>
                <c:pt idx="100">
                  <c:v>0.65666999999999998</c:v>
                </c:pt>
                <c:pt idx="101">
                  <c:v>0.63890999999999998</c:v>
                </c:pt>
                <c:pt idx="102">
                  <c:v>0.62080000000000002</c:v>
                </c:pt>
                <c:pt idx="103">
                  <c:v>0.60238999999999998</c:v>
                </c:pt>
                <c:pt idx="104">
                  <c:v>0.58389000000000002</c:v>
                </c:pt>
                <c:pt idx="105">
                  <c:v>0.56554000000000004</c:v>
                </c:pt>
                <c:pt idx="106">
                  <c:v>0.54754999999999998</c:v>
                </c:pt>
                <c:pt idx="107">
                  <c:v>0.52998000000000001</c:v>
                </c:pt>
                <c:pt idx="108">
                  <c:v>0.51280999999999999</c:v>
                </c:pt>
                <c:pt idx="109">
                  <c:v>0.49602000000000002</c:v>
                </c:pt>
                <c:pt idx="110">
                  <c:v>0.47966999999999999</c:v>
                </c:pt>
                <c:pt idx="111">
                  <c:v>0.46389000000000002</c:v>
                </c:pt>
                <c:pt idx="112">
                  <c:v>0.44875999999999999</c:v>
                </c:pt>
                <c:pt idx="113">
                  <c:v>0.43435000000000001</c:v>
                </c:pt>
                <c:pt idx="114">
                  <c:v>0.42063</c:v>
                </c:pt>
                <c:pt idx="115">
                  <c:v>0.40760000000000002</c:v>
                </c:pt>
                <c:pt idx="116">
                  <c:v>0.39523999999999998</c:v>
                </c:pt>
                <c:pt idx="117">
                  <c:v>0.38352999999999998</c:v>
                </c:pt>
                <c:pt idx="118">
                  <c:v>0.37236999999999998</c:v>
                </c:pt>
                <c:pt idx="119">
                  <c:v>0.36165999999999998</c:v>
                </c:pt>
                <c:pt idx="120">
                  <c:v>0.35127999999999998</c:v>
                </c:pt>
                <c:pt idx="121">
                  <c:v>0.34122999999999998</c:v>
                </c:pt>
                <c:pt idx="122">
                  <c:v>0.33152999999999999</c:v>
                </c:pt>
                <c:pt idx="123">
                  <c:v>0.32224999999999998</c:v>
                </c:pt>
                <c:pt idx="124">
                  <c:v>0.31341000000000002</c:v>
                </c:pt>
                <c:pt idx="125">
                  <c:v>0.30496000000000001</c:v>
                </c:pt>
                <c:pt idx="126">
                  <c:v>0.29685</c:v>
                </c:pt>
                <c:pt idx="127">
                  <c:v>0.28900999999999999</c:v>
                </c:pt>
                <c:pt idx="128">
                  <c:v>0.28142</c:v>
                </c:pt>
                <c:pt idx="129">
                  <c:v>0.27406000000000003</c:v>
                </c:pt>
                <c:pt idx="130">
                  <c:v>0.26690000000000003</c:v>
                </c:pt>
                <c:pt idx="131">
                  <c:v>0.25995000000000001</c:v>
                </c:pt>
                <c:pt idx="132">
                  <c:v>0.25320999999999999</c:v>
                </c:pt>
                <c:pt idx="133">
                  <c:v>0.24671000000000001</c:v>
                </c:pt>
                <c:pt idx="134">
                  <c:v>0.24046999999999999</c:v>
                </c:pt>
                <c:pt idx="135">
                  <c:v>0.23443</c:v>
                </c:pt>
                <c:pt idx="136">
                  <c:v>0.22850999999999999</c:v>
                </c:pt>
                <c:pt idx="137">
                  <c:v>0.22264</c:v>
                </c:pt>
                <c:pt idx="138">
                  <c:v>0.21678</c:v>
                </c:pt>
                <c:pt idx="139">
                  <c:v>0.21098</c:v>
                </c:pt>
                <c:pt idx="140">
                  <c:v>0.20530000000000001</c:v>
                </c:pt>
                <c:pt idx="141">
                  <c:v>0.19980000000000001</c:v>
                </c:pt>
                <c:pt idx="142">
                  <c:v>0.19447</c:v>
                </c:pt>
                <c:pt idx="143">
                  <c:v>0.18926999999999999</c:v>
                </c:pt>
                <c:pt idx="144">
                  <c:v>0.18415999999999999</c:v>
                </c:pt>
                <c:pt idx="145">
                  <c:v>0.17913000000000001</c:v>
                </c:pt>
                <c:pt idx="146">
                  <c:v>0.17419999999999999</c:v>
                </c:pt>
                <c:pt idx="147">
                  <c:v>0.16936999999999999</c:v>
                </c:pt>
                <c:pt idx="148">
                  <c:v>0.16466</c:v>
                </c:pt>
                <c:pt idx="149">
                  <c:v>0.16006999999999999</c:v>
                </c:pt>
                <c:pt idx="150">
                  <c:v>0.15561</c:v>
                </c:pt>
                <c:pt idx="151">
                  <c:v>0.15126000000000001</c:v>
                </c:pt>
                <c:pt idx="152">
                  <c:v>0.14702999999999999</c:v>
                </c:pt>
                <c:pt idx="153">
                  <c:v>0.1429</c:v>
                </c:pt>
                <c:pt idx="154">
                  <c:v>0.13883000000000001</c:v>
                </c:pt>
                <c:pt idx="155">
                  <c:v>0.13478999999999999</c:v>
                </c:pt>
                <c:pt idx="156">
                  <c:v>0.1308</c:v>
                </c:pt>
                <c:pt idx="157">
                  <c:v>0.12686</c:v>
                </c:pt>
                <c:pt idx="158">
                  <c:v>0.12300999999999999</c:v>
                </c:pt>
                <c:pt idx="159">
                  <c:v>0.11924</c:v>
                </c:pt>
                <c:pt idx="160">
                  <c:v>0.11557000000000001</c:v>
                </c:pt>
                <c:pt idx="161">
                  <c:v>0.11199000000000001</c:v>
                </c:pt>
                <c:pt idx="162">
                  <c:v>0.1085</c:v>
                </c:pt>
                <c:pt idx="163">
                  <c:v>0.10509</c:v>
                </c:pt>
                <c:pt idx="164">
                  <c:v>0.10174</c:v>
                </c:pt>
                <c:pt idx="165">
                  <c:v>9.8460000000000006E-2</c:v>
                </c:pt>
                <c:pt idx="166">
                  <c:v>9.5219999999999999E-2</c:v>
                </c:pt>
                <c:pt idx="167">
                  <c:v>9.2039999999999997E-2</c:v>
                </c:pt>
                <c:pt idx="168">
                  <c:v>8.8900000000000007E-2</c:v>
                </c:pt>
                <c:pt idx="169">
                  <c:v>8.584E-2</c:v>
                </c:pt>
                <c:pt idx="170">
                  <c:v>8.2860000000000003E-2</c:v>
                </c:pt>
                <c:pt idx="171">
                  <c:v>7.9949999999999993E-2</c:v>
                </c:pt>
                <c:pt idx="172">
                  <c:v>7.7109999999999998E-2</c:v>
                </c:pt>
                <c:pt idx="173">
                  <c:v>7.4329999999999993E-2</c:v>
                </c:pt>
                <c:pt idx="174">
                  <c:v>7.1599999999999997E-2</c:v>
                </c:pt>
                <c:pt idx="175">
                  <c:v>6.8930000000000005E-2</c:v>
                </c:pt>
                <c:pt idx="176">
                  <c:v>6.6280000000000006E-2</c:v>
                </c:pt>
                <c:pt idx="177">
                  <c:v>6.3619999999999996E-2</c:v>
                </c:pt>
                <c:pt idx="178">
                  <c:v>6.096E-2</c:v>
                </c:pt>
                <c:pt idx="179">
                  <c:v>5.8270000000000002E-2</c:v>
                </c:pt>
                <c:pt idx="180">
                  <c:v>5.5579999999999997E-2</c:v>
                </c:pt>
                <c:pt idx="181">
                  <c:v>5.2940000000000001E-2</c:v>
                </c:pt>
                <c:pt idx="182">
                  <c:v>5.0349999999999999E-2</c:v>
                </c:pt>
                <c:pt idx="183">
                  <c:v>4.7829999999999998E-2</c:v>
                </c:pt>
                <c:pt idx="184">
                  <c:v>4.5379999999999997E-2</c:v>
                </c:pt>
                <c:pt idx="185">
                  <c:v>4.299E-2</c:v>
                </c:pt>
                <c:pt idx="186">
                  <c:v>4.0640000000000003E-2</c:v>
                </c:pt>
                <c:pt idx="187">
                  <c:v>3.8330000000000003E-2</c:v>
                </c:pt>
                <c:pt idx="188">
                  <c:v>3.6069999999999998E-2</c:v>
                </c:pt>
                <c:pt idx="189">
                  <c:v>3.3840000000000002E-2</c:v>
                </c:pt>
                <c:pt idx="190">
                  <c:v>3.1649999999999998E-2</c:v>
                </c:pt>
                <c:pt idx="191">
                  <c:v>2.946E-2</c:v>
                </c:pt>
                <c:pt idx="192">
                  <c:v>2.7279999999999999E-2</c:v>
                </c:pt>
                <c:pt idx="193">
                  <c:v>2.512E-2</c:v>
                </c:pt>
                <c:pt idx="194">
                  <c:v>2.3E-2</c:v>
                </c:pt>
                <c:pt idx="195">
                  <c:v>2.094E-2</c:v>
                </c:pt>
                <c:pt idx="196">
                  <c:v>1.8960000000000001E-2</c:v>
                </c:pt>
                <c:pt idx="197">
                  <c:v>1.704E-2</c:v>
                </c:pt>
                <c:pt idx="198">
                  <c:v>1.515E-2</c:v>
                </c:pt>
                <c:pt idx="199">
                  <c:v>1.325E-2</c:v>
                </c:pt>
                <c:pt idx="200">
                  <c:v>1.132E-2</c:v>
                </c:pt>
                <c:pt idx="201">
                  <c:v>9.3600000000000003E-3</c:v>
                </c:pt>
                <c:pt idx="202">
                  <c:v>7.4099999999999999E-3</c:v>
                </c:pt>
                <c:pt idx="203">
                  <c:v>5.4900000000000001E-3</c:v>
                </c:pt>
                <c:pt idx="204">
                  <c:v>3.6099999999999999E-3</c:v>
                </c:pt>
                <c:pt idx="205">
                  <c:v>1.78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3CBC-4E43-9E5F-8AAA87E1B351}"/>
            </c:ext>
          </c:extLst>
        </c:ser>
        <c:ser>
          <c:idx val="10"/>
          <c:order val="40"/>
          <c:tx>
            <c:strRef>
              <c:f>'Spectra-fits-variance by helix'!$M$2</c:f>
              <c:strCache>
                <c:ptCount val="1"/>
                <c:pt idx="0">
                  <c:v>Cytochrome c bovine(#23) 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M$3:$M$208</c:f>
              <c:numCache>
                <c:formatCode>General</c:formatCode>
                <c:ptCount val="206"/>
                <c:pt idx="0">
                  <c:v>0.41664000000000001</c:v>
                </c:pt>
                <c:pt idx="1">
                  <c:v>0.41547000000000001</c:v>
                </c:pt>
                <c:pt idx="2">
                  <c:v>0.41520000000000001</c:v>
                </c:pt>
                <c:pt idx="3">
                  <c:v>0.41583999999999999</c:v>
                </c:pt>
                <c:pt idx="4">
                  <c:v>0.41742000000000001</c:v>
                </c:pt>
                <c:pt idx="5">
                  <c:v>0.41993999999999998</c:v>
                </c:pt>
                <c:pt idx="6">
                  <c:v>0.42342999999999997</c:v>
                </c:pt>
                <c:pt idx="7">
                  <c:v>0.42792999999999998</c:v>
                </c:pt>
                <c:pt idx="8">
                  <c:v>0.43346000000000001</c:v>
                </c:pt>
                <c:pt idx="9">
                  <c:v>0.43996000000000002</c:v>
                </c:pt>
                <c:pt idx="10">
                  <c:v>0.44729999999999998</c:v>
                </c:pt>
                <c:pt idx="11">
                  <c:v>0.45523000000000002</c:v>
                </c:pt>
                <c:pt idx="12">
                  <c:v>0.46350999999999998</c:v>
                </c:pt>
                <c:pt idx="13">
                  <c:v>0.47200999999999999</c:v>
                </c:pt>
                <c:pt idx="14">
                  <c:v>0.48070000000000002</c:v>
                </c:pt>
                <c:pt idx="15">
                  <c:v>0.48968</c:v>
                </c:pt>
                <c:pt idx="16">
                  <c:v>0.49907000000000001</c:v>
                </c:pt>
                <c:pt idx="17">
                  <c:v>0.50892000000000004</c:v>
                </c:pt>
                <c:pt idx="18">
                  <c:v>0.51922000000000001</c:v>
                </c:pt>
                <c:pt idx="19">
                  <c:v>0.52993999999999997</c:v>
                </c:pt>
                <c:pt idx="20">
                  <c:v>0.54112000000000005</c:v>
                </c:pt>
                <c:pt idx="21">
                  <c:v>0.55288999999999999</c:v>
                </c:pt>
                <c:pt idx="22">
                  <c:v>0.56542999999999999</c:v>
                </c:pt>
                <c:pt idx="23">
                  <c:v>0.57884000000000002</c:v>
                </c:pt>
                <c:pt idx="24">
                  <c:v>0.59311000000000003</c:v>
                </c:pt>
                <c:pt idx="25">
                  <c:v>0.60811999999999999</c:v>
                </c:pt>
                <c:pt idx="26">
                  <c:v>0.62372000000000005</c:v>
                </c:pt>
                <c:pt idx="27">
                  <c:v>0.63976999999999995</c:v>
                </c:pt>
                <c:pt idx="28">
                  <c:v>0.65620999999999996</c:v>
                </c:pt>
                <c:pt idx="29">
                  <c:v>0.67291000000000001</c:v>
                </c:pt>
                <c:pt idx="30">
                  <c:v>0.68969999999999998</c:v>
                </c:pt>
                <c:pt idx="31">
                  <c:v>0.70635000000000003</c:v>
                </c:pt>
                <c:pt idx="32">
                  <c:v>0.72272999999999998</c:v>
                </c:pt>
                <c:pt idx="33">
                  <c:v>0.73882999999999999</c:v>
                </c:pt>
                <c:pt idx="34">
                  <c:v>0.75477000000000005</c:v>
                </c:pt>
                <c:pt idx="35">
                  <c:v>0.77061999999999997</c:v>
                </c:pt>
                <c:pt idx="36">
                  <c:v>0.78634999999999999</c:v>
                </c:pt>
                <c:pt idx="37">
                  <c:v>0.80184999999999995</c:v>
                </c:pt>
                <c:pt idx="38">
                  <c:v>0.81694</c:v>
                </c:pt>
                <c:pt idx="39">
                  <c:v>0.83155000000000001</c:v>
                </c:pt>
                <c:pt idx="40">
                  <c:v>0.84567999999999999</c:v>
                </c:pt>
                <c:pt idx="41">
                  <c:v>0.85936000000000001</c:v>
                </c:pt>
                <c:pt idx="42">
                  <c:v>0.87260000000000004</c:v>
                </c:pt>
                <c:pt idx="43">
                  <c:v>0.88536000000000004</c:v>
                </c:pt>
                <c:pt idx="44">
                  <c:v>0.89761000000000002</c:v>
                </c:pt>
                <c:pt idx="45">
                  <c:v>0.90937999999999997</c:v>
                </c:pt>
                <c:pt idx="46">
                  <c:v>0.92064999999999997</c:v>
                </c:pt>
                <c:pt idx="47">
                  <c:v>0.93140000000000001</c:v>
                </c:pt>
                <c:pt idx="48">
                  <c:v>0.94152000000000002</c:v>
                </c:pt>
                <c:pt idx="49">
                  <c:v>0.95084999999999997</c:v>
                </c:pt>
                <c:pt idx="50">
                  <c:v>0.95931</c:v>
                </c:pt>
                <c:pt idx="51">
                  <c:v>0.96689999999999998</c:v>
                </c:pt>
                <c:pt idx="52">
                  <c:v>0.97375999999999996</c:v>
                </c:pt>
                <c:pt idx="53">
                  <c:v>0.98002999999999996</c:v>
                </c:pt>
                <c:pt idx="54">
                  <c:v>0.98575999999999997</c:v>
                </c:pt>
                <c:pt idx="55">
                  <c:v>0.99082999999999999</c:v>
                </c:pt>
                <c:pt idx="56">
                  <c:v>0.99500999999999995</c:v>
                </c:pt>
                <c:pt idx="57">
                  <c:v>0.99804000000000004</c:v>
                </c:pt>
                <c:pt idx="58">
                  <c:v>0.99973000000000001</c:v>
                </c:pt>
                <c:pt idx="59">
                  <c:v>1</c:v>
                </c:pt>
                <c:pt idx="60">
                  <c:v>0.99887999999999999</c:v>
                </c:pt>
                <c:pt idx="61">
                  <c:v>0.99643999999999999</c:v>
                </c:pt>
                <c:pt idx="62">
                  <c:v>0.99280000000000002</c:v>
                </c:pt>
                <c:pt idx="63">
                  <c:v>0.98809999999999998</c:v>
                </c:pt>
                <c:pt idx="64">
                  <c:v>0.98250000000000004</c:v>
                </c:pt>
                <c:pt idx="65">
                  <c:v>0.97613000000000005</c:v>
                </c:pt>
                <c:pt idx="66">
                  <c:v>0.96914</c:v>
                </c:pt>
                <c:pt idx="67">
                  <c:v>0.96158999999999994</c:v>
                </c:pt>
                <c:pt idx="68">
                  <c:v>0.95355999999999996</c:v>
                </c:pt>
                <c:pt idx="69">
                  <c:v>0.94515000000000005</c:v>
                </c:pt>
                <c:pt idx="70">
                  <c:v>0.93652999999999997</c:v>
                </c:pt>
                <c:pt idx="71">
                  <c:v>0.92788000000000004</c:v>
                </c:pt>
                <c:pt idx="72">
                  <c:v>0.91934000000000005</c:v>
                </c:pt>
                <c:pt idx="73">
                  <c:v>0.91095000000000004</c:v>
                </c:pt>
                <c:pt idx="74">
                  <c:v>0.90259999999999996</c:v>
                </c:pt>
                <c:pt idx="75">
                  <c:v>0.89419999999999999</c:v>
                </c:pt>
                <c:pt idx="76">
                  <c:v>0.88560000000000005</c:v>
                </c:pt>
                <c:pt idx="77">
                  <c:v>0.87677000000000005</c:v>
                </c:pt>
                <c:pt idx="78">
                  <c:v>0.86767000000000005</c:v>
                </c:pt>
                <c:pt idx="79">
                  <c:v>0.85833999999999999</c:v>
                </c:pt>
                <c:pt idx="80">
                  <c:v>0.84880999999999995</c:v>
                </c:pt>
                <c:pt idx="81">
                  <c:v>0.83904999999999996</c:v>
                </c:pt>
                <c:pt idx="82">
                  <c:v>0.82899</c:v>
                </c:pt>
                <c:pt idx="83">
                  <c:v>0.81850000000000001</c:v>
                </c:pt>
                <c:pt idx="84">
                  <c:v>0.80742999999999998</c:v>
                </c:pt>
                <c:pt idx="85">
                  <c:v>0.79571000000000003</c:v>
                </c:pt>
                <c:pt idx="86">
                  <c:v>0.78337999999999997</c:v>
                </c:pt>
                <c:pt idx="87">
                  <c:v>0.77061000000000002</c:v>
                </c:pt>
                <c:pt idx="88">
                  <c:v>0.75749</c:v>
                </c:pt>
                <c:pt idx="89">
                  <c:v>0.74399999999999999</c:v>
                </c:pt>
                <c:pt idx="90">
                  <c:v>0.72999000000000003</c:v>
                </c:pt>
                <c:pt idx="91">
                  <c:v>0.71526000000000001</c:v>
                </c:pt>
                <c:pt idx="92">
                  <c:v>0.69969999999999999</c:v>
                </c:pt>
                <c:pt idx="93">
                  <c:v>0.68330000000000002</c:v>
                </c:pt>
                <c:pt idx="94">
                  <c:v>0.66603999999999997</c:v>
                </c:pt>
                <c:pt idx="95">
                  <c:v>0.64790999999999999</c:v>
                </c:pt>
                <c:pt idx="96">
                  <c:v>0.62890000000000001</c:v>
                </c:pt>
                <c:pt idx="97">
                  <c:v>0.60907999999999995</c:v>
                </c:pt>
                <c:pt idx="98">
                  <c:v>0.58869000000000005</c:v>
                </c:pt>
                <c:pt idx="99">
                  <c:v>0.56796999999999997</c:v>
                </c:pt>
                <c:pt idx="100">
                  <c:v>0.54710999999999999</c:v>
                </c:pt>
                <c:pt idx="101">
                  <c:v>0.52620999999999996</c:v>
                </c:pt>
                <c:pt idx="102">
                  <c:v>0.50531000000000004</c:v>
                </c:pt>
                <c:pt idx="103">
                  <c:v>0.48453000000000002</c:v>
                </c:pt>
                <c:pt idx="104">
                  <c:v>0.46411999999999998</c:v>
                </c:pt>
                <c:pt idx="105">
                  <c:v>0.44431999999999999</c:v>
                </c:pt>
                <c:pt idx="106">
                  <c:v>0.42526999999999998</c:v>
                </c:pt>
                <c:pt idx="107">
                  <c:v>0.40693000000000001</c:v>
                </c:pt>
                <c:pt idx="108">
                  <c:v>0.38923000000000002</c:v>
                </c:pt>
                <c:pt idx="109">
                  <c:v>0.37214999999999998</c:v>
                </c:pt>
                <c:pt idx="110">
                  <c:v>0.35576999999999998</c:v>
                </c:pt>
                <c:pt idx="111">
                  <c:v>0.34021000000000001</c:v>
                </c:pt>
                <c:pt idx="112">
                  <c:v>0.32555000000000001</c:v>
                </c:pt>
                <c:pt idx="113">
                  <c:v>0.31175000000000003</c:v>
                </c:pt>
                <c:pt idx="114">
                  <c:v>0.29874000000000001</c:v>
                </c:pt>
                <c:pt idx="115">
                  <c:v>0.28643000000000002</c:v>
                </c:pt>
                <c:pt idx="116">
                  <c:v>0.27478999999999998</c:v>
                </c:pt>
                <c:pt idx="117">
                  <c:v>0.26377</c:v>
                </c:pt>
                <c:pt idx="118">
                  <c:v>0.25334000000000001</c:v>
                </c:pt>
                <c:pt idx="119">
                  <c:v>0.24348</c:v>
                </c:pt>
                <c:pt idx="120">
                  <c:v>0.23419999999999999</c:v>
                </c:pt>
                <c:pt idx="121">
                  <c:v>0.22555</c:v>
                </c:pt>
                <c:pt idx="122">
                  <c:v>0.21757000000000001</c:v>
                </c:pt>
                <c:pt idx="123">
                  <c:v>0.21021999999999999</c:v>
                </c:pt>
                <c:pt idx="124">
                  <c:v>0.20338999999999999</c:v>
                </c:pt>
                <c:pt idx="125">
                  <c:v>0.19692999999999999</c:v>
                </c:pt>
                <c:pt idx="126">
                  <c:v>0.19070000000000001</c:v>
                </c:pt>
                <c:pt idx="127">
                  <c:v>0.18464</c:v>
                </c:pt>
                <c:pt idx="128">
                  <c:v>0.17876</c:v>
                </c:pt>
                <c:pt idx="129">
                  <c:v>0.1731</c:v>
                </c:pt>
                <c:pt idx="130">
                  <c:v>0.16764999999999999</c:v>
                </c:pt>
                <c:pt idx="131">
                  <c:v>0.16242000000000001</c:v>
                </c:pt>
                <c:pt idx="132">
                  <c:v>0.15737000000000001</c:v>
                </c:pt>
                <c:pt idx="133">
                  <c:v>0.15245</c:v>
                </c:pt>
                <c:pt idx="134">
                  <c:v>0.14763000000000001</c:v>
                </c:pt>
                <c:pt idx="135">
                  <c:v>0.14288999999999999</c:v>
                </c:pt>
                <c:pt idx="136">
                  <c:v>0.13824</c:v>
                </c:pt>
                <c:pt idx="137">
                  <c:v>0.13375999999999999</c:v>
                </c:pt>
                <c:pt idx="138">
                  <c:v>0.12953999999999999</c:v>
                </c:pt>
                <c:pt idx="139">
                  <c:v>0.12562999999999999</c:v>
                </c:pt>
                <c:pt idx="140">
                  <c:v>0.12200999999999999</c:v>
                </c:pt>
                <c:pt idx="141">
                  <c:v>0.1186</c:v>
                </c:pt>
                <c:pt idx="142">
                  <c:v>0.11527999999999999</c:v>
                </c:pt>
                <c:pt idx="143">
                  <c:v>0.11197</c:v>
                </c:pt>
                <c:pt idx="144">
                  <c:v>0.10866000000000001</c:v>
                </c:pt>
                <c:pt idx="145">
                  <c:v>0.10539999999999999</c:v>
                </c:pt>
                <c:pt idx="146">
                  <c:v>0.10224</c:v>
                </c:pt>
                <c:pt idx="147">
                  <c:v>9.9210000000000007E-2</c:v>
                </c:pt>
                <c:pt idx="148">
                  <c:v>9.6269999999999994E-2</c:v>
                </c:pt>
                <c:pt idx="149">
                  <c:v>9.3399999999999997E-2</c:v>
                </c:pt>
                <c:pt idx="150">
                  <c:v>9.0550000000000005E-2</c:v>
                </c:pt>
                <c:pt idx="151">
                  <c:v>8.7730000000000002E-2</c:v>
                </c:pt>
                <c:pt idx="152">
                  <c:v>8.4949999999999998E-2</c:v>
                </c:pt>
                <c:pt idx="153">
                  <c:v>8.2220000000000001E-2</c:v>
                </c:pt>
                <c:pt idx="154">
                  <c:v>7.9570000000000002E-2</c:v>
                </c:pt>
                <c:pt idx="155">
                  <c:v>7.7030000000000001E-2</c:v>
                </c:pt>
                <c:pt idx="156">
                  <c:v>7.4630000000000002E-2</c:v>
                </c:pt>
                <c:pt idx="157">
                  <c:v>7.2370000000000004E-2</c:v>
                </c:pt>
                <c:pt idx="158">
                  <c:v>7.0220000000000005E-2</c:v>
                </c:pt>
                <c:pt idx="159">
                  <c:v>6.8140000000000006E-2</c:v>
                </c:pt>
                <c:pt idx="160">
                  <c:v>6.6089999999999996E-2</c:v>
                </c:pt>
                <c:pt idx="161">
                  <c:v>6.4049999999999996E-2</c:v>
                </c:pt>
                <c:pt idx="162">
                  <c:v>6.2010000000000003E-2</c:v>
                </c:pt>
                <c:pt idx="163">
                  <c:v>5.9970000000000002E-2</c:v>
                </c:pt>
                <c:pt idx="164">
                  <c:v>5.7950000000000002E-2</c:v>
                </c:pt>
                <c:pt idx="165">
                  <c:v>5.595E-2</c:v>
                </c:pt>
                <c:pt idx="166">
                  <c:v>5.3990000000000003E-2</c:v>
                </c:pt>
                <c:pt idx="167">
                  <c:v>5.2069999999999998E-2</c:v>
                </c:pt>
                <c:pt idx="168">
                  <c:v>5.0220000000000001E-2</c:v>
                </c:pt>
                <c:pt idx="169">
                  <c:v>4.8430000000000001E-2</c:v>
                </c:pt>
                <c:pt idx="170">
                  <c:v>4.6710000000000002E-2</c:v>
                </c:pt>
                <c:pt idx="171">
                  <c:v>4.5019999999999998E-2</c:v>
                </c:pt>
                <c:pt idx="172">
                  <c:v>4.3339999999999997E-2</c:v>
                </c:pt>
                <c:pt idx="173">
                  <c:v>4.1680000000000002E-2</c:v>
                </c:pt>
                <c:pt idx="174">
                  <c:v>4.0030000000000003E-2</c:v>
                </c:pt>
                <c:pt idx="175">
                  <c:v>3.8379999999999997E-2</c:v>
                </c:pt>
                <c:pt idx="176">
                  <c:v>3.6740000000000002E-2</c:v>
                </c:pt>
                <c:pt idx="177">
                  <c:v>3.5150000000000001E-2</c:v>
                </c:pt>
                <c:pt idx="178">
                  <c:v>3.3599999999999998E-2</c:v>
                </c:pt>
                <c:pt idx="179">
                  <c:v>3.2129999999999999E-2</c:v>
                </c:pt>
                <c:pt idx="180">
                  <c:v>3.073E-2</c:v>
                </c:pt>
                <c:pt idx="181">
                  <c:v>2.938E-2</c:v>
                </c:pt>
                <c:pt idx="182">
                  <c:v>2.8029999999999999E-2</c:v>
                </c:pt>
                <c:pt idx="183">
                  <c:v>2.6679999999999999E-2</c:v>
                </c:pt>
                <c:pt idx="184">
                  <c:v>2.5319999999999999E-2</c:v>
                </c:pt>
                <c:pt idx="185">
                  <c:v>2.3970000000000002E-2</c:v>
                </c:pt>
                <c:pt idx="186">
                  <c:v>2.265E-2</c:v>
                </c:pt>
                <c:pt idx="187">
                  <c:v>2.138E-2</c:v>
                </c:pt>
                <c:pt idx="188">
                  <c:v>2.0140000000000002E-2</c:v>
                </c:pt>
                <c:pt idx="189">
                  <c:v>1.8939999999999999E-2</c:v>
                </c:pt>
                <c:pt idx="190">
                  <c:v>1.7739999999999999E-2</c:v>
                </c:pt>
                <c:pt idx="191">
                  <c:v>1.6549999999999999E-2</c:v>
                </c:pt>
                <c:pt idx="192">
                  <c:v>1.536E-2</c:v>
                </c:pt>
                <c:pt idx="193">
                  <c:v>1.413E-2</c:v>
                </c:pt>
                <c:pt idx="194">
                  <c:v>1.2869999999999999E-2</c:v>
                </c:pt>
                <c:pt idx="195">
                  <c:v>1.1560000000000001E-2</c:v>
                </c:pt>
                <c:pt idx="196">
                  <c:v>1.025E-2</c:v>
                </c:pt>
                <c:pt idx="197">
                  <c:v>8.9700000000000005E-3</c:v>
                </c:pt>
                <c:pt idx="198">
                  <c:v>7.79E-3</c:v>
                </c:pt>
                <c:pt idx="199">
                  <c:v>6.7299999999999999E-3</c:v>
                </c:pt>
                <c:pt idx="200">
                  <c:v>5.7800000000000004E-3</c:v>
                </c:pt>
                <c:pt idx="201">
                  <c:v>4.8799999999999998E-3</c:v>
                </c:pt>
                <c:pt idx="202">
                  <c:v>3.9699999999999996E-3</c:v>
                </c:pt>
                <c:pt idx="203">
                  <c:v>3.0300000000000001E-3</c:v>
                </c:pt>
                <c:pt idx="204">
                  <c:v>2.0400000000000001E-3</c:v>
                </c:pt>
                <c:pt idx="205">
                  <c:v>1.02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3CBC-4E43-9E5F-8AAA87E1B351}"/>
            </c:ext>
          </c:extLst>
        </c:ser>
        <c:ser>
          <c:idx val="11"/>
          <c:order val="41"/>
          <c:tx>
            <c:strRef>
              <c:f>'Spectra-fits-variance by helix'!$N$2</c:f>
              <c:strCache>
                <c:ptCount val="1"/>
                <c:pt idx="0">
                  <c:v>Lysozyme chicken(#2)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N$3:$N$208</c:f>
              <c:numCache>
                <c:formatCode>General</c:formatCode>
                <c:ptCount val="206"/>
                <c:pt idx="0">
                  <c:v>0.53069999999999995</c:v>
                </c:pt>
                <c:pt idx="1">
                  <c:v>0.53827999999999998</c:v>
                </c:pt>
                <c:pt idx="2">
                  <c:v>0.54632999999999998</c:v>
                </c:pt>
                <c:pt idx="3">
                  <c:v>0.55483000000000005</c:v>
                </c:pt>
                <c:pt idx="4">
                  <c:v>0.56377999999999995</c:v>
                </c:pt>
                <c:pt idx="5">
                  <c:v>0.57311000000000001</c:v>
                </c:pt>
                <c:pt idx="6">
                  <c:v>0.58279000000000003</c:v>
                </c:pt>
                <c:pt idx="7">
                  <c:v>0.59279000000000004</c:v>
                </c:pt>
                <c:pt idx="8">
                  <c:v>0.60304999999999997</c:v>
                </c:pt>
                <c:pt idx="9">
                  <c:v>0.61350000000000005</c:v>
                </c:pt>
                <c:pt idx="10">
                  <c:v>0.62397000000000002</c:v>
                </c:pt>
                <c:pt idx="11">
                  <c:v>0.63429000000000002</c:v>
                </c:pt>
                <c:pt idx="12">
                  <c:v>0.64426000000000005</c:v>
                </c:pt>
                <c:pt idx="13">
                  <c:v>0.65380000000000005</c:v>
                </c:pt>
                <c:pt idx="14">
                  <c:v>0.66293000000000002</c:v>
                </c:pt>
                <c:pt idx="15">
                  <c:v>0.67176000000000002</c:v>
                </c:pt>
                <c:pt idx="16">
                  <c:v>0.68039000000000005</c:v>
                </c:pt>
                <c:pt idx="17">
                  <c:v>0.68888000000000005</c:v>
                </c:pt>
                <c:pt idx="18">
                  <c:v>0.69721</c:v>
                </c:pt>
                <c:pt idx="19">
                  <c:v>0.70535000000000003</c:v>
                </c:pt>
                <c:pt idx="20">
                  <c:v>0.71331999999999995</c:v>
                </c:pt>
                <c:pt idx="21">
                  <c:v>0.72124999999999995</c:v>
                </c:pt>
                <c:pt idx="22">
                  <c:v>0.72926999999999997</c:v>
                </c:pt>
                <c:pt idx="23">
                  <c:v>0.73748999999999998</c:v>
                </c:pt>
                <c:pt idx="24">
                  <c:v>0.74595999999999996</c:v>
                </c:pt>
                <c:pt idx="25">
                  <c:v>0.75466</c:v>
                </c:pt>
                <c:pt idx="26">
                  <c:v>0.76358000000000004</c:v>
                </c:pt>
                <c:pt idx="27">
                  <c:v>0.77276</c:v>
                </c:pt>
                <c:pt idx="28">
                  <c:v>0.78225</c:v>
                </c:pt>
                <c:pt idx="29">
                  <c:v>0.79205000000000003</c:v>
                </c:pt>
                <c:pt idx="30">
                  <c:v>0.80208000000000002</c:v>
                </c:pt>
                <c:pt idx="31">
                  <c:v>0.81218999999999997</c:v>
                </c:pt>
                <c:pt idx="32">
                  <c:v>0.82225999999999999</c:v>
                </c:pt>
                <c:pt idx="33">
                  <c:v>0.83228000000000002</c:v>
                </c:pt>
                <c:pt idx="34">
                  <c:v>0.84233999999999998</c:v>
                </c:pt>
                <c:pt idx="35">
                  <c:v>0.85248999999999997</c:v>
                </c:pt>
                <c:pt idx="36">
                  <c:v>0.86275000000000002</c:v>
                </c:pt>
                <c:pt idx="37">
                  <c:v>0.87300999999999995</c:v>
                </c:pt>
                <c:pt idx="38">
                  <c:v>0.88314999999999999</c:v>
                </c:pt>
                <c:pt idx="39">
                  <c:v>0.89305999999999996</c:v>
                </c:pt>
                <c:pt idx="40">
                  <c:v>0.90269999999999995</c:v>
                </c:pt>
                <c:pt idx="41">
                  <c:v>0.91203000000000001</c:v>
                </c:pt>
                <c:pt idx="42">
                  <c:v>0.92100000000000004</c:v>
                </c:pt>
                <c:pt idx="43">
                  <c:v>0.92952000000000001</c:v>
                </c:pt>
                <c:pt idx="44">
                  <c:v>0.93750999999999995</c:v>
                </c:pt>
                <c:pt idx="45">
                  <c:v>0.94496000000000002</c:v>
                </c:pt>
                <c:pt idx="46">
                  <c:v>0.95191000000000003</c:v>
                </c:pt>
                <c:pt idx="47">
                  <c:v>0.95842000000000005</c:v>
                </c:pt>
                <c:pt idx="48">
                  <c:v>0.96450000000000002</c:v>
                </c:pt>
                <c:pt idx="49">
                  <c:v>0.97011999999999998</c:v>
                </c:pt>
                <c:pt idx="50">
                  <c:v>0.97523000000000004</c:v>
                </c:pt>
                <c:pt idx="51">
                  <c:v>0.9798</c:v>
                </c:pt>
                <c:pt idx="52">
                  <c:v>0.98385999999999996</c:v>
                </c:pt>
                <c:pt idx="53">
                  <c:v>0.98746</c:v>
                </c:pt>
                <c:pt idx="54">
                  <c:v>0.99063000000000001</c:v>
                </c:pt>
                <c:pt idx="55">
                  <c:v>0.99336999999999998</c:v>
                </c:pt>
                <c:pt idx="56">
                  <c:v>0.99567000000000005</c:v>
                </c:pt>
                <c:pt idx="57">
                  <c:v>0.99750000000000005</c:v>
                </c:pt>
                <c:pt idx="58">
                  <c:v>0.99883999999999995</c:v>
                </c:pt>
                <c:pt idx="59">
                  <c:v>0.99966999999999995</c:v>
                </c:pt>
                <c:pt idx="60">
                  <c:v>1</c:v>
                </c:pt>
                <c:pt idx="61">
                  <c:v>0.99980999999999998</c:v>
                </c:pt>
                <c:pt idx="62">
                  <c:v>0.99912000000000001</c:v>
                </c:pt>
                <c:pt idx="63">
                  <c:v>0.99797999999999998</c:v>
                </c:pt>
                <c:pt idx="64">
                  <c:v>0.99648000000000003</c:v>
                </c:pt>
                <c:pt idx="65">
                  <c:v>0.99470000000000003</c:v>
                </c:pt>
                <c:pt idx="66">
                  <c:v>0.99270000000000003</c:v>
                </c:pt>
                <c:pt idx="67">
                  <c:v>0.99051999999999996</c:v>
                </c:pt>
                <c:pt idx="68">
                  <c:v>0.98812</c:v>
                </c:pt>
                <c:pt idx="69">
                  <c:v>0.98551</c:v>
                </c:pt>
                <c:pt idx="70">
                  <c:v>0.98270000000000002</c:v>
                </c:pt>
                <c:pt idx="71">
                  <c:v>0.97970999999999997</c:v>
                </c:pt>
                <c:pt idx="72">
                  <c:v>0.97657000000000005</c:v>
                </c:pt>
                <c:pt idx="73">
                  <c:v>0.97328999999999999</c:v>
                </c:pt>
                <c:pt idx="74">
                  <c:v>0.96982000000000002</c:v>
                </c:pt>
                <c:pt idx="75">
                  <c:v>0.96611999999999998</c:v>
                </c:pt>
                <c:pt idx="76">
                  <c:v>0.96216000000000002</c:v>
                </c:pt>
                <c:pt idx="77">
                  <c:v>0.95796000000000003</c:v>
                </c:pt>
                <c:pt idx="78">
                  <c:v>0.95355999999999996</c:v>
                </c:pt>
                <c:pt idx="79">
                  <c:v>0.94901000000000002</c:v>
                </c:pt>
                <c:pt idx="80">
                  <c:v>0.94430000000000003</c:v>
                </c:pt>
                <c:pt idx="81">
                  <c:v>0.93938999999999995</c:v>
                </c:pt>
                <c:pt idx="82">
                  <c:v>0.93418000000000001</c:v>
                </c:pt>
                <c:pt idx="83">
                  <c:v>0.92854000000000003</c:v>
                </c:pt>
                <c:pt idx="84">
                  <c:v>0.92242000000000002</c:v>
                </c:pt>
                <c:pt idx="85">
                  <c:v>0.91583000000000003</c:v>
                </c:pt>
                <c:pt idx="86">
                  <c:v>0.90888999999999998</c:v>
                </c:pt>
                <c:pt idx="87">
                  <c:v>0.90176000000000001</c:v>
                </c:pt>
                <c:pt idx="88">
                  <c:v>0.89449000000000001</c:v>
                </c:pt>
                <c:pt idx="89">
                  <c:v>0.88697999999999999</c:v>
                </c:pt>
                <c:pt idx="90">
                  <c:v>0.87902000000000002</c:v>
                </c:pt>
                <c:pt idx="91">
                  <c:v>0.87036999999999998</c:v>
                </c:pt>
                <c:pt idx="92">
                  <c:v>0.8609</c:v>
                </c:pt>
                <c:pt idx="93">
                  <c:v>0.85058999999999996</c:v>
                </c:pt>
                <c:pt idx="94">
                  <c:v>0.83947000000000005</c:v>
                </c:pt>
                <c:pt idx="95">
                  <c:v>0.82755000000000001</c:v>
                </c:pt>
                <c:pt idx="96">
                  <c:v>0.81481999999999999</c:v>
                </c:pt>
                <c:pt idx="97">
                  <c:v>0.80122000000000004</c:v>
                </c:pt>
                <c:pt idx="98">
                  <c:v>0.78674999999999995</c:v>
                </c:pt>
                <c:pt idx="99">
                  <c:v>0.77144000000000001</c:v>
                </c:pt>
                <c:pt idx="100">
                  <c:v>0.75534999999999997</c:v>
                </c:pt>
                <c:pt idx="101">
                  <c:v>0.73853000000000002</c:v>
                </c:pt>
                <c:pt idx="102">
                  <c:v>0.72101999999999999</c:v>
                </c:pt>
                <c:pt idx="103">
                  <c:v>0.70294999999999996</c:v>
                </c:pt>
                <c:pt idx="104">
                  <c:v>0.68452000000000002</c:v>
                </c:pt>
                <c:pt idx="105">
                  <c:v>0.66593000000000002</c:v>
                </c:pt>
                <c:pt idx="106">
                  <c:v>0.64729999999999999</c:v>
                </c:pt>
                <c:pt idx="107">
                  <c:v>0.62868000000000002</c:v>
                </c:pt>
                <c:pt idx="108">
                  <c:v>0.61007999999999996</c:v>
                </c:pt>
                <c:pt idx="109">
                  <c:v>0.59160000000000001</c:v>
                </c:pt>
                <c:pt idx="110">
                  <c:v>0.57343</c:v>
                </c:pt>
                <c:pt idx="111">
                  <c:v>0.55581000000000003</c:v>
                </c:pt>
                <c:pt idx="112">
                  <c:v>0.53891</c:v>
                </c:pt>
                <c:pt idx="113">
                  <c:v>0.52276</c:v>
                </c:pt>
                <c:pt idx="114">
                  <c:v>0.50732999999999995</c:v>
                </c:pt>
                <c:pt idx="115">
                  <c:v>0.49257000000000001</c:v>
                </c:pt>
                <c:pt idx="116">
                  <c:v>0.47843999999999998</c:v>
                </c:pt>
                <c:pt idx="117">
                  <c:v>0.46494000000000002</c:v>
                </c:pt>
                <c:pt idx="118">
                  <c:v>0.45204</c:v>
                </c:pt>
                <c:pt idx="119">
                  <c:v>0.43969000000000003</c:v>
                </c:pt>
                <c:pt idx="120">
                  <c:v>0.42787999999999998</c:v>
                </c:pt>
                <c:pt idx="121">
                  <c:v>0.41661999999999999</c:v>
                </c:pt>
                <c:pt idx="122">
                  <c:v>0.40594999999999998</c:v>
                </c:pt>
                <c:pt idx="123">
                  <c:v>0.39584000000000003</c:v>
                </c:pt>
                <c:pt idx="124">
                  <c:v>0.38619999999999999</c:v>
                </c:pt>
                <c:pt idx="125">
                  <c:v>0.37686999999999998</c:v>
                </c:pt>
                <c:pt idx="126">
                  <c:v>0.36771999999999999</c:v>
                </c:pt>
                <c:pt idx="127">
                  <c:v>0.35866999999999999</c:v>
                </c:pt>
                <c:pt idx="128">
                  <c:v>0.34975000000000001</c:v>
                </c:pt>
                <c:pt idx="129">
                  <c:v>0.34097</c:v>
                </c:pt>
                <c:pt idx="130">
                  <c:v>0.33235999999999999</c:v>
                </c:pt>
                <c:pt idx="131">
                  <c:v>0.32391999999999999</c:v>
                </c:pt>
                <c:pt idx="132">
                  <c:v>0.31566</c:v>
                </c:pt>
                <c:pt idx="133">
                  <c:v>0.30756</c:v>
                </c:pt>
                <c:pt idx="134">
                  <c:v>0.29960999999999999</c:v>
                </c:pt>
                <c:pt idx="135">
                  <c:v>0.29177999999999998</c:v>
                </c:pt>
                <c:pt idx="136">
                  <c:v>0.28405999999999998</c:v>
                </c:pt>
                <c:pt idx="137">
                  <c:v>0.27646999999999999</c:v>
                </c:pt>
                <c:pt idx="138">
                  <c:v>0.26904</c:v>
                </c:pt>
                <c:pt idx="139">
                  <c:v>0.26185999999999998</c:v>
                </c:pt>
                <c:pt idx="140">
                  <c:v>0.25492999999999999</c:v>
                </c:pt>
                <c:pt idx="141">
                  <c:v>0.24820999999999999</c:v>
                </c:pt>
                <c:pt idx="142">
                  <c:v>0.24162</c:v>
                </c:pt>
                <c:pt idx="143">
                  <c:v>0.23507</c:v>
                </c:pt>
                <c:pt idx="144">
                  <c:v>0.22855</c:v>
                </c:pt>
                <c:pt idx="145">
                  <c:v>0.22206000000000001</c:v>
                </c:pt>
                <c:pt idx="146">
                  <c:v>0.21565000000000001</c:v>
                </c:pt>
                <c:pt idx="147">
                  <c:v>0.20932999999999999</c:v>
                </c:pt>
                <c:pt idx="148">
                  <c:v>0.20308000000000001</c:v>
                </c:pt>
                <c:pt idx="149">
                  <c:v>0.19689999999999999</c:v>
                </c:pt>
                <c:pt idx="150">
                  <c:v>0.19078000000000001</c:v>
                </c:pt>
                <c:pt idx="151">
                  <c:v>0.18475</c:v>
                </c:pt>
                <c:pt idx="152">
                  <c:v>0.17884</c:v>
                </c:pt>
                <c:pt idx="153">
                  <c:v>0.17307</c:v>
                </c:pt>
                <c:pt idx="154">
                  <c:v>0.16744999999999999</c:v>
                </c:pt>
                <c:pt idx="155">
                  <c:v>0.16200000000000001</c:v>
                </c:pt>
                <c:pt idx="156">
                  <c:v>0.15673000000000001</c:v>
                </c:pt>
                <c:pt idx="157">
                  <c:v>0.15164</c:v>
                </c:pt>
                <c:pt idx="158">
                  <c:v>0.14671999999999999</c:v>
                </c:pt>
                <c:pt idx="159">
                  <c:v>0.14194000000000001</c:v>
                </c:pt>
                <c:pt idx="160">
                  <c:v>0.13728000000000001</c:v>
                </c:pt>
                <c:pt idx="161">
                  <c:v>0.13270999999999999</c:v>
                </c:pt>
                <c:pt idx="162">
                  <c:v>0.12825</c:v>
                </c:pt>
                <c:pt idx="163">
                  <c:v>0.12389</c:v>
                </c:pt>
                <c:pt idx="164">
                  <c:v>0.11963</c:v>
                </c:pt>
                <c:pt idx="165">
                  <c:v>0.11547</c:v>
                </c:pt>
                <c:pt idx="166">
                  <c:v>0.11139</c:v>
                </c:pt>
                <c:pt idx="167">
                  <c:v>0.10742</c:v>
                </c:pt>
                <c:pt idx="168">
                  <c:v>0.10358000000000001</c:v>
                </c:pt>
                <c:pt idx="169">
                  <c:v>9.987E-2</c:v>
                </c:pt>
                <c:pt idx="170">
                  <c:v>9.6290000000000001E-2</c:v>
                </c:pt>
                <c:pt idx="171">
                  <c:v>9.2810000000000004E-2</c:v>
                </c:pt>
                <c:pt idx="172">
                  <c:v>8.9380000000000001E-2</c:v>
                </c:pt>
                <c:pt idx="173">
                  <c:v>8.5970000000000005E-2</c:v>
                </c:pt>
                <c:pt idx="174">
                  <c:v>8.2580000000000001E-2</c:v>
                </c:pt>
                <c:pt idx="175">
                  <c:v>7.9219999999999999E-2</c:v>
                </c:pt>
                <c:pt idx="176">
                  <c:v>7.5899999999999995E-2</c:v>
                </c:pt>
                <c:pt idx="177">
                  <c:v>7.2650000000000006E-2</c:v>
                </c:pt>
                <c:pt idx="178">
                  <c:v>6.9529999999999995E-2</c:v>
                </c:pt>
                <c:pt idx="179">
                  <c:v>6.6530000000000006E-2</c:v>
                </c:pt>
                <c:pt idx="180">
                  <c:v>6.3659999999999994E-2</c:v>
                </c:pt>
                <c:pt idx="181">
                  <c:v>6.089E-2</c:v>
                </c:pt>
                <c:pt idx="182">
                  <c:v>5.8180000000000003E-2</c:v>
                </c:pt>
                <c:pt idx="183">
                  <c:v>5.5469999999999998E-2</c:v>
                </c:pt>
                <c:pt idx="184">
                  <c:v>5.2760000000000001E-2</c:v>
                </c:pt>
                <c:pt idx="185">
                  <c:v>5.0040000000000001E-2</c:v>
                </c:pt>
                <c:pt idx="186">
                  <c:v>4.7350000000000003E-2</c:v>
                </c:pt>
                <c:pt idx="187">
                  <c:v>4.4690000000000001E-2</c:v>
                </c:pt>
                <c:pt idx="188">
                  <c:v>4.2079999999999999E-2</c:v>
                </c:pt>
                <c:pt idx="189">
                  <c:v>3.9510000000000003E-2</c:v>
                </c:pt>
                <c:pt idx="190">
                  <c:v>3.6970000000000003E-2</c:v>
                </c:pt>
                <c:pt idx="191">
                  <c:v>3.4470000000000001E-2</c:v>
                </c:pt>
                <c:pt idx="192">
                  <c:v>3.2000000000000001E-2</c:v>
                </c:pt>
                <c:pt idx="193">
                  <c:v>2.9530000000000001E-2</c:v>
                </c:pt>
                <c:pt idx="194">
                  <c:v>2.7029999999999998E-2</c:v>
                </c:pt>
                <c:pt idx="195">
                  <c:v>2.4459999999999999E-2</c:v>
                </c:pt>
                <c:pt idx="196">
                  <c:v>2.181E-2</c:v>
                </c:pt>
                <c:pt idx="197">
                  <c:v>1.9130000000000001E-2</c:v>
                </c:pt>
                <c:pt idx="198">
                  <c:v>1.651E-2</c:v>
                </c:pt>
                <c:pt idx="199">
                  <c:v>1.4069999999999999E-2</c:v>
                </c:pt>
                <c:pt idx="200">
                  <c:v>1.187E-2</c:v>
                </c:pt>
                <c:pt idx="201">
                  <c:v>9.8899999999999995E-3</c:v>
                </c:pt>
                <c:pt idx="202">
                  <c:v>8.0300000000000007E-3</c:v>
                </c:pt>
                <c:pt idx="203">
                  <c:v>6.1700000000000001E-3</c:v>
                </c:pt>
                <c:pt idx="204">
                  <c:v>4.2100000000000002E-3</c:v>
                </c:pt>
                <c:pt idx="205">
                  <c:v>2.12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3CBC-4E43-9E5F-8AAA87E1B351}"/>
            </c:ext>
          </c:extLst>
        </c:ser>
        <c:ser>
          <c:idx val="12"/>
          <c:order val="42"/>
          <c:tx>
            <c:strRef>
              <c:f>'Spectra-fits-variance by helix'!$O$2</c:f>
              <c:strCache>
                <c:ptCount val="1"/>
                <c:pt idx="0">
                  <c:v>Actin bovine muscle(#7)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O$3:$O$208</c:f>
              <c:numCache>
                <c:formatCode>General</c:formatCode>
                <c:ptCount val="206"/>
                <c:pt idx="0">
                  <c:v>0.41547000000000001</c:v>
                </c:pt>
                <c:pt idx="1">
                  <c:v>0.41736000000000001</c:v>
                </c:pt>
                <c:pt idx="2">
                  <c:v>0.42020000000000002</c:v>
                </c:pt>
                <c:pt idx="3">
                  <c:v>0.42403000000000002</c:v>
                </c:pt>
                <c:pt idx="4">
                  <c:v>0.42887999999999998</c:v>
                </c:pt>
                <c:pt idx="5">
                  <c:v>0.43479000000000001</c:v>
                </c:pt>
                <c:pt idx="6">
                  <c:v>0.44180000000000003</c:v>
                </c:pt>
                <c:pt idx="7">
                  <c:v>0.44991999999999999</c:v>
                </c:pt>
                <c:pt idx="8">
                  <c:v>0.45915</c:v>
                </c:pt>
                <c:pt idx="9">
                  <c:v>0.46942</c:v>
                </c:pt>
                <c:pt idx="10">
                  <c:v>0.48054999999999998</c:v>
                </c:pt>
                <c:pt idx="11">
                  <c:v>0.49231000000000003</c:v>
                </c:pt>
                <c:pt idx="12">
                  <c:v>0.50448000000000004</c:v>
                </c:pt>
                <c:pt idx="13">
                  <c:v>0.51690999999999998</c:v>
                </c:pt>
                <c:pt idx="14">
                  <c:v>0.52958000000000005</c:v>
                </c:pt>
                <c:pt idx="15">
                  <c:v>0.54256000000000004</c:v>
                </c:pt>
                <c:pt idx="16">
                  <c:v>0.55589999999999995</c:v>
                </c:pt>
                <c:pt idx="17">
                  <c:v>0.56962999999999997</c:v>
                </c:pt>
                <c:pt idx="18">
                  <c:v>0.58375999999999995</c:v>
                </c:pt>
                <c:pt idx="19">
                  <c:v>0.59831000000000001</c:v>
                </c:pt>
                <c:pt idx="20">
                  <c:v>0.61334</c:v>
                </c:pt>
                <c:pt idx="21">
                  <c:v>0.62890000000000001</c:v>
                </c:pt>
                <c:pt idx="22">
                  <c:v>0.64502000000000004</c:v>
                </c:pt>
                <c:pt idx="23">
                  <c:v>0.66166999999999998</c:v>
                </c:pt>
                <c:pt idx="24">
                  <c:v>0.67869000000000002</c:v>
                </c:pt>
                <c:pt idx="25">
                  <c:v>0.69591999999999998</c:v>
                </c:pt>
                <c:pt idx="26">
                  <c:v>0.71321000000000001</c:v>
                </c:pt>
                <c:pt idx="27">
                  <c:v>0.73048999999999997</c:v>
                </c:pt>
                <c:pt idx="28">
                  <c:v>0.74770999999999999</c:v>
                </c:pt>
                <c:pt idx="29">
                  <c:v>0.76480000000000004</c:v>
                </c:pt>
                <c:pt idx="30">
                  <c:v>0.78161999999999998</c:v>
                </c:pt>
                <c:pt idx="31">
                  <c:v>0.79805000000000004</c:v>
                </c:pt>
                <c:pt idx="32">
                  <c:v>0.81405000000000005</c:v>
                </c:pt>
                <c:pt idx="33">
                  <c:v>0.82967999999999997</c:v>
                </c:pt>
                <c:pt idx="34">
                  <c:v>0.84501000000000004</c:v>
                </c:pt>
                <c:pt idx="35">
                  <c:v>0.86002999999999996</c:v>
                </c:pt>
                <c:pt idx="36">
                  <c:v>0.87458000000000002</c:v>
                </c:pt>
                <c:pt idx="37">
                  <c:v>0.88839999999999997</c:v>
                </c:pt>
                <c:pt idx="38">
                  <c:v>0.90137</c:v>
                </c:pt>
                <c:pt idx="39">
                  <c:v>0.91347999999999996</c:v>
                </c:pt>
                <c:pt idx="40">
                  <c:v>0.92478000000000005</c:v>
                </c:pt>
                <c:pt idx="41">
                  <c:v>0.93530999999999997</c:v>
                </c:pt>
                <c:pt idx="42">
                  <c:v>0.94508000000000003</c:v>
                </c:pt>
                <c:pt idx="43">
                  <c:v>0.95408000000000004</c:v>
                </c:pt>
                <c:pt idx="44">
                  <c:v>0.96231</c:v>
                </c:pt>
                <c:pt idx="45">
                  <c:v>0.96982000000000002</c:v>
                </c:pt>
                <c:pt idx="46">
                  <c:v>0.97660999999999998</c:v>
                </c:pt>
                <c:pt idx="47">
                  <c:v>0.98262000000000005</c:v>
                </c:pt>
                <c:pt idx="48">
                  <c:v>0.98773</c:v>
                </c:pt>
                <c:pt idx="49">
                  <c:v>0.99187999999999998</c:v>
                </c:pt>
                <c:pt idx="50">
                  <c:v>0.99502999999999997</c:v>
                </c:pt>
                <c:pt idx="51">
                  <c:v>0.99728000000000006</c:v>
                </c:pt>
                <c:pt idx="52">
                  <c:v>0.99878999999999996</c:v>
                </c:pt>
                <c:pt idx="53">
                  <c:v>0.99970000000000003</c:v>
                </c:pt>
                <c:pt idx="54">
                  <c:v>1</c:v>
                </c:pt>
                <c:pt idx="55">
                  <c:v>0.99953999999999998</c:v>
                </c:pt>
                <c:pt idx="56">
                  <c:v>0.99826999999999999</c:v>
                </c:pt>
                <c:pt idx="57">
                  <c:v>0.99629000000000001</c:v>
                </c:pt>
                <c:pt idx="58">
                  <c:v>0.99358999999999997</c:v>
                </c:pt>
                <c:pt idx="59">
                  <c:v>0.99011000000000005</c:v>
                </c:pt>
                <c:pt idx="60">
                  <c:v>0.98582999999999998</c:v>
                </c:pt>
                <c:pt idx="61">
                  <c:v>0.98082000000000003</c:v>
                </c:pt>
                <c:pt idx="62">
                  <c:v>0.97514999999999996</c:v>
                </c:pt>
                <c:pt idx="63">
                  <c:v>0.96889000000000003</c:v>
                </c:pt>
                <c:pt idx="64">
                  <c:v>0.96206999999999998</c:v>
                </c:pt>
                <c:pt idx="65">
                  <c:v>0.95476000000000005</c:v>
                </c:pt>
                <c:pt idx="66">
                  <c:v>0.94703000000000004</c:v>
                </c:pt>
                <c:pt idx="67">
                  <c:v>0.93898000000000004</c:v>
                </c:pt>
                <c:pt idx="68">
                  <c:v>0.93067999999999995</c:v>
                </c:pt>
                <c:pt idx="69">
                  <c:v>0.92218999999999995</c:v>
                </c:pt>
                <c:pt idx="70">
                  <c:v>0.91352</c:v>
                </c:pt>
                <c:pt idx="71">
                  <c:v>0.90469999999999995</c:v>
                </c:pt>
                <c:pt idx="72">
                  <c:v>0.89570000000000005</c:v>
                </c:pt>
                <c:pt idx="73">
                  <c:v>0.88649999999999995</c:v>
                </c:pt>
                <c:pt idx="74">
                  <c:v>0.87709000000000004</c:v>
                </c:pt>
                <c:pt idx="75">
                  <c:v>0.86741000000000001</c:v>
                </c:pt>
                <c:pt idx="76">
                  <c:v>0.85743999999999998</c:v>
                </c:pt>
                <c:pt idx="77">
                  <c:v>0.84719999999999995</c:v>
                </c:pt>
                <c:pt idx="78">
                  <c:v>0.83672999999999997</c:v>
                </c:pt>
                <c:pt idx="79">
                  <c:v>0.82613000000000003</c:v>
                </c:pt>
                <c:pt idx="80">
                  <c:v>0.81547000000000003</c:v>
                </c:pt>
                <c:pt idx="81">
                  <c:v>0.80474999999999997</c:v>
                </c:pt>
                <c:pt idx="82">
                  <c:v>0.79388000000000003</c:v>
                </c:pt>
                <c:pt idx="83">
                  <c:v>0.78273000000000004</c:v>
                </c:pt>
                <c:pt idx="84">
                  <c:v>0.77117000000000002</c:v>
                </c:pt>
                <c:pt idx="85">
                  <c:v>0.75912999999999997</c:v>
                </c:pt>
                <c:pt idx="86">
                  <c:v>0.74660000000000004</c:v>
                </c:pt>
                <c:pt idx="87">
                  <c:v>0.73370000000000002</c:v>
                </c:pt>
                <c:pt idx="88">
                  <c:v>0.72058999999999995</c:v>
                </c:pt>
                <c:pt idx="89">
                  <c:v>0.70737000000000005</c:v>
                </c:pt>
                <c:pt idx="90">
                  <c:v>0.69393000000000005</c:v>
                </c:pt>
                <c:pt idx="91">
                  <c:v>0.68003000000000002</c:v>
                </c:pt>
                <c:pt idx="92">
                  <c:v>0.66540999999999995</c:v>
                </c:pt>
                <c:pt idx="93">
                  <c:v>0.64993999999999996</c:v>
                </c:pt>
                <c:pt idx="94">
                  <c:v>0.63353999999999999</c:v>
                </c:pt>
                <c:pt idx="95">
                  <c:v>0.61619999999999997</c:v>
                </c:pt>
                <c:pt idx="96">
                  <c:v>0.59792999999999996</c:v>
                </c:pt>
                <c:pt idx="97">
                  <c:v>0.57877999999999996</c:v>
                </c:pt>
                <c:pt idx="98">
                  <c:v>0.55886000000000002</c:v>
                </c:pt>
                <c:pt idx="99">
                  <c:v>0.53835999999999995</c:v>
                </c:pt>
                <c:pt idx="100">
                  <c:v>0.51741999999999999</c:v>
                </c:pt>
                <c:pt idx="101">
                  <c:v>0.49615999999999999</c:v>
                </c:pt>
                <c:pt idx="102">
                  <c:v>0.47466999999999998</c:v>
                </c:pt>
                <c:pt idx="103">
                  <c:v>0.45312999999999998</c:v>
                </c:pt>
                <c:pt idx="104">
                  <c:v>0.43182999999999999</c:v>
                </c:pt>
                <c:pt idx="105">
                  <c:v>0.41114000000000001</c:v>
                </c:pt>
                <c:pt idx="106">
                  <c:v>0.39129999999999998</c:v>
                </c:pt>
                <c:pt idx="107">
                  <c:v>0.37235000000000001</c:v>
                </c:pt>
                <c:pt idx="108">
                  <c:v>0.35419</c:v>
                </c:pt>
                <c:pt idx="109">
                  <c:v>0.33674999999999999</c:v>
                </c:pt>
                <c:pt idx="110">
                  <c:v>0.32003999999999999</c:v>
                </c:pt>
                <c:pt idx="111">
                  <c:v>0.30415999999999999</c:v>
                </c:pt>
                <c:pt idx="112">
                  <c:v>0.28924</c:v>
                </c:pt>
                <c:pt idx="113">
                  <c:v>0.27532000000000001</c:v>
                </c:pt>
                <c:pt idx="114">
                  <c:v>0.26236999999999999</c:v>
                </c:pt>
                <c:pt idx="115">
                  <c:v>0.25030999999999998</c:v>
                </c:pt>
                <c:pt idx="116">
                  <c:v>0.23907</c:v>
                </c:pt>
                <c:pt idx="117">
                  <c:v>0.22858000000000001</c:v>
                </c:pt>
                <c:pt idx="118">
                  <c:v>0.21878</c:v>
                </c:pt>
                <c:pt idx="119">
                  <c:v>0.20960999999999999</c:v>
                </c:pt>
                <c:pt idx="120">
                  <c:v>0.20102</c:v>
                </c:pt>
                <c:pt idx="121">
                  <c:v>0.19298000000000001</c:v>
                </c:pt>
                <c:pt idx="122">
                  <c:v>0.18551000000000001</c:v>
                </c:pt>
                <c:pt idx="123">
                  <c:v>0.17862</c:v>
                </c:pt>
                <c:pt idx="124">
                  <c:v>0.17227000000000001</c:v>
                </c:pt>
                <c:pt idx="125">
                  <c:v>0.16633000000000001</c:v>
                </c:pt>
                <c:pt idx="126">
                  <c:v>0.16067999999999999</c:v>
                </c:pt>
                <c:pt idx="127">
                  <c:v>0.15525</c:v>
                </c:pt>
                <c:pt idx="128">
                  <c:v>0.15004999999999999</c:v>
                </c:pt>
                <c:pt idx="129">
                  <c:v>0.14512</c:v>
                </c:pt>
                <c:pt idx="130">
                  <c:v>0.14049</c:v>
                </c:pt>
                <c:pt idx="131">
                  <c:v>0.13616</c:v>
                </c:pt>
                <c:pt idx="132">
                  <c:v>0.13206000000000001</c:v>
                </c:pt>
                <c:pt idx="133">
                  <c:v>0.12814999999999999</c:v>
                </c:pt>
                <c:pt idx="134">
                  <c:v>0.12436</c:v>
                </c:pt>
                <c:pt idx="135">
                  <c:v>0.12068</c:v>
                </c:pt>
                <c:pt idx="136">
                  <c:v>0.11712</c:v>
                </c:pt>
                <c:pt idx="137">
                  <c:v>0.11369</c:v>
                </c:pt>
                <c:pt idx="138">
                  <c:v>0.11039</c:v>
                </c:pt>
                <c:pt idx="139">
                  <c:v>0.10723000000000001</c:v>
                </c:pt>
                <c:pt idx="140">
                  <c:v>0.10425</c:v>
                </c:pt>
                <c:pt idx="141">
                  <c:v>0.10144</c:v>
                </c:pt>
                <c:pt idx="142">
                  <c:v>9.8739999999999994E-2</c:v>
                </c:pt>
                <c:pt idx="143">
                  <c:v>9.6100000000000005E-2</c:v>
                </c:pt>
                <c:pt idx="144">
                  <c:v>9.35E-2</c:v>
                </c:pt>
                <c:pt idx="145">
                  <c:v>9.0939999999999993E-2</c:v>
                </c:pt>
                <c:pt idx="146">
                  <c:v>8.8429999999999995E-2</c:v>
                </c:pt>
                <c:pt idx="147">
                  <c:v>8.5989999999999997E-2</c:v>
                </c:pt>
                <c:pt idx="148">
                  <c:v>8.362E-2</c:v>
                </c:pt>
                <c:pt idx="149">
                  <c:v>8.1309999999999993E-2</c:v>
                </c:pt>
                <c:pt idx="150">
                  <c:v>7.9030000000000003E-2</c:v>
                </c:pt>
                <c:pt idx="151">
                  <c:v>7.6759999999999995E-2</c:v>
                </c:pt>
                <c:pt idx="152">
                  <c:v>7.4469999999999995E-2</c:v>
                </c:pt>
                <c:pt idx="153">
                  <c:v>7.2120000000000004E-2</c:v>
                </c:pt>
                <c:pt idx="154">
                  <c:v>6.9690000000000002E-2</c:v>
                </c:pt>
                <c:pt idx="155">
                  <c:v>6.7199999999999996E-2</c:v>
                </c:pt>
                <c:pt idx="156">
                  <c:v>6.472E-2</c:v>
                </c:pt>
                <c:pt idx="157">
                  <c:v>6.2309999999999997E-2</c:v>
                </c:pt>
                <c:pt idx="158">
                  <c:v>6.003E-2</c:v>
                </c:pt>
                <c:pt idx="159">
                  <c:v>5.7860000000000002E-2</c:v>
                </c:pt>
                <c:pt idx="160">
                  <c:v>5.5780000000000003E-2</c:v>
                </c:pt>
                <c:pt idx="161">
                  <c:v>5.3740000000000003E-2</c:v>
                </c:pt>
                <c:pt idx="162">
                  <c:v>5.1729999999999998E-2</c:v>
                </c:pt>
                <c:pt idx="163">
                  <c:v>4.9790000000000001E-2</c:v>
                </c:pt>
                <c:pt idx="164">
                  <c:v>4.793E-2</c:v>
                </c:pt>
                <c:pt idx="165">
                  <c:v>4.6190000000000002E-2</c:v>
                </c:pt>
                <c:pt idx="166">
                  <c:v>4.4540000000000003E-2</c:v>
                </c:pt>
                <c:pt idx="167">
                  <c:v>4.2950000000000002E-2</c:v>
                </c:pt>
                <c:pt idx="168">
                  <c:v>4.1399999999999999E-2</c:v>
                </c:pt>
                <c:pt idx="169">
                  <c:v>3.9870000000000003E-2</c:v>
                </c:pt>
                <c:pt idx="170">
                  <c:v>3.8379999999999997E-2</c:v>
                </c:pt>
                <c:pt idx="171">
                  <c:v>3.6920000000000001E-2</c:v>
                </c:pt>
                <c:pt idx="172">
                  <c:v>3.5529999999999999E-2</c:v>
                </c:pt>
                <c:pt idx="173">
                  <c:v>3.4180000000000002E-2</c:v>
                </c:pt>
                <c:pt idx="174">
                  <c:v>3.286E-2</c:v>
                </c:pt>
                <c:pt idx="175">
                  <c:v>3.1530000000000002E-2</c:v>
                </c:pt>
                <c:pt idx="176">
                  <c:v>3.0179999999999998E-2</c:v>
                </c:pt>
                <c:pt idx="177">
                  <c:v>2.879E-2</c:v>
                </c:pt>
                <c:pt idx="178">
                  <c:v>2.7390000000000001E-2</c:v>
                </c:pt>
                <c:pt idx="179">
                  <c:v>2.6009999999999998E-2</c:v>
                </c:pt>
                <c:pt idx="180">
                  <c:v>2.4709999999999999E-2</c:v>
                </c:pt>
                <c:pt idx="181">
                  <c:v>2.3519999999999999E-2</c:v>
                </c:pt>
                <c:pt idx="182">
                  <c:v>2.24E-2</c:v>
                </c:pt>
                <c:pt idx="183">
                  <c:v>2.1340000000000001E-2</c:v>
                </c:pt>
                <c:pt idx="184">
                  <c:v>2.0310000000000002E-2</c:v>
                </c:pt>
                <c:pt idx="185">
                  <c:v>1.9290000000000002E-2</c:v>
                </c:pt>
                <c:pt idx="186">
                  <c:v>1.8290000000000001E-2</c:v>
                </c:pt>
                <c:pt idx="187">
                  <c:v>1.729E-2</c:v>
                </c:pt>
                <c:pt idx="188">
                  <c:v>1.6279999999999999E-2</c:v>
                </c:pt>
                <c:pt idx="189">
                  <c:v>1.523E-2</c:v>
                </c:pt>
                <c:pt idx="190">
                  <c:v>1.4149999999999999E-2</c:v>
                </c:pt>
                <c:pt idx="191">
                  <c:v>1.307E-2</c:v>
                </c:pt>
                <c:pt idx="192">
                  <c:v>1.2019999999999999E-2</c:v>
                </c:pt>
                <c:pt idx="193">
                  <c:v>1.103E-2</c:v>
                </c:pt>
                <c:pt idx="194">
                  <c:v>1.008E-2</c:v>
                </c:pt>
                <c:pt idx="195">
                  <c:v>9.1400000000000006E-3</c:v>
                </c:pt>
                <c:pt idx="196">
                  <c:v>8.1799999999999998E-3</c:v>
                </c:pt>
                <c:pt idx="197">
                  <c:v>7.2100000000000003E-3</c:v>
                </c:pt>
                <c:pt idx="198">
                  <c:v>6.2500000000000003E-3</c:v>
                </c:pt>
                <c:pt idx="199">
                  <c:v>5.3400000000000001E-3</c:v>
                </c:pt>
                <c:pt idx="200">
                  <c:v>4.5100000000000001E-3</c:v>
                </c:pt>
                <c:pt idx="201">
                  <c:v>3.7799999999999999E-3</c:v>
                </c:pt>
                <c:pt idx="202">
                  <c:v>3.0999999999999999E-3</c:v>
                </c:pt>
                <c:pt idx="203">
                  <c:v>2.4099999999999998E-3</c:v>
                </c:pt>
                <c:pt idx="204">
                  <c:v>1.66E-3</c:v>
                </c:pt>
                <c:pt idx="205" formatCode="0.00E+00">
                  <c:v>8.47473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3CBC-4E43-9E5F-8AAA87E1B351}"/>
            </c:ext>
          </c:extLst>
        </c:ser>
        <c:ser>
          <c:idx val="13"/>
          <c:order val="43"/>
          <c:tx>
            <c:strRef>
              <c:f>'Spectra-fits-variance by helix'!$P$2</c:f>
              <c:strCache>
                <c:ptCount val="1"/>
                <c:pt idx="0">
                  <c:v>Glyceraldehyde-3-phosphate dehydrogenase rabbit(#26)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P$3:$P$208</c:f>
              <c:numCache>
                <c:formatCode>General</c:formatCode>
                <c:ptCount val="206"/>
                <c:pt idx="0">
                  <c:v>0.73475999999999997</c:v>
                </c:pt>
                <c:pt idx="1">
                  <c:v>0.73534999999999995</c:v>
                </c:pt>
                <c:pt idx="2">
                  <c:v>0.73650000000000004</c:v>
                </c:pt>
                <c:pt idx="3">
                  <c:v>0.73804000000000003</c:v>
                </c:pt>
                <c:pt idx="4">
                  <c:v>0.73978999999999995</c:v>
                </c:pt>
                <c:pt idx="5">
                  <c:v>0.74160999999999999</c:v>
                </c:pt>
                <c:pt idx="6">
                  <c:v>0.74338000000000004</c:v>
                </c:pt>
                <c:pt idx="7">
                  <c:v>0.74504000000000004</c:v>
                </c:pt>
                <c:pt idx="8">
                  <c:v>0.74656</c:v>
                </c:pt>
                <c:pt idx="9">
                  <c:v>0.74794000000000005</c:v>
                </c:pt>
                <c:pt idx="10">
                  <c:v>0.74919999999999998</c:v>
                </c:pt>
                <c:pt idx="11">
                  <c:v>0.75038000000000005</c:v>
                </c:pt>
                <c:pt idx="12">
                  <c:v>0.75155000000000005</c:v>
                </c:pt>
                <c:pt idx="13">
                  <c:v>0.75283</c:v>
                </c:pt>
                <c:pt idx="14">
                  <c:v>0.75439000000000001</c:v>
                </c:pt>
                <c:pt idx="15">
                  <c:v>0.75641999999999998</c:v>
                </c:pt>
                <c:pt idx="16">
                  <c:v>0.75915999999999995</c:v>
                </c:pt>
                <c:pt idx="17">
                  <c:v>0.76282000000000005</c:v>
                </c:pt>
                <c:pt idx="18">
                  <c:v>0.76751999999999998</c:v>
                </c:pt>
                <c:pt idx="19">
                  <c:v>0.77329000000000003</c:v>
                </c:pt>
                <c:pt idx="20">
                  <c:v>0.78015000000000001</c:v>
                </c:pt>
                <c:pt idx="21">
                  <c:v>0.78805000000000003</c:v>
                </c:pt>
                <c:pt idx="22">
                  <c:v>0.79684999999999995</c:v>
                </c:pt>
                <c:pt idx="23">
                  <c:v>0.80630999999999997</c:v>
                </c:pt>
                <c:pt idx="24">
                  <c:v>0.81616</c:v>
                </c:pt>
                <c:pt idx="25">
                  <c:v>0.82616000000000001</c:v>
                </c:pt>
                <c:pt idx="26">
                  <c:v>0.83616000000000001</c:v>
                </c:pt>
                <c:pt idx="27">
                  <c:v>0.84611999999999998</c:v>
                </c:pt>
                <c:pt idx="28">
                  <c:v>0.85602999999999996</c:v>
                </c:pt>
                <c:pt idx="29">
                  <c:v>0.86589000000000005</c:v>
                </c:pt>
                <c:pt idx="30">
                  <c:v>0.87563999999999997</c:v>
                </c:pt>
                <c:pt idx="31">
                  <c:v>0.88519000000000003</c:v>
                </c:pt>
                <c:pt idx="32">
                  <c:v>0.89449999999999996</c:v>
                </c:pt>
                <c:pt idx="33">
                  <c:v>0.90354999999999996</c:v>
                </c:pt>
                <c:pt idx="34">
                  <c:v>0.91227999999999998</c:v>
                </c:pt>
                <c:pt idx="35">
                  <c:v>0.92064999999999997</c:v>
                </c:pt>
                <c:pt idx="36">
                  <c:v>0.92856000000000005</c:v>
                </c:pt>
                <c:pt idx="37">
                  <c:v>0.93591999999999997</c:v>
                </c:pt>
                <c:pt idx="38">
                  <c:v>0.94262999999999997</c:v>
                </c:pt>
                <c:pt idx="39">
                  <c:v>0.94865999999999995</c:v>
                </c:pt>
                <c:pt idx="40">
                  <c:v>0.95408999999999999</c:v>
                </c:pt>
                <c:pt idx="41">
                  <c:v>0.95896999999999999</c:v>
                </c:pt>
                <c:pt idx="42">
                  <c:v>0.96340000000000003</c:v>
                </c:pt>
                <c:pt idx="43">
                  <c:v>0.96740000000000004</c:v>
                </c:pt>
                <c:pt idx="44">
                  <c:v>0.97099000000000002</c:v>
                </c:pt>
                <c:pt idx="45">
                  <c:v>0.97421999999999997</c:v>
                </c:pt>
                <c:pt idx="46">
                  <c:v>0.97718000000000005</c:v>
                </c:pt>
                <c:pt idx="47">
                  <c:v>0.98001000000000005</c:v>
                </c:pt>
                <c:pt idx="48">
                  <c:v>0.98282000000000003</c:v>
                </c:pt>
                <c:pt idx="49">
                  <c:v>0.98570999999999998</c:v>
                </c:pt>
                <c:pt idx="50">
                  <c:v>0.98865999999999998</c:v>
                </c:pt>
                <c:pt idx="51">
                  <c:v>0.99158000000000002</c:v>
                </c:pt>
                <c:pt idx="52">
                  <c:v>0.99431000000000003</c:v>
                </c:pt>
                <c:pt idx="53">
                  <c:v>0.99661</c:v>
                </c:pt>
                <c:pt idx="54">
                  <c:v>0.99834999999999996</c:v>
                </c:pt>
                <c:pt idx="55">
                  <c:v>0.99950000000000006</c:v>
                </c:pt>
                <c:pt idx="56">
                  <c:v>1</c:v>
                </c:pt>
                <c:pt idx="57">
                  <c:v>0.99978</c:v>
                </c:pt>
                <c:pt idx="58">
                  <c:v>0.99887000000000004</c:v>
                </c:pt>
                <c:pt idx="59">
                  <c:v>0.99738000000000004</c:v>
                </c:pt>
                <c:pt idx="60">
                  <c:v>0.99536000000000002</c:v>
                </c:pt>
                <c:pt idx="61">
                  <c:v>0.99280999999999997</c:v>
                </c:pt>
                <c:pt idx="62">
                  <c:v>0.98965999999999998</c:v>
                </c:pt>
                <c:pt idx="63">
                  <c:v>0.9859</c:v>
                </c:pt>
                <c:pt idx="64">
                  <c:v>0.98158000000000001</c:v>
                </c:pt>
                <c:pt idx="65">
                  <c:v>0.97675999999999996</c:v>
                </c:pt>
                <c:pt idx="66">
                  <c:v>0.97150000000000003</c:v>
                </c:pt>
                <c:pt idx="67">
                  <c:v>0.96587000000000001</c:v>
                </c:pt>
                <c:pt idx="68">
                  <c:v>0.95994000000000002</c:v>
                </c:pt>
                <c:pt idx="69">
                  <c:v>0.95381000000000005</c:v>
                </c:pt>
                <c:pt idx="70">
                  <c:v>0.94762000000000002</c:v>
                </c:pt>
                <c:pt idx="71">
                  <c:v>0.94152000000000002</c:v>
                </c:pt>
                <c:pt idx="72">
                  <c:v>0.93564000000000003</c:v>
                </c:pt>
                <c:pt idx="73">
                  <c:v>0.93001999999999996</c:v>
                </c:pt>
                <c:pt idx="74">
                  <c:v>0.92462</c:v>
                </c:pt>
                <c:pt idx="75">
                  <c:v>0.91935999999999996</c:v>
                </c:pt>
                <c:pt idx="76">
                  <c:v>0.91413</c:v>
                </c:pt>
                <c:pt idx="77">
                  <c:v>0.90886</c:v>
                </c:pt>
                <c:pt idx="78">
                  <c:v>0.90346000000000004</c:v>
                </c:pt>
                <c:pt idx="79">
                  <c:v>0.89785999999999999</c:v>
                </c:pt>
                <c:pt idx="80">
                  <c:v>0.89195999999999998</c:v>
                </c:pt>
                <c:pt idx="81">
                  <c:v>0.88570000000000004</c:v>
                </c:pt>
                <c:pt idx="82">
                  <c:v>0.87897999999999998</c:v>
                </c:pt>
                <c:pt idx="83">
                  <c:v>0.87165999999999999</c:v>
                </c:pt>
                <c:pt idx="84">
                  <c:v>0.86355000000000004</c:v>
                </c:pt>
                <c:pt idx="85">
                  <c:v>0.85451999999999995</c:v>
                </c:pt>
                <c:pt idx="86">
                  <c:v>0.84458999999999995</c:v>
                </c:pt>
                <c:pt idx="87">
                  <c:v>0.83389999999999997</c:v>
                </c:pt>
                <c:pt idx="88">
                  <c:v>0.82257999999999998</c:v>
                </c:pt>
                <c:pt idx="89">
                  <c:v>0.81072</c:v>
                </c:pt>
                <c:pt idx="90">
                  <c:v>0.79832000000000003</c:v>
                </c:pt>
                <c:pt idx="91">
                  <c:v>0.78537999999999997</c:v>
                </c:pt>
                <c:pt idx="92">
                  <c:v>0.77188999999999997</c:v>
                </c:pt>
                <c:pt idx="93">
                  <c:v>0.75782000000000005</c:v>
                </c:pt>
                <c:pt idx="94">
                  <c:v>0.74309999999999998</c:v>
                </c:pt>
                <c:pt idx="95">
                  <c:v>0.72758999999999996</c:v>
                </c:pt>
                <c:pt idx="96">
                  <c:v>0.71113999999999999</c:v>
                </c:pt>
                <c:pt idx="97">
                  <c:v>0.69367000000000001</c:v>
                </c:pt>
                <c:pt idx="98">
                  <c:v>0.67527000000000004</c:v>
                </c:pt>
                <c:pt idx="99">
                  <c:v>0.65615999999999997</c:v>
                </c:pt>
                <c:pt idx="100">
                  <c:v>0.63656000000000001</c:v>
                </c:pt>
                <c:pt idx="101">
                  <c:v>0.61665000000000003</c:v>
                </c:pt>
                <c:pt idx="102">
                  <c:v>0.59652000000000005</c:v>
                </c:pt>
                <c:pt idx="103">
                  <c:v>0.57630999999999999</c:v>
                </c:pt>
                <c:pt idx="104">
                  <c:v>0.55620000000000003</c:v>
                </c:pt>
                <c:pt idx="105">
                  <c:v>0.53639000000000003</c:v>
                </c:pt>
                <c:pt idx="106">
                  <c:v>0.51705999999999996</c:v>
                </c:pt>
                <c:pt idx="107">
                  <c:v>0.49828</c:v>
                </c:pt>
                <c:pt idx="108">
                  <c:v>0.48005999999999999</c:v>
                </c:pt>
                <c:pt idx="109">
                  <c:v>0.46244000000000002</c:v>
                </c:pt>
                <c:pt idx="110">
                  <c:v>0.44547999999999999</c:v>
                </c:pt>
                <c:pt idx="111">
                  <c:v>0.42925000000000002</c:v>
                </c:pt>
                <c:pt idx="112">
                  <c:v>0.41381000000000001</c:v>
                </c:pt>
                <c:pt idx="113">
                  <c:v>0.39911000000000002</c:v>
                </c:pt>
                <c:pt idx="114">
                  <c:v>0.38512999999999997</c:v>
                </c:pt>
                <c:pt idx="115">
                  <c:v>0.37182999999999999</c:v>
                </c:pt>
                <c:pt idx="116">
                  <c:v>0.35925000000000001</c:v>
                </c:pt>
                <c:pt idx="117">
                  <c:v>0.34737000000000001</c:v>
                </c:pt>
                <c:pt idx="118">
                  <c:v>0.33613999999999999</c:v>
                </c:pt>
                <c:pt idx="119">
                  <c:v>0.32545000000000002</c:v>
                </c:pt>
                <c:pt idx="120">
                  <c:v>0.31522</c:v>
                </c:pt>
                <c:pt idx="121">
                  <c:v>0.30543999999999999</c:v>
                </c:pt>
                <c:pt idx="122">
                  <c:v>0.29611999999999999</c:v>
                </c:pt>
                <c:pt idx="123">
                  <c:v>0.28726000000000002</c:v>
                </c:pt>
                <c:pt idx="124">
                  <c:v>0.27884999999999999</c:v>
                </c:pt>
                <c:pt idx="125">
                  <c:v>0.27081</c:v>
                </c:pt>
                <c:pt idx="126">
                  <c:v>0.26308999999999999</c:v>
                </c:pt>
                <c:pt idx="127">
                  <c:v>0.25564999999999999</c:v>
                </c:pt>
                <c:pt idx="128">
                  <c:v>0.24845</c:v>
                </c:pt>
                <c:pt idx="129">
                  <c:v>0.24149000000000001</c:v>
                </c:pt>
                <c:pt idx="130">
                  <c:v>0.23474999999999999</c:v>
                </c:pt>
                <c:pt idx="131">
                  <c:v>0.22824</c:v>
                </c:pt>
                <c:pt idx="132">
                  <c:v>0.22198000000000001</c:v>
                </c:pt>
                <c:pt idx="133">
                  <c:v>0.216</c:v>
                </c:pt>
                <c:pt idx="134">
                  <c:v>0.21031</c:v>
                </c:pt>
                <c:pt idx="135">
                  <c:v>0.20483000000000001</c:v>
                </c:pt>
                <c:pt idx="136">
                  <c:v>0.19947999999999999</c:v>
                </c:pt>
                <c:pt idx="137">
                  <c:v>0.19416</c:v>
                </c:pt>
                <c:pt idx="138">
                  <c:v>0.18887999999999999</c:v>
                </c:pt>
                <c:pt idx="139">
                  <c:v>0.18365999999999999</c:v>
                </c:pt>
                <c:pt idx="140">
                  <c:v>0.17856</c:v>
                </c:pt>
                <c:pt idx="141">
                  <c:v>0.17358999999999999</c:v>
                </c:pt>
                <c:pt idx="142">
                  <c:v>0.16878000000000001</c:v>
                </c:pt>
                <c:pt idx="143">
                  <c:v>0.16411000000000001</c:v>
                </c:pt>
                <c:pt idx="144">
                  <c:v>0.15956999999999999</c:v>
                </c:pt>
                <c:pt idx="145">
                  <c:v>0.15515999999999999</c:v>
                </c:pt>
                <c:pt idx="146">
                  <c:v>0.15087</c:v>
                </c:pt>
                <c:pt idx="147">
                  <c:v>0.14668999999999999</c:v>
                </c:pt>
                <c:pt idx="148">
                  <c:v>0.14263000000000001</c:v>
                </c:pt>
                <c:pt idx="149">
                  <c:v>0.13865</c:v>
                </c:pt>
                <c:pt idx="150">
                  <c:v>0.13472999999999999</c:v>
                </c:pt>
                <c:pt idx="151">
                  <c:v>0.13088</c:v>
                </c:pt>
                <c:pt idx="152">
                  <c:v>0.12709999999999999</c:v>
                </c:pt>
                <c:pt idx="153">
                  <c:v>0.12341000000000001</c:v>
                </c:pt>
                <c:pt idx="154">
                  <c:v>0.1198</c:v>
                </c:pt>
                <c:pt idx="155">
                  <c:v>0.11631</c:v>
                </c:pt>
                <c:pt idx="156">
                  <c:v>0.11291</c:v>
                </c:pt>
                <c:pt idx="157">
                  <c:v>0.1096</c:v>
                </c:pt>
                <c:pt idx="158">
                  <c:v>0.10635</c:v>
                </c:pt>
                <c:pt idx="159">
                  <c:v>0.10315000000000001</c:v>
                </c:pt>
                <c:pt idx="160">
                  <c:v>0.1</c:v>
                </c:pt>
                <c:pt idx="161">
                  <c:v>9.69E-2</c:v>
                </c:pt>
                <c:pt idx="162">
                  <c:v>9.3850000000000003E-2</c:v>
                </c:pt>
                <c:pt idx="163">
                  <c:v>9.0870000000000006E-2</c:v>
                </c:pt>
                <c:pt idx="164">
                  <c:v>8.7929999999999994E-2</c:v>
                </c:pt>
                <c:pt idx="165">
                  <c:v>8.5029999999999994E-2</c:v>
                </c:pt>
                <c:pt idx="166">
                  <c:v>8.2170000000000007E-2</c:v>
                </c:pt>
                <c:pt idx="167">
                  <c:v>7.9369999999999996E-2</c:v>
                </c:pt>
                <c:pt idx="168">
                  <c:v>7.6649999999999996E-2</c:v>
                </c:pt>
                <c:pt idx="169">
                  <c:v>7.4020000000000002E-2</c:v>
                </c:pt>
                <c:pt idx="170">
                  <c:v>7.1470000000000006E-2</c:v>
                </c:pt>
                <c:pt idx="171">
                  <c:v>6.8970000000000004E-2</c:v>
                </c:pt>
                <c:pt idx="172">
                  <c:v>6.651E-2</c:v>
                </c:pt>
                <c:pt idx="173">
                  <c:v>6.4060000000000006E-2</c:v>
                </c:pt>
                <c:pt idx="174">
                  <c:v>6.1620000000000001E-2</c:v>
                </c:pt>
                <c:pt idx="175">
                  <c:v>5.9209999999999999E-2</c:v>
                </c:pt>
                <c:pt idx="176">
                  <c:v>5.6829999999999999E-2</c:v>
                </c:pt>
                <c:pt idx="177">
                  <c:v>5.4489999999999997E-2</c:v>
                </c:pt>
                <c:pt idx="178">
                  <c:v>5.219E-2</c:v>
                </c:pt>
                <c:pt idx="179">
                  <c:v>4.9930000000000002E-2</c:v>
                </c:pt>
                <c:pt idx="180">
                  <c:v>4.7699999999999999E-2</c:v>
                </c:pt>
                <c:pt idx="181">
                  <c:v>4.5499999999999999E-2</c:v>
                </c:pt>
                <c:pt idx="182">
                  <c:v>4.333E-2</c:v>
                </c:pt>
                <c:pt idx="183">
                  <c:v>4.1200000000000001E-2</c:v>
                </c:pt>
                <c:pt idx="184">
                  <c:v>3.9109999999999999E-2</c:v>
                </c:pt>
                <c:pt idx="185">
                  <c:v>3.7069999999999999E-2</c:v>
                </c:pt>
                <c:pt idx="186">
                  <c:v>3.508E-2</c:v>
                </c:pt>
                <c:pt idx="187">
                  <c:v>3.313E-2</c:v>
                </c:pt>
                <c:pt idx="188">
                  <c:v>3.1220000000000001E-2</c:v>
                </c:pt>
                <c:pt idx="189">
                  <c:v>2.9340000000000001E-2</c:v>
                </c:pt>
                <c:pt idx="190">
                  <c:v>2.7470000000000001E-2</c:v>
                </c:pt>
                <c:pt idx="191">
                  <c:v>2.5610000000000001E-2</c:v>
                </c:pt>
                <c:pt idx="192">
                  <c:v>2.375E-2</c:v>
                </c:pt>
                <c:pt idx="193">
                  <c:v>2.188E-2</c:v>
                </c:pt>
                <c:pt idx="194">
                  <c:v>2.001E-2</c:v>
                </c:pt>
                <c:pt idx="195">
                  <c:v>1.814E-2</c:v>
                </c:pt>
                <c:pt idx="196">
                  <c:v>1.6299999999999999E-2</c:v>
                </c:pt>
                <c:pt idx="197">
                  <c:v>1.4500000000000001E-2</c:v>
                </c:pt>
                <c:pt idx="198">
                  <c:v>1.277E-2</c:v>
                </c:pt>
                <c:pt idx="199">
                  <c:v>1.1140000000000001E-2</c:v>
                </c:pt>
                <c:pt idx="200">
                  <c:v>9.5700000000000004E-3</c:v>
                </c:pt>
                <c:pt idx="201">
                  <c:v>8.0300000000000007E-3</c:v>
                </c:pt>
                <c:pt idx="202">
                  <c:v>6.4700000000000001E-3</c:v>
                </c:pt>
                <c:pt idx="203">
                  <c:v>4.8700000000000002E-3</c:v>
                </c:pt>
                <c:pt idx="204">
                  <c:v>3.2399999999999998E-3</c:v>
                </c:pt>
                <c:pt idx="205">
                  <c:v>1.61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B-3CBC-4E43-9E5F-8AAA87E1B351}"/>
            </c:ext>
          </c:extLst>
        </c:ser>
        <c:ser>
          <c:idx val="14"/>
          <c:order val="44"/>
          <c:tx>
            <c:strRef>
              <c:f>'Spectra-fits-variance by helix'!$Q$2</c:f>
              <c:strCache>
                <c:ptCount val="1"/>
                <c:pt idx="0">
                  <c:v>Apotransferrin human(#18)</c:v>
                </c:pt>
              </c:strCache>
            </c:strRef>
          </c:tx>
          <c:spPr>
            <a:ln w="57150" cap="rnd">
              <a:solidFill>
                <a:srgbClr val="00FFFF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Q$3:$Q$208</c:f>
              <c:numCache>
                <c:formatCode>General</c:formatCode>
                <c:ptCount val="206"/>
                <c:pt idx="0">
                  <c:v>0.37306</c:v>
                </c:pt>
                <c:pt idx="1">
                  <c:v>0.37483</c:v>
                </c:pt>
                <c:pt idx="2">
                  <c:v>0.37733</c:v>
                </c:pt>
                <c:pt idx="3">
                  <c:v>0.38058999999999998</c:v>
                </c:pt>
                <c:pt idx="4">
                  <c:v>0.38467000000000001</c:v>
                </c:pt>
                <c:pt idx="5">
                  <c:v>0.38958999999999999</c:v>
                </c:pt>
                <c:pt idx="6">
                  <c:v>0.39541999999999999</c:v>
                </c:pt>
                <c:pt idx="7">
                  <c:v>0.40221000000000001</c:v>
                </c:pt>
                <c:pt idx="8">
                  <c:v>0.40998000000000001</c:v>
                </c:pt>
                <c:pt idx="9">
                  <c:v>0.41866999999999999</c:v>
                </c:pt>
                <c:pt idx="10">
                  <c:v>0.42814999999999998</c:v>
                </c:pt>
                <c:pt idx="11">
                  <c:v>0.43824000000000002</c:v>
                </c:pt>
                <c:pt idx="12">
                  <c:v>0.44877</c:v>
                </c:pt>
                <c:pt idx="13">
                  <c:v>0.45961000000000002</c:v>
                </c:pt>
                <c:pt idx="14">
                  <c:v>0.47077999999999998</c:v>
                </c:pt>
                <c:pt idx="15">
                  <c:v>0.48231000000000002</c:v>
                </c:pt>
                <c:pt idx="16">
                  <c:v>0.49424000000000001</c:v>
                </c:pt>
                <c:pt idx="17">
                  <c:v>0.50658999999999998</c:v>
                </c:pt>
                <c:pt idx="18">
                  <c:v>0.51936000000000004</c:v>
                </c:pt>
                <c:pt idx="19">
                  <c:v>0.53264999999999996</c:v>
                </c:pt>
                <c:pt idx="20">
                  <c:v>0.54657999999999995</c:v>
                </c:pt>
                <c:pt idx="21">
                  <c:v>0.56128999999999996</c:v>
                </c:pt>
                <c:pt idx="22">
                  <c:v>0.57686999999999999</c:v>
                </c:pt>
                <c:pt idx="23">
                  <c:v>0.59331</c:v>
                </c:pt>
                <c:pt idx="24">
                  <c:v>0.61048999999999998</c:v>
                </c:pt>
                <c:pt idx="25">
                  <c:v>0.62821000000000005</c:v>
                </c:pt>
                <c:pt idx="26">
                  <c:v>0.64632999999999996</c:v>
                </c:pt>
                <c:pt idx="27">
                  <c:v>0.66478999999999999</c:v>
                </c:pt>
                <c:pt idx="28">
                  <c:v>0.68354000000000004</c:v>
                </c:pt>
                <c:pt idx="29">
                  <c:v>0.70245000000000002</c:v>
                </c:pt>
                <c:pt idx="30">
                  <c:v>0.72133000000000003</c:v>
                </c:pt>
                <c:pt idx="31">
                  <c:v>0.73992999999999998</c:v>
                </c:pt>
                <c:pt idx="32">
                  <c:v>0.75812000000000002</c:v>
                </c:pt>
                <c:pt idx="33">
                  <c:v>0.77588000000000001</c:v>
                </c:pt>
                <c:pt idx="34">
                  <c:v>0.79322000000000004</c:v>
                </c:pt>
                <c:pt idx="35">
                  <c:v>0.81010000000000004</c:v>
                </c:pt>
                <c:pt idx="36">
                  <c:v>0.82630000000000003</c:v>
                </c:pt>
                <c:pt idx="37">
                  <c:v>0.84160999999999997</c:v>
                </c:pt>
                <c:pt idx="38">
                  <c:v>0.85594999999999999</c:v>
                </c:pt>
                <c:pt idx="39">
                  <c:v>0.86943000000000004</c:v>
                </c:pt>
                <c:pt idx="40">
                  <c:v>0.88219999999999998</c:v>
                </c:pt>
                <c:pt idx="41">
                  <c:v>0.89434000000000002</c:v>
                </c:pt>
                <c:pt idx="42">
                  <c:v>0.90586</c:v>
                </c:pt>
                <c:pt idx="43">
                  <c:v>0.91676999999999997</c:v>
                </c:pt>
                <c:pt idx="44">
                  <c:v>0.92708999999999997</c:v>
                </c:pt>
                <c:pt idx="45">
                  <c:v>0.93688000000000005</c:v>
                </c:pt>
                <c:pt idx="46">
                  <c:v>0.94616</c:v>
                </c:pt>
                <c:pt idx="47">
                  <c:v>0.95481000000000005</c:v>
                </c:pt>
                <c:pt idx="48">
                  <c:v>0.96267999999999998</c:v>
                </c:pt>
                <c:pt idx="49">
                  <c:v>0.96962000000000004</c:v>
                </c:pt>
                <c:pt idx="50">
                  <c:v>0.97563999999999995</c:v>
                </c:pt>
                <c:pt idx="51">
                  <c:v>0.98084000000000005</c:v>
                </c:pt>
                <c:pt idx="52">
                  <c:v>0.98543999999999998</c:v>
                </c:pt>
                <c:pt idx="53">
                  <c:v>0.98956999999999995</c:v>
                </c:pt>
                <c:pt idx="54">
                  <c:v>0.99317</c:v>
                </c:pt>
                <c:pt idx="55">
                  <c:v>0.99602000000000002</c:v>
                </c:pt>
                <c:pt idx="56">
                  <c:v>0.99804999999999999</c:v>
                </c:pt>
                <c:pt idx="57">
                  <c:v>0.99936000000000003</c:v>
                </c:pt>
                <c:pt idx="58">
                  <c:v>1</c:v>
                </c:pt>
                <c:pt idx="59">
                  <c:v>0.99992000000000003</c:v>
                </c:pt>
                <c:pt idx="60">
                  <c:v>0.99907999999999997</c:v>
                </c:pt>
                <c:pt idx="61">
                  <c:v>0.99746000000000001</c:v>
                </c:pt>
                <c:pt idx="62">
                  <c:v>0.99509999999999998</c:v>
                </c:pt>
                <c:pt idx="63">
                  <c:v>0.99199999999999999</c:v>
                </c:pt>
                <c:pt idx="64">
                  <c:v>0.98816999999999999</c:v>
                </c:pt>
                <c:pt idx="65">
                  <c:v>0.98368999999999995</c:v>
                </c:pt>
                <c:pt idx="66">
                  <c:v>0.97865999999999997</c:v>
                </c:pt>
                <c:pt idx="67">
                  <c:v>0.97316999999999998</c:v>
                </c:pt>
                <c:pt idx="68">
                  <c:v>0.96728000000000003</c:v>
                </c:pt>
                <c:pt idx="69">
                  <c:v>0.96101999999999999</c:v>
                </c:pt>
                <c:pt idx="70">
                  <c:v>0.95438999999999996</c:v>
                </c:pt>
                <c:pt idx="71">
                  <c:v>0.94742000000000004</c:v>
                </c:pt>
                <c:pt idx="72">
                  <c:v>0.94016</c:v>
                </c:pt>
                <c:pt idx="73">
                  <c:v>0.93266000000000004</c:v>
                </c:pt>
                <c:pt idx="74">
                  <c:v>0.92498000000000002</c:v>
                </c:pt>
                <c:pt idx="75">
                  <c:v>0.91710000000000003</c:v>
                </c:pt>
                <c:pt idx="76">
                  <c:v>0.90900999999999998</c:v>
                </c:pt>
                <c:pt idx="77">
                  <c:v>0.90066000000000002</c:v>
                </c:pt>
                <c:pt idx="78">
                  <c:v>0.89204000000000006</c:v>
                </c:pt>
                <c:pt idx="79">
                  <c:v>0.88322000000000001</c:v>
                </c:pt>
                <c:pt idx="80">
                  <c:v>0.87429000000000001</c:v>
                </c:pt>
                <c:pt idx="81">
                  <c:v>0.86529999999999996</c:v>
                </c:pt>
                <c:pt idx="82">
                  <c:v>0.85621000000000003</c:v>
                </c:pt>
                <c:pt idx="83">
                  <c:v>0.84687999999999997</c:v>
                </c:pt>
                <c:pt idx="84">
                  <c:v>0.83716999999999997</c:v>
                </c:pt>
                <c:pt idx="85">
                  <c:v>0.82694000000000001</c:v>
                </c:pt>
                <c:pt idx="86">
                  <c:v>0.81611999999999996</c:v>
                </c:pt>
                <c:pt idx="87">
                  <c:v>0.80474999999999997</c:v>
                </c:pt>
                <c:pt idx="88">
                  <c:v>0.79295000000000004</c:v>
                </c:pt>
                <c:pt idx="89">
                  <c:v>0.78081</c:v>
                </c:pt>
                <c:pt idx="90">
                  <c:v>0.76822999999999997</c:v>
                </c:pt>
                <c:pt idx="91">
                  <c:v>0.755</c:v>
                </c:pt>
                <c:pt idx="92">
                  <c:v>0.74095</c:v>
                </c:pt>
                <c:pt idx="93">
                  <c:v>0.72599999999999998</c:v>
                </c:pt>
                <c:pt idx="94">
                  <c:v>0.71013999999999999</c:v>
                </c:pt>
                <c:pt idx="95">
                  <c:v>0.69335999999999998</c:v>
                </c:pt>
                <c:pt idx="96">
                  <c:v>0.67564000000000002</c:v>
                </c:pt>
                <c:pt idx="97">
                  <c:v>0.65705000000000002</c:v>
                </c:pt>
                <c:pt idx="98">
                  <c:v>0.63775000000000004</c:v>
                </c:pt>
                <c:pt idx="99">
                  <c:v>0.61795999999999995</c:v>
                </c:pt>
                <c:pt idx="100">
                  <c:v>0.59784999999999999</c:v>
                </c:pt>
                <c:pt idx="101">
                  <c:v>0.57743999999999995</c:v>
                </c:pt>
                <c:pt idx="102">
                  <c:v>0.55669999999999997</c:v>
                </c:pt>
                <c:pt idx="103">
                  <c:v>0.53566000000000003</c:v>
                </c:pt>
                <c:pt idx="104">
                  <c:v>0.51456999999999997</c:v>
                </c:pt>
                <c:pt idx="105">
                  <c:v>0.49375999999999998</c:v>
                </c:pt>
                <c:pt idx="106">
                  <c:v>0.47350999999999999</c:v>
                </c:pt>
                <c:pt idx="107">
                  <c:v>0.45387</c:v>
                </c:pt>
                <c:pt idx="108">
                  <c:v>0.43475999999999998</c:v>
                </c:pt>
                <c:pt idx="109">
                  <c:v>0.41611999999999999</c:v>
                </c:pt>
                <c:pt idx="110">
                  <c:v>0.39800999999999997</c:v>
                </c:pt>
                <c:pt idx="111">
                  <c:v>0.38059999999999999</c:v>
                </c:pt>
                <c:pt idx="112">
                  <c:v>0.36404999999999998</c:v>
                </c:pt>
                <c:pt idx="113">
                  <c:v>0.34844999999999998</c:v>
                </c:pt>
                <c:pt idx="114">
                  <c:v>0.33376</c:v>
                </c:pt>
                <c:pt idx="115">
                  <c:v>0.31992999999999999</c:v>
                </c:pt>
                <c:pt idx="116">
                  <c:v>0.30689</c:v>
                </c:pt>
                <c:pt idx="117">
                  <c:v>0.29460999999999998</c:v>
                </c:pt>
                <c:pt idx="118">
                  <c:v>0.28303</c:v>
                </c:pt>
                <c:pt idx="119">
                  <c:v>0.27209</c:v>
                </c:pt>
                <c:pt idx="120">
                  <c:v>0.26171</c:v>
                </c:pt>
                <c:pt idx="121">
                  <c:v>0.25189</c:v>
                </c:pt>
                <c:pt idx="122">
                  <c:v>0.24268000000000001</c:v>
                </c:pt>
                <c:pt idx="123">
                  <c:v>0.23413999999999999</c:v>
                </c:pt>
                <c:pt idx="124">
                  <c:v>0.22627</c:v>
                </c:pt>
                <c:pt idx="125">
                  <c:v>0.21893000000000001</c:v>
                </c:pt>
                <c:pt idx="126">
                  <c:v>0.21199999999999999</c:v>
                </c:pt>
                <c:pt idx="127">
                  <c:v>0.20535999999999999</c:v>
                </c:pt>
                <c:pt idx="128">
                  <c:v>0.19900000000000001</c:v>
                </c:pt>
                <c:pt idx="129">
                  <c:v>0.19289999999999999</c:v>
                </c:pt>
                <c:pt idx="130">
                  <c:v>0.18706</c:v>
                </c:pt>
                <c:pt idx="131">
                  <c:v>0.18142</c:v>
                </c:pt>
                <c:pt idx="132">
                  <c:v>0.17596000000000001</c:v>
                </c:pt>
                <c:pt idx="133">
                  <c:v>0.17063</c:v>
                </c:pt>
                <c:pt idx="134">
                  <c:v>0.16539999999999999</c:v>
                </c:pt>
                <c:pt idx="135">
                  <c:v>0.16027</c:v>
                </c:pt>
                <c:pt idx="136">
                  <c:v>0.15520999999999999</c:v>
                </c:pt>
                <c:pt idx="137">
                  <c:v>0.15023</c:v>
                </c:pt>
                <c:pt idx="138">
                  <c:v>0.14532999999999999</c:v>
                </c:pt>
                <c:pt idx="139">
                  <c:v>0.14058000000000001</c:v>
                </c:pt>
                <c:pt idx="140">
                  <c:v>0.13608000000000001</c:v>
                </c:pt>
                <c:pt idx="141">
                  <c:v>0.13186</c:v>
                </c:pt>
                <c:pt idx="142">
                  <c:v>0.12787000000000001</c:v>
                </c:pt>
                <c:pt idx="143">
                  <c:v>0.12401</c:v>
                </c:pt>
                <c:pt idx="144">
                  <c:v>0.12023</c:v>
                </c:pt>
                <c:pt idx="145">
                  <c:v>0.11650000000000001</c:v>
                </c:pt>
                <c:pt idx="146">
                  <c:v>0.11285000000000001</c:v>
                </c:pt>
                <c:pt idx="147">
                  <c:v>0.10926</c:v>
                </c:pt>
                <c:pt idx="148">
                  <c:v>0.10576000000000001</c:v>
                </c:pt>
                <c:pt idx="149">
                  <c:v>0.10235</c:v>
                </c:pt>
                <c:pt idx="150">
                  <c:v>9.9010000000000001E-2</c:v>
                </c:pt>
                <c:pt idx="151">
                  <c:v>9.5750000000000002E-2</c:v>
                </c:pt>
                <c:pt idx="152">
                  <c:v>9.2539999999999997E-2</c:v>
                </c:pt>
                <c:pt idx="153">
                  <c:v>8.9359999999999995E-2</c:v>
                </c:pt>
                <c:pt idx="154">
                  <c:v>8.6180000000000007E-2</c:v>
                </c:pt>
                <c:pt idx="155">
                  <c:v>8.301E-2</c:v>
                </c:pt>
                <c:pt idx="156">
                  <c:v>7.9899999999999999E-2</c:v>
                </c:pt>
                <c:pt idx="157">
                  <c:v>7.6929999999999998E-2</c:v>
                </c:pt>
                <c:pt idx="158">
                  <c:v>7.4160000000000004E-2</c:v>
                </c:pt>
                <c:pt idx="159">
                  <c:v>7.1590000000000001E-2</c:v>
                </c:pt>
                <c:pt idx="160">
                  <c:v>6.9169999999999995E-2</c:v>
                </c:pt>
                <c:pt idx="161">
                  <c:v>6.6869999999999999E-2</c:v>
                </c:pt>
                <c:pt idx="162">
                  <c:v>6.4630000000000007E-2</c:v>
                </c:pt>
                <c:pt idx="163">
                  <c:v>6.2449999999999999E-2</c:v>
                </c:pt>
                <c:pt idx="164">
                  <c:v>6.0330000000000002E-2</c:v>
                </c:pt>
                <c:pt idx="165">
                  <c:v>5.824E-2</c:v>
                </c:pt>
                <c:pt idx="166">
                  <c:v>5.6169999999999998E-2</c:v>
                </c:pt>
                <c:pt idx="167">
                  <c:v>5.4109999999999998E-2</c:v>
                </c:pt>
                <c:pt idx="168">
                  <c:v>5.2040000000000003E-2</c:v>
                </c:pt>
                <c:pt idx="169">
                  <c:v>4.9979999999999997E-2</c:v>
                </c:pt>
                <c:pt idx="170">
                  <c:v>4.7960000000000003E-2</c:v>
                </c:pt>
                <c:pt idx="171">
                  <c:v>4.6010000000000002E-2</c:v>
                </c:pt>
                <c:pt idx="172">
                  <c:v>4.4150000000000002E-2</c:v>
                </c:pt>
                <c:pt idx="173">
                  <c:v>4.2410000000000003E-2</c:v>
                </c:pt>
                <c:pt idx="174">
                  <c:v>4.0759999999999998E-2</c:v>
                </c:pt>
                <c:pt idx="175">
                  <c:v>3.9190000000000003E-2</c:v>
                </c:pt>
                <c:pt idx="176">
                  <c:v>3.7659999999999999E-2</c:v>
                </c:pt>
                <c:pt idx="177">
                  <c:v>3.6139999999999999E-2</c:v>
                </c:pt>
                <c:pt idx="178">
                  <c:v>3.4599999999999999E-2</c:v>
                </c:pt>
                <c:pt idx="179">
                  <c:v>3.3070000000000002E-2</c:v>
                </c:pt>
                <c:pt idx="180">
                  <c:v>3.1570000000000001E-2</c:v>
                </c:pt>
                <c:pt idx="181">
                  <c:v>3.015E-2</c:v>
                </c:pt>
                <c:pt idx="182">
                  <c:v>2.878E-2</c:v>
                </c:pt>
                <c:pt idx="183">
                  <c:v>2.7449999999999999E-2</c:v>
                </c:pt>
                <c:pt idx="184">
                  <c:v>2.6120000000000001E-2</c:v>
                </c:pt>
                <c:pt idx="185">
                  <c:v>2.477E-2</c:v>
                </c:pt>
                <c:pt idx="186">
                  <c:v>2.3390000000000001E-2</c:v>
                </c:pt>
                <c:pt idx="187">
                  <c:v>2.197E-2</c:v>
                </c:pt>
                <c:pt idx="188">
                  <c:v>2.053E-2</c:v>
                </c:pt>
                <c:pt idx="189">
                  <c:v>1.9089999999999999E-2</c:v>
                </c:pt>
                <c:pt idx="190">
                  <c:v>1.7659999999999999E-2</c:v>
                </c:pt>
                <c:pt idx="191">
                  <c:v>1.6250000000000001E-2</c:v>
                </c:pt>
                <c:pt idx="192">
                  <c:v>1.489E-2</c:v>
                </c:pt>
                <c:pt idx="193">
                  <c:v>1.3599999999999999E-2</c:v>
                </c:pt>
                <c:pt idx="194">
                  <c:v>1.2409999999999999E-2</c:v>
                </c:pt>
                <c:pt idx="195">
                  <c:v>1.133E-2</c:v>
                </c:pt>
                <c:pt idx="196">
                  <c:v>1.035E-2</c:v>
                </c:pt>
                <c:pt idx="197">
                  <c:v>9.4299999999999991E-3</c:v>
                </c:pt>
                <c:pt idx="198">
                  <c:v>8.5000000000000006E-3</c:v>
                </c:pt>
                <c:pt idx="199">
                  <c:v>7.5100000000000002E-3</c:v>
                </c:pt>
                <c:pt idx="200">
                  <c:v>6.43E-3</c:v>
                </c:pt>
                <c:pt idx="201">
                  <c:v>5.3099999999999996E-3</c:v>
                </c:pt>
                <c:pt idx="202">
                  <c:v>4.1900000000000001E-3</c:v>
                </c:pt>
                <c:pt idx="203">
                  <c:v>3.1099999999999999E-3</c:v>
                </c:pt>
                <c:pt idx="204">
                  <c:v>2.0600000000000002E-3</c:v>
                </c:pt>
                <c:pt idx="205">
                  <c:v>1.03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C-3CBC-4E43-9E5F-8AAA87E1B351}"/>
            </c:ext>
          </c:extLst>
        </c:ser>
        <c:ser>
          <c:idx val="15"/>
          <c:order val="45"/>
          <c:tx>
            <c:strRef>
              <c:f>'Spectra-fits-variance by helix'!$R$2</c:f>
              <c:strCache>
                <c:ptCount val="1"/>
                <c:pt idx="0">
                  <c:v>Catalase bovine liver(#15)</c:v>
                </c:pt>
              </c:strCache>
            </c:strRef>
          </c:tx>
          <c:spPr>
            <a:ln w="57150" cap="rnd">
              <a:solidFill>
                <a:srgbClr val="8EFA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R$3:$R$208</c:f>
              <c:numCache>
                <c:formatCode>General</c:formatCode>
                <c:ptCount val="206"/>
                <c:pt idx="0">
                  <c:v>0.35052</c:v>
                </c:pt>
                <c:pt idx="1">
                  <c:v>0.35409000000000002</c:v>
                </c:pt>
                <c:pt idx="2">
                  <c:v>0.35876999999999998</c:v>
                </c:pt>
                <c:pt idx="3">
                  <c:v>0.36457000000000001</c:v>
                </c:pt>
                <c:pt idx="4">
                  <c:v>0.37151000000000001</c:v>
                </c:pt>
                <c:pt idx="5">
                  <c:v>0.37962000000000001</c:v>
                </c:pt>
                <c:pt idx="6">
                  <c:v>0.38893</c:v>
                </c:pt>
                <c:pt idx="7">
                  <c:v>0.39949000000000001</c:v>
                </c:pt>
                <c:pt idx="8">
                  <c:v>0.41132999999999997</c:v>
                </c:pt>
                <c:pt idx="9">
                  <c:v>0.42442000000000002</c:v>
                </c:pt>
                <c:pt idx="10">
                  <c:v>0.43859999999999999</c:v>
                </c:pt>
                <c:pt idx="11">
                  <c:v>0.45362999999999998</c:v>
                </c:pt>
                <c:pt idx="12">
                  <c:v>0.46929999999999999</c:v>
                </c:pt>
                <c:pt idx="13">
                  <c:v>0.48547000000000001</c:v>
                </c:pt>
                <c:pt idx="14">
                  <c:v>0.50217000000000001</c:v>
                </c:pt>
                <c:pt idx="15">
                  <c:v>0.51949000000000001</c:v>
                </c:pt>
                <c:pt idx="16">
                  <c:v>0.53744999999999998</c:v>
                </c:pt>
                <c:pt idx="17">
                  <c:v>0.55595000000000006</c:v>
                </c:pt>
                <c:pt idx="18">
                  <c:v>0.57474000000000003</c:v>
                </c:pt>
                <c:pt idx="19">
                  <c:v>0.59360999999999997</c:v>
                </c:pt>
                <c:pt idx="20">
                  <c:v>0.61250000000000004</c:v>
                </c:pt>
                <c:pt idx="21">
                  <c:v>0.63149</c:v>
                </c:pt>
                <c:pt idx="22">
                  <c:v>0.65066000000000002</c:v>
                </c:pt>
                <c:pt idx="23">
                  <c:v>0.66993999999999998</c:v>
                </c:pt>
                <c:pt idx="24">
                  <c:v>0.68913000000000002</c:v>
                </c:pt>
                <c:pt idx="25">
                  <c:v>0.70792999999999995</c:v>
                </c:pt>
                <c:pt idx="26">
                  <c:v>0.72614000000000001</c:v>
                </c:pt>
                <c:pt idx="27">
                  <c:v>0.74370999999999998</c:v>
                </c:pt>
                <c:pt idx="28">
                  <c:v>0.76066</c:v>
                </c:pt>
                <c:pt idx="29">
                  <c:v>0.77692000000000005</c:v>
                </c:pt>
                <c:pt idx="30">
                  <c:v>0.79235</c:v>
                </c:pt>
                <c:pt idx="31">
                  <c:v>0.80678000000000005</c:v>
                </c:pt>
                <c:pt idx="32">
                  <c:v>0.82016999999999995</c:v>
                </c:pt>
                <c:pt idx="33">
                  <c:v>0.83257000000000003</c:v>
                </c:pt>
                <c:pt idx="34">
                  <c:v>0.84416000000000002</c:v>
                </c:pt>
                <c:pt idx="35">
                  <c:v>0.85504999999999998</c:v>
                </c:pt>
                <c:pt idx="36">
                  <c:v>0.86524000000000001</c:v>
                </c:pt>
                <c:pt idx="37">
                  <c:v>0.87458999999999998</c:v>
                </c:pt>
                <c:pt idx="38">
                  <c:v>0.88300999999999996</c:v>
                </c:pt>
                <c:pt idx="39">
                  <c:v>0.89051999999999998</c:v>
                </c:pt>
                <c:pt idx="40">
                  <c:v>0.89724999999999999</c:v>
                </c:pt>
                <c:pt idx="41">
                  <c:v>0.90342</c:v>
                </c:pt>
                <c:pt idx="42">
                  <c:v>0.90922999999999998</c:v>
                </c:pt>
                <c:pt idx="43">
                  <c:v>0.91493999999999998</c:v>
                </c:pt>
                <c:pt idx="44">
                  <c:v>0.92076999999999998</c:v>
                </c:pt>
                <c:pt idx="45">
                  <c:v>0.92693000000000003</c:v>
                </c:pt>
                <c:pt idx="46">
                  <c:v>0.93359000000000003</c:v>
                </c:pt>
                <c:pt idx="47">
                  <c:v>0.94074000000000002</c:v>
                </c:pt>
                <c:pt idx="48">
                  <c:v>0.94825000000000004</c:v>
                </c:pt>
                <c:pt idx="49">
                  <c:v>0.95584999999999998</c:v>
                </c:pt>
                <c:pt idx="50">
                  <c:v>0.96331999999999995</c:v>
                </c:pt>
                <c:pt idx="51">
                  <c:v>0.97050000000000003</c:v>
                </c:pt>
                <c:pt idx="52">
                  <c:v>0.97731999999999997</c:v>
                </c:pt>
                <c:pt idx="53">
                  <c:v>0.98365999999999998</c:v>
                </c:pt>
                <c:pt idx="54">
                  <c:v>0.98933000000000004</c:v>
                </c:pt>
                <c:pt idx="55">
                  <c:v>0.99406000000000005</c:v>
                </c:pt>
                <c:pt idx="56">
                  <c:v>0.99753999999999998</c:v>
                </c:pt>
                <c:pt idx="57">
                  <c:v>0.99956</c:v>
                </c:pt>
                <c:pt idx="58">
                  <c:v>1</c:v>
                </c:pt>
                <c:pt idx="59">
                  <c:v>0.99885999999999997</c:v>
                </c:pt>
                <c:pt idx="60">
                  <c:v>0.99616000000000005</c:v>
                </c:pt>
                <c:pt idx="61">
                  <c:v>0.99195999999999995</c:v>
                </c:pt>
                <c:pt idx="62">
                  <c:v>0.98640000000000005</c:v>
                </c:pt>
                <c:pt idx="63">
                  <c:v>0.97970000000000002</c:v>
                </c:pt>
                <c:pt idx="64">
                  <c:v>0.97218000000000004</c:v>
                </c:pt>
                <c:pt idx="65">
                  <c:v>0.96411999999999998</c:v>
                </c:pt>
                <c:pt idx="66">
                  <c:v>0.95572000000000001</c:v>
                </c:pt>
                <c:pt idx="67">
                  <c:v>0.94706000000000001</c:v>
                </c:pt>
                <c:pt idx="68">
                  <c:v>0.93818000000000001</c:v>
                </c:pt>
                <c:pt idx="69">
                  <c:v>0.92910000000000004</c:v>
                </c:pt>
                <c:pt idx="70">
                  <c:v>0.91991000000000001</c:v>
                </c:pt>
                <c:pt idx="71">
                  <c:v>0.91073999999999999</c:v>
                </c:pt>
                <c:pt idx="72">
                  <c:v>0.90166000000000002</c:v>
                </c:pt>
                <c:pt idx="73">
                  <c:v>0.89266999999999996</c:v>
                </c:pt>
                <c:pt idx="74">
                  <c:v>0.88368999999999998</c:v>
                </c:pt>
                <c:pt idx="75">
                  <c:v>0.87460000000000004</c:v>
                </c:pt>
                <c:pt idx="76">
                  <c:v>0.86536999999999997</c:v>
                </c:pt>
                <c:pt idx="77">
                  <c:v>0.85601000000000005</c:v>
                </c:pt>
                <c:pt idx="78">
                  <c:v>0.84655000000000002</c:v>
                </c:pt>
                <c:pt idx="79">
                  <c:v>0.83699000000000001</c:v>
                </c:pt>
                <c:pt idx="80">
                  <c:v>0.82733999999999996</c:v>
                </c:pt>
                <c:pt idx="81">
                  <c:v>0.81750999999999996</c:v>
                </c:pt>
                <c:pt idx="82">
                  <c:v>0.80740000000000001</c:v>
                </c:pt>
                <c:pt idx="83">
                  <c:v>0.79688000000000003</c:v>
                </c:pt>
                <c:pt idx="84">
                  <c:v>0.78581000000000001</c:v>
                </c:pt>
                <c:pt idx="85">
                  <c:v>0.77415999999999996</c:v>
                </c:pt>
                <c:pt idx="86">
                  <c:v>0.76198999999999995</c:v>
                </c:pt>
                <c:pt idx="87">
                  <c:v>0.74948999999999999</c:v>
                </c:pt>
                <c:pt idx="88">
                  <c:v>0.73675000000000002</c:v>
                </c:pt>
                <c:pt idx="89">
                  <c:v>0.72375999999999996</c:v>
                </c:pt>
                <c:pt idx="90">
                  <c:v>0.71038000000000001</c:v>
                </c:pt>
                <c:pt idx="91">
                  <c:v>0.69642999999999999</c:v>
                </c:pt>
                <c:pt idx="92">
                  <c:v>0.68183000000000005</c:v>
                </c:pt>
                <c:pt idx="93">
                  <c:v>0.66652999999999996</c:v>
                </c:pt>
                <c:pt idx="94">
                  <c:v>0.65046000000000004</c:v>
                </c:pt>
                <c:pt idx="95">
                  <c:v>0.63348000000000004</c:v>
                </c:pt>
                <c:pt idx="96">
                  <c:v>0.61538999999999999</c:v>
                </c:pt>
                <c:pt idx="97">
                  <c:v>0.59611999999999998</c:v>
                </c:pt>
                <c:pt idx="98">
                  <c:v>0.57582999999999995</c:v>
                </c:pt>
                <c:pt idx="99">
                  <c:v>0.55483000000000005</c:v>
                </c:pt>
                <c:pt idx="100">
                  <c:v>0.53347</c:v>
                </c:pt>
                <c:pt idx="101">
                  <c:v>0.51200999999999997</c:v>
                </c:pt>
                <c:pt idx="102">
                  <c:v>0.49070999999999998</c:v>
                </c:pt>
                <c:pt idx="103">
                  <c:v>0.46983000000000003</c:v>
                </c:pt>
                <c:pt idx="104">
                  <c:v>0.44972000000000001</c:v>
                </c:pt>
                <c:pt idx="105">
                  <c:v>0.43065999999999999</c:v>
                </c:pt>
                <c:pt idx="106">
                  <c:v>0.41276000000000002</c:v>
                </c:pt>
                <c:pt idx="107">
                  <c:v>0.39589999999999997</c:v>
                </c:pt>
                <c:pt idx="108">
                  <c:v>0.37991999999999998</c:v>
                </c:pt>
                <c:pt idx="109">
                  <c:v>0.36469000000000001</c:v>
                </c:pt>
                <c:pt idx="110">
                  <c:v>0.35021999999999998</c:v>
                </c:pt>
                <c:pt idx="111">
                  <c:v>0.33661999999999997</c:v>
                </c:pt>
                <c:pt idx="112">
                  <c:v>0.32390999999999998</c:v>
                </c:pt>
                <c:pt idx="113">
                  <c:v>0.31208000000000002</c:v>
                </c:pt>
                <c:pt idx="114">
                  <c:v>0.30101</c:v>
                </c:pt>
                <c:pt idx="115">
                  <c:v>0.29059000000000001</c:v>
                </c:pt>
                <c:pt idx="116">
                  <c:v>0.28076000000000001</c:v>
                </c:pt>
                <c:pt idx="117">
                  <c:v>0.27148</c:v>
                </c:pt>
                <c:pt idx="118">
                  <c:v>0.26268999999999998</c:v>
                </c:pt>
                <c:pt idx="119">
                  <c:v>0.25436999999999999</c:v>
                </c:pt>
                <c:pt idx="120">
                  <c:v>0.24651000000000001</c:v>
                </c:pt>
                <c:pt idx="121">
                  <c:v>0.23913000000000001</c:v>
                </c:pt>
                <c:pt idx="122">
                  <c:v>0.23227</c:v>
                </c:pt>
                <c:pt idx="123">
                  <c:v>0.22589999999999999</c:v>
                </c:pt>
                <c:pt idx="124">
                  <c:v>0.21992</c:v>
                </c:pt>
                <c:pt idx="125">
                  <c:v>0.21418999999999999</c:v>
                </c:pt>
                <c:pt idx="126">
                  <c:v>0.20860999999999999</c:v>
                </c:pt>
                <c:pt idx="127">
                  <c:v>0.20313000000000001</c:v>
                </c:pt>
                <c:pt idx="128">
                  <c:v>0.19778999999999999</c:v>
                </c:pt>
                <c:pt idx="129">
                  <c:v>0.19262000000000001</c:v>
                </c:pt>
                <c:pt idx="130">
                  <c:v>0.18765999999999999</c:v>
                </c:pt>
                <c:pt idx="131">
                  <c:v>0.18287999999999999</c:v>
                </c:pt>
                <c:pt idx="132">
                  <c:v>0.17826</c:v>
                </c:pt>
                <c:pt idx="133">
                  <c:v>0.17373</c:v>
                </c:pt>
                <c:pt idx="134">
                  <c:v>0.16927</c:v>
                </c:pt>
                <c:pt idx="135">
                  <c:v>0.16485</c:v>
                </c:pt>
                <c:pt idx="136">
                  <c:v>0.16048000000000001</c:v>
                </c:pt>
                <c:pt idx="137">
                  <c:v>0.15622</c:v>
                </c:pt>
                <c:pt idx="138">
                  <c:v>0.15215000000000001</c:v>
                </c:pt>
                <c:pt idx="139">
                  <c:v>0.14832999999999999</c:v>
                </c:pt>
                <c:pt idx="140">
                  <c:v>0.14474999999999999</c:v>
                </c:pt>
                <c:pt idx="141">
                  <c:v>0.14132</c:v>
                </c:pt>
                <c:pt idx="142">
                  <c:v>0.13794999999999999</c:v>
                </c:pt>
                <c:pt idx="143">
                  <c:v>0.13455</c:v>
                </c:pt>
                <c:pt idx="144">
                  <c:v>0.13113</c:v>
                </c:pt>
                <c:pt idx="145">
                  <c:v>0.12770999999999999</c:v>
                </c:pt>
                <c:pt idx="146">
                  <c:v>0.12436</c:v>
                </c:pt>
                <c:pt idx="147">
                  <c:v>0.12109</c:v>
                </c:pt>
                <c:pt idx="148">
                  <c:v>0.11786000000000001</c:v>
                </c:pt>
                <c:pt idx="149">
                  <c:v>0.11466</c:v>
                </c:pt>
                <c:pt idx="150">
                  <c:v>0.11143</c:v>
                </c:pt>
                <c:pt idx="151">
                  <c:v>0.10818</c:v>
                </c:pt>
                <c:pt idx="152">
                  <c:v>0.10491</c:v>
                </c:pt>
                <c:pt idx="153">
                  <c:v>0.10163999999999999</c:v>
                </c:pt>
                <c:pt idx="154">
                  <c:v>9.8400000000000001E-2</c:v>
                </c:pt>
                <c:pt idx="155">
                  <c:v>9.5240000000000005E-2</c:v>
                </c:pt>
                <c:pt idx="156">
                  <c:v>9.2170000000000002E-2</c:v>
                </c:pt>
                <c:pt idx="157">
                  <c:v>8.9230000000000004E-2</c:v>
                </c:pt>
                <c:pt idx="158">
                  <c:v>8.6400000000000005E-2</c:v>
                </c:pt>
                <c:pt idx="159">
                  <c:v>8.3640000000000006E-2</c:v>
                </c:pt>
                <c:pt idx="160">
                  <c:v>8.0920000000000006E-2</c:v>
                </c:pt>
                <c:pt idx="161">
                  <c:v>7.8229999999999994E-2</c:v>
                </c:pt>
                <c:pt idx="162">
                  <c:v>7.5560000000000002E-2</c:v>
                </c:pt>
                <c:pt idx="163">
                  <c:v>7.2940000000000005E-2</c:v>
                </c:pt>
                <c:pt idx="164">
                  <c:v>7.0379999999999998E-2</c:v>
                </c:pt>
                <c:pt idx="165">
                  <c:v>6.7919999999999994E-2</c:v>
                </c:pt>
                <c:pt idx="166">
                  <c:v>6.5540000000000001E-2</c:v>
                </c:pt>
                <c:pt idx="167">
                  <c:v>6.3270000000000007E-2</c:v>
                </c:pt>
                <c:pt idx="168">
                  <c:v>6.1089999999999998E-2</c:v>
                </c:pt>
                <c:pt idx="169">
                  <c:v>5.8990000000000001E-2</c:v>
                </c:pt>
                <c:pt idx="170">
                  <c:v>5.6939999999999998E-2</c:v>
                </c:pt>
                <c:pt idx="171">
                  <c:v>5.491E-2</c:v>
                </c:pt>
                <c:pt idx="172">
                  <c:v>5.287E-2</c:v>
                </c:pt>
                <c:pt idx="173">
                  <c:v>5.0819999999999997E-2</c:v>
                </c:pt>
                <c:pt idx="174">
                  <c:v>4.8770000000000001E-2</c:v>
                </c:pt>
                <c:pt idx="175">
                  <c:v>4.675E-2</c:v>
                </c:pt>
                <c:pt idx="176">
                  <c:v>4.4769999999999997E-2</c:v>
                </c:pt>
                <c:pt idx="177">
                  <c:v>4.2849999999999999E-2</c:v>
                </c:pt>
                <c:pt idx="178">
                  <c:v>4.1020000000000001E-2</c:v>
                </c:pt>
                <c:pt idx="179">
                  <c:v>3.9280000000000002E-2</c:v>
                </c:pt>
                <c:pt idx="180">
                  <c:v>3.7609999999999998E-2</c:v>
                </c:pt>
                <c:pt idx="181">
                  <c:v>3.5990000000000001E-2</c:v>
                </c:pt>
                <c:pt idx="182">
                  <c:v>3.4380000000000001E-2</c:v>
                </c:pt>
                <c:pt idx="183">
                  <c:v>3.2739999999999998E-2</c:v>
                </c:pt>
                <c:pt idx="184">
                  <c:v>3.109E-2</c:v>
                </c:pt>
                <c:pt idx="185">
                  <c:v>2.9430000000000001E-2</c:v>
                </c:pt>
                <c:pt idx="186">
                  <c:v>2.7799999999999998E-2</c:v>
                </c:pt>
                <c:pt idx="187">
                  <c:v>2.6200000000000001E-2</c:v>
                </c:pt>
                <c:pt idx="188">
                  <c:v>2.4639999999999999E-2</c:v>
                </c:pt>
                <c:pt idx="189">
                  <c:v>2.3109999999999999E-2</c:v>
                </c:pt>
                <c:pt idx="190">
                  <c:v>2.162E-2</c:v>
                </c:pt>
                <c:pt idx="191">
                  <c:v>2.0150000000000001E-2</c:v>
                </c:pt>
                <c:pt idx="192">
                  <c:v>1.8689999999999998E-2</c:v>
                </c:pt>
                <c:pt idx="193">
                  <c:v>1.7219999999999999E-2</c:v>
                </c:pt>
                <c:pt idx="194">
                  <c:v>1.5740000000000001E-2</c:v>
                </c:pt>
                <c:pt idx="195">
                  <c:v>1.423E-2</c:v>
                </c:pt>
                <c:pt idx="196">
                  <c:v>1.273E-2</c:v>
                </c:pt>
                <c:pt idx="197">
                  <c:v>1.1270000000000001E-2</c:v>
                </c:pt>
                <c:pt idx="198">
                  <c:v>9.8899999999999995E-3</c:v>
                </c:pt>
                <c:pt idx="199">
                  <c:v>8.5900000000000004E-3</c:v>
                </c:pt>
                <c:pt idx="200">
                  <c:v>7.3499999999999998E-3</c:v>
                </c:pt>
                <c:pt idx="201">
                  <c:v>6.1500000000000001E-3</c:v>
                </c:pt>
                <c:pt idx="202">
                  <c:v>4.9399999999999999E-3</c:v>
                </c:pt>
                <c:pt idx="203">
                  <c:v>3.7100000000000002E-3</c:v>
                </c:pt>
                <c:pt idx="204">
                  <c:v>2.4599999999999999E-3</c:v>
                </c:pt>
                <c:pt idx="205">
                  <c:v>1.21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D-3CBC-4E43-9E5F-8AAA87E1B351}"/>
            </c:ext>
          </c:extLst>
        </c:ser>
        <c:ser>
          <c:idx val="16"/>
          <c:order val="46"/>
          <c:tx>
            <c:strRef>
              <c:f>'Spectra-fits-variance by helix'!$S$2</c:f>
              <c:strCache>
                <c:ptCount val="1"/>
                <c:pt idx="0">
                  <c:v>D-amino acid oxidase(#4)</c:v>
                </c:pt>
              </c:strCache>
            </c:strRef>
          </c:tx>
          <c:spPr>
            <a:ln w="57150" cap="rnd">
              <a:solidFill>
                <a:srgbClr val="8EFA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S$3:$S$208</c:f>
              <c:numCache>
                <c:formatCode>General</c:formatCode>
                <c:ptCount val="206"/>
                <c:pt idx="0">
                  <c:v>0.37761</c:v>
                </c:pt>
                <c:pt idx="1">
                  <c:v>0.38106000000000001</c:v>
                </c:pt>
                <c:pt idx="2">
                  <c:v>0.38503999999999999</c:v>
                </c:pt>
                <c:pt idx="3">
                  <c:v>0.38962999999999998</c:v>
                </c:pt>
                <c:pt idx="4">
                  <c:v>0.39487</c:v>
                </c:pt>
                <c:pt idx="5">
                  <c:v>0.40087</c:v>
                </c:pt>
                <c:pt idx="6">
                  <c:v>0.40769</c:v>
                </c:pt>
                <c:pt idx="7">
                  <c:v>0.41542000000000001</c:v>
                </c:pt>
                <c:pt idx="8">
                  <c:v>0.42409000000000002</c:v>
                </c:pt>
                <c:pt idx="9">
                  <c:v>0.43367</c:v>
                </c:pt>
                <c:pt idx="10">
                  <c:v>0.44406000000000001</c:v>
                </c:pt>
                <c:pt idx="11">
                  <c:v>0.45512999999999998</c:v>
                </c:pt>
                <c:pt idx="12">
                  <c:v>0.46677999999999997</c:v>
                </c:pt>
                <c:pt idx="13">
                  <c:v>0.47899999999999998</c:v>
                </c:pt>
                <c:pt idx="14">
                  <c:v>0.49186999999999997</c:v>
                </c:pt>
                <c:pt idx="15">
                  <c:v>0.50551000000000001</c:v>
                </c:pt>
                <c:pt idx="16">
                  <c:v>0.51993999999999996</c:v>
                </c:pt>
                <c:pt idx="17">
                  <c:v>0.53508999999999995</c:v>
                </c:pt>
                <c:pt idx="18">
                  <c:v>0.55081999999999998</c:v>
                </c:pt>
                <c:pt idx="19">
                  <c:v>0.56703999999999999</c:v>
                </c:pt>
                <c:pt idx="20">
                  <c:v>0.58386000000000005</c:v>
                </c:pt>
                <c:pt idx="21">
                  <c:v>0.60145999999999999</c:v>
                </c:pt>
                <c:pt idx="22">
                  <c:v>0.61999000000000004</c:v>
                </c:pt>
                <c:pt idx="23">
                  <c:v>0.63941000000000003</c:v>
                </c:pt>
                <c:pt idx="24">
                  <c:v>0.65947999999999996</c:v>
                </c:pt>
                <c:pt idx="25">
                  <c:v>0.67984999999999995</c:v>
                </c:pt>
                <c:pt idx="26">
                  <c:v>0.70023999999999997</c:v>
                </c:pt>
                <c:pt idx="27">
                  <c:v>0.72057000000000004</c:v>
                </c:pt>
                <c:pt idx="28">
                  <c:v>0.74080999999999997</c:v>
                </c:pt>
                <c:pt idx="29">
                  <c:v>0.76090999999999998</c:v>
                </c:pt>
                <c:pt idx="30">
                  <c:v>0.78076999999999996</c:v>
                </c:pt>
                <c:pt idx="31">
                  <c:v>0.80025000000000002</c:v>
                </c:pt>
                <c:pt idx="32">
                  <c:v>0.81932000000000005</c:v>
                </c:pt>
                <c:pt idx="33">
                  <c:v>0.83806000000000003</c:v>
                </c:pt>
                <c:pt idx="34">
                  <c:v>0.85648999999999997</c:v>
                </c:pt>
                <c:pt idx="35">
                  <c:v>0.87448000000000004</c:v>
                </c:pt>
                <c:pt idx="36">
                  <c:v>0.89163999999999999</c:v>
                </c:pt>
                <c:pt idx="37">
                  <c:v>0.90751999999999999</c:v>
                </c:pt>
                <c:pt idx="38">
                  <c:v>0.92174999999999996</c:v>
                </c:pt>
                <c:pt idx="39">
                  <c:v>0.93425999999999998</c:v>
                </c:pt>
                <c:pt idx="40">
                  <c:v>0.94513000000000003</c:v>
                </c:pt>
                <c:pt idx="41">
                  <c:v>0.95455999999999996</c:v>
                </c:pt>
                <c:pt idx="42">
                  <c:v>0.96270999999999995</c:v>
                </c:pt>
                <c:pt idx="43">
                  <c:v>0.96970999999999996</c:v>
                </c:pt>
                <c:pt idx="44">
                  <c:v>0.97572000000000003</c:v>
                </c:pt>
                <c:pt idx="45">
                  <c:v>0.98084000000000005</c:v>
                </c:pt>
                <c:pt idx="46">
                  <c:v>0.98516000000000004</c:v>
                </c:pt>
                <c:pt idx="47">
                  <c:v>0.98875999999999997</c:v>
                </c:pt>
                <c:pt idx="48">
                  <c:v>0.99168999999999996</c:v>
                </c:pt>
                <c:pt idx="49">
                  <c:v>0.99402999999999997</c:v>
                </c:pt>
                <c:pt idx="50">
                  <c:v>0.99592000000000003</c:v>
                </c:pt>
                <c:pt idx="51">
                  <c:v>0.99746999999999997</c:v>
                </c:pt>
                <c:pt idx="52">
                  <c:v>0.99873000000000001</c:v>
                </c:pt>
                <c:pt idx="53">
                  <c:v>0.99961999999999995</c:v>
                </c:pt>
                <c:pt idx="54">
                  <c:v>1</c:v>
                </c:pt>
                <c:pt idx="55">
                  <c:v>0.99968999999999997</c:v>
                </c:pt>
                <c:pt idx="56">
                  <c:v>0.99858000000000002</c:v>
                </c:pt>
                <c:pt idx="57">
                  <c:v>0.99670000000000003</c:v>
                </c:pt>
                <c:pt idx="58">
                  <c:v>0.99414000000000002</c:v>
                </c:pt>
                <c:pt idx="59">
                  <c:v>0.99104000000000003</c:v>
                </c:pt>
                <c:pt idx="60">
                  <c:v>0.98746999999999996</c:v>
                </c:pt>
                <c:pt idx="61">
                  <c:v>0.98346</c:v>
                </c:pt>
                <c:pt idx="62">
                  <c:v>0.97897999999999996</c:v>
                </c:pt>
                <c:pt idx="63">
                  <c:v>0.97392000000000001</c:v>
                </c:pt>
                <c:pt idx="64">
                  <c:v>0.96825000000000006</c:v>
                </c:pt>
                <c:pt idx="65">
                  <c:v>0.96199000000000001</c:v>
                </c:pt>
                <c:pt idx="66">
                  <c:v>0.95521</c:v>
                </c:pt>
                <c:pt idx="67">
                  <c:v>0.94799999999999995</c:v>
                </c:pt>
                <c:pt idx="68">
                  <c:v>0.94040999999999997</c:v>
                </c:pt>
                <c:pt idx="69">
                  <c:v>0.93242999999999998</c:v>
                </c:pt>
                <c:pt idx="70">
                  <c:v>0.92406999999999995</c:v>
                </c:pt>
                <c:pt idx="71">
                  <c:v>0.91535999999999995</c:v>
                </c:pt>
                <c:pt idx="72">
                  <c:v>0.90634000000000003</c:v>
                </c:pt>
                <c:pt idx="73">
                  <c:v>0.89705999999999997</c:v>
                </c:pt>
                <c:pt idx="74">
                  <c:v>0.88751000000000002</c:v>
                </c:pt>
                <c:pt idx="75">
                  <c:v>0.87766</c:v>
                </c:pt>
                <c:pt idx="76">
                  <c:v>0.86745000000000005</c:v>
                </c:pt>
                <c:pt idx="77">
                  <c:v>0.85682999999999998</c:v>
                </c:pt>
                <c:pt idx="78">
                  <c:v>0.84577999999999998</c:v>
                </c:pt>
                <c:pt idx="79">
                  <c:v>0.83435999999999999</c:v>
                </c:pt>
                <c:pt idx="80">
                  <c:v>0.82264999999999999</c:v>
                </c:pt>
                <c:pt idx="81">
                  <c:v>0.81074000000000002</c:v>
                </c:pt>
                <c:pt idx="82">
                  <c:v>0.79859999999999998</c:v>
                </c:pt>
                <c:pt idx="83">
                  <c:v>0.78613999999999995</c:v>
                </c:pt>
                <c:pt idx="84">
                  <c:v>0.77312999999999998</c:v>
                </c:pt>
                <c:pt idx="85">
                  <c:v>0.75941999999999998</c:v>
                </c:pt>
                <c:pt idx="86">
                  <c:v>0.745</c:v>
                </c:pt>
                <c:pt idx="87">
                  <c:v>0.73004000000000002</c:v>
                </c:pt>
                <c:pt idx="88">
                  <c:v>0.71479000000000004</c:v>
                </c:pt>
                <c:pt idx="89">
                  <c:v>0.69935000000000003</c:v>
                </c:pt>
                <c:pt idx="90">
                  <c:v>0.68364999999999998</c:v>
                </c:pt>
                <c:pt idx="91">
                  <c:v>0.66751000000000005</c:v>
                </c:pt>
                <c:pt idx="92">
                  <c:v>0.65081</c:v>
                </c:pt>
                <c:pt idx="93">
                  <c:v>0.63353999999999999</c:v>
                </c:pt>
                <c:pt idx="94">
                  <c:v>0.61568999999999996</c:v>
                </c:pt>
                <c:pt idx="95">
                  <c:v>0.59723999999999999</c:v>
                </c:pt>
                <c:pt idx="96">
                  <c:v>0.57813000000000003</c:v>
                </c:pt>
                <c:pt idx="97">
                  <c:v>0.55839000000000005</c:v>
                </c:pt>
                <c:pt idx="98">
                  <c:v>0.53818999999999995</c:v>
                </c:pt>
                <c:pt idx="99">
                  <c:v>0.51783999999999997</c:v>
                </c:pt>
                <c:pt idx="100">
                  <c:v>0.49764999999999998</c:v>
                </c:pt>
                <c:pt idx="101">
                  <c:v>0.47778999999999999</c:v>
                </c:pt>
                <c:pt idx="102">
                  <c:v>0.45834999999999998</c:v>
                </c:pt>
                <c:pt idx="103">
                  <c:v>0.43942999999999999</c:v>
                </c:pt>
                <c:pt idx="104">
                  <c:v>0.42129</c:v>
                </c:pt>
                <c:pt idx="105">
                  <c:v>0.40417999999999998</c:v>
                </c:pt>
                <c:pt idx="106">
                  <c:v>0.38827</c:v>
                </c:pt>
                <c:pt idx="107">
                  <c:v>0.37348999999999999</c:v>
                </c:pt>
                <c:pt idx="108">
                  <c:v>0.35968</c:v>
                </c:pt>
                <c:pt idx="109">
                  <c:v>0.34666000000000002</c:v>
                </c:pt>
                <c:pt idx="110">
                  <c:v>0.33439999999999998</c:v>
                </c:pt>
                <c:pt idx="111">
                  <c:v>0.32291999999999998</c:v>
                </c:pt>
                <c:pt idx="112">
                  <c:v>0.31220999999999999</c:v>
                </c:pt>
                <c:pt idx="113">
                  <c:v>0.30218</c:v>
                </c:pt>
                <c:pt idx="114">
                  <c:v>0.29266999999999999</c:v>
                </c:pt>
                <c:pt idx="115">
                  <c:v>0.28351999999999999</c:v>
                </c:pt>
                <c:pt idx="116">
                  <c:v>0.27461000000000002</c:v>
                </c:pt>
                <c:pt idx="117">
                  <c:v>0.26585999999999999</c:v>
                </c:pt>
                <c:pt idx="118">
                  <c:v>0.25713999999999998</c:v>
                </c:pt>
                <c:pt idx="119">
                  <c:v>0.24828</c:v>
                </c:pt>
                <c:pt idx="120">
                  <c:v>0.2392</c:v>
                </c:pt>
                <c:pt idx="121">
                  <c:v>0.22989999999999999</c:v>
                </c:pt>
                <c:pt idx="122">
                  <c:v>0.22055</c:v>
                </c:pt>
                <c:pt idx="123">
                  <c:v>0.21129999999999999</c:v>
                </c:pt>
                <c:pt idx="124">
                  <c:v>0.20225000000000001</c:v>
                </c:pt>
                <c:pt idx="125">
                  <c:v>0.19341</c:v>
                </c:pt>
                <c:pt idx="126">
                  <c:v>0.18478</c:v>
                </c:pt>
                <c:pt idx="127">
                  <c:v>0.17635999999999999</c:v>
                </c:pt>
                <c:pt idx="128">
                  <c:v>0.16822000000000001</c:v>
                </c:pt>
                <c:pt idx="129">
                  <c:v>0.16042000000000001</c:v>
                </c:pt>
                <c:pt idx="130">
                  <c:v>0.15296999999999999</c:v>
                </c:pt>
                <c:pt idx="131">
                  <c:v>0.14587</c:v>
                </c:pt>
                <c:pt idx="132">
                  <c:v>0.13911000000000001</c:v>
                </c:pt>
                <c:pt idx="133">
                  <c:v>0.13270000000000001</c:v>
                </c:pt>
                <c:pt idx="134">
                  <c:v>0.12665999999999999</c:v>
                </c:pt>
                <c:pt idx="135">
                  <c:v>0.12095</c:v>
                </c:pt>
                <c:pt idx="136">
                  <c:v>0.11551</c:v>
                </c:pt>
                <c:pt idx="137">
                  <c:v>0.1103</c:v>
                </c:pt>
                <c:pt idx="138">
                  <c:v>0.10532999999999999</c:v>
                </c:pt>
                <c:pt idx="139">
                  <c:v>0.10065</c:v>
                </c:pt>
                <c:pt idx="140">
                  <c:v>9.6329999999999999E-2</c:v>
                </c:pt>
                <c:pt idx="141">
                  <c:v>9.2369999999999994E-2</c:v>
                </c:pt>
                <c:pt idx="142">
                  <c:v>8.8709999999999997E-2</c:v>
                </c:pt>
                <c:pt idx="143">
                  <c:v>8.5260000000000002E-2</c:v>
                </c:pt>
                <c:pt idx="144">
                  <c:v>8.1970000000000001E-2</c:v>
                </c:pt>
                <c:pt idx="145">
                  <c:v>7.8810000000000005E-2</c:v>
                </c:pt>
                <c:pt idx="146">
                  <c:v>7.5800000000000006E-2</c:v>
                </c:pt>
                <c:pt idx="147">
                  <c:v>7.2950000000000001E-2</c:v>
                </c:pt>
                <c:pt idx="148">
                  <c:v>7.0230000000000001E-2</c:v>
                </c:pt>
                <c:pt idx="149">
                  <c:v>6.7629999999999996E-2</c:v>
                </c:pt>
                <c:pt idx="150">
                  <c:v>6.515E-2</c:v>
                </c:pt>
                <c:pt idx="151">
                  <c:v>6.2799999999999995E-2</c:v>
                </c:pt>
                <c:pt idx="152">
                  <c:v>6.0569999999999999E-2</c:v>
                </c:pt>
                <c:pt idx="153">
                  <c:v>5.8479999999999997E-2</c:v>
                </c:pt>
                <c:pt idx="154">
                  <c:v>5.6489999999999999E-2</c:v>
                </c:pt>
                <c:pt idx="155">
                  <c:v>5.4559999999999997E-2</c:v>
                </c:pt>
                <c:pt idx="156">
                  <c:v>5.2670000000000002E-2</c:v>
                </c:pt>
                <c:pt idx="157">
                  <c:v>5.0819999999999997E-2</c:v>
                </c:pt>
                <c:pt idx="158">
                  <c:v>4.9029999999999997E-2</c:v>
                </c:pt>
                <c:pt idx="159">
                  <c:v>4.7300000000000002E-2</c:v>
                </c:pt>
                <c:pt idx="160">
                  <c:v>4.5650000000000003E-2</c:v>
                </c:pt>
                <c:pt idx="161">
                  <c:v>4.4080000000000001E-2</c:v>
                </c:pt>
                <c:pt idx="162">
                  <c:v>4.2560000000000001E-2</c:v>
                </c:pt>
                <c:pt idx="163">
                  <c:v>4.1070000000000002E-2</c:v>
                </c:pt>
                <c:pt idx="164">
                  <c:v>3.959E-2</c:v>
                </c:pt>
                <c:pt idx="165">
                  <c:v>3.814E-2</c:v>
                </c:pt>
                <c:pt idx="166">
                  <c:v>3.671E-2</c:v>
                </c:pt>
                <c:pt idx="167">
                  <c:v>3.5340000000000003E-2</c:v>
                </c:pt>
                <c:pt idx="168">
                  <c:v>3.406E-2</c:v>
                </c:pt>
                <c:pt idx="169">
                  <c:v>3.286E-2</c:v>
                </c:pt>
                <c:pt idx="170">
                  <c:v>3.1719999999999998E-2</c:v>
                </c:pt>
                <c:pt idx="171">
                  <c:v>3.0620000000000001E-2</c:v>
                </c:pt>
                <c:pt idx="172">
                  <c:v>2.9530000000000001E-2</c:v>
                </c:pt>
                <c:pt idx="173">
                  <c:v>2.843E-2</c:v>
                </c:pt>
                <c:pt idx="174">
                  <c:v>2.734E-2</c:v>
                </c:pt>
                <c:pt idx="175">
                  <c:v>2.6280000000000001E-2</c:v>
                </c:pt>
                <c:pt idx="176">
                  <c:v>2.5239999999999999E-2</c:v>
                </c:pt>
                <c:pt idx="177">
                  <c:v>2.4219999999999998E-2</c:v>
                </c:pt>
                <c:pt idx="178">
                  <c:v>2.324E-2</c:v>
                </c:pt>
                <c:pt idx="179">
                  <c:v>2.2259999999999999E-2</c:v>
                </c:pt>
                <c:pt idx="180">
                  <c:v>2.1299999999999999E-2</c:v>
                </c:pt>
                <c:pt idx="181">
                  <c:v>2.035E-2</c:v>
                </c:pt>
                <c:pt idx="182">
                  <c:v>1.9400000000000001E-2</c:v>
                </c:pt>
                <c:pt idx="183">
                  <c:v>1.8440000000000002E-2</c:v>
                </c:pt>
                <c:pt idx="184">
                  <c:v>1.7479999999999999E-2</c:v>
                </c:pt>
                <c:pt idx="185">
                  <c:v>1.652E-2</c:v>
                </c:pt>
                <c:pt idx="186">
                  <c:v>1.559E-2</c:v>
                </c:pt>
                <c:pt idx="187">
                  <c:v>1.47E-2</c:v>
                </c:pt>
                <c:pt idx="188">
                  <c:v>1.383E-2</c:v>
                </c:pt>
                <c:pt idx="189">
                  <c:v>1.2999999999999999E-2</c:v>
                </c:pt>
                <c:pt idx="190">
                  <c:v>1.218E-2</c:v>
                </c:pt>
                <c:pt idx="191">
                  <c:v>1.1379999999999999E-2</c:v>
                </c:pt>
                <c:pt idx="192">
                  <c:v>1.059E-2</c:v>
                </c:pt>
                <c:pt idx="193">
                  <c:v>9.8200000000000006E-3</c:v>
                </c:pt>
                <c:pt idx="194">
                  <c:v>9.0600000000000003E-3</c:v>
                </c:pt>
                <c:pt idx="195">
                  <c:v>8.2799999999999992E-3</c:v>
                </c:pt>
                <c:pt idx="196">
                  <c:v>7.4799999999999997E-3</c:v>
                </c:pt>
                <c:pt idx="197">
                  <c:v>6.6499999999999997E-3</c:v>
                </c:pt>
                <c:pt idx="198">
                  <c:v>5.8100000000000001E-3</c:v>
                </c:pt>
                <c:pt idx="199">
                  <c:v>4.9800000000000001E-3</c:v>
                </c:pt>
                <c:pt idx="200">
                  <c:v>4.1799999999999997E-3</c:v>
                </c:pt>
                <c:pt idx="201">
                  <c:v>3.4199999999999999E-3</c:v>
                </c:pt>
                <c:pt idx="202">
                  <c:v>2.7000000000000001E-3</c:v>
                </c:pt>
                <c:pt idx="203">
                  <c:v>2E-3</c:v>
                </c:pt>
                <c:pt idx="204">
                  <c:v>1.31E-3</c:v>
                </c:pt>
                <c:pt idx="205" formatCode="0.00E+00">
                  <c:v>6.409900000000000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E-3CBC-4E43-9E5F-8AAA87E1B351}"/>
            </c:ext>
          </c:extLst>
        </c:ser>
        <c:ser>
          <c:idx val="17"/>
          <c:order val="47"/>
          <c:tx>
            <c:strRef>
              <c:f>'Spectra-fits-variance by helix'!$T$2</c:f>
              <c:strCache>
                <c:ptCount val="1"/>
                <c:pt idx="0">
                  <c:v>Alpha amylase bacillus licheniformis(#24)</c:v>
                </c:pt>
              </c:strCache>
            </c:strRef>
          </c:tx>
          <c:spPr>
            <a:ln w="57150" cap="rnd">
              <a:solidFill>
                <a:srgbClr val="8EFA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T$3:$T$208</c:f>
              <c:numCache>
                <c:formatCode>General</c:formatCode>
                <c:ptCount val="206"/>
                <c:pt idx="0">
                  <c:v>0.36452000000000001</c:v>
                </c:pt>
                <c:pt idx="1">
                  <c:v>0.36656</c:v>
                </c:pt>
                <c:pt idx="2">
                  <c:v>0.36962</c:v>
                </c:pt>
                <c:pt idx="3">
                  <c:v>0.37375000000000003</c:v>
                </c:pt>
                <c:pt idx="4">
                  <c:v>0.37897999999999998</c:v>
                </c:pt>
                <c:pt idx="5">
                  <c:v>0.38534000000000002</c:v>
                </c:pt>
                <c:pt idx="6">
                  <c:v>0.39285999999999999</c:v>
                </c:pt>
                <c:pt idx="7">
                  <c:v>0.40155000000000002</c:v>
                </c:pt>
                <c:pt idx="8">
                  <c:v>0.41133999999999998</c:v>
                </c:pt>
                <c:pt idx="9">
                  <c:v>0.42209999999999998</c:v>
                </c:pt>
                <c:pt idx="10">
                  <c:v>0.43357000000000001</c:v>
                </c:pt>
                <c:pt idx="11">
                  <c:v>0.44544</c:v>
                </c:pt>
                <c:pt idx="12">
                  <c:v>0.45748</c:v>
                </c:pt>
                <c:pt idx="13">
                  <c:v>0.46954000000000001</c:v>
                </c:pt>
                <c:pt idx="14">
                  <c:v>0.48161999999999999</c:v>
                </c:pt>
                <c:pt idx="15">
                  <c:v>0.49379000000000001</c:v>
                </c:pt>
                <c:pt idx="16">
                  <c:v>0.50609999999999999</c:v>
                </c:pt>
                <c:pt idx="17">
                  <c:v>0.51856000000000002</c:v>
                </c:pt>
                <c:pt idx="18">
                  <c:v>0.53115000000000001</c:v>
                </c:pt>
                <c:pt idx="19">
                  <c:v>0.54396</c:v>
                </c:pt>
                <c:pt idx="20">
                  <c:v>0.55720000000000003</c:v>
                </c:pt>
                <c:pt idx="21">
                  <c:v>0.57118999999999998</c:v>
                </c:pt>
                <c:pt idx="22">
                  <c:v>0.58618000000000003</c:v>
                </c:pt>
                <c:pt idx="23">
                  <c:v>0.60228000000000004</c:v>
                </c:pt>
                <c:pt idx="24">
                  <c:v>0.61936999999999998</c:v>
                </c:pt>
                <c:pt idx="25">
                  <c:v>0.63727</c:v>
                </c:pt>
                <c:pt idx="26">
                  <c:v>0.65581</c:v>
                </c:pt>
                <c:pt idx="27">
                  <c:v>0.67491999999999996</c:v>
                </c:pt>
                <c:pt idx="28">
                  <c:v>0.69455999999999996</c:v>
                </c:pt>
                <c:pt idx="29">
                  <c:v>0.71460999999999997</c:v>
                </c:pt>
                <c:pt idx="30">
                  <c:v>0.73487999999999998</c:v>
                </c:pt>
                <c:pt idx="31">
                  <c:v>0.75512000000000001</c:v>
                </c:pt>
                <c:pt idx="32">
                  <c:v>0.7752</c:v>
                </c:pt>
                <c:pt idx="33">
                  <c:v>0.79513999999999996</c:v>
                </c:pt>
                <c:pt idx="34">
                  <c:v>0.81496000000000002</c:v>
                </c:pt>
                <c:pt idx="35">
                  <c:v>0.83450999999999997</c:v>
                </c:pt>
                <c:pt idx="36">
                  <c:v>0.85345000000000004</c:v>
                </c:pt>
                <c:pt idx="37">
                  <c:v>0.87131999999999998</c:v>
                </c:pt>
                <c:pt idx="38">
                  <c:v>0.88773000000000002</c:v>
                </c:pt>
                <c:pt idx="39">
                  <c:v>0.90254999999999996</c:v>
                </c:pt>
                <c:pt idx="40">
                  <c:v>0.91583999999999999</c:v>
                </c:pt>
                <c:pt idx="41">
                  <c:v>0.92771999999999999</c:v>
                </c:pt>
                <c:pt idx="42">
                  <c:v>0.93828999999999996</c:v>
                </c:pt>
                <c:pt idx="43">
                  <c:v>0.94764999999999999</c:v>
                </c:pt>
                <c:pt idx="44">
                  <c:v>0.95584999999999998</c:v>
                </c:pt>
                <c:pt idx="45">
                  <c:v>0.96301000000000003</c:v>
                </c:pt>
                <c:pt idx="46">
                  <c:v>0.96923000000000004</c:v>
                </c:pt>
                <c:pt idx="47">
                  <c:v>0.97458</c:v>
                </c:pt>
                <c:pt idx="48">
                  <c:v>0.97916999999999998</c:v>
                </c:pt>
                <c:pt idx="49">
                  <c:v>0.98314000000000001</c:v>
                </c:pt>
                <c:pt idx="50">
                  <c:v>0.98665999999999998</c:v>
                </c:pt>
                <c:pt idx="51">
                  <c:v>0.98987999999999998</c:v>
                </c:pt>
                <c:pt idx="52">
                  <c:v>0.99285999999999996</c:v>
                </c:pt>
                <c:pt idx="53">
                  <c:v>0.99553000000000003</c:v>
                </c:pt>
                <c:pt idx="54">
                  <c:v>0.99773000000000001</c:v>
                </c:pt>
                <c:pt idx="55">
                  <c:v>0.99926999999999999</c:v>
                </c:pt>
                <c:pt idx="56">
                  <c:v>1</c:v>
                </c:pt>
                <c:pt idx="57">
                  <c:v>0.99990000000000001</c:v>
                </c:pt>
                <c:pt idx="58">
                  <c:v>0.999</c:v>
                </c:pt>
                <c:pt idx="59">
                  <c:v>0.99736000000000002</c:v>
                </c:pt>
                <c:pt idx="60">
                  <c:v>0.99502999999999997</c:v>
                </c:pt>
                <c:pt idx="61">
                  <c:v>0.99197000000000002</c:v>
                </c:pt>
                <c:pt idx="62">
                  <c:v>0.98816999999999999</c:v>
                </c:pt>
                <c:pt idx="63">
                  <c:v>0.98360000000000003</c:v>
                </c:pt>
                <c:pt idx="64">
                  <c:v>0.97829999999999995</c:v>
                </c:pt>
                <c:pt idx="65">
                  <c:v>0.97236999999999996</c:v>
                </c:pt>
                <c:pt idx="66">
                  <c:v>0.96597999999999995</c:v>
                </c:pt>
                <c:pt idx="67">
                  <c:v>0.95923000000000003</c:v>
                </c:pt>
                <c:pt idx="68">
                  <c:v>0.95218000000000003</c:v>
                </c:pt>
                <c:pt idx="69">
                  <c:v>0.94484999999999997</c:v>
                </c:pt>
                <c:pt idx="70">
                  <c:v>0.93730999999999998</c:v>
                </c:pt>
                <c:pt idx="71">
                  <c:v>0.92957999999999996</c:v>
                </c:pt>
                <c:pt idx="72">
                  <c:v>0.92174999999999996</c:v>
                </c:pt>
                <c:pt idx="73">
                  <c:v>0.91383999999999999</c:v>
                </c:pt>
                <c:pt idx="74">
                  <c:v>0.90585000000000004</c:v>
                </c:pt>
                <c:pt idx="75">
                  <c:v>0.89775000000000005</c:v>
                </c:pt>
                <c:pt idx="76">
                  <c:v>0.88944999999999996</c:v>
                </c:pt>
                <c:pt idx="77">
                  <c:v>0.88085999999999998</c:v>
                </c:pt>
                <c:pt idx="78">
                  <c:v>0.87197000000000002</c:v>
                </c:pt>
                <c:pt idx="79">
                  <c:v>0.86277999999999999</c:v>
                </c:pt>
                <c:pt idx="80">
                  <c:v>0.85338000000000003</c:v>
                </c:pt>
                <c:pt idx="81">
                  <c:v>0.84382999999999997</c:v>
                </c:pt>
                <c:pt idx="82">
                  <c:v>0.83411000000000002</c:v>
                </c:pt>
                <c:pt idx="83">
                  <c:v>0.82410000000000005</c:v>
                </c:pt>
                <c:pt idx="84">
                  <c:v>0.81357000000000002</c:v>
                </c:pt>
                <c:pt idx="85">
                  <c:v>0.80230000000000001</c:v>
                </c:pt>
                <c:pt idx="86">
                  <c:v>0.79024000000000005</c:v>
                </c:pt>
                <c:pt idx="87">
                  <c:v>0.77751999999999999</c:v>
                </c:pt>
                <c:pt idx="88">
                  <c:v>0.76434999999999997</c:v>
                </c:pt>
                <c:pt idx="89">
                  <c:v>0.75085999999999997</c:v>
                </c:pt>
                <c:pt idx="90">
                  <c:v>0.73704000000000003</c:v>
                </c:pt>
                <c:pt idx="91">
                  <c:v>0.72282000000000002</c:v>
                </c:pt>
                <c:pt idx="92">
                  <c:v>0.70814999999999995</c:v>
                </c:pt>
                <c:pt idx="93">
                  <c:v>0.69299999999999995</c:v>
                </c:pt>
                <c:pt idx="94">
                  <c:v>0.67727999999999999</c:v>
                </c:pt>
                <c:pt idx="95">
                  <c:v>0.66083000000000003</c:v>
                </c:pt>
                <c:pt idx="96">
                  <c:v>0.64341000000000004</c:v>
                </c:pt>
                <c:pt idx="97">
                  <c:v>0.62492000000000003</c:v>
                </c:pt>
                <c:pt idx="98">
                  <c:v>0.60546</c:v>
                </c:pt>
                <c:pt idx="99">
                  <c:v>0.58530000000000004</c:v>
                </c:pt>
                <c:pt idx="100">
                  <c:v>0.56467999999999996</c:v>
                </c:pt>
                <c:pt idx="101">
                  <c:v>0.54374999999999996</c:v>
                </c:pt>
                <c:pt idx="102">
                  <c:v>0.52256999999999998</c:v>
                </c:pt>
                <c:pt idx="103">
                  <c:v>0.50127999999999995</c:v>
                </c:pt>
                <c:pt idx="104">
                  <c:v>0.48021000000000003</c:v>
                </c:pt>
                <c:pt idx="105">
                  <c:v>0.45974999999999999</c:v>
                </c:pt>
                <c:pt idx="106">
                  <c:v>0.44018000000000002</c:v>
                </c:pt>
                <c:pt idx="107">
                  <c:v>0.42153000000000002</c:v>
                </c:pt>
                <c:pt idx="108">
                  <c:v>0.40371000000000001</c:v>
                </c:pt>
                <c:pt idx="109">
                  <c:v>0.38662999999999997</c:v>
                </c:pt>
                <c:pt idx="110">
                  <c:v>0.37029000000000001</c:v>
                </c:pt>
                <c:pt idx="111">
                  <c:v>0.35482000000000002</c:v>
                </c:pt>
                <c:pt idx="112">
                  <c:v>0.34028999999999998</c:v>
                </c:pt>
                <c:pt idx="113">
                  <c:v>0.32669999999999999</c:v>
                </c:pt>
                <c:pt idx="114">
                  <c:v>0.31397999999999998</c:v>
                </c:pt>
                <c:pt idx="115">
                  <c:v>0.30206</c:v>
                </c:pt>
                <c:pt idx="116">
                  <c:v>0.29091</c:v>
                </c:pt>
                <c:pt idx="117">
                  <c:v>0.28049000000000002</c:v>
                </c:pt>
                <c:pt idx="118">
                  <c:v>0.27071000000000001</c:v>
                </c:pt>
                <c:pt idx="119">
                  <c:v>0.26144000000000001</c:v>
                </c:pt>
                <c:pt idx="120">
                  <c:v>0.25255</c:v>
                </c:pt>
                <c:pt idx="121">
                  <c:v>0.24404000000000001</c:v>
                </c:pt>
                <c:pt idx="122">
                  <c:v>0.23596</c:v>
                </c:pt>
                <c:pt idx="123">
                  <c:v>0.22839000000000001</c:v>
                </c:pt>
                <c:pt idx="124">
                  <c:v>0.22131000000000001</c:v>
                </c:pt>
                <c:pt idx="125">
                  <c:v>0.21465000000000001</c:v>
                </c:pt>
                <c:pt idx="126">
                  <c:v>0.20832999999999999</c:v>
                </c:pt>
                <c:pt idx="127">
                  <c:v>0.20227000000000001</c:v>
                </c:pt>
                <c:pt idx="128">
                  <c:v>0.19644</c:v>
                </c:pt>
                <c:pt idx="129">
                  <c:v>0.19086</c:v>
                </c:pt>
                <c:pt idx="130">
                  <c:v>0.18551000000000001</c:v>
                </c:pt>
                <c:pt idx="131">
                  <c:v>0.18038000000000001</c:v>
                </c:pt>
                <c:pt idx="132">
                  <c:v>0.17546999999999999</c:v>
                </c:pt>
                <c:pt idx="133">
                  <c:v>0.17077999999999999</c:v>
                </c:pt>
                <c:pt idx="134">
                  <c:v>0.1663</c:v>
                </c:pt>
                <c:pt idx="135">
                  <c:v>0.16195000000000001</c:v>
                </c:pt>
                <c:pt idx="136">
                  <c:v>0.15767999999999999</c:v>
                </c:pt>
                <c:pt idx="137">
                  <c:v>0.15340999999999999</c:v>
                </c:pt>
                <c:pt idx="138">
                  <c:v>0.14915999999999999</c:v>
                </c:pt>
                <c:pt idx="139">
                  <c:v>0.14499999999999999</c:v>
                </c:pt>
                <c:pt idx="140">
                  <c:v>0.14102999999999999</c:v>
                </c:pt>
                <c:pt idx="141">
                  <c:v>0.13727</c:v>
                </c:pt>
                <c:pt idx="142">
                  <c:v>0.13367999999999999</c:v>
                </c:pt>
                <c:pt idx="143">
                  <c:v>0.13020999999999999</c:v>
                </c:pt>
                <c:pt idx="144">
                  <c:v>0.12678</c:v>
                </c:pt>
                <c:pt idx="145">
                  <c:v>0.12336</c:v>
                </c:pt>
                <c:pt idx="146">
                  <c:v>0.11996999999999999</c:v>
                </c:pt>
                <c:pt idx="147">
                  <c:v>0.11662</c:v>
                </c:pt>
                <c:pt idx="148">
                  <c:v>0.11335000000000001</c:v>
                </c:pt>
                <c:pt idx="149">
                  <c:v>0.11015999999999999</c:v>
                </c:pt>
                <c:pt idx="150">
                  <c:v>0.10707999999999999</c:v>
                </c:pt>
                <c:pt idx="151">
                  <c:v>0.10412</c:v>
                </c:pt>
                <c:pt idx="152">
                  <c:v>0.10127</c:v>
                </c:pt>
                <c:pt idx="153">
                  <c:v>9.851E-2</c:v>
                </c:pt>
                <c:pt idx="154">
                  <c:v>9.579E-2</c:v>
                </c:pt>
                <c:pt idx="155">
                  <c:v>9.3100000000000002E-2</c:v>
                </c:pt>
                <c:pt idx="156">
                  <c:v>9.0429999999999996E-2</c:v>
                </c:pt>
                <c:pt idx="157">
                  <c:v>8.7790000000000007E-2</c:v>
                </c:pt>
                <c:pt idx="158">
                  <c:v>8.5209999999999994E-2</c:v>
                </c:pt>
                <c:pt idx="159">
                  <c:v>8.2669999999999993E-2</c:v>
                </c:pt>
                <c:pt idx="160">
                  <c:v>8.0180000000000001E-2</c:v>
                </c:pt>
                <c:pt idx="161">
                  <c:v>7.7719999999999997E-2</c:v>
                </c:pt>
                <c:pt idx="162">
                  <c:v>7.5300000000000006E-2</c:v>
                </c:pt>
                <c:pt idx="163">
                  <c:v>7.2940000000000005E-2</c:v>
                </c:pt>
                <c:pt idx="164">
                  <c:v>7.0650000000000004E-2</c:v>
                </c:pt>
                <c:pt idx="165">
                  <c:v>6.8430000000000005E-2</c:v>
                </c:pt>
                <c:pt idx="166">
                  <c:v>6.6299999999999998E-2</c:v>
                </c:pt>
                <c:pt idx="167">
                  <c:v>6.4229999999999995E-2</c:v>
                </c:pt>
                <c:pt idx="168">
                  <c:v>6.2230000000000001E-2</c:v>
                </c:pt>
                <c:pt idx="169">
                  <c:v>6.0269999999999997E-2</c:v>
                </c:pt>
                <c:pt idx="170">
                  <c:v>5.833E-2</c:v>
                </c:pt>
                <c:pt idx="171">
                  <c:v>5.638E-2</c:v>
                </c:pt>
                <c:pt idx="172">
                  <c:v>5.4420000000000003E-2</c:v>
                </c:pt>
                <c:pt idx="173">
                  <c:v>5.2440000000000001E-2</c:v>
                </c:pt>
                <c:pt idx="174">
                  <c:v>5.0479999999999997E-2</c:v>
                </c:pt>
                <c:pt idx="175">
                  <c:v>4.8550000000000003E-2</c:v>
                </c:pt>
                <c:pt idx="176">
                  <c:v>4.6670000000000003E-2</c:v>
                </c:pt>
                <c:pt idx="177">
                  <c:v>4.4830000000000002E-2</c:v>
                </c:pt>
                <c:pt idx="178">
                  <c:v>4.3029999999999999E-2</c:v>
                </c:pt>
                <c:pt idx="179">
                  <c:v>4.1270000000000001E-2</c:v>
                </c:pt>
                <c:pt idx="180">
                  <c:v>3.9539999999999999E-2</c:v>
                </c:pt>
                <c:pt idx="181">
                  <c:v>3.7830000000000003E-2</c:v>
                </c:pt>
                <c:pt idx="182">
                  <c:v>3.6139999999999999E-2</c:v>
                </c:pt>
                <c:pt idx="183">
                  <c:v>3.4459999999999998E-2</c:v>
                </c:pt>
                <c:pt idx="184">
                  <c:v>3.2759999999999997E-2</c:v>
                </c:pt>
                <c:pt idx="185">
                  <c:v>3.107E-2</c:v>
                </c:pt>
                <c:pt idx="186">
                  <c:v>2.9389999999999999E-2</c:v>
                </c:pt>
                <c:pt idx="187">
                  <c:v>2.7730000000000001E-2</c:v>
                </c:pt>
                <c:pt idx="188">
                  <c:v>2.6110000000000001E-2</c:v>
                </c:pt>
                <c:pt idx="189">
                  <c:v>2.4510000000000001E-2</c:v>
                </c:pt>
                <c:pt idx="190">
                  <c:v>2.2929999999999999E-2</c:v>
                </c:pt>
                <c:pt idx="191">
                  <c:v>2.1360000000000001E-2</c:v>
                </c:pt>
                <c:pt idx="192">
                  <c:v>1.9789999999999999E-2</c:v>
                </c:pt>
                <c:pt idx="193">
                  <c:v>1.8239999999999999E-2</c:v>
                </c:pt>
                <c:pt idx="194">
                  <c:v>1.6729999999999998E-2</c:v>
                </c:pt>
                <c:pt idx="195">
                  <c:v>1.5270000000000001E-2</c:v>
                </c:pt>
                <c:pt idx="196">
                  <c:v>1.384E-2</c:v>
                </c:pt>
                <c:pt idx="197">
                  <c:v>1.2449999999999999E-2</c:v>
                </c:pt>
                <c:pt idx="198">
                  <c:v>1.106E-2</c:v>
                </c:pt>
                <c:pt idx="199">
                  <c:v>9.6799999999999994E-3</c:v>
                </c:pt>
                <c:pt idx="200">
                  <c:v>8.2699999999999996E-3</c:v>
                </c:pt>
                <c:pt idx="201">
                  <c:v>6.8300000000000001E-3</c:v>
                </c:pt>
                <c:pt idx="202">
                  <c:v>5.3899999999999998E-3</c:v>
                </c:pt>
                <c:pt idx="203">
                  <c:v>3.9699999999999996E-3</c:v>
                </c:pt>
                <c:pt idx="204">
                  <c:v>2.5799999999999998E-3</c:v>
                </c:pt>
                <c:pt idx="205">
                  <c:v>1.26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F-3CBC-4E43-9E5F-8AAA87E1B351}"/>
            </c:ext>
          </c:extLst>
        </c:ser>
        <c:ser>
          <c:idx val="18"/>
          <c:order val="48"/>
          <c:tx>
            <c:strRef>
              <c:f>'Spectra-fits-variance by helix'!$U$2</c:f>
              <c:strCache>
                <c:ptCount val="1"/>
                <c:pt idx="0">
                  <c:v>Papain papaya latex(#21)</c:v>
                </c:pt>
              </c:strCache>
            </c:strRef>
          </c:tx>
          <c:spPr>
            <a:ln w="57150" cap="rnd">
              <a:solidFill>
                <a:srgbClr val="FFFF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U$3:$U$208</c:f>
              <c:numCache>
                <c:formatCode>General</c:formatCode>
                <c:ptCount val="206"/>
                <c:pt idx="0">
                  <c:v>0.41554000000000002</c:v>
                </c:pt>
                <c:pt idx="1">
                  <c:v>0.41460000000000002</c:v>
                </c:pt>
                <c:pt idx="2">
                  <c:v>0.41482000000000002</c:v>
                </c:pt>
                <c:pt idx="3">
                  <c:v>0.41632000000000002</c:v>
                </c:pt>
                <c:pt idx="4">
                  <c:v>0.41921000000000003</c:v>
                </c:pt>
                <c:pt idx="5">
                  <c:v>0.42354000000000003</c:v>
                </c:pt>
                <c:pt idx="6">
                  <c:v>0.42932999999999999</c:v>
                </c:pt>
                <c:pt idx="7">
                  <c:v>0.43656</c:v>
                </c:pt>
                <c:pt idx="8">
                  <c:v>0.44516</c:v>
                </c:pt>
                <c:pt idx="9">
                  <c:v>0.45495000000000002</c:v>
                </c:pt>
                <c:pt idx="10">
                  <c:v>0.46565000000000001</c:v>
                </c:pt>
                <c:pt idx="11">
                  <c:v>0.47687000000000002</c:v>
                </c:pt>
                <c:pt idx="12">
                  <c:v>0.48824000000000001</c:v>
                </c:pt>
                <c:pt idx="13">
                  <c:v>0.49951000000000001</c:v>
                </c:pt>
                <c:pt idx="14">
                  <c:v>0.51058999999999999</c:v>
                </c:pt>
                <c:pt idx="15">
                  <c:v>0.52159</c:v>
                </c:pt>
                <c:pt idx="16">
                  <c:v>0.53268000000000004</c:v>
                </c:pt>
                <c:pt idx="17">
                  <c:v>0.54403000000000001</c:v>
                </c:pt>
                <c:pt idx="18">
                  <c:v>0.55571999999999999</c:v>
                </c:pt>
                <c:pt idx="19">
                  <c:v>0.56777</c:v>
                </c:pt>
                <c:pt idx="20">
                  <c:v>0.58021999999999996</c:v>
                </c:pt>
                <c:pt idx="21">
                  <c:v>0.59319999999999995</c:v>
                </c:pt>
                <c:pt idx="22">
                  <c:v>0.60687000000000002</c:v>
                </c:pt>
                <c:pt idx="23">
                  <c:v>0.62136000000000002</c:v>
                </c:pt>
                <c:pt idx="24">
                  <c:v>0.63668999999999998</c:v>
                </c:pt>
                <c:pt idx="25">
                  <c:v>0.65276999999999996</c:v>
                </c:pt>
                <c:pt idx="26">
                  <c:v>0.66947999999999996</c:v>
                </c:pt>
                <c:pt idx="27">
                  <c:v>0.68669000000000002</c:v>
                </c:pt>
                <c:pt idx="28">
                  <c:v>0.70430000000000004</c:v>
                </c:pt>
                <c:pt idx="29">
                  <c:v>0.72216000000000002</c:v>
                </c:pt>
                <c:pt idx="30">
                  <c:v>0.74007999999999996</c:v>
                </c:pt>
                <c:pt idx="31">
                  <c:v>0.75775999999999999</c:v>
                </c:pt>
                <c:pt idx="32">
                  <c:v>0.77500000000000002</c:v>
                </c:pt>
                <c:pt idx="33">
                  <c:v>0.79169</c:v>
                </c:pt>
                <c:pt idx="34">
                  <c:v>0.80783000000000005</c:v>
                </c:pt>
                <c:pt idx="35">
                  <c:v>0.82352000000000003</c:v>
                </c:pt>
                <c:pt idx="36">
                  <c:v>0.83879000000000004</c:v>
                </c:pt>
                <c:pt idx="37">
                  <c:v>0.85360000000000003</c:v>
                </c:pt>
                <c:pt idx="38">
                  <c:v>0.86785999999999996</c:v>
                </c:pt>
                <c:pt idx="39">
                  <c:v>0.88144</c:v>
                </c:pt>
                <c:pt idx="40">
                  <c:v>0.89429999999999998</c:v>
                </c:pt>
                <c:pt idx="41">
                  <c:v>0.90639000000000003</c:v>
                </c:pt>
                <c:pt idx="42">
                  <c:v>0.91766999999999999</c:v>
                </c:pt>
                <c:pt idx="43">
                  <c:v>0.92810999999999999</c:v>
                </c:pt>
                <c:pt idx="44">
                  <c:v>0.93769999999999998</c:v>
                </c:pt>
                <c:pt idx="45">
                  <c:v>0.94652000000000003</c:v>
                </c:pt>
                <c:pt idx="46">
                  <c:v>0.95465</c:v>
                </c:pt>
                <c:pt idx="47">
                  <c:v>0.96218999999999999</c:v>
                </c:pt>
                <c:pt idx="48">
                  <c:v>0.96904999999999997</c:v>
                </c:pt>
                <c:pt idx="49">
                  <c:v>0.97511000000000003</c:v>
                </c:pt>
                <c:pt idx="50">
                  <c:v>0.98018000000000005</c:v>
                </c:pt>
                <c:pt idx="51">
                  <c:v>0.98421999999999998</c:v>
                </c:pt>
                <c:pt idx="52">
                  <c:v>0.98741999999999996</c:v>
                </c:pt>
                <c:pt idx="53">
                  <c:v>0.99009000000000003</c:v>
                </c:pt>
                <c:pt idx="54">
                  <c:v>0.99255000000000004</c:v>
                </c:pt>
                <c:pt idx="55">
                  <c:v>0.99495999999999996</c:v>
                </c:pt>
                <c:pt idx="56">
                  <c:v>0.99721000000000004</c:v>
                </c:pt>
                <c:pt idx="57">
                  <c:v>0.99900999999999995</c:v>
                </c:pt>
                <c:pt idx="58">
                  <c:v>1</c:v>
                </c:pt>
                <c:pt idx="59">
                  <c:v>0.99997999999999998</c:v>
                </c:pt>
                <c:pt idx="60">
                  <c:v>0.99892999999999998</c:v>
                </c:pt>
                <c:pt idx="61">
                  <c:v>0.99695</c:v>
                </c:pt>
                <c:pt idx="62">
                  <c:v>0.99422999999999995</c:v>
                </c:pt>
                <c:pt idx="63">
                  <c:v>0.99090999999999996</c:v>
                </c:pt>
                <c:pt idx="64">
                  <c:v>0.98709999999999998</c:v>
                </c:pt>
                <c:pt idx="65">
                  <c:v>0.98285</c:v>
                </c:pt>
                <c:pt idx="66">
                  <c:v>0.97816000000000003</c:v>
                </c:pt>
                <c:pt idx="67">
                  <c:v>0.97302999999999995</c:v>
                </c:pt>
                <c:pt idx="68">
                  <c:v>0.96750000000000003</c:v>
                </c:pt>
                <c:pt idx="69">
                  <c:v>0.96162000000000003</c:v>
                </c:pt>
                <c:pt idx="70">
                  <c:v>0.95550000000000002</c:v>
                </c:pt>
                <c:pt idx="71">
                  <c:v>0.94921999999999995</c:v>
                </c:pt>
                <c:pt idx="72">
                  <c:v>0.94281000000000004</c:v>
                </c:pt>
                <c:pt idx="73">
                  <c:v>0.93627000000000005</c:v>
                </c:pt>
                <c:pt idx="74">
                  <c:v>0.92947999999999997</c:v>
                </c:pt>
                <c:pt idx="75">
                  <c:v>0.92239000000000004</c:v>
                </c:pt>
                <c:pt idx="76">
                  <c:v>0.91498000000000002</c:v>
                </c:pt>
                <c:pt idx="77">
                  <c:v>0.90730999999999995</c:v>
                </c:pt>
                <c:pt idx="78">
                  <c:v>0.89944000000000002</c:v>
                </c:pt>
                <c:pt idx="79">
                  <c:v>0.89142999999999994</c:v>
                </c:pt>
                <c:pt idx="80">
                  <c:v>0.88322000000000001</c:v>
                </c:pt>
                <c:pt idx="81">
                  <c:v>0.87468999999999997</c:v>
                </c:pt>
                <c:pt idx="82">
                  <c:v>0.86570999999999998</c:v>
                </c:pt>
                <c:pt idx="83">
                  <c:v>0.85618000000000005</c:v>
                </c:pt>
                <c:pt idx="84">
                  <c:v>0.84606000000000003</c:v>
                </c:pt>
                <c:pt idx="85">
                  <c:v>0.83545000000000003</c:v>
                </c:pt>
                <c:pt idx="86">
                  <c:v>0.82448999999999995</c:v>
                </c:pt>
                <c:pt idx="87">
                  <c:v>0.81332000000000004</c:v>
                </c:pt>
                <c:pt idx="88">
                  <c:v>0.80195000000000005</c:v>
                </c:pt>
                <c:pt idx="89">
                  <c:v>0.79025000000000001</c:v>
                </c:pt>
                <c:pt idx="90">
                  <c:v>0.77797000000000005</c:v>
                </c:pt>
                <c:pt idx="91">
                  <c:v>0.76483999999999996</c:v>
                </c:pt>
                <c:pt idx="92">
                  <c:v>0.75068999999999997</c:v>
                </c:pt>
                <c:pt idx="93">
                  <c:v>0.73543999999999998</c:v>
                </c:pt>
                <c:pt idx="94">
                  <c:v>0.71904000000000001</c:v>
                </c:pt>
                <c:pt idx="95">
                  <c:v>0.70148999999999995</c:v>
                </c:pt>
                <c:pt idx="96">
                  <c:v>0.68286000000000002</c:v>
                </c:pt>
                <c:pt idx="97">
                  <c:v>0.66327999999999998</c:v>
                </c:pt>
                <c:pt idx="98">
                  <c:v>0.64298999999999995</c:v>
                </c:pt>
                <c:pt idx="99">
                  <c:v>0.62224000000000002</c:v>
                </c:pt>
                <c:pt idx="100">
                  <c:v>0.60123000000000004</c:v>
                </c:pt>
                <c:pt idx="101">
                  <c:v>0.58006000000000002</c:v>
                </c:pt>
                <c:pt idx="102">
                  <c:v>0.55881999999999998</c:v>
                </c:pt>
                <c:pt idx="103">
                  <c:v>0.53764999999999996</c:v>
                </c:pt>
                <c:pt idx="104">
                  <c:v>0.51676</c:v>
                </c:pt>
                <c:pt idx="105">
                  <c:v>0.49634</c:v>
                </c:pt>
                <c:pt idx="106">
                  <c:v>0.47647</c:v>
                </c:pt>
                <c:pt idx="107">
                  <c:v>0.45715</c:v>
                </c:pt>
                <c:pt idx="108">
                  <c:v>0.43834000000000001</c:v>
                </c:pt>
                <c:pt idx="109">
                  <c:v>0.42007</c:v>
                </c:pt>
                <c:pt idx="110">
                  <c:v>0.40244000000000002</c:v>
                </c:pt>
                <c:pt idx="111">
                  <c:v>0.38561000000000001</c:v>
                </c:pt>
                <c:pt idx="112">
                  <c:v>0.36965999999999999</c:v>
                </c:pt>
                <c:pt idx="113">
                  <c:v>0.35458000000000001</c:v>
                </c:pt>
                <c:pt idx="114">
                  <c:v>0.34029999999999999</c:v>
                </c:pt>
                <c:pt idx="115">
                  <c:v>0.32673000000000002</c:v>
                </c:pt>
                <c:pt idx="116">
                  <c:v>0.31381999999999999</c:v>
                </c:pt>
                <c:pt idx="117">
                  <c:v>0.30153999999999997</c:v>
                </c:pt>
                <c:pt idx="118">
                  <c:v>0.28988000000000003</c:v>
                </c:pt>
                <c:pt idx="119">
                  <c:v>0.27886</c:v>
                </c:pt>
                <c:pt idx="120">
                  <c:v>0.26854</c:v>
                </c:pt>
                <c:pt idx="121">
                  <c:v>0.25897999999999999</c:v>
                </c:pt>
                <c:pt idx="122">
                  <c:v>0.25019000000000002</c:v>
                </c:pt>
                <c:pt idx="123">
                  <c:v>0.24209</c:v>
                </c:pt>
                <c:pt idx="124">
                  <c:v>0.23451</c:v>
                </c:pt>
                <c:pt idx="125">
                  <c:v>0.22725000000000001</c:v>
                </c:pt>
                <c:pt idx="126">
                  <c:v>0.22017999999999999</c:v>
                </c:pt>
                <c:pt idx="127">
                  <c:v>0.21325</c:v>
                </c:pt>
                <c:pt idx="128">
                  <c:v>0.20649000000000001</c:v>
                </c:pt>
                <c:pt idx="129">
                  <c:v>0.19994999999999999</c:v>
                </c:pt>
                <c:pt idx="130">
                  <c:v>0.19364000000000001</c:v>
                </c:pt>
                <c:pt idx="131">
                  <c:v>0.18753</c:v>
                </c:pt>
                <c:pt idx="132">
                  <c:v>0.18156</c:v>
                </c:pt>
                <c:pt idx="133">
                  <c:v>0.17566999999999999</c:v>
                </c:pt>
                <c:pt idx="134">
                  <c:v>0.16980000000000001</c:v>
                </c:pt>
                <c:pt idx="135">
                  <c:v>0.16397999999999999</c:v>
                </c:pt>
                <c:pt idx="136">
                  <c:v>0.15828</c:v>
                </c:pt>
                <c:pt idx="137">
                  <c:v>0.15284</c:v>
                </c:pt>
                <c:pt idx="138">
                  <c:v>0.14781</c:v>
                </c:pt>
                <c:pt idx="139">
                  <c:v>0.14324000000000001</c:v>
                </c:pt>
                <c:pt idx="140">
                  <c:v>0.13908000000000001</c:v>
                </c:pt>
                <c:pt idx="141">
                  <c:v>0.13514000000000001</c:v>
                </c:pt>
                <c:pt idx="142">
                  <c:v>0.13128000000000001</c:v>
                </c:pt>
                <c:pt idx="143">
                  <c:v>0.12740000000000001</c:v>
                </c:pt>
                <c:pt idx="144">
                  <c:v>0.12349</c:v>
                </c:pt>
                <c:pt idx="145">
                  <c:v>0.11965000000000001</c:v>
                </c:pt>
                <c:pt idx="146">
                  <c:v>0.11594</c:v>
                </c:pt>
                <c:pt idx="147">
                  <c:v>0.11239</c:v>
                </c:pt>
                <c:pt idx="148">
                  <c:v>0.10897999999999999</c:v>
                </c:pt>
                <c:pt idx="149">
                  <c:v>0.10566</c:v>
                </c:pt>
                <c:pt idx="150">
                  <c:v>0.10238999999999999</c:v>
                </c:pt>
                <c:pt idx="151">
                  <c:v>9.9150000000000002E-2</c:v>
                </c:pt>
                <c:pt idx="152">
                  <c:v>9.597E-2</c:v>
                </c:pt>
                <c:pt idx="153">
                  <c:v>9.2859999999999998E-2</c:v>
                </c:pt>
                <c:pt idx="154">
                  <c:v>8.9870000000000005E-2</c:v>
                </c:pt>
                <c:pt idx="155">
                  <c:v>8.7029999999999996E-2</c:v>
                </c:pt>
                <c:pt idx="156">
                  <c:v>8.4370000000000001E-2</c:v>
                </c:pt>
                <c:pt idx="157">
                  <c:v>8.1860000000000002E-2</c:v>
                </c:pt>
                <c:pt idx="158">
                  <c:v>7.9479999999999995E-2</c:v>
                </c:pt>
                <c:pt idx="159">
                  <c:v>7.7149999999999996E-2</c:v>
                </c:pt>
                <c:pt idx="160">
                  <c:v>7.4829999999999994E-2</c:v>
                </c:pt>
                <c:pt idx="161">
                  <c:v>7.2510000000000005E-2</c:v>
                </c:pt>
                <c:pt idx="162">
                  <c:v>7.0199999999999999E-2</c:v>
                </c:pt>
                <c:pt idx="163">
                  <c:v>6.7900000000000002E-2</c:v>
                </c:pt>
                <c:pt idx="164">
                  <c:v>6.5629999999999994E-2</c:v>
                </c:pt>
                <c:pt idx="165">
                  <c:v>6.3420000000000004E-2</c:v>
                </c:pt>
                <c:pt idx="166">
                  <c:v>6.1280000000000001E-2</c:v>
                </c:pt>
                <c:pt idx="167">
                  <c:v>5.9209999999999999E-2</c:v>
                </c:pt>
                <c:pt idx="168">
                  <c:v>5.722E-2</c:v>
                </c:pt>
                <c:pt idx="169">
                  <c:v>5.5289999999999999E-2</c:v>
                </c:pt>
                <c:pt idx="170">
                  <c:v>5.339E-2</c:v>
                </c:pt>
                <c:pt idx="171">
                  <c:v>5.1470000000000002E-2</c:v>
                </c:pt>
                <c:pt idx="172">
                  <c:v>4.9509999999999998E-2</c:v>
                </c:pt>
                <c:pt idx="173">
                  <c:v>4.752E-2</c:v>
                </c:pt>
                <c:pt idx="174">
                  <c:v>4.5510000000000002E-2</c:v>
                </c:pt>
                <c:pt idx="175">
                  <c:v>4.351E-2</c:v>
                </c:pt>
                <c:pt idx="176">
                  <c:v>4.1570000000000003E-2</c:v>
                </c:pt>
                <c:pt idx="177">
                  <c:v>3.9739999999999998E-2</c:v>
                </c:pt>
                <c:pt idx="178">
                  <c:v>3.807E-2</c:v>
                </c:pt>
                <c:pt idx="179">
                  <c:v>3.6549999999999999E-2</c:v>
                </c:pt>
                <c:pt idx="180">
                  <c:v>3.5159999999999997E-2</c:v>
                </c:pt>
                <c:pt idx="181">
                  <c:v>3.381E-2</c:v>
                </c:pt>
                <c:pt idx="182">
                  <c:v>3.2419999999999997E-2</c:v>
                </c:pt>
                <c:pt idx="183">
                  <c:v>3.0939999999999999E-2</c:v>
                </c:pt>
                <c:pt idx="184">
                  <c:v>2.938E-2</c:v>
                </c:pt>
                <c:pt idx="185">
                  <c:v>2.7789999999999999E-2</c:v>
                </c:pt>
                <c:pt idx="186">
                  <c:v>2.6200000000000001E-2</c:v>
                </c:pt>
                <c:pt idx="187">
                  <c:v>2.4660000000000001E-2</c:v>
                </c:pt>
                <c:pt idx="188">
                  <c:v>2.317E-2</c:v>
                </c:pt>
                <c:pt idx="189">
                  <c:v>2.1739999999999999E-2</c:v>
                </c:pt>
                <c:pt idx="190">
                  <c:v>2.035E-2</c:v>
                </c:pt>
                <c:pt idx="191">
                  <c:v>1.9009999999999999E-2</c:v>
                </c:pt>
                <c:pt idx="192">
                  <c:v>1.77E-2</c:v>
                </c:pt>
                <c:pt idx="193">
                  <c:v>1.6369999999999999E-2</c:v>
                </c:pt>
                <c:pt idx="194">
                  <c:v>1.498E-2</c:v>
                </c:pt>
                <c:pt idx="195">
                  <c:v>1.3509999999999999E-2</c:v>
                </c:pt>
                <c:pt idx="196">
                  <c:v>1.1990000000000001E-2</c:v>
                </c:pt>
                <c:pt idx="197">
                  <c:v>1.047E-2</c:v>
                </c:pt>
                <c:pt idx="198">
                  <c:v>9.0500000000000008E-3</c:v>
                </c:pt>
                <c:pt idx="199">
                  <c:v>7.77E-3</c:v>
                </c:pt>
                <c:pt idx="200">
                  <c:v>6.6299999999999996E-3</c:v>
                </c:pt>
                <c:pt idx="201">
                  <c:v>5.5799999999999999E-3</c:v>
                </c:pt>
                <c:pt idx="202">
                  <c:v>4.5399999999999998E-3</c:v>
                </c:pt>
                <c:pt idx="203">
                  <c:v>3.46E-3</c:v>
                </c:pt>
                <c:pt idx="204">
                  <c:v>2.32E-3</c:v>
                </c:pt>
                <c:pt idx="205">
                  <c:v>1.1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0-3CBC-4E43-9E5F-8AAA87E1B351}"/>
            </c:ext>
          </c:extLst>
        </c:ser>
        <c:ser>
          <c:idx val="19"/>
          <c:order val="49"/>
          <c:tx>
            <c:strRef>
              <c:f>'Spectra-fits-variance by helix'!$V$2</c:f>
              <c:strCache>
                <c:ptCount val="1"/>
                <c:pt idx="0">
                  <c:v>Ribonuclease A bovine(#14)</c:v>
                </c:pt>
              </c:strCache>
            </c:strRef>
          </c:tx>
          <c:spPr>
            <a:ln w="57150" cap="rnd">
              <a:solidFill>
                <a:srgbClr val="FFFF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V$3:$V$208</c:f>
              <c:numCache>
                <c:formatCode>General</c:formatCode>
                <c:ptCount val="206"/>
                <c:pt idx="0">
                  <c:v>0.41898000000000002</c:v>
                </c:pt>
                <c:pt idx="1">
                  <c:v>0.4249</c:v>
                </c:pt>
                <c:pt idx="2">
                  <c:v>0.43170999999999998</c:v>
                </c:pt>
                <c:pt idx="3">
                  <c:v>0.43940000000000001</c:v>
                </c:pt>
                <c:pt idx="4">
                  <c:v>0.44794</c:v>
                </c:pt>
                <c:pt idx="5">
                  <c:v>0.45733000000000001</c:v>
                </c:pt>
                <c:pt idx="6">
                  <c:v>0.46755000000000002</c:v>
                </c:pt>
                <c:pt idx="7">
                  <c:v>0.47859000000000002</c:v>
                </c:pt>
                <c:pt idx="8">
                  <c:v>0.49043999999999999</c:v>
                </c:pt>
                <c:pt idx="9">
                  <c:v>0.50300999999999996</c:v>
                </c:pt>
                <c:pt idx="10">
                  <c:v>0.51610999999999996</c:v>
                </c:pt>
                <c:pt idx="11">
                  <c:v>0.52949000000000002</c:v>
                </c:pt>
                <c:pt idx="12">
                  <c:v>0.54288999999999998</c:v>
                </c:pt>
                <c:pt idx="13">
                  <c:v>0.55618000000000001</c:v>
                </c:pt>
                <c:pt idx="14">
                  <c:v>0.56940999999999997</c:v>
                </c:pt>
                <c:pt idx="15">
                  <c:v>0.58272000000000002</c:v>
                </c:pt>
                <c:pt idx="16">
                  <c:v>0.59628000000000003</c:v>
                </c:pt>
                <c:pt idx="17">
                  <c:v>0.61016000000000004</c:v>
                </c:pt>
                <c:pt idx="18">
                  <c:v>0.62429999999999997</c:v>
                </c:pt>
                <c:pt idx="19">
                  <c:v>0.63858999999999999</c:v>
                </c:pt>
                <c:pt idx="20">
                  <c:v>0.65300000000000002</c:v>
                </c:pt>
                <c:pt idx="21">
                  <c:v>0.66761000000000004</c:v>
                </c:pt>
                <c:pt idx="22">
                  <c:v>0.68255999999999994</c:v>
                </c:pt>
                <c:pt idx="23">
                  <c:v>0.69791000000000003</c:v>
                </c:pt>
                <c:pt idx="24">
                  <c:v>0.71367000000000003</c:v>
                </c:pt>
                <c:pt idx="25">
                  <c:v>0.72972000000000004</c:v>
                </c:pt>
                <c:pt idx="26">
                  <c:v>0.74595</c:v>
                </c:pt>
                <c:pt idx="27">
                  <c:v>0.76226000000000005</c:v>
                </c:pt>
                <c:pt idx="28">
                  <c:v>0.77864999999999995</c:v>
                </c:pt>
                <c:pt idx="29">
                  <c:v>0.79503999999999997</c:v>
                </c:pt>
                <c:pt idx="30">
                  <c:v>0.81132000000000004</c:v>
                </c:pt>
                <c:pt idx="31">
                  <c:v>0.82735000000000003</c:v>
                </c:pt>
                <c:pt idx="32">
                  <c:v>0.84304000000000001</c:v>
                </c:pt>
                <c:pt idx="33">
                  <c:v>0.85836000000000001</c:v>
                </c:pt>
                <c:pt idx="34">
                  <c:v>0.87322999999999995</c:v>
                </c:pt>
                <c:pt idx="35">
                  <c:v>0.88753000000000004</c:v>
                </c:pt>
                <c:pt idx="36">
                  <c:v>0.90107000000000004</c:v>
                </c:pt>
                <c:pt idx="37">
                  <c:v>0.91368000000000005</c:v>
                </c:pt>
                <c:pt idx="38">
                  <c:v>0.92527999999999999</c:v>
                </c:pt>
                <c:pt idx="39">
                  <c:v>0.93591000000000002</c:v>
                </c:pt>
                <c:pt idx="40">
                  <c:v>0.94554000000000005</c:v>
                </c:pt>
                <c:pt idx="41">
                  <c:v>0.95406999999999997</c:v>
                </c:pt>
                <c:pt idx="42">
                  <c:v>0.96133000000000002</c:v>
                </c:pt>
                <c:pt idx="43">
                  <c:v>0.96726000000000001</c:v>
                </c:pt>
                <c:pt idx="44">
                  <c:v>0.97204000000000002</c:v>
                </c:pt>
                <c:pt idx="45">
                  <c:v>0.97606000000000004</c:v>
                </c:pt>
                <c:pt idx="46">
                  <c:v>0.97974000000000006</c:v>
                </c:pt>
                <c:pt idx="47">
                  <c:v>0.98336000000000001</c:v>
                </c:pt>
                <c:pt idx="48">
                  <c:v>0.98687999999999998</c:v>
                </c:pt>
                <c:pt idx="49">
                  <c:v>0.99009000000000003</c:v>
                </c:pt>
                <c:pt idx="50">
                  <c:v>0.99275000000000002</c:v>
                </c:pt>
                <c:pt idx="51">
                  <c:v>0.99475999999999998</c:v>
                </c:pt>
                <c:pt idx="52">
                  <c:v>0.99621999999999999</c:v>
                </c:pt>
                <c:pt idx="53">
                  <c:v>0.99734999999999996</c:v>
                </c:pt>
                <c:pt idx="54">
                  <c:v>0.99833000000000005</c:v>
                </c:pt>
                <c:pt idx="55">
                  <c:v>0.99919999999999998</c:v>
                </c:pt>
                <c:pt idx="56">
                  <c:v>0.99980999999999998</c:v>
                </c:pt>
                <c:pt idx="57">
                  <c:v>1</c:v>
                </c:pt>
                <c:pt idx="58">
                  <c:v>0.99968000000000001</c:v>
                </c:pt>
                <c:pt idx="59">
                  <c:v>0.99892000000000003</c:v>
                </c:pt>
                <c:pt idx="60">
                  <c:v>0.99783999999999995</c:v>
                </c:pt>
                <c:pt idx="61">
                  <c:v>0.99651000000000001</c:v>
                </c:pt>
                <c:pt idx="62">
                  <c:v>0.99485000000000001</c:v>
                </c:pt>
                <c:pt idx="63">
                  <c:v>0.99265000000000003</c:v>
                </c:pt>
                <c:pt idx="64">
                  <c:v>0.98972000000000004</c:v>
                </c:pt>
                <c:pt idx="65">
                  <c:v>0.98599000000000003</c:v>
                </c:pt>
                <c:pt idx="66">
                  <c:v>0.98158999999999996</c:v>
                </c:pt>
                <c:pt idx="67">
                  <c:v>0.97675999999999996</c:v>
                </c:pt>
                <c:pt idx="68">
                  <c:v>0.97167999999999999</c:v>
                </c:pt>
                <c:pt idx="69">
                  <c:v>0.96647000000000005</c:v>
                </c:pt>
                <c:pt idx="70">
                  <c:v>0.96113000000000004</c:v>
                </c:pt>
                <c:pt idx="71">
                  <c:v>0.95557000000000003</c:v>
                </c:pt>
                <c:pt idx="72">
                  <c:v>0.94969999999999999</c:v>
                </c:pt>
                <c:pt idx="73">
                  <c:v>0.94350000000000001</c:v>
                </c:pt>
                <c:pt idx="74">
                  <c:v>0.93698999999999999</c:v>
                </c:pt>
                <c:pt idx="75">
                  <c:v>0.93022000000000005</c:v>
                </c:pt>
                <c:pt idx="76">
                  <c:v>0.92325999999999997</c:v>
                </c:pt>
                <c:pt idx="77">
                  <c:v>0.91615999999999997</c:v>
                </c:pt>
                <c:pt idx="78">
                  <c:v>0.90893000000000002</c:v>
                </c:pt>
                <c:pt idx="79">
                  <c:v>0.90159</c:v>
                </c:pt>
                <c:pt idx="80">
                  <c:v>0.89407999999999999</c:v>
                </c:pt>
                <c:pt idx="81">
                  <c:v>0.88636000000000004</c:v>
                </c:pt>
                <c:pt idx="82">
                  <c:v>0.87827999999999995</c:v>
                </c:pt>
                <c:pt idx="83">
                  <c:v>0.86967000000000005</c:v>
                </c:pt>
                <c:pt idx="84">
                  <c:v>0.86036000000000001</c:v>
                </c:pt>
                <c:pt idx="85">
                  <c:v>0.85031999999999996</c:v>
                </c:pt>
                <c:pt idx="86">
                  <c:v>0.83970999999999996</c:v>
                </c:pt>
                <c:pt idx="87">
                  <c:v>0.82876000000000005</c:v>
                </c:pt>
                <c:pt idx="88">
                  <c:v>0.81762000000000001</c:v>
                </c:pt>
                <c:pt idx="89">
                  <c:v>0.80620999999999998</c:v>
                </c:pt>
                <c:pt idx="90">
                  <c:v>0.79422999999999999</c:v>
                </c:pt>
                <c:pt idx="91">
                  <c:v>0.78136000000000005</c:v>
                </c:pt>
                <c:pt idx="92">
                  <c:v>0.76737</c:v>
                </c:pt>
                <c:pt idx="93">
                  <c:v>0.75214000000000003</c:v>
                </c:pt>
                <c:pt idx="94">
                  <c:v>0.73560999999999999</c:v>
                </c:pt>
                <c:pt idx="95">
                  <c:v>0.7177</c:v>
                </c:pt>
                <c:pt idx="96">
                  <c:v>0.69835999999999998</c:v>
                </c:pt>
                <c:pt idx="97">
                  <c:v>0.67776000000000003</c:v>
                </c:pt>
                <c:pt idx="98">
                  <c:v>0.65622000000000003</c:v>
                </c:pt>
                <c:pt idx="99">
                  <c:v>0.63414999999999999</c:v>
                </c:pt>
                <c:pt idx="100">
                  <c:v>0.61185</c:v>
                </c:pt>
                <c:pt idx="101">
                  <c:v>0.58950000000000002</c:v>
                </c:pt>
                <c:pt idx="102">
                  <c:v>0.56715000000000004</c:v>
                </c:pt>
                <c:pt idx="103">
                  <c:v>0.54500000000000004</c:v>
                </c:pt>
                <c:pt idx="104">
                  <c:v>0.52327999999999997</c:v>
                </c:pt>
                <c:pt idx="105">
                  <c:v>0.50226999999999999</c:v>
                </c:pt>
                <c:pt idx="106">
                  <c:v>0.48205999999999999</c:v>
                </c:pt>
                <c:pt idx="107">
                  <c:v>0.46262999999999999</c:v>
                </c:pt>
                <c:pt idx="108">
                  <c:v>0.44388</c:v>
                </c:pt>
                <c:pt idx="109">
                  <c:v>0.42580000000000001</c:v>
                </c:pt>
                <c:pt idx="110">
                  <c:v>0.40849000000000002</c:v>
                </c:pt>
                <c:pt idx="111">
                  <c:v>0.39207999999999998</c:v>
                </c:pt>
                <c:pt idx="112">
                  <c:v>0.37664999999999998</c:v>
                </c:pt>
                <c:pt idx="113">
                  <c:v>0.36215999999999998</c:v>
                </c:pt>
                <c:pt idx="114">
                  <c:v>0.34849000000000002</c:v>
                </c:pt>
                <c:pt idx="115">
                  <c:v>0.33555000000000001</c:v>
                </c:pt>
                <c:pt idx="116">
                  <c:v>0.32328000000000001</c:v>
                </c:pt>
                <c:pt idx="117">
                  <c:v>0.31164999999999998</c:v>
                </c:pt>
                <c:pt idx="118">
                  <c:v>0.30059999999999998</c:v>
                </c:pt>
                <c:pt idx="119">
                  <c:v>0.29011999999999999</c:v>
                </c:pt>
                <c:pt idx="120">
                  <c:v>0.2802</c:v>
                </c:pt>
                <c:pt idx="121">
                  <c:v>0.27088000000000001</c:v>
                </c:pt>
                <c:pt idx="122">
                  <c:v>0.26219999999999999</c:v>
                </c:pt>
                <c:pt idx="123">
                  <c:v>0.25414999999999999</c:v>
                </c:pt>
                <c:pt idx="124">
                  <c:v>0.24662000000000001</c:v>
                </c:pt>
                <c:pt idx="125">
                  <c:v>0.23943999999999999</c:v>
                </c:pt>
                <c:pt idx="126">
                  <c:v>0.23250999999999999</c:v>
                </c:pt>
                <c:pt idx="127">
                  <c:v>0.22575000000000001</c:v>
                </c:pt>
                <c:pt idx="128">
                  <c:v>0.21918000000000001</c:v>
                </c:pt>
                <c:pt idx="129">
                  <c:v>0.21282000000000001</c:v>
                </c:pt>
                <c:pt idx="130">
                  <c:v>0.20669999999999999</c:v>
                </c:pt>
                <c:pt idx="131">
                  <c:v>0.20080000000000001</c:v>
                </c:pt>
                <c:pt idx="132">
                  <c:v>0.19509000000000001</c:v>
                </c:pt>
                <c:pt idx="133">
                  <c:v>0.18956000000000001</c:v>
                </c:pt>
                <c:pt idx="134">
                  <c:v>0.18415999999999999</c:v>
                </c:pt>
                <c:pt idx="135">
                  <c:v>0.17885999999999999</c:v>
                </c:pt>
                <c:pt idx="136">
                  <c:v>0.17365</c:v>
                </c:pt>
                <c:pt idx="137">
                  <c:v>0.16857</c:v>
                </c:pt>
                <c:pt idx="138">
                  <c:v>0.16367999999999999</c:v>
                </c:pt>
                <c:pt idx="139">
                  <c:v>0.15906999999999999</c:v>
                </c:pt>
                <c:pt idx="140">
                  <c:v>0.15470999999999999</c:v>
                </c:pt>
                <c:pt idx="141">
                  <c:v>0.15056</c:v>
                </c:pt>
                <c:pt idx="142">
                  <c:v>0.14649999999999999</c:v>
                </c:pt>
                <c:pt idx="143">
                  <c:v>0.14246</c:v>
                </c:pt>
                <c:pt idx="144">
                  <c:v>0.13844000000000001</c:v>
                </c:pt>
                <c:pt idx="145">
                  <c:v>0.13447999999999999</c:v>
                </c:pt>
                <c:pt idx="146">
                  <c:v>0.13061</c:v>
                </c:pt>
                <c:pt idx="147">
                  <c:v>0.12686</c:v>
                </c:pt>
                <c:pt idx="148">
                  <c:v>0.1232</c:v>
                </c:pt>
                <c:pt idx="149">
                  <c:v>0.11960999999999999</c:v>
                </c:pt>
                <c:pt idx="150">
                  <c:v>0.11607000000000001</c:v>
                </c:pt>
                <c:pt idx="151">
                  <c:v>0.11257</c:v>
                </c:pt>
                <c:pt idx="152">
                  <c:v>0.10913</c:v>
                </c:pt>
                <c:pt idx="153">
                  <c:v>0.10576000000000001</c:v>
                </c:pt>
                <c:pt idx="154">
                  <c:v>0.10247000000000001</c:v>
                </c:pt>
                <c:pt idx="155">
                  <c:v>9.9279999999999993E-2</c:v>
                </c:pt>
                <c:pt idx="156">
                  <c:v>9.622E-2</c:v>
                </c:pt>
                <c:pt idx="157">
                  <c:v>9.3280000000000002E-2</c:v>
                </c:pt>
                <c:pt idx="158">
                  <c:v>9.0440000000000006E-2</c:v>
                </c:pt>
                <c:pt idx="159">
                  <c:v>8.7679999999999994E-2</c:v>
                </c:pt>
                <c:pt idx="160">
                  <c:v>8.4959999999999994E-2</c:v>
                </c:pt>
                <c:pt idx="161">
                  <c:v>8.226E-2</c:v>
                </c:pt>
                <c:pt idx="162">
                  <c:v>7.9589999999999994E-2</c:v>
                </c:pt>
                <c:pt idx="163">
                  <c:v>7.6950000000000005E-2</c:v>
                </c:pt>
                <c:pt idx="164">
                  <c:v>7.4340000000000003E-2</c:v>
                </c:pt>
                <c:pt idx="165">
                  <c:v>7.1790000000000007E-2</c:v>
                </c:pt>
                <c:pt idx="166">
                  <c:v>6.9290000000000004E-2</c:v>
                </c:pt>
                <c:pt idx="167">
                  <c:v>6.6850000000000007E-2</c:v>
                </c:pt>
                <c:pt idx="168">
                  <c:v>6.4500000000000002E-2</c:v>
                </c:pt>
                <c:pt idx="169">
                  <c:v>6.2219999999999998E-2</c:v>
                </c:pt>
                <c:pt idx="170">
                  <c:v>0.06</c:v>
                </c:pt>
                <c:pt idx="171">
                  <c:v>5.781E-2</c:v>
                </c:pt>
                <c:pt idx="172">
                  <c:v>5.5629999999999999E-2</c:v>
                </c:pt>
                <c:pt idx="173">
                  <c:v>5.3440000000000001E-2</c:v>
                </c:pt>
                <c:pt idx="174">
                  <c:v>5.126E-2</c:v>
                </c:pt>
                <c:pt idx="175">
                  <c:v>4.9090000000000002E-2</c:v>
                </c:pt>
                <c:pt idx="176">
                  <c:v>4.6949999999999999E-2</c:v>
                </c:pt>
                <c:pt idx="177">
                  <c:v>4.4889999999999999E-2</c:v>
                </c:pt>
                <c:pt idx="178">
                  <c:v>4.292E-2</c:v>
                </c:pt>
                <c:pt idx="179">
                  <c:v>4.1059999999999999E-2</c:v>
                </c:pt>
                <c:pt idx="180">
                  <c:v>3.9289999999999999E-2</c:v>
                </c:pt>
                <c:pt idx="181">
                  <c:v>3.7589999999999998E-2</c:v>
                </c:pt>
                <c:pt idx="182">
                  <c:v>3.5909999999999997E-2</c:v>
                </c:pt>
                <c:pt idx="183">
                  <c:v>3.4209999999999997E-2</c:v>
                </c:pt>
                <c:pt idx="184">
                  <c:v>3.2489999999999998E-2</c:v>
                </c:pt>
                <c:pt idx="185">
                  <c:v>3.075E-2</c:v>
                </c:pt>
                <c:pt idx="186">
                  <c:v>2.903E-2</c:v>
                </c:pt>
                <c:pt idx="187">
                  <c:v>2.734E-2</c:v>
                </c:pt>
                <c:pt idx="188">
                  <c:v>2.5700000000000001E-2</c:v>
                </c:pt>
                <c:pt idx="189">
                  <c:v>2.4109999999999999E-2</c:v>
                </c:pt>
                <c:pt idx="190">
                  <c:v>2.2550000000000001E-2</c:v>
                </c:pt>
                <c:pt idx="191">
                  <c:v>2.102E-2</c:v>
                </c:pt>
                <c:pt idx="192">
                  <c:v>1.95E-2</c:v>
                </c:pt>
                <c:pt idx="193">
                  <c:v>1.7979999999999999E-2</c:v>
                </c:pt>
                <c:pt idx="194">
                  <c:v>1.6449999999999999E-2</c:v>
                </c:pt>
                <c:pt idx="195">
                  <c:v>1.49E-2</c:v>
                </c:pt>
                <c:pt idx="196">
                  <c:v>1.3350000000000001E-2</c:v>
                </c:pt>
                <c:pt idx="197">
                  <c:v>1.184E-2</c:v>
                </c:pt>
                <c:pt idx="198">
                  <c:v>1.039E-2</c:v>
                </c:pt>
                <c:pt idx="199">
                  <c:v>9.0200000000000002E-3</c:v>
                </c:pt>
                <c:pt idx="200">
                  <c:v>7.7200000000000003E-3</c:v>
                </c:pt>
                <c:pt idx="201">
                  <c:v>6.4599999999999996E-3</c:v>
                </c:pt>
                <c:pt idx="202">
                  <c:v>5.1999999999999998E-3</c:v>
                </c:pt>
                <c:pt idx="203">
                  <c:v>3.9300000000000003E-3</c:v>
                </c:pt>
                <c:pt idx="204">
                  <c:v>2.6199999999999999E-3</c:v>
                </c:pt>
                <c:pt idx="205">
                  <c:v>1.29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1-3CBC-4E43-9E5F-8AAA87E1B351}"/>
            </c:ext>
          </c:extLst>
        </c:ser>
        <c:ser>
          <c:idx val="20"/>
          <c:order val="50"/>
          <c:tx>
            <c:strRef>
              <c:f>'Spectra-fits-variance by helix'!$W$2</c:f>
              <c:strCache>
                <c:ptCount val="1"/>
                <c:pt idx="0">
                  <c:v>Beta lactoglobulin bovine(#1) </c:v>
                </c:pt>
              </c:strCache>
            </c:strRef>
          </c:tx>
          <c:spPr>
            <a:ln w="57150" cap="rnd">
              <a:solidFill>
                <a:srgbClr val="FFFF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W$3:$W$208</c:f>
              <c:numCache>
                <c:formatCode>General</c:formatCode>
                <c:ptCount val="206"/>
                <c:pt idx="0">
                  <c:v>0.37010999999999999</c:v>
                </c:pt>
                <c:pt idx="1">
                  <c:v>0.37218000000000001</c:v>
                </c:pt>
                <c:pt idx="2">
                  <c:v>0.37519000000000002</c:v>
                </c:pt>
                <c:pt idx="3">
                  <c:v>0.37916</c:v>
                </c:pt>
                <c:pt idx="4">
                  <c:v>0.38413000000000003</c:v>
                </c:pt>
                <c:pt idx="5">
                  <c:v>0.39015</c:v>
                </c:pt>
                <c:pt idx="6">
                  <c:v>0.39726</c:v>
                </c:pt>
                <c:pt idx="7">
                  <c:v>0.40547</c:v>
                </c:pt>
                <c:pt idx="8">
                  <c:v>0.41477999999999998</c:v>
                </c:pt>
                <c:pt idx="9">
                  <c:v>0.42513000000000001</c:v>
                </c:pt>
                <c:pt idx="10">
                  <c:v>0.43641999999999997</c:v>
                </c:pt>
                <c:pt idx="11">
                  <c:v>0.44851999999999997</c:v>
                </c:pt>
                <c:pt idx="12">
                  <c:v>0.46133000000000002</c:v>
                </c:pt>
                <c:pt idx="13">
                  <c:v>0.47476000000000002</c:v>
                </c:pt>
                <c:pt idx="14">
                  <c:v>0.48879</c:v>
                </c:pt>
                <c:pt idx="15">
                  <c:v>0.50344</c:v>
                </c:pt>
                <c:pt idx="16">
                  <c:v>0.51870000000000005</c:v>
                </c:pt>
                <c:pt idx="17">
                  <c:v>0.53459000000000001</c:v>
                </c:pt>
                <c:pt idx="18">
                  <c:v>0.55112000000000005</c:v>
                </c:pt>
                <c:pt idx="19">
                  <c:v>0.56835999999999998</c:v>
                </c:pt>
                <c:pt idx="20">
                  <c:v>0.58648</c:v>
                </c:pt>
                <c:pt idx="21">
                  <c:v>0.60560999999999998</c:v>
                </c:pt>
                <c:pt idx="22">
                  <c:v>0.62585999999999997</c:v>
                </c:pt>
                <c:pt idx="23">
                  <c:v>0.64717000000000002</c:v>
                </c:pt>
                <c:pt idx="24">
                  <c:v>0.66935</c:v>
                </c:pt>
                <c:pt idx="25">
                  <c:v>0.69213000000000002</c:v>
                </c:pt>
                <c:pt idx="26">
                  <c:v>0.71526999999999996</c:v>
                </c:pt>
                <c:pt idx="27">
                  <c:v>0.73860000000000003</c:v>
                </c:pt>
                <c:pt idx="28">
                  <c:v>0.76193</c:v>
                </c:pt>
                <c:pt idx="29">
                  <c:v>0.78503999999999996</c:v>
                </c:pt>
                <c:pt idx="30">
                  <c:v>0.80764000000000002</c:v>
                </c:pt>
                <c:pt idx="31">
                  <c:v>0.82942000000000005</c:v>
                </c:pt>
                <c:pt idx="32">
                  <c:v>0.85016000000000003</c:v>
                </c:pt>
                <c:pt idx="33">
                  <c:v>0.86972000000000005</c:v>
                </c:pt>
                <c:pt idx="34">
                  <c:v>0.88802999999999999</c:v>
                </c:pt>
                <c:pt idx="35">
                  <c:v>0.90500999999999998</c:v>
                </c:pt>
                <c:pt idx="36">
                  <c:v>0.92057</c:v>
                </c:pt>
                <c:pt idx="37">
                  <c:v>0.93462999999999996</c:v>
                </c:pt>
                <c:pt idx="38">
                  <c:v>0.94716999999999996</c:v>
                </c:pt>
                <c:pt idx="39">
                  <c:v>0.95826</c:v>
                </c:pt>
                <c:pt idx="40">
                  <c:v>0.96797</c:v>
                </c:pt>
                <c:pt idx="41">
                  <c:v>0.97636000000000001</c:v>
                </c:pt>
                <c:pt idx="42">
                  <c:v>0.98346999999999996</c:v>
                </c:pt>
                <c:pt idx="43">
                  <c:v>0.98929</c:v>
                </c:pt>
                <c:pt idx="44">
                  <c:v>0.99380999999999997</c:v>
                </c:pt>
                <c:pt idx="45">
                  <c:v>0.99704999999999999</c:v>
                </c:pt>
                <c:pt idx="46">
                  <c:v>0.99905999999999995</c:v>
                </c:pt>
                <c:pt idx="47">
                  <c:v>0.99997999999999998</c:v>
                </c:pt>
                <c:pt idx="48">
                  <c:v>1</c:v>
                </c:pt>
                <c:pt idx="49">
                  <c:v>0.99931999999999999</c:v>
                </c:pt>
                <c:pt idx="50">
                  <c:v>0.99807999999999997</c:v>
                </c:pt>
                <c:pt idx="51">
                  <c:v>0.99631000000000003</c:v>
                </c:pt>
                <c:pt idx="52">
                  <c:v>0.99392999999999998</c:v>
                </c:pt>
                <c:pt idx="53">
                  <c:v>0.99085999999999996</c:v>
                </c:pt>
                <c:pt idx="54">
                  <c:v>0.98709999999999998</c:v>
                </c:pt>
                <c:pt idx="55">
                  <c:v>0.98275999999999997</c:v>
                </c:pt>
                <c:pt idx="56">
                  <c:v>0.97802999999999995</c:v>
                </c:pt>
                <c:pt idx="57">
                  <c:v>0.97306999999999999</c:v>
                </c:pt>
                <c:pt idx="58">
                  <c:v>0.96789999999999998</c:v>
                </c:pt>
                <c:pt idx="59">
                  <c:v>0.96245000000000003</c:v>
                </c:pt>
                <c:pt idx="60">
                  <c:v>0.95660000000000001</c:v>
                </c:pt>
                <c:pt idx="61">
                  <c:v>0.95020000000000004</c:v>
                </c:pt>
                <c:pt idx="62">
                  <c:v>0.94320999999999999</c:v>
                </c:pt>
                <c:pt idx="63">
                  <c:v>0.93564000000000003</c:v>
                </c:pt>
                <c:pt idx="64">
                  <c:v>0.92756000000000005</c:v>
                </c:pt>
                <c:pt idx="65">
                  <c:v>0.91908999999999996</c:v>
                </c:pt>
                <c:pt idx="66">
                  <c:v>0.91030999999999995</c:v>
                </c:pt>
                <c:pt idx="67">
                  <c:v>0.90124000000000004</c:v>
                </c:pt>
                <c:pt idx="68">
                  <c:v>0.89183999999999997</c:v>
                </c:pt>
                <c:pt idx="69">
                  <c:v>0.88207999999999998</c:v>
                </c:pt>
                <c:pt idx="70">
                  <c:v>0.87192999999999998</c:v>
                </c:pt>
                <c:pt idx="71">
                  <c:v>0.86146999999999996</c:v>
                </c:pt>
                <c:pt idx="72">
                  <c:v>0.85075000000000001</c:v>
                </c:pt>
                <c:pt idx="73">
                  <c:v>0.83984000000000003</c:v>
                </c:pt>
                <c:pt idx="74">
                  <c:v>0.82874000000000003</c:v>
                </c:pt>
                <c:pt idx="75">
                  <c:v>0.81738999999999995</c:v>
                </c:pt>
                <c:pt idx="76">
                  <c:v>0.80571999999999999</c:v>
                </c:pt>
                <c:pt idx="77">
                  <c:v>0.79369999999999996</c:v>
                </c:pt>
                <c:pt idx="78">
                  <c:v>0.78137000000000001</c:v>
                </c:pt>
                <c:pt idx="79">
                  <c:v>0.76883000000000001</c:v>
                </c:pt>
                <c:pt idx="80">
                  <c:v>0.75624000000000002</c:v>
                </c:pt>
                <c:pt idx="81">
                  <c:v>0.74365999999999999</c:v>
                </c:pt>
                <c:pt idx="82">
                  <c:v>0.73109000000000002</c:v>
                </c:pt>
                <c:pt idx="83">
                  <c:v>0.71840000000000004</c:v>
                </c:pt>
                <c:pt idx="84">
                  <c:v>0.70540000000000003</c:v>
                </c:pt>
                <c:pt idx="85">
                  <c:v>0.69191999999999998</c:v>
                </c:pt>
                <c:pt idx="86">
                  <c:v>0.67791000000000001</c:v>
                </c:pt>
                <c:pt idx="87">
                  <c:v>0.66342000000000001</c:v>
                </c:pt>
                <c:pt idx="88">
                  <c:v>0.64854999999999996</c:v>
                </c:pt>
                <c:pt idx="89">
                  <c:v>0.63332999999999995</c:v>
                </c:pt>
                <c:pt idx="90">
                  <c:v>0.61768000000000001</c:v>
                </c:pt>
                <c:pt idx="91">
                  <c:v>0.60148000000000001</c:v>
                </c:pt>
                <c:pt idx="92">
                  <c:v>0.58462999999999998</c:v>
                </c:pt>
                <c:pt idx="93">
                  <c:v>0.56706000000000001</c:v>
                </c:pt>
                <c:pt idx="94">
                  <c:v>0.54874000000000001</c:v>
                </c:pt>
                <c:pt idx="95">
                  <c:v>0.52959999999999996</c:v>
                </c:pt>
                <c:pt idx="96">
                  <c:v>0.50956000000000001</c:v>
                </c:pt>
                <c:pt idx="97">
                  <c:v>0.48865999999999998</c:v>
                </c:pt>
                <c:pt idx="98">
                  <c:v>0.46708</c:v>
                </c:pt>
                <c:pt idx="99">
                  <c:v>0.44514999999999999</c:v>
                </c:pt>
                <c:pt idx="100">
                  <c:v>0.42321999999999999</c:v>
                </c:pt>
                <c:pt idx="101">
                  <c:v>0.40155000000000002</c:v>
                </c:pt>
                <c:pt idx="102">
                  <c:v>0.38034000000000001</c:v>
                </c:pt>
                <c:pt idx="103">
                  <c:v>0.35974</c:v>
                </c:pt>
                <c:pt idx="104">
                  <c:v>0.33996999999999999</c:v>
                </c:pt>
                <c:pt idx="105">
                  <c:v>0.32124999999999998</c:v>
                </c:pt>
                <c:pt idx="106">
                  <c:v>0.30370999999999998</c:v>
                </c:pt>
                <c:pt idx="107">
                  <c:v>0.28738000000000002</c:v>
                </c:pt>
                <c:pt idx="108">
                  <c:v>0.27216000000000001</c:v>
                </c:pt>
                <c:pt idx="109">
                  <c:v>0.25795000000000001</c:v>
                </c:pt>
                <c:pt idx="110">
                  <c:v>0.24467</c:v>
                </c:pt>
                <c:pt idx="111">
                  <c:v>0.23230999999999999</c:v>
                </c:pt>
                <c:pt idx="112">
                  <c:v>0.22086</c:v>
                </c:pt>
                <c:pt idx="113">
                  <c:v>0.21029999999999999</c:v>
                </c:pt>
                <c:pt idx="114">
                  <c:v>0.20055000000000001</c:v>
                </c:pt>
                <c:pt idx="115">
                  <c:v>0.19156999999999999</c:v>
                </c:pt>
                <c:pt idx="116">
                  <c:v>0.18328</c:v>
                </c:pt>
                <c:pt idx="117">
                  <c:v>0.17563999999999999</c:v>
                </c:pt>
                <c:pt idx="118">
                  <c:v>0.16854</c:v>
                </c:pt>
                <c:pt idx="119">
                  <c:v>0.16188</c:v>
                </c:pt>
                <c:pt idx="120">
                  <c:v>0.15557000000000001</c:v>
                </c:pt>
                <c:pt idx="121">
                  <c:v>0.14957000000000001</c:v>
                </c:pt>
                <c:pt idx="122">
                  <c:v>0.1439</c:v>
                </c:pt>
                <c:pt idx="123">
                  <c:v>0.1386</c:v>
                </c:pt>
                <c:pt idx="124">
                  <c:v>0.13367999999999999</c:v>
                </c:pt>
                <c:pt idx="125">
                  <c:v>0.12909000000000001</c:v>
                </c:pt>
                <c:pt idx="126">
                  <c:v>0.12478</c:v>
                </c:pt>
                <c:pt idx="127">
                  <c:v>0.12066</c:v>
                </c:pt>
                <c:pt idx="128">
                  <c:v>0.11672</c:v>
                </c:pt>
                <c:pt idx="129">
                  <c:v>0.11291</c:v>
                </c:pt>
                <c:pt idx="130">
                  <c:v>0.10922999999999999</c:v>
                </c:pt>
                <c:pt idx="131">
                  <c:v>0.10567</c:v>
                </c:pt>
                <c:pt idx="132">
                  <c:v>0.10224999999999999</c:v>
                </c:pt>
                <c:pt idx="133">
                  <c:v>9.8979999999999999E-2</c:v>
                </c:pt>
                <c:pt idx="134">
                  <c:v>9.5880000000000007E-2</c:v>
                </c:pt>
                <c:pt idx="135">
                  <c:v>9.2929999999999999E-2</c:v>
                </c:pt>
                <c:pt idx="136">
                  <c:v>9.0079999999999993E-2</c:v>
                </c:pt>
                <c:pt idx="137">
                  <c:v>8.7260000000000004E-2</c:v>
                </c:pt>
                <c:pt idx="138">
                  <c:v>8.4459999999999993E-2</c:v>
                </c:pt>
                <c:pt idx="139">
                  <c:v>8.1689999999999999E-2</c:v>
                </c:pt>
                <c:pt idx="140">
                  <c:v>7.8990000000000005E-2</c:v>
                </c:pt>
                <c:pt idx="141">
                  <c:v>7.6399999999999996E-2</c:v>
                </c:pt>
                <c:pt idx="142">
                  <c:v>7.3950000000000002E-2</c:v>
                </c:pt>
                <c:pt idx="143">
                  <c:v>7.1620000000000003E-2</c:v>
                </c:pt>
                <c:pt idx="144">
                  <c:v>6.9389999999999993E-2</c:v>
                </c:pt>
                <c:pt idx="145">
                  <c:v>6.7220000000000002E-2</c:v>
                </c:pt>
                <c:pt idx="146">
                  <c:v>6.5070000000000003E-2</c:v>
                </c:pt>
                <c:pt idx="147">
                  <c:v>6.2939999999999996E-2</c:v>
                </c:pt>
                <c:pt idx="148">
                  <c:v>6.0819999999999999E-2</c:v>
                </c:pt>
                <c:pt idx="149">
                  <c:v>5.8720000000000001E-2</c:v>
                </c:pt>
                <c:pt idx="150">
                  <c:v>5.6689999999999997E-2</c:v>
                </c:pt>
                <c:pt idx="151">
                  <c:v>5.4760000000000003E-2</c:v>
                </c:pt>
                <c:pt idx="152">
                  <c:v>5.2940000000000001E-2</c:v>
                </c:pt>
                <c:pt idx="153">
                  <c:v>5.1209999999999999E-2</c:v>
                </c:pt>
                <c:pt idx="154">
                  <c:v>4.9520000000000002E-2</c:v>
                </c:pt>
                <c:pt idx="155">
                  <c:v>4.7829999999999998E-2</c:v>
                </c:pt>
                <c:pt idx="156">
                  <c:v>4.6149999999999997E-2</c:v>
                </c:pt>
                <c:pt idx="157">
                  <c:v>4.4479999999999999E-2</c:v>
                </c:pt>
                <c:pt idx="158">
                  <c:v>4.2880000000000001E-2</c:v>
                </c:pt>
                <c:pt idx="159">
                  <c:v>4.1349999999999998E-2</c:v>
                </c:pt>
                <c:pt idx="160">
                  <c:v>3.9910000000000001E-2</c:v>
                </c:pt>
                <c:pt idx="161">
                  <c:v>3.8539999999999998E-2</c:v>
                </c:pt>
                <c:pt idx="162">
                  <c:v>3.7229999999999999E-2</c:v>
                </c:pt>
                <c:pt idx="163">
                  <c:v>3.5950000000000003E-2</c:v>
                </c:pt>
                <c:pt idx="164">
                  <c:v>3.4720000000000001E-2</c:v>
                </c:pt>
                <c:pt idx="165">
                  <c:v>3.3520000000000001E-2</c:v>
                </c:pt>
                <c:pt idx="166">
                  <c:v>3.2349999999999997E-2</c:v>
                </c:pt>
                <c:pt idx="167">
                  <c:v>3.1230000000000001E-2</c:v>
                </c:pt>
                <c:pt idx="168">
                  <c:v>3.014E-2</c:v>
                </c:pt>
                <c:pt idx="169">
                  <c:v>2.9069999999999999E-2</c:v>
                </c:pt>
                <c:pt idx="170">
                  <c:v>2.802E-2</c:v>
                </c:pt>
                <c:pt idx="171">
                  <c:v>2.6980000000000001E-2</c:v>
                </c:pt>
                <c:pt idx="172">
                  <c:v>2.596E-2</c:v>
                </c:pt>
                <c:pt idx="173">
                  <c:v>2.4979999999999999E-2</c:v>
                </c:pt>
                <c:pt idx="174">
                  <c:v>2.4060000000000002E-2</c:v>
                </c:pt>
                <c:pt idx="175">
                  <c:v>2.317E-2</c:v>
                </c:pt>
                <c:pt idx="176">
                  <c:v>2.2290000000000001E-2</c:v>
                </c:pt>
                <c:pt idx="177">
                  <c:v>2.1360000000000001E-2</c:v>
                </c:pt>
                <c:pt idx="178">
                  <c:v>2.036E-2</c:v>
                </c:pt>
                <c:pt idx="179">
                  <c:v>1.9279999999999999E-2</c:v>
                </c:pt>
                <c:pt idx="180">
                  <c:v>1.8180000000000002E-2</c:v>
                </c:pt>
                <c:pt idx="181">
                  <c:v>1.7100000000000001E-2</c:v>
                </c:pt>
                <c:pt idx="182">
                  <c:v>1.6080000000000001E-2</c:v>
                </c:pt>
                <c:pt idx="183">
                  <c:v>1.5140000000000001E-2</c:v>
                </c:pt>
                <c:pt idx="184">
                  <c:v>1.426E-2</c:v>
                </c:pt>
                <c:pt idx="185">
                  <c:v>1.345E-2</c:v>
                </c:pt>
                <c:pt idx="186">
                  <c:v>1.2670000000000001E-2</c:v>
                </c:pt>
                <c:pt idx="187">
                  <c:v>1.1939999999999999E-2</c:v>
                </c:pt>
                <c:pt idx="188">
                  <c:v>1.125E-2</c:v>
                </c:pt>
                <c:pt idx="189">
                  <c:v>1.061E-2</c:v>
                </c:pt>
                <c:pt idx="190">
                  <c:v>1.001E-2</c:v>
                </c:pt>
                <c:pt idx="191">
                  <c:v>9.4199999999999996E-3</c:v>
                </c:pt>
                <c:pt idx="192">
                  <c:v>8.8400000000000006E-3</c:v>
                </c:pt>
                <c:pt idx="193">
                  <c:v>8.2500000000000004E-3</c:v>
                </c:pt>
                <c:pt idx="194">
                  <c:v>7.6699999999999997E-3</c:v>
                </c:pt>
                <c:pt idx="195">
                  <c:v>7.1000000000000004E-3</c:v>
                </c:pt>
                <c:pt idx="196">
                  <c:v>6.5700000000000003E-3</c:v>
                </c:pt>
                <c:pt idx="197">
                  <c:v>6.0699999999999999E-3</c:v>
                </c:pt>
                <c:pt idx="198">
                  <c:v>5.5799999999999999E-3</c:v>
                </c:pt>
                <c:pt idx="199">
                  <c:v>5.0899999999999999E-3</c:v>
                </c:pt>
                <c:pt idx="200">
                  <c:v>4.5500000000000002E-3</c:v>
                </c:pt>
                <c:pt idx="201">
                  <c:v>3.9199999999999999E-3</c:v>
                </c:pt>
                <c:pt idx="202">
                  <c:v>3.2100000000000002E-3</c:v>
                </c:pt>
                <c:pt idx="203">
                  <c:v>2.4299999999999999E-3</c:v>
                </c:pt>
                <c:pt idx="204">
                  <c:v>1.6100000000000001E-3</c:v>
                </c:pt>
                <c:pt idx="205" formatCode="0.00E+00">
                  <c:v>7.86674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3CBC-4E43-9E5F-8AAA87E1B351}"/>
            </c:ext>
          </c:extLst>
        </c:ser>
        <c:ser>
          <c:idx val="21"/>
          <c:order val="51"/>
          <c:tx>
            <c:strRef>
              <c:f>'Spectra-fits-variance by helix'!$X$2</c:f>
              <c:strCache>
                <c:ptCount val="1"/>
                <c:pt idx="0">
                  <c:v>Carbonic anhydrase isozyme II bovine(#13)</c:v>
                </c:pt>
              </c:strCache>
            </c:strRef>
          </c:tx>
          <c:spPr>
            <a:ln w="19050" cap="rnd">
              <a:solidFill>
                <a:srgbClr val="FF99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X$3:$X$208</c:f>
              <c:numCache>
                <c:formatCode>General</c:formatCode>
                <c:ptCount val="206"/>
                <c:pt idx="0">
                  <c:v>0.38824999999999998</c:v>
                </c:pt>
                <c:pt idx="1">
                  <c:v>0.39306999999999997</c:v>
                </c:pt>
                <c:pt idx="2">
                  <c:v>0.39892</c:v>
                </c:pt>
                <c:pt idx="3">
                  <c:v>0.40581</c:v>
                </c:pt>
                <c:pt idx="4">
                  <c:v>0.41376000000000002</c:v>
                </c:pt>
                <c:pt idx="5">
                  <c:v>0.42277999999999999</c:v>
                </c:pt>
                <c:pt idx="6">
                  <c:v>0.43286999999999998</c:v>
                </c:pt>
                <c:pt idx="7">
                  <c:v>0.44407000000000002</c:v>
                </c:pt>
                <c:pt idx="8">
                  <c:v>0.45637</c:v>
                </c:pt>
                <c:pt idx="9">
                  <c:v>0.46970000000000001</c:v>
                </c:pt>
                <c:pt idx="10">
                  <c:v>0.48393999999999998</c:v>
                </c:pt>
                <c:pt idx="11">
                  <c:v>0.49891999999999997</c:v>
                </c:pt>
                <c:pt idx="12">
                  <c:v>0.51449999999999996</c:v>
                </c:pt>
                <c:pt idx="13">
                  <c:v>0.53059000000000001</c:v>
                </c:pt>
                <c:pt idx="14">
                  <c:v>0.54725000000000001</c:v>
                </c:pt>
                <c:pt idx="15">
                  <c:v>0.56452999999999998</c:v>
                </c:pt>
                <c:pt idx="16">
                  <c:v>0.58248</c:v>
                </c:pt>
                <c:pt idx="17">
                  <c:v>0.60099999999999998</c:v>
                </c:pt>
                <c:pt idx="18">
                  <c:v>0.62</c:v>
                </c:pt>
                <c:pt idx="19">
                  <c:v>0.63944999999999996</c:v>
                </c:pt>
                <c:pt idx="20">
                  <c:v>0.65944999999999998</c:v>
                </c:pt>
                <c:pt idx="21">
                  <c:v>0.68018999999999996</c:v>
                </c:pt>
                <c:pt idx="22">
                  <c:v>0.70179000000000002</c:v>
                </c:pt>
                <c:pt idx="23">
                  <c:v>0.72414000000000001</c:v>
                </c:pt>
                <c:pt idx="24">
                  <c:v>0.74689000000000005</c:v>
                </c:pt>
                <c:pt idx="25">
                  <c:v>0.76954</c:v>
                </c:pt>
                <c:pt idx="26">
                  <c:v>0.79164999999999996</c:v>
                </c:pt>
                <c:pt idx="27">
                  <c:v>0.81296000000000002</c:v>
                </c:pt>
                <c:pt idx="28">
                  <c:v>0.83335000000000004</c:v>
                </c:pt>
                <c:pt idx="29">
                  <c:v>0.85277999999999998</c:v>
                </c:pt>
                <c:pt idx="30">
                  <c:v>0.87117</c:v>
                </c:pt>
                <c:pt idx="31">
                  <c:v>0.88849</c:v>
                </c:pt>
                <c:pt idx="32">
                  <c:v>0.90476999999999996</c:v>
                </c:pt>
                <c:pt idx="33">
                  <c:v>0.92008999999999996</c:v>
                </c:pt>
                <c:pt idx="34">
                  <c:v>0.93445</c:v>
                </c:pt>
                <c:pt idx="35">
                  <c:v>0.94774000000000003</c:v>
                </c:pt>
                <c:pt idx="36">
                  <c:v>0.95965</c:v>
                </c:pt>
                <c:pt idx="37">
                  <c:v>0.96991000000000005</c:v>
                </c:pt>
                <c:pt idx="38">
                  <c:v>0.97836000000000001</c:v>
                </c:pt>
                <c:pt idx="39">
                  <c:v>0.98506000000000005</c:v>
                </c:pt>
                <c:pt idx="40">
                  <c:v>0.99021000000000003</c:v>
                </c:pt>
                <c:pt idx="41">
                  <c:v>0.99402000000000001</c:v>
                </c:pt>
                <c:pt idx="42">
                  <c:v>0.99672000000000005</c:v>
                </c:pt>
                <c:pt idx="43">
                  <c:v>0.99851000000000001</c:v>
                </c:pt>
                <c:pt idx="44">
                  <c:v>0.99956999999999996</c:v>
                </c:pt>
                <c:pt idx="45">
                  <c:v>1</c:v>
                </c:pt>
                <c:pt idx="46">
                  <c:v>0.99985999999999997</c:v>
                </c:pt>
                <c:pt idx="47">
                  <c:v>0.99917999999999996</c:v>
                </c:pt>
                <c:pt idx="48">
                  <c:v>0.99802999999999997</c:v>
                </c:pt>
                <c:pt idx="49">
                  <c:v>0.99650000000000005</c:v>
                </c:pt>
                <c:pt idx="50">
                  <c:v>0.99472000000000005</c:v>
                </c:pt>
                <c:pt idx="51">
                  <c:v>0.99273</c:v>
                </c:pt>
                <c:pt idx="52">
                  <c:v>0.99051999999999996</c:v>
                </c:pt>
                <c:pt idx="53">
                  <c:v>0.98807</c:v>
                </c:pt>
                <c:pt idx="54">
                  <c:v>0.98536000000000001</c:v>
                </c:pt>
                <c:pt idx="55">
                  <c:v>0.98243000000000003</c:v>
                </c:pt>
                <c:pt idx="56">
                  <c:v>0.97931999999999997</c:v>
                </c:pt>
                <c:pt idx="57">
                  <c:v>0.97609000000000001</c:v>
                </c:pt>
                <c:pt idx="58">
                  <c:v>0.97275</c:v>
                </c:pt>
                <c:pt idx="59">
                  <c:v>0.96923999999999999</c:v>
                </c:pt>
                <c:pt idx="60">
                  <c:v>0.96555000000000002</c:v>
                </c:pt>
                <c:pt idx="61">
                  <c:v>0.96155999999999997</c:v>
                </c:pt>
                <c:pt idx="62">
                  <c:v>0.95716000000000001</c:v>
                </c:pt>
                <c:pt idx="63">
                  <c:v>0.95228000000000002</c:v>
                </c:pt>
                <c:pt idx="64">
                  <c:v>0.94688000000000005</c:v>
                </c:pt>
                <c:pt idx="65">
                  <c:v>0.94096999999999997</c:v>
                </c:pt>
                <c:pt idx="66">
                  <c:v>0.93467</c:v>
                </c:pt>
                <c:pt idx="67">
                  <c:v>0.92801</c:v>
                </c:pt>
                <c:pt idx="68">
                  <c:v>0.92101999999999995</c:v>
                </c:pt>
                <c:pt idx="69">
                  <c:v>0.91366000000000003</c:v>
                </c:pt>
                <c:pt idx="70">
                  <c:v>0.90595999999999999</c:v>
                </c:pt>
                <c:pt idx="71">
                  <c:v>0.89793999999999996</c:v>
                </c:pt>
                <c:pt idx="72">
                  <c:v>0.88966000000000001</c:v>
                </c:pt>
                <c:pt idx="73">
                  <c:v>0.88117000000000001</c:v>
                </c:pt>
                <c:pt idx="74">
                  <c:v>0.87243999999999999</c:v>
                </c:pt>
                <c:pt idx="75">
                  <c:v>0.86341000000000001</c:v>
                </c:pt>
                <c:pt idx="76">
                  <c:v>0.85402999999999996</c:v>
                </c:pt>
                <c:pt idx="77">
                  <c:v>0.84421000000000002</c:v>
                </c:pt>
                <c:pt idx="78">
                  <c:v>0.83392999999999995</c:v>
                </c:pt>
                <c:pt idx="79">
                  <c:v>0.82323999999999997</c:v>
                </c:pt>
                <c:pt idx="80">
                  <c:v>0.81220999999999999</c:v>
                </c:pt>
                <c:pt idx="81">
                  <c:v>0.80093999999999999</c:v>
                </c:pt>
                <c:pt idx="82">
                  <c:v>0.78944000000000003</c:v>
                </c:pt>
                <c:pt idx="83">
                  <c:v>0.77758000000000005</c:v>
                </c:pt>
                <c:pt idx="84">
                  <c:v>0.76517999999999997</c:v>
                </c:pt>
                <c:pt idx="85">
                  <c:v>0.75209000000000004</c:v>
                </c:pt>
                <c:pt idx="86">
                  <c:v>0.73831999999999998</c:v>
                </c:pt>
                <c:pt idx="87">
                  <c:v>0.72401000000000004</c:v>
                </c:pt>
                <c:pt idx="88">
                  <c:v>0.70933999999999997</c:v>
                </c:pt>
                <c:pt idx="89">
                  <c:v>0.69433999999999996</c:v>
                </c:pt>
                <c:pt idx="90">
                  <c:v>0.67886000000000002</c:v>
                </c:pt>
                <c:pt idx="91">
                  <c:v>0.66273000000000004</c:v>
                </c:pt>
                <c:pt idx="92">
                  <c:v>0.64576999999999996</c:v>
                </c:pt>
                <c:pt idx="93">
                  <c:v>0.62788999999999995</c:v>
                </c:pt>
                <c:pt idx="94">
                  <c:v>0.60899000000000003</c:v>
                </c:pt>
                <c:pt idx="95">
                  <c:v>0.58896999999999999</c:v>
                </c:pt>
                <c:pt idx="96">
                  <c:v>0.56774999999999998</c:v>
                </c:pt>
                <c:pt idx="97">
                  <c:v>0.54545999999999994</c:v>
                </c:pt>
                <c:pt idx="98">
                  <c:v>0.52242999999999995</c:v>
                </c:pt>
                <c:pt idx="99">
                  <c:v>0.49908999999999998</c:v>
                </c:pt>
                <c:pt idx="100">
                  <c:v>0.47574</c:v>
                </c:pt>
                <c:pt idx="101">
                  <c:v>0.45256000000000002</c:v>
                </c:pt>
                <c:pt idx="102">
                  <c:v>0.42963000000000001</c:v>
                </c:pt>
                <c:pt idx="103">
                  <c:v>0.40709000000000001</c:v>
                </c:pt>
                <c:pt idx="104">
                  <c:v>0.38518999999999998</c:v>
                </c:pt>
                <c:pt idx="105">
                  <c:v>0.36420000000000002</c:v>
                </c:pt>
                <c:pt idx="106">
                  <c:v>0.34428999999999998</c:v>
                </c:pt>
                <c:pt idx="107">
                  <c:v>0.32546000000000003</c:v>
                </c:pt>
                <c:pt idx="108">
                  <c:v>0.30759999999999998</c:v>
                </c:pt>
                <c:pt idx="109">
                  <c:v>0.29065999999999997</c:v>
                </c:pt>
                <c:pt idx="110">
                  <c:v>0.27464</c:v>
                </c:pt>
                <c:pt idx="111">
                  <c:v>0.25961000000000001</c:v>
                </c:pt>
                <c:pt idx="112">
                  <c:v>0.24560000000000001</c:v>
                </c:pt>
                <c:pt idx="113">
                  <c:v>0.23261999999999999</c:v>
                </c:pt>
                <c:pt idx="114">
                  <c:v>0.22059999999999999</c:v>
                </c:pt>
                <c:pt idx="115">
                  <c:v>0.20949999999999999</c:v>
                </c:pt>
                <c:pt idx="116">
                  <c:v>0.19927</c:v>
                </c:pt>
                <c:pt idx="117">
                  <c:v>0.18984999999999999</c:v>
                </c:pt>
                <c:pt idx="118">
                  <c:v>0.18115999999999999</c:v>
                </c:pt>
                <c:pt idx="119">
                  <c:v>0.17307</c:v>
                </c:pt>
                <c:pt idx="120">
                  <c:v>0.16546</c:v>
                </c:pt>
                <c:pt idx="121">
                  <c:v>0.15828</c:v>
                </c:pt>
                <c:pt idx="122">
                  <c:v>0.15153</c:v>
                </c:pt>
                <c:pt idx="123">
                  <c:v>0.14523</c:v>
                </c:pt>
                <c:pt idx="124">
                  <c:v>0.13938</c:v>
                </c:pt>
                <c:pt idx="125">
                  <c:v>0.13395000000000001</c:v>
                </c:pt>
                <c:pt idx="126">
                  <c:v>0.12887000000000001</c:v>
                </c:pt>
                <c:pt idx="127">
                  <c:v>0.1241</c:v>
                </c:pt>
                <c:pt idx="128">
                  <c:v>0.1196</c:v>
                </c:pt>
                <c:pt idx="129">
                  <c:v>0.11534</c:v>
                </c:pt>
                <c:pt idx="130">
                  <c:v>0.11129</c:v>
                </c:pt>
                <c:pt idx="131">
                  <c:v>0.10743999999999999</c:v>
                </c:pt>
                <c:pt idx="132">
                  <c:v>0.10377</c:v>
                </c:pt>
                <c:pt idx="133">
                  <c:v>0.10031</c:v>
                </c:pt>
                <c:pt idx="134">
                  <c:v>9.7059999999999994E-2</c:v>
                </c:pt>
                <c:pt idx="135">
                  <c:v>9.3979999999999994E-2</c:v>
                </c:pt>
                <c:pt idx="136">
                  <c:v>9.1009999999999994E-2</c:v>
                </c:pt>
                <c:pt idx="137">
                  <c:v>8.8109999999999994E-2</c:v>
                </c:pt>
                <c:pt idx="138">
                  <c:v>8.523E-2</c:v>
                </c:pt>
                <c:pt idx="139">
                  <c:v>8.2400000000000001E-2</c:v>
                </c:pt>
                <c:pt idx="140">
                  <c:v>7.9659999999999995E-2</c:v>
                </c:pt>
                <c:pt idx="141">
                  <c:v>7.7039999999999997E-2</c:v>
                </c:pt>
                <c:pt idx="142">
                  <c:v>7.4550000000000005E-2</c:v>
                </c:pt>
                <c:pt idx="143">
                  <c:v>7.2190000000000004E-2</c:v>
                </c:pt>
                <c:pt idx="144">
                  <c:v>6.9919999999999996E-2</c:v>
                </c:pt>
                <c:pt idx="145">
                  <c:v>6.7710000000000006E-2</c:v>
                </c:pt>
                <c:pt idx="146">
                  <c:v>6.5559999999999993E-2</c:v>
                </c:pt>
                <c:pt idx="147">
                  <c:v>6.3460000000000003E-2</c:v>
                </c:pt>
                <c:pt idx="148">
                  <c:v>6.1409999999999999E-2</c:v>
                </c:pt>
                <c:pt idx="149">
                  <c:v>5.9420000000000001E-2</c:v>
                </c:pt>
                <c:pt idx="150">
                  <c:v>5.7509999999999999E-2</c:v>
                </c:pt>
                <c:pt idx="151">
                  <c:v>5.5690000000000003E-2</c:v>
                </c:pt>
                <c:pt idx="152">
                  <c:v>5.3960000000000001E-2</c:v>
                </c:pt>
                <c:pt idx="153">
                  <c:v>5.2299999999999999E-2</c:v>
                </c:pt>
                <c:pt idx="154">
                  <c:v>5.0700000000000002E-2</c:v>
                </c:pt>
                <c:pt idx="155">
                  <c:v>4.913E-2</c:v>
                </c:pt>
                <c:pt idx="156">
                  <c:v>4.7559999999999998E-2</c:v>
                </c:pt>
                <c:pt idx="157">
                  <c:v>4.5999999999999999E-2</c:v>
                </c:pt>
                <c:pt idx="158">
                  <c:v>4.446E-2</c:v>
                </c:pt>
                <c:pt idx="159">
                  <c:v>4.2950000000000002E-2</c:v>
                </c:pt>
                <c:pt idx="160">
                  <c:v>4.1489999999999999E-2</c:v>
                </c:pt>
                <c:pt idx="161">
                  <c:v>4.0079999999999998E-2</c:v>
                </c:pt>
                <c:pt idx="162">
                  <c:v>3.8739999999999997E-2</c:v>
                </c:pt>
                <c:pt idx="163">
                  <c:v>3.7440000000000001E-2</c:v>
                </c:pt>
                <c:pt idx="164">
                  <c:v>3.619E-2</c:v>
                </c:pt>
                <c:pt idx="165">
                  <c:v>3.4970000000000001E-2</c:v>
                </c:pt>
                <c:pt idx="166">
                  <c:v>3.3770000000000001E-2</c:v>
                </c:pt>
                <c:pt idx="167">
                  <c:v>3.2570000000000002E-2</c:v>
                </c:pt>
                <c:pt idx="168">
                  <c:v>3.1379999999999998E-2</c:v>
                </c:pt>
                <c:pt idx="169">
                  <c:v>3.022E-2</c:v>
                </c:pt>
                <c:pt idx="170">
                  <c:v>2.9100000000000001E-2</c:v>
                </c:pt>
                <c:pt idx="171">
                  <c:v>2.8029999999999999E-2</c:v>
                </c:pt>
                <c:pt idx="172">
                  <c:v>2.699E-2</c:v>
                </c:pt>
                <c:pt idx="173">
                  <c:v>2.598E-2</c:v>
                </c:pt>
                <c:pt idx="174">
                  <c:v>2.5010000000000001E-2</c:v>
                </c:pt>
                <c:pt idx="175">
                  <c:v>2.4049999999999998E-2</c:v>
                </c:pt>
                <c:pt idx="176">
                  <c:v>2.3109999999999999E-2</c:v>
                </c:pt>
                <c:pt idx="177">
                  <c:v>2.2159999999999999E-2</c:v>
                </c:pt>
                <c:pt idx="178">
                  <c:v>2.12E-2</c:v>
                </c:pt>
                <c:pt idx="179">
                  <c:v>2.0219999999999998E-2</c:v>
                </c:pt>
                <c:pt idx="180">
                  <c:v>1.9230000000000001E-2</c:v>
                </c:pt>
                <c:pt idx="181">
                  <c:v>1.8259999999999998E-2</c:v>
                </c:pt>
                <c:pt idx="182">
                  <c:v>1.7309999999999999E-2</c:v>
                </c:pt>
                <c:pt idx="183">
                  <c:v>1.6389999999999998E-2</c:v>
                </c:pt>
                <c:pt idx="184">
                  <c:v>1.55E-2</c:v>
                </c:pt>
                <c:pt idx="185">
                  <c:v>1.4619999999999999E-2</c:v>
                </c:pt>
                <c:pt idx="186">
                  <c:v>1.376E-2</c:v>
                </c:pt>
                <c:pt idx="187">
                  <c:v>1.2919999999999999E-2</c:v>
                </c:pt>
                <c:pt idx="188">
                  <c:v>1.2120000000000001E-2</c:v>
                </c:pt>
                <c:pt idx="189">
                  <c:v>1.1339999999999999E-2</c:v>
                </c:pt>
                <c:pt idx="190">
                  <c:v>1.059E-2</c:v>
                </c:pt>
                <c:pt idx="191">
                  <c:v>9.8399999999999998E-3</c:v>
                </c:pt>
                <c:pt idx="192">
                  <c:v>9.0900000000000009E-3</c:v>
                </c:pt>
                <c:pt idx="193">
                  <c:v>8.3400000000000002E-3</c:v>
                </c:pt>
                <c:pt idx="194">
                  <c:v>7.5799999999999999E-3</c:v>
                </c:pt>
                <c:pt idx="195">
                  <c:v>6.8399999999999997E-3</c:v>
                </c:pt>
                <c:pt idx="196">
                  <c:v>6.1399999999999996E-3</c:v>
                </c:pt>
                <c:pt idx="197">
                  <c:v>5.4599999999999996E-3</c:v>
                </c:pt>
                <c:pt idx="198">
                  <c:v>4.8199999999999996E-3</c:v>
                </c:pt>
                <c:pt idx="199">
                  <c:v>4.1999999999999997E-3</c:v>
                </c:pt>
                <c:pt idx="200">
                  <c:v>3.5699999999999998E-3</c:v>
                </c:pt>
                <c:pt idx="201">
                  <c:v>2.9499999999999999E-3</c:v>
                </c:pt>
                <c:pt idx="202">
                  <c:v>2.32E-3</c:v>
                </c:pt>
                <c:pt idx="203">
                  <c:v>1.7099999999999999E-3</c:v>
                </c:pt>
                <c:pt idx="204">
                  <c:v>1.1199999999999999E-3</c:v>
                </c:pt>
                <c:pt idx="205" formatCode="0.00E+00">
                  <c:v>5.4986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3-3CBC-4E43-9E5F-8AAA87E1B351}"/>
            </c:ext>
          </c:extLst>
        </c:ser>
        <c:ser>
          <c:idx val="22"/>
          <c:order val="52"/>
          <c:tx>
            <c:strRef>
              <c:f>'Spectra-fits-variance by helix'!$Y$2</c:f>
              <c:strCache>
                <c:ptCount val="1"/>
                <c:pt idx="0">
                  <c:v>Gamma globulins(#25)</c:v>
                </c:pt>
              </c:strCache>
            </c:strRef>
          </c:tx>
          <c:spPr>
            <a:ln w="19050" cap="rnd">
              <a:solidFill>
                <a:srgbClr val="FF99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Y$3:$Y$208</c:f>
              <c:numCache>
                <c:formatCode>General</c:formatCode>
                <c:ptCount val="206"/>
                <c:pt idx="0">
                  <c:v>0.48784</c:v>
                </c:pt>
                <c:pt idx="1">
                  <c:v>0.49481999999999998</c:v>
                </c:pt>
                <c:pt idx="2">
                  <c:v>0.50295000000000001</c:v>
                </c:pt>
                <c:pt idx="3">
                  <c:v>0.51222000000000001</c:v>
                </c:pt>
                <c:pt idx="4">
                  <c:v>0.52259999999999995</c:v>
                </c:pt>
                <c:pt idx="5">
                  <c:v>0.53403999999999996</c:v>
                </c:pt>
                <c:pt idx="6">
                  <c:v>0.54649000000000003</c:v>
                </c:pt>
                <c:pt idx="7">
                  <c:v>0.55986000000000002</c:v>
                </c:pt>
                <c:pt idx="8">
                  <c:v>0.57408000000000003</c:v>
                </c:pt>
                <c:pt idx="9">
                  <c:v>0.58897999999999995</c:v>
                </c:pt>
                <c:pt idx="10">
                  <c:v>0.60431000000000001</c:v>
                </c:pt>
                <c:pt idx="11">
                  <c:v>0.61973</c:v>
                </c:pt>
                <c:pt idx="12">
                  <c:v>0.63499000000000005</c:v>
                </c:pt>
                <c:pt idx="13">
                  <c:v>0.64993999999999996</c:v>
                </c:pt>
                <c:pt idx="14">
                  <c:v>0.66463000000000005</c:v>
                </c:pt>
                <c:pt idx="15">
                  <c:v>0.67920000000000003</c:v>
                </c:pt>
                <c:pt idx="16">
                  <c:v>0.69377</c:v>
                </c:pt>
                <c:pt idx="17">
                  <c:v>0.70835999999999999</c:v>
                </c:pt>
                <c:pt idx="18">
                  <c:v>0.72284999999999999</c:v>
                </c:pt>
                <c:pt idx="19">
                  <c:v>0.73717999999999995</c:v>
                </c:pt>
                <c:pt idx="20">
                  <c:v>0.75139999999999996</c:v>
                </c:pt>
                <c:pt idx="21">
                  <c:v>0.76568000000000003</c:v>
                </c:pt>
                <c:pt idx="22">
                  <c:v>0.78020999999999996</c:v>
                </c:pt>
                <c:pt idx="23">
                  <c:v>0.79503000000000001</c:v>
                </c:pt>
                <c:pt idx="24">
                  <c:v>0.81005000000000005</c:v>
                </c:pt>
                <c:pt idx="25">
                  <c:v>0.82504999999999995</c:v>
                </c:pt>
                <c:pt idx="26">
                  <c:v>0.83984999999999999</c:v>
                </c:pt>
                <c:pt idx="27">
                  <c:v>0.85438999999999998</c:v>
                </c:pt>
                <c:pt idx="28">
                  <c:v>0.86863000000000001</c:v>
                </c:pt>
                <c:pt idx="29">
                  <c:v>0.88249999999999995</c:v>
                </c:pt>
                <c:pt idx="30">
                  <c:v>0.89583999999999997</c:v>
                </c:pt>
                <c:pt idx="31">
                  <c:v>0.90844999999999998</c:v>
                </c:pt>
                <c:pt idx="32">
                  <c:v>0.92022999999999999</c:v>
                </c:pt>
                <c:pt idx="33">
                  <c:v>0.93120000000000003</c:v>
                </c:pt>
                <c:pt idx="34">
                  <c:v>0.94147000000000003</c:v>
                </c:pt>
                <c:pt idx="35">
                  <c:v>0.95113999999999999</c:v>
                </c:pt>
                <c:pt idx="36">
                  <c:v>0.96018000000000003</c:v>
                </c:pt>
                <c:pt idx="37">
                  <c:v>0.96848000000000001</c:v>
                </c:pt>
                <c:pt idx="38">
                  <c:v>0.97589000000000004</c:v>
                </c:pt>
                <c:pt idx="39">
                  <c:v>0.98226000000000002</c:v>
                </c:pt>
                <c:pt idx="40">
                  <c:v>0.98753999999999997</c:v>
                </c:pt>
                <c:pt idx="41">
                  <c:v>0.99173999999999995</c:v>
                </c:pt>
                <c:pt idx="42">
                  <c:v>0.99490999999999996</c:v>
                </c:pt>
                <c:pt idx="43">
                  <c:v>0.99717999999999996</c:v>
                </c:pt>
                <c:pt idx="44">
                  <c:v>0.99866999999999995</c:v>
                </c:pt>
                <c:pt idx="45">
                  <c:v>0.99953999999999998</c:v>
                </c:pt>
                <c:pt idx="46">
                  <c:v>0.99995000000000001</c:v>
                </c:pt>
                <c:pt idx="47">
                  <c:v>1</c:v>
                </c:pt>
                <c:pt idx="48">
                  <c:v>0.99975000000000003</c:v>
                </c:pt>
                <c:pt idx="49">
                  <c:v>0.99924000000000002</c:v>
                </c:pt>
                <c:pt idx="50">
                  <c:v>0.99844999999999995</c:v>
                </c:pt>
                <c:pt idx="51">
                  <c:v>0.99736000000000002</c:v>
                </c:pt>
                <c:pt idx="52">
                  <c:v>0.99599000000000004</c:v>
                </c:pt>
                <c:pt idx="53">
                  <c:v>0.99441000000000002</c:v>
                </c:pt>
                <c:pt idx="54">
                  <c:v>0.99278999999999995</c:v>
                </c:pt>
                <c:pt idx="55">
                  <c:v>0.99124000000000001</c:v>
                </c:pt>
                <c:pt idx="56">
                  <c:v>0.98980999999999997</c:v>
                </c:pt>
                <c:pt idx="57">
                  <c:v>0.98843999999999999</c:v>
                </c:pt>
                <c:pt idx="58">
                  <c:v>0.98702000000000001</c:v>
                </c:pt>
                <c:pt idx="59">
                  <c:v>0.98548000000000002</c:v>
                </c:pt>
                <c:pt idx="60">
                  <c:v>0.98380000000000001</c:v>
                </c:pt>
                <c:pt idx="61">
                  <c:v>0.98202</c:v>
                </c:pt>
                <c:pt idx="62">
                  <c:v>0.98019000000000001</c:v>
                </c:pt>
                <c:pt idx="63">
                  <c:v>0.97831999999999997</c:v>
                </c:pt>
                <c:pt idx="64">
                  <c:v>0.97641</c:v>
                </c:pt>
                <c:pt idx="65">
                  <c:v>0.97440000000000004</c:v>
                </c:pt>
                <c:pt idx="66">
                  <c:v>0.97223000000000004</c:v>
                </c:pt>
                <c:pt idx="67">
                  <c:v>0.96982999999999997</c:v>
                </c:pt>
                <c:pt idx="68">
                  <c:v>0.96713000000000005</c:v>
                </c:pt>
                <c:pt idx="69">
                  <c:v>0.96411999999999998</c:v>
                </c:pt>
                <c:pt idx="70">
                  <c:v>0.96081000000000005</c:v>
                </c:pt>
                <c:pt idx="71">
                  <c:v>0.95726</c:v>
                </c:pt>
                <c:pt idx="72">
                  <c:v>0.95357000000000003</c:v>
                </c:pt>
                <c:pt idx="73">
                  <c:v>0.94976000000000005</c:v>
                </c:pt>
                <c:pt idx="74">
                  <c:v>0.94584000000000001</c:v>
                </c:pt>
                <c:pt idx="75">
                  <c:v>0.94179000000000002</c:v>
                </c:pt>
                <c:pt idx="76">
                  <c:v>0.93755999999999995</c:v>
                </c:pt>
                <c:pt idx="77">
                  <c:v>0.93311999999999995</c:v>
                </c:pt>
                <c:pt idx="78">
                  <c:v>0.92845999999999995</c:v>
                </c:pt>
                <c:pt idx="79">
                  <c:v>0.92359999999999998</c:v>
                </c:pt>
                <c:pt idx="80">
                  <c:v>0.91851000000000005</c:v>
                </c:pt>
                <c:pt idx="81">
                  <c:v>0.91318999999999995</c:v>
                </c:pt>
                <c:pt idx="82">
                  <c:v>0.90756999999999999</c:v>
                </c:pt>
                <c:pt idx="83">
                  <c:v>0.90161000000000002</c:v>
                </c:pt>
                <c:pt idx="84">
                  <c:v>0.89525999999999994</c:v>
                </c:pt>
                <c:pt idx="85">
                  <c:v>0.88854999999999995</c:v>
                </c:pt>
                <c:pt idx="86">
                  <c:v>0.88161</c:v>
                </c:pt>
                <c:pt idx="87">
                  <c:v>0.87461999999999995</c:v>
                </c:pt>
                <c:pt idx="88">
                  <c:v>0.86768000000000001</c:v>
                </c:pt>
                <c:pt idx="89">
                  <c:v>0.86073</c:v>
                </c:pt>
                <c:pt idx="90">
                  <c:v>0.85351999999999995</c:v>
                </c:pt>
                <c:pt idx="91">
                  <c:v>0.84572999999999998</c:v>
                </c:pt>
                <c:pt idx="92">
                  <c:v>0.83704000000000001</c:v>
                </c:pt>
                <c:pt idx="93">
                  <c:v>0.82718999999999998</c:v>
                </c:pt>
                <c:pt idx="94">
                  <c:v>0.81591000000000002</c:v>
                </c:pt>
                <c:pt idx="95">
                  <c:v>0.80291000000000001</c:v>
                </c:pt>
                <c:pt idx="96">
                  <c:v>0.78795999999999999</c:v>
                </c:pt>
                <c:pt idx="97">
                  <c:v>0.77105999999999997</c:v>
                </c:pt>
                <c:pt idx="98">
                  <c:v>0.75244</c:v>
                </c:pt>
                <c:pt idx="99">
                  <c:v>0.73251999999999995</c:v>
                </c:pt>
                <c:pt idx="100">
                  <c:v>0.71167999999999998</c:v>
                </c:pt>
                <c:pt idx="101">
                  <c:v>0.69013999999999998</c:v>
                </c:pt>
                <c:pt idx="102">
                  <c:v>0.66808000000000001</c:v>
                </c:pt>
                <c:pt idx="103">
                  <c:v>0.64571000000000001</c:v>
                </c:pt>
                <c:pt idx="104">
                  <c:v>0.62339999999999995</c:v>
                </c:pt>
                <c:pt idx="105">
                  <c:v>0.60152000000000005</c:v>
                </c:pt>
                <c:pt idx="106">
                  <c:v>0.58026999999999995</c:v>
                </c:pt>
                <c:pt idx="107">
                  <c:v>0.55964000000000003</c:v>
                </c:pt>
                <c:pt idx="108">
                  <c:v>0.53952999999999995</c:v>
                </c:pt>
                <c:pt idx="109">
                  <c:v>0.51990000000000003</c:v>
                </c:pt>
                <c:pt idx="110">
                  <c:v>0.50085000000000002</c:v>
                </c:pt>
                <c:pt idx="111">
                  <c:v>0.48255999999999999</c:v>
                </c:pt>
                <c:pt idx="112">
                  <c:v>0.46515000000000001</c:v>
                </c:pt>
                <c:pt idx="113">
                  <c:v>0.44862000000000002</c:v>
                </c:pt>
                <c:pt idx="114">
                  <c:v>0.43291000000000002</c:v>
                </c:pt>
                <c:pt idx="115">
                  <c:v>0.41794999999999999</c:v>
                </c:pt>
                <c:pt idx="116">
                  <c:v>0.40371000000000001</c:v>
                </c:pt>
                <c:pt idx="117">
                  <c:v>0.39018000000000003</c:v>
                </c:pt>
                <c:pt idx="118">
                  <c:v>0.37730000000000002</c:v>
                </c:pt>
                <c:pt idx="119">
                  <c:v>0.36502000000000001</c:v>
                </c:pt>
                <c:pt idx="120">
                  <c:v>0.35331000000000001</c:v>
                </c:pt>
                <c:pt idx="121">
                  <c:v>0.34218999999999999</c:v>
                </c:pt>
                <c:pt idx="122">
                  <c:v>0.33176</c:v>
                </c:pt>
                <c:pt idx="123">
                  <c:v>0.32200000000000001</c:v>
                </c:pt>
                <c:pt idx="124">
                  <c:v>0.31280999999999998</c:v>
                </c:pt>
                <c:pt idx="125">
                  <c:v>0.30403999999999998</c:v>
                </c:pt>
                <c:pt idx="126">
                  <c:v>0.29554000000000002</c:v>
                </c:pt>
                <c:pt idx="127">
                  <c:v>0.28724</c:v>
                </c:pt>
                <c:pt idx="128">
                  <c:v>0.27916999999999997</c:v>
                </c:pt>
                <c:pt idx="129">
                  <c:v>0.27138000000000001</c:v>
                </c:pt>
                <c:pt idx="130">
                  <c:v>0.26386999999999999</c:v>
                </c:pt>
                <c:pt idx="131">
                  <c:v>0.25664999999999999</c:v>
                </c:pt>
                <c:pt idx="132">
                  <c:v>0.24969</c:v>
                </c:pt>
                <c:pt idx="133">
                  <c:v>0.24293999999999999</c:v>
                </c:pt>
                <c:pt idx="134">
                  <c:v>0.23638999999999999</c:v>
                </c:pt>
                <c:pt idx="135">
                  <c:v>0.22996</c:v>
                </c:pt>
                <c:pt idx="136">
                  <c:v>0.22364999999999999</c:v>
                </c:pt>
                <c:pt idx="137">
                  <c:v>0.21743999999999999</c:v>
                </c:pt>
                <c:pt idx="138">
                  <c:v>0.21143000000000001</c:v>
                </c:pt>
                <c:pt idx="139">
                  <c:v>0.20568</c:v>
                </c:pt>
                <c:pt idx="140">
                  <c:v>0.20022999999999999</c:v>
                </c:pt>
                <c:pt idx="141">
                  <c:v>0.19503000000000001</c:v>
                </c:pt>
                <c:pt idx="142">
                  <c:v>0.18995999999999999</c:v>
                </c:pt>
                <c:pt idx="143">
                  <c:v>0.18493999999999999</c:v>
                </c:pt>
                <c:pt idx="144">
                  <c:v>0.17996000000000001</c:v>
                </c:pt>
                <c:pt idx="145">
                  <c:v>0.17505000000000001</c:v>
                </c:pt>
                <c:pt idx="146">
                  <c:v>0.17027999999999999</c:v>
                </c:pt>
                <c:pt idx="147">
                  <c:v>0.16566</c:v>
                </c:pt>
                <c:pt idx="148">
                  <c:v>0.16117000000000001</c:v>
                </c:pt>
                <c:pt idx="149">
                  <c:v>0.15676000000000001</c:v>
                </c:pt>
                <c:pt idx="150">
                  <c:v>0.15240999999999999</c:v>
                </c:pt>
                <c:pt idx="151">
                  <c:v>0.14809</c:v>
                </c:pt>
                <c:pt idx="152">
                  <c:v>0.14383000000000001</c:v>
                </c:pt>
                <c:pt idx="153">
                  <c:v>0.13963</c:v>
                </c:pt>
                <c:pt idx="154">
                  <c:v>0.13552</c:v>
                </c:pt>
                <c:pt idx="155">
                  <c:v>0.13152</c:v>
                </c:pt>
                <c:pt idx="156">
                  <c:v>0.12765000000000001</c:v>
                </c:pt>
                <c:pt idx="157">
                  <c:v>0.12393999999999999</c:v>
                </c:pt>
                <c:pt idx="158">
                  <c:v>0.12037</c:v>
                </c:pt>
                <c:pt idx="159">
                  <c:v>0.11688999999999999</c:v>
                </c:pt>
                <c:pt idx="160">
                  <c:v>0.11346000000000001</c:v>
                </c:pt>
                <c:pt idx="161">
                  <c:v>0.11007</c:v>
                </c:pt>
                <c:pt idx="162">
                  <c:v>0.10671</c:v>
                </c:pt>
                <c:pt idx="163">
                  <c:v>0.10340000000000001</c:v>
                </c:pt>
                <c:pt idx="164">
                  <c:v>0.10015</c:v>
                </c:pt>
                <c:pt idx="165">
                  <c:v>9.6949999999999995E-2</c:v>
                </c:pt>
                <c:pt idx="166">
                  <c:v>9.3820000000000001E-2</c:v>
                </c:pt>
                <c:pt idx="167">
                  <c:v>9.0749999999999997E-2</c:v>
                </c:pt>
                <c:pt idx="168">
                  <c:v>8.7749999999999995E-2</c:v>
                </c:pt>
                <c:pt idx="169">
                  <c:v>8.4820000000000007E-2</c:v>
                </c:pt>
                <c:pt idx="170">
                  <c:v>8.1930000000000003E-2</c:v>
                </c:pt>
                <c:pt idx="171">
                  <c:v>7.9079999999999998E-2</c:v>
                </c:pt>
                <c:pt idx="172">
                  <c:v>7.6230000000000006E-2</c:v>
                </c:pt>
                <c:pt idx="173">
                  <c:v>7.3410000000000003E-2</c:v>
                </c:pt>
                <c:pt idx="174">
                  <c:v>7.0610000000000006E-2</c:v>
                </c:pt>
                <c:pt idx="175">
                  <c:v>6.787E-2</c:v>
                </c:pt>
                <c:pt idx="176">
                  <c:v>6.5189999999999998E-2</c:v>
                </c:pt>
                <c:pt idx="177">
                  <c:v>6.2570000000000001E-2</c:v>
                </c:pt>
                <c:pt idx="178">
                  <c:v>6.0010000000000001E-2</c:v>
                </c:pt>
                <c:pt idx="179">
                  <c:v>5.7529999999999998E-2</c:v>
                </c:pt>
                <c:pt idx="180">
                  <c:v>5.5100000000000003E-2</c:v>
                </c:pt>
                <c:pt idx="181">
                  <c:v>5.271E-2</c:v>
                </c:pt>
                <c:pt idx="182">
                  <c:v>5.0349999999999999E-2</c:v>
                </c:pt>
                <c:pt idx="183">
                  <c:v>4.7969999999999999E-2</c:v>
                </c:pt>
                <c:pt idx="184">
                  <c:v>4.5589999999999999E-2</c:v>
                </c:pt>
                <c:pt idx="185">
                  <c:v>4.3209999999999998E-2</c:v>
                </c:pt>
                <c:pt idx="186">
                  <c:v>4.0869999999999997E-2</c:v>
                </c:pt>
                <c:pt idx="187">
                  <c:v>3.857E-2</c:v>
                </c:pt>
                <c:pt idx="188">
                  <c:v>3.6330000000000001E-2</c:v>
                </c:pt>
                <c:pt idx="189">
                  <c:v>3.4130000000000001E-2</c:v>
                </c:pt>
                <c:pt idx="190">
                  <c:v>3.1960000000000002E-2</c:v>
                </c:pt>
                <c:pt idx="191">
                  <c:v>2.9819999999999999E-2</c:v>
                </c:pt>
                <c:pt idx="192">
                  <c:v>2.768E-2</c:v>
                </c:pt>
                <c:pt idx="193">
                  <c:v>2.554E-2</c:v>
                </c:pt>
                <c:pt idx="194">
                  <c:v>2.3380000000000001E-2</c:v>
                </c:pt>
                <c:pt idx="195">
                  <c:v>2.1190000000000001E-2</c:v>
                </c:pt>
                <c:pt idx="196">
                  <c:v>1.899E-2</c:v>
                </c:pt>
                <c:pt idx="197">
                  <c:v>1.6830000000000001E-2</c:v>
                </c:pt>
                <c:pt idx="198">
                  <c:v>1.4760000000000001E-2</c:v>
                </c:pt>
                <c:pt idx="199">
                  <c:v>1.2800000000000001E-2</c:v>
                </c:pt>
                <c:pt idx="200">
                  <c:v>1.094E-2</c:v>
                </c:pt>
                <c:pt idx="201">
                  <c:v>9.1400000000000006E-3</c:v>
                </c:pt>
                <c:pt idx="202">
                  <c:v>7.3400000000000002E-3</c:v>
                </c:pt>
                <c:pt idx="203">
                  <c:v>5.5300000000000002E-3</c:v>
                </c:pt>
                <c:pt idx="204">
                  <c:v>3.6900000000000001E-3</c:v>
                </c:pt>
                <c:pt idx="205">
                  <c:v>1.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4-3CBC-4E43-9E5F-8AAA87E1B351}"/>
            </c:ext>
          </c:extLst>
        </c:ser>
        <c:ser>
          <c:idx val="23"/>
          <c:order val="53"/>
          <c:tx>
            <c:strRef>
              <c:f>'Spectra-fits-variance by helix'!$Z$2</c:f>
              <c:strCache>
                <c:ptCount val="1"/>
                <c:pt idx="0">
                  <c:v>Trypsin bovine pancreas(#9)</c:v>
                </c:pt>
              </c:strCache>
            </c:strRef>
          </c:tx>
          <c:spPr>
            <a:ln w="19050" cap="rnd">
              <a:solidFill>
                <a:srgbClr val="FF99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Z$3:$Z$208</c:f>
              <c:numCache>
                <c:formatCode>General</c:formatCode>
                <c:ptCount val="206"/>
                <c:pt idx="0">
                  <c:v>0.33613999999999999</c:v>
                </c:pt>
                <c:pt idx="1">
                  <c:v>0.34500999999999998</c:v>
                </c:pt>
                <c:pt idx="2">
                  <c:v>0.3548</c:v>
                </c:pt>
                <c:pt idx="3">
                  <c:v>0.36549999999999999</c:v>
                </c:pt>
                <c:pt idx="4">
                  <c:v>0.37708999999999998</c:v>
                </c:pt>
                <c:pt idx="5">
                  <c:v>0.38951000000000002</c:v>
                </c:pt>
                <c:pt idx="6">
                  <c:v>0.40272999999999998</c:v>
                </c:pt>
                <c:pt idx="7">
                  <c:v>0.41671000000000002</c:v>
                </c:pt>
                <c:pt idx="8">
                  <c:v>0.43137999999999999</c:v>
                </c:pt>
                <c:pt idx="9">
                  <c:v>0.44662000000000002</c:v>
                </c:pt>
                <c:pt idx="10">
                  <c:v>0.46222000000000002</c:v>
                </c:pt>
                <c:pt idx="11">
                  <c:v>0.47791</c:v>
                </c:pt>
                <c:pt idx="12">
                  <c:v>0.49346000000000001</c:v>
                </c:pt>
                <c:pt idx="13">
                  <c:v>0.50873999999999997</c:v>
                </c:pt>
                <c:pt idx="14">
                  <c:v>0.52378999999999998</c:v>
                </c:pt>
                <c:pt idx="15">
                  <c:v>0.53874999999999995</c:v>
                </c:pt>
                <c:pt idx="16">
                  <c:v>0.55374999999999996</c:v>
                </c:pt>
                <c:pt idx="17">
                  <c:v>0.56888000000000005</c:v>
                </c:pt>
                <c:pt idx="18">
                  <c:v>0.58421999999999996</c:v>
                </c:pt>
                <c:pt idx="19">
                  <c:v>0.5998</c:v>
                </c:pt>
                <c:pt idx="20">
                  <c:v>0.61577999999999999</c:v>
                </c:pt>
                <c:pt idx="21">
                  <c:v>0.63234000000000001</c:v>
                </c:pt>
                <c:pt idx="22">
                  <c:v>0.64970000000000006</c:v>
                </c:pt>
                <c:pt idx="23">
                  <c:v>0.66796999999999995</c:v>
                </c:pt>
                <c:pt idx="24">
                  <c:v>0.68710000000000004</c:v>
                </c:pt>
                <c:pt idx="25">
                  <c:v>0.70691999999999999</c:v>
                </c:pt>
                <c:pt idx="26">
                  <c:v>0.72719</c:v>
                </c:pt>
                <c:pt idx="27">
                  <c:v>0.74768000000000001</c:v>
                </c:pt>
                <c:pt idx="28">
                  <c:v>0.76819000000000004</c:v>
                </c:pt>
                <c:pt idx="29">
                  <c:v>0.78849999999999998</c:v>
                </c:pt>
                <c:pt idx="30">
                  <c:v>0.80842000000000003</c:v>
                </c:pt>
                <c:pt idx="31">
                  <c:v>0.82777000000000001</c:v>
                </c:pt>
                <c:pt idx="32">
                  <c:v>0.84646999999999994</c:v>
                </c:pt>
                <c:pt idx="33">
                  <c:v>0.86445000000000005</c:v>
                </c:pt>
                <c:pt idx="34">
                  <c:v>0.88161</c:v>
                </c:pt>
                <c:pt idx="35">
                  <c:v>0.89773000000000003</c:v>
                </c:pt>
                <c:pt idx="36">
                  <c:v>0.91261000000000003</c:v>
                </c:pt>
                <c:pt idx="37">
                  <c:v>0.92606999999999995</c:v>
                </c:pt>
                <c:pt idx="38">
                  <c:v>0.93813999999999997</c:v>
                </c:pt>
                <c:pt idx="39">
                  <c:v>0.94884000000000002</c:v>
                </c:pt>
                <c:pt idx="40">
                  <c:v>0.95811999999999997</c:v>
                </c:pt>
                <c:pt idx="41">
                  <c:v>0.96584999999999999</c:v>
                </c:pt>
                <c:pt idx="42">
                  <c:v>0.97196000000000005</c:v>
                </c:pt>
                <c:pt idx="43">
                  <c:v>0.97667000000000004</c:v>
                </c:pt>
                <c:pt idx="44">
                  <c:v>0.98048999999999997</c:v>
                </c:pt>
                <c:pt idx="45">
                  <c:v>0.98401000000000005</c:v>
                </c:pt>
                <c:pt idx="46">
                  <c:v>0.98763000000000001</c:v>
                </c:pt>
                <c:pt idx="47">
                  <c:v>0.99129999999999996</c:v>
                </c:pt>
                <c:pt idx="48">
                  <c:v>0.99463999999999997</c:v>
                </c:pt>
                <c:pt idx="49">
                  <c:v>0.99724999999999997</c:v>
                </c:pt>
                <c:pt idx="50">
                  <c:v>0.99892000000000003</c:v>
                </c:pt>
                <c:pt idx="51">
                  <c:v>0.99975000000000003</c:v>
                </c:pt>
                <c:pt idx="52">
                  <c:v>1</c:v>
                </c:pt>
                <c:pt idx="53">
                  <c:v>0.99995999999999996</c:v>
                </c:pt>
                <c:pt idx="54">
                  <c:v>0.99982000000000004</c:v>
                </c:pt>
                <c:pt idx="55">
                  <c:v>0.99972000000000005</c:v>
                </c:pt>
                <c:pt idx="56">
                  <c:v>0.99968999999999997</c:v>
                </c:pt>
                <c:pt idx="57">
                  <c:v>0.99972000000000005</c:v>
                </c:pt>
                <c:pt idx="58">
                  <c:v>0.99965999999999999</c:v>
                </c:pt>
                <c:pt idx="59">
                  <c:v>0.99922999999999995</c:v>
                </c:pt>
                <c:pt idx="60">
                  <c:v>0.99812000000000001</c:v>
                </c:pt>
                <c:pt idx="61">
                  <c:v>0.99609000000000003</c:v>
                </c:pt>
                <c:pt idx="62">
                  <c:v>0.99314999999999998</c:v>
                </c:pt>
                <c:pt idx="63">
                  <c:v>0.98953000000000002</c:v>
                </c:pt>
                <c:pt idx="64">
                  <c:v>0.98553000000000002</c:v>
                </c:pt>
                <c:pt idx="65">
                  <c:v>0.98136999999999996</c:v>
                </c:pt>
                <c:pt idx="66">
                  <c:v>0.97704999999999997</c:v>
                </c:pt>
                <c:pt idx="67">
                  <c:v>0.97240000000000004</c:v>
                </c:pt>
                <c:pt idx="68">
                  <c:v>0.96723000000000003</c:v>
                </c:pt>
                <c:pt idx="69">
                  <c:v>0.96145999999999998</c:v>
                </c:pt>
                <c:pt idx="70">
                  <c:v>0.95516000000000001</c:v>
                </c:pt>
                <c:pt idx="71">
                  <c:v>0.94850000000000001</c:v>
                </c:pt>
                <c:pt idx="72">
                  <c:v>0.94160999999999995</c:v>
                </c:pt>
                <c:pt idx="73">
                  <c:v>0.93452999999999997</c:v>
                </c:pt>
                <c:pt idx="74">
                  <c:v>0.92722000000000004</c:v>
                </c:pt>
                <c:pt idx="75">
                  <c:v>0.91957999999999995</c:v>
                </c:pt>
                <c:pt idx="76">
                  <c:v>0.91151000000000004</c:v>
                </c:pt>
                <c:pt idx="77">
                  <c:v>0.90293999999999996</c:v>
                </c:pt>
                <c:pt idx="78">
                  <c:v>0.89383999999999997</c:v>
                </c:pt>
                <c:pt idx="79">
                  <c:v>0.88424999999999998</c:v>
                </c:pt>
                <c:pt idx="80">
                  <c:v>0.87429000000000001</c:v>
                </c:pt>
                <c:pt idx="81">
                  <c:v>0.86412999999999995</c:v>
                </c:pt>
                <c:pt idx="82">
                  <c:v>0.85385999999999995</c:v>
                </c:pt>
                <c:pt idx="83">
                  <c:v>0.84348000000000001</c:v>
                </c:pt>
                <c:pt idx="84">
                  <c:v>0.83289000000000002</c:v>
                </c:pt>
                <c:pt idx="85">
                  <c:v>0.82194999999999996</c:v>
                </c:pt>
                <c:pt idx="86">
                  <c:v>0.81059999999999999</c:v>
                </c:pt>
                <c:pt idx="87">
                  <c:v>0.79881999999999997</c:v>
                </c:pt>
                <c:pt idx="88">
                  <c:v>0.78663000000000005</c:v>
                </c:pt>
                <c:pt idx="89">
                  <c:v>0.77393999999999996</c:v>
                </c:pt>
                <c:pt idx="90">
                  <c:v>0.76060000000000005</c:v>
                </c:pt>
                <c:pt idx="91">
                  <c:v>0.74648000000000003</c:v>
                </c:pt>
                <c:pt idx="92">
                  <c:v>0.73150999999999999</c:v>
                </c:pt>
                <c:pt idx="93">
                  <c:v>0.71569000000000005</c:v>
                </c:pt>
                <c:pt idx="94">
                  <c:v>0.69898000000000005</c:v>
                </c:pt>
                <c:pt idx="95">
                  <c:v>0.68127000000000004</c:v>
                </c:pt>
                <c:pt idx="96">
                  <c:v>0.66247999999999996</c:v>
                </c:pt>
                <c:pt idx="97">
                  <c:v>0.64258999999999999</c:v>
                </c:pt>
                <c:pt idx="98">
                  <c:v>0.62175000000000002</c:v>
                </c:pt>
                <c:pt idx="99">
                  <c:v>0.60016999999999998</c:v>
                </c:pt>
                <c:pt idx="100">
                  <c:v>0.57808999999999999</c:v>
                </c:pt>
                <c:pt idx="101">
                  <c:v>0.55562</c:v>
                </c:pt>
                <c:pt idx="102">
                  <c:v>0.53290999999999999</c:v>
                </c:pt>
                <c:pt idx="103">
                  <c:v>0.51019000000000003</c:v>
                </c:pt>
                <c:pt idx="104">
                  <c:v>0.48780000000000001</c:v>
                </c:pt>
                <c:pt idx="105">
                  <c:v>0.46606999999999998</c:v>
                </c:pt>
                <c:pt idx="106">
                  <c:v>0.44518000000000002</c:v>
                </c:pt>
                <c:pt idx="107">
                  <c:v>0.42520000000000002</c:v>
                </c:pt>
                <c:pt idx="108">
                  <c:v>0.40610000000000002</c:v>
                </c:pt>
                <c:pt idx="109">
                  <c:v>0.38790000000000002</c:v>
                </c:pt>
                <c:pt idx="110">
                  <c:v>0.37068000000000001</c:v>
                </c:pt>
                <c:pt idx="111">
                  <c:v>0.35455999999999999</c:v>
                </c:pt>
                <c:pt idx="112">
                  <c:v>0.33960000000000001</c:v>
                </c:pt>
                <c:pt idx="113">
                  <c:v>0.32579999999999998</c:v>
                </c:pt>
                <c:pt idx="114">
                  <c:v>0.31309999999999999</c:v>
                </c:pt>
                <c:pt idx="115">
                  <c:v>0.30141000000000001</c:v>
                </c:pt>
                <c:pt idx="116">
                  <c:v>0.29066999999999998</c:v>
                </c:pt>
                <c:pt idx="117">
                  <c:v>0.28083999999999998</c:v>
                </c:pt>
                <c:pt idx="118">
                  <c:v>0.27181</c:v>
                </c:pt>
                <c:pt idx="119">
                  <c:v>0.26346999999999998</c:v>
                </c:pt>
                <c:pt idx="120">
                  <c:v>0.25569999999999998</c:v>
                </c:pt>
                <c:pt idx="121">
                  <c:v>0.24843000000000001</c:v>
                </c:pt>
                <c:pt idx="122">
                  <c:v>0.24163000000000001</c:v>
                </c:pt>
                <c:pt idx="123">
                  <c:v>0.23527000000000001</c:v>
                </c:pt>
                <c:pt idx="124">
                  <c:v>0.22931000000000001</c:v>
                </c:pt>
                <c:pt idx="125">
                  <c:v>0.22369</c:v>
                </c:pt>
                <c:pt idx="126">
                  <c:v>0.21834999999999999</c:v>
                </c:pt>
                <c:pt idx="127">
                  <c:v>0.21321000000000001</c:v>
                </c:pt>
                <c:pt idx="128">
                  <c:v>0.20824999999999999</c:v>
                </c:pt>
                <c:pt idx="129">
                  <c:v>0.20341999999999999</c:v>
                </c:pt>
                <c:pt idx="130">
                  <c:v>0.19868</c:v>
                </c:pt>
                <c:pt idx="131">
                  <c:v>0.19402</c:v>
                </c:pt>
                <c:pt idx="132">
                  <c:v>0.18942999999999999</c:v>
                </c:pt>
                <c:pt idx="133">
                  <c:v>0.18495</c:v>
                </c:pt>
                <c:pt idx="134">
                  <c:v>0.18056</c:v>
                </c:pt>
                <c:pt idx="135">
                  <c:v>0.17624000000000001</c:v>
                </c:pt>
                <c:pt idx="136">
                  <c:v>0.17193</c:v>
                </c:pt>
                <c:pt idx="137">
                  <c:v>0.16755999999999999</c:v>
                </c:pt>
                <c:pt idx="138">
                  <c:v>0.16311999999999999</c:v>
                </c:pt>
                <c:pt idx="139">
                  <c:v>0.15864</c:v>
                </c:pt>
                <c:pt idx="140">
                  <c:v>0.15415999999999999</c:v>
                </c:pt>
                <c:pt idx="141">
                  <c:v>0.14973</c:v>
                </c:pt>
                <c:pt idx="142">
                  <c:v>0.14534</c:v>
                </c:pt>
                <c:pt idx="143">
                  <c:v>0.14094999999999999</c:v>
                </c:pt>
                <c:pt idx="144">
                  <c:v>0.13653999999999999</c:v>
                </c:pt>
                <c:pt idx="145">
                  <c:v>0.13211999999999999</c:v>
                </c:pt>
                <c:pt idx="146">
                  <c:v>0.12770999999999999</c:v>
                </c:pt>
                <c:pt idx="147">
                  <c:v>0.12334000000000001</c:v>
                </c:pt>
                <c:pt idx="148">
                  <c:v>0.11903</c:v>
                </c:pt>
                <c:pt idx="149">
                  <c:v>0.11479</c:v>
                </c:pt>
                <c:pt idx="150">
                  <c:v>0.11061</c:v>
                </c:pt>
                <c:pt idx="151">
                  <c:v>0.10650999999999999</c:v>
                </c:pt>
                <c:pt idx="152">
                  <c:v>0.10249</c:v>
                </c:pt>
                <c:pt idx="153">
                  <c:v>9.8530000000000006E-2</c:v>
                </c:pt>
                <c:pt idx="154">
                  <c:v>9.4630000000000006E-2</c:v>
                </c:pt>
                <c:pt idx="155">
                  <c:v>9.0789999999999996E-2</c:v>
                </c:pt>
                <c:pt idx="156">
                  <c:v>8.702E-2</c:v>
                </c:pt>
                <c:pt idx="157">
                  <c:v>8.3349999999999994E-2</c:v>
                </c:pt>
                <c:pt idx="158">
                  <c:v>7.9810000000000006E-2</c:v>
                </c:pt>
                <c:pt idx="159">
                  <c:v>7.6399999999999996E-2</c:v>
                </c:pt>
                <c:pt idx="160">
                  <c:v>7.3120000000000004E-2</c:v>
                </c:pt>
                <c:pt idx="161">
                  <c:v>6.9959999999999994E-2</c:v>
                </c:pt>
                <c:pt idx="162">
                  <c:v>6.6919999999999993E-2</c:v>
                </c:pt>
                <c:pt idx="163">
                  <c:v>6.3990000000000005E-2</c:v>
                </c:pt>
                <c:pt idx="164">
                  <c:v>6.1170000000000002E-2</c:v>
                </c:pt>
                <c:pt idx="165">
                  <c:v>5.8470000000000001E-2</c:v>
                </c:pt>
                <c:pt idx="166">
                  <c:v>5.586E-2</c:v>
                </c:pt>
                <c:pt idx="167">
                  <c:v>5.3339999999999999E-2</c:v>
                </c:pt>
                <c:pt idx="168">
                  <c:v>5.0909999999999997E-2</c:v>
                </c:pt>
                <c:pt idx="169">
                  <c:v>4.8570000000000002E-2</c:v>
                </c:pt>
                <c:pt idx="170">
                  <c:v>4.6330000000000003E-2</c:v>
                </c:pt>
                <c:pt idx="171">
                  <c:v>4.419E-2</c:v>
                </c:pt>
                <c:pt idx="172">
                  <c:v>4.2160000000000003E-2</c:v>
                </c:pt>
                <c:pt idx="173">
                  <c:v>4.0239999999999998E-2</c:v>
                </c:pt>
                <c:pt idx="174">
                  <c:v>3.8420000000000003E-2</c:v>
                </c:pt>
                <c:pt idx="175">
                  <c:v>3.6679999999999997E-2</c:v>
                </c:pt>
                <c:pt idx="176">
                  <c:v>3.499E-2</c:v>
                </c:pt>
                <c:pt idx="177">
                  <c:v>3.3329999999999999E-2</c:v>
                </c:pt>
                <c:pt idx="178">
                  <c:v>3.1690000000000003E-2</c:v>
                </c:pt>
                <c:pt idx="179">
                  <c:v>3.007E-2</c:v>
                </c:pt>
                <c:pt idx="180">
                  <c:v>2.8479999999999998E-2</c:v>
                </c:pt>
                <c:pt idx="181">
                  <c:v>2.6939999999999999E-2</c:v>
                </c:pt>
                <c:pt idx="182">
                  <c:v>2.547E-2</c:v>
                </c:pt>
                <c:pt idx="183">
                  <c:v>2.4060000000000002E-2</c:v>
                </c:pt>
                <c:pt idx="184">
                  <c:v>2.2710000000000001E-2</c:v>
                </c:pt>
                <c:pt idx="185">
                  <c:v>2.1409999999999998E-2</c:v>
                </c:pt>
                <c:pt idx="186">
                  <c:v>2.0140000000000002E-2</c:v>
                </c:pt>
                <c:pt idx="187">
                  <c:v>1.891E-2</c:v>
                </c:pt>
                <c:pt idx="188">
                  <c:v>1.771E-2</c:v>
                </c:pt>
                <c:pt idx="189">
                  <c:v>1.6539999999999999E-2</c:v>
                </c:pt>
                <c:pt idx="190">
                  <c:v>1.541E-2</c:v>
                </c:pt>
                <c:pt idx="191">
                  <c:v>1.431E-2</c:v>
                </c:pt>
                <c:pt idx="192">
                  <c:v>1.323E-2</c:v>
                </c:pt>
                <c:pt idx="193">
                  <c:v>1.217E-2</c:v>
                </c:pt>
                <c:pt idx="194">
                  <c:v>1.112E-2</c:v>
                </c:pt>
                <c:pt idx="195">
                  <c:v>1.008E-2</c:v>
                </c:pt>
                <c:pt idx="196">
                  <c:v>9.0500000000000008E-3</c:v>
                </c:pt>
                <c:pt idx="197">
                  <c:v>8.0599999999999995E-3</c:v>
                </c:pt>
                <c:pt idx="198">
                  <c:v>7.1000000000000004E-3</c:v>
                </c:pt>
                <c:pt idx="199">
                  <c:v>6.1700000000000001E-3</c:v>
                </c:pt>
                <c:pt idx="200">
                  <c:v>5.2599999999999999E-3</c:v>
                </c:pt>
                <c:pt idx="201">
                  <c:v>4.3499999999999997E-3</c:v>
                </c:pt>
                <c:pt idx="202">
                  <c:v>3.4499999999999999E-3</c:v>
                </c:pt>
                <c:pt idx="203">
                  <c:v>2.5600000000000002E-3</c:v>
                </c:pt>
                <c:pt idx="204">
                  <c:v>1.6800000000000001E-3</c:v>
                </c:pt>
                <c:pt idx="205" formatCode="0.00E+00">
                  <c:v>8.30487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5-3CBC-4E43-9E5F-8AAA87E1B351}"/>
            </c:ext>
          </c:extLst>
        </c:ser>
        <c:ser>
          <c:idx val="24"/>
          <c:order val="54"/>
          <c:tx>
            <c:strRef>
              <c:f>'Spectra-fits-variance by helix'!$AA$2</c:f>
              <c:strCache>
                <c:ptCount val="1"/>
                <c:pt idx="0">
                  <c:v>Alpha chymotrypsin bovine pancreas(#20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A$3:$AA$208</c:f>
              <c:numCache>
                <c:formatCode>General</c:formatCode>
                <c:ptCount val="206"/>
                <c:pt idx="0">
                  <c:v>0.40873999999999999</c:v>
                </c:pt>
                <c:pt idx="1">
                  <c:v>0.42215999999999998</c:v>
                </c:pt>
                <c:pt idx="2">
                  <c:v>0.43639</c:v>
                </c:pt>
                <c:pt idx="3">
                  <c:v>0.45134999999999997</c:v>
                </c:pt>
                <c:pt idx="4">
                  <c:v>0.46699000000000002</c:v>
                </c:pt>
                <c:pt idx="5">
                  <c:v>0.48322999999999999</c:v>
                </c:pt>
                <c:pt idx="6">
                  <c:v>0.50002000000000002</c:v>
                </c:pt>
                <c:pt idx="7">
                  <c:v>0.51731000000000005</c:v>
                </c:pt>
                <c:pt idx="8">
                  <c:v>0.53505000000000003</c:v>
                </c:pt>
                <c:pt idx="9">
                  <c:v>0.55313999999999997</c:v>
                </c:pt>
                <c:pt idx="10">
                  <c:v>0.57142999999999999</c:v>
                </c:pt>
                <c:pt idx="11">
                  <c:v>0.58975999999999995</c:v>
                </c:pt>
                <c:pt idx="12">
                  <c:v>0.60799999999999998</c:v>
                </c:pt>
                <c:pt idx="13">
                  <c:v>0.62617</c:v>
                </c:pt>
                <c:pt idx="14">
                  <c:v>0.64434999999999998</c:v>
                </c:pt>
                <c:pt idx="15">
                  <c:v>0.66259000000000001</c:v>
                </c:pt>
                <c:pt idx="16">
                  <c:v>0.68083000000000005</c:v>
                </c:pt>
                <c:pt idx="17">
                  <c:v>0.69889999999999997</c:v>
                </c:pt>
                <c:pt idx="18">
                  <c:v>0.71660999999999997</c:v>
                </c:pt>
                <c:pt idx="19">
                  <c:v>0.73390999999999995</c:v>
                </c:pt>
                <c:pt idx="20">
                  <c:v>0.75092000000000003</c:v>
                </c:pt>
                <c:pt idx="21">
                  <c:v>0.76790000000000003</c:v>
                </c:pt>
                <c:pt idx="22">
                  <c:v>0.78495000000000004</c:v>
                </c:pt>
                <c:pt idx="23">
                  <c:v>0.80206</c:v>
                </c:pt>
                <c:pt idx="24">
                  <c:v>0.81896999999999998</c:v>
                </c:pt>
                <c:pt idx="25">
                  <c:v>0.83548</c:v>
                </c:pt>
                <c:pt idx="26">
                  <c:v>0.85145000000000004</c:v>
                </c:pt>
                <c:pt idx="27">
                  <c:v>0.86687000000000003</c:v>
                </c:pt>
                <c:pt idx="28">
                  <c:v>0.88177000000000005</c:v>
                </c:pt>
                <c:pt idx="29">
                  <c:v>0.89610000000000001</c:v>
                </c:pt>
                <c:pt idx="30">
                  <c:v>0.90971999999999997</c:v>
                </c:pt>
                <c:pt idx="31">
                  <c:v>0.92245999999999995</c:v>
                </c:pt>
                <c:pt idx="32">
                  <c:v>0.93423999999999996</c:v>
                </c:pt>
                <c:pt idx="33">
                  <c:v>0.94510000000000005</c:v>
                </c:pt>
                <c:pt idx="34">
                  <c:v>0.95503000000000005</c:v>
                </c:pt>
                <c:pt idx="35">
                  <c:v>0.96401000000000003</c:v>
                </c:pt>
                <c:pt idx="36">
                  <c:v>0.97187000000000001</c:v>
                </c:pt>
                <c:pt idx="37">
                  <c:v>0.97851999999999995</c:v>
                </c:pt>
                <c:pt idx="38">
                  <c:v>0.98392999999999997</c:v>
                </c:pt>
                <c:pt idx="39">
                  <c:v>0.98817999999999995</c:v>
                </c:pt>
                <c:pt idx="40">
                  <c:v>0.99145000000000005</c:v>
                </c:pt>
                <c:pt idx="41">
                  <c:v>0.99392000000000003</c:v>
                </c:pt>
                <c:pt idx="42">
                  <c:v>0.99575999999999998</c:v>
                </c:pt>
                <c:pt idx="43">
                  <c:v>0.99714999999999998</c:v>
                </c:pt>
                <c:pt idx="44">
                  <c:v>0.99824000000000002</c:v>
                </c:pt>
                <c:pt idx="45">
                  <c:v>0.99909000000000003</c:v>
                </c:pt>
                <c:pt idx="46">
                  <c:v>0.99970000000000003</c:v>
                </c:pt>
                <c:pt idx="47">
                  <c:v>1</c:v>
                </c:pt>
                <c:pt idx="48">
                  <c:v>0.99997000000000003</c:v>
                </c:pt>
                <c:pt idx="49">
                  <c:v>0.99965999999999999</c:v>
                </c:pt>
                <c:pt idx="50">
                  <c:v>0.99922</c:v>
                </c:pt>
                <c:pt idx="51">
                  <c:v>0.99880999999999998</c:v>
                </c:pt>
                <c:pt idx="52">
                  <c:v>0.99850000000000005</c:v>
                </c:pt>
                <c:pt idx="53">
                  <c:v>0.99827999999999995</c:v>
                </c:pt>
                <c:pt idx="54">
                  <c:v>0.99802000000000002</c:v>
                </c:pt>
                <c:pt idx="55">
                  <c:v>0.99760000000000004</c:v>
                </c:pt>
                <c:pt idx="56">
                  <c:v>0.99697000000000002</c:v>
                </c:pt>
                <c:pt idx="57">
                  <c:v>0.99616000000000005</c:v>
                </c:pt>
                <c:pt idx="58">
                  <c:v>0.99528000000000005</c:v>
                </c:pt>
                <c:pt idx="59">
                  <c:v>0.99443999999999999</c:v>
                </c:pt>
                <c:pt idx="60">
                  <c:v>0.99370999999999998</c:v>
                </c:pt>
                <c:pt idx="61">
                  <c:v>0.99302000000000001</c:v>
                </c:pt>
                <c:pt idx="62">
                  <c:v>0.99229999999999996</c:v>
                </c:pt>
                <c:pt idx="63">
                  <c:v>0.99136000000000002</c:v>
                </c:pt>
                <c:pt idx="64">
                  <c:v>0.99012999999999995</c:v>
                </c:pt>
                <c:pt idx="65">
                  <c:v>0.98858999999999997</c:v>
                </c:pt>
                <c:pt idx="66">
                  <c:v>0.98680000000000001</c:v>
                </c:pt>
                <c:pt idx="67">
                  <c:v>0.98480999999999996</c:v>
                </c:pt>
                <c:pt idx="68">
                  <c:v>0.98270000000000002</c:v>
                </c:pt>
                <c:pt idx="69">
                  <c:v>0.98043999999999998</c:v>
                </c:pt>
                <c:pt idx="70">
                  <c:v>0.97797999999999996</c:v>
                </c:pt>
                <c:pt idx="71">
                  <c:v>0.97528999999999999</c:v>
                </c:pt>
                <c:pt idx="72">
                  <c:v>0.97238000000000002</c:v>
                </c:pt>
                <c:pt idx="73">
                  <c:v>0.96924999999999994</c:v>
                </c:pt>
                <c:pt idx="74">
                  <c:v>0.96597</c:v>
                </c:pt>
                <c:pt idx="75">
                  <c:v>0.96253999999999995</c:v>
                </c:pt>
                <c:pt idx="76">
                  <c:v>0.95892999999999995</c:v>
                </c:pt>
                <c:pt idx="77">
                  <c:v>0.95506999999999997</c:v>
                </c:pt>
                <c:pt idx="78">
                  <c:v>0.95091000000000003</c:v>
                </c:pt>
                <c:pt idx="79">
                  <c:v>0.94643999999999995</c:v>
                </c:pt>
                <c:pt idx="80">
                  <c:v>0.94174000000000002</c:v>
                </c:pt>
                <c:pt idx="81">
                  <c:v>0.93694</c:v>
                </c:pt>
                <c:pt idx="82">
                  <c:v>0.93215999999999999</c:v>
                </c:pt>
                <c:pt idx="83">
                  <c:v>0.92740999999999996</c:v>
                </c:pt>
                <c:pt idx="84">
                  <c:v>0.92261000000000004</c:v>
                </c:pt>
                <c:pt idx="85">
                  <c:v>0.91762999999999995</c:v>
                </c:pt>
                <c:pt idx="86">
                  <c:v>0.91232999999999997</c:v>
                </c:pt>
                <c:pt idx="87">
                  <c:v>0.90658000000000005</c:v>
                </c:pt>
                <c:pt idx="88">
                  <c:v>0.90037999999999996</c:v>
                </c:pt>
                <c:pt idx="89">
                  <c:v>0.89371999999999996</c:v>
                </c:pt>
                <c:pt idx="90">
                  <c:v>0.88656000000000001</c:v>
                </c:pt>
                <c:pt idx="91">
                  <c:v>0.87885000000000002</c:v>
                </c:pt>
                <c:pt idx="92">
                  <c:v>0.87058000000000002</c:v>
                </c:pt>
                <c:pt idx="93">
                  <c:v>0.86167000000000005</c:v>
                </c:pt>
                <c:pt idx="94">
                  <c:v>0.85199000000000003</c:v>
                </c:pt>
                <c:pt idx="95">
                  <c:v>0.84133999999999998</c:v>
                </c:pt>
                <c:pt idx="96">
                  <c:v>0.82948</c:v>
                </c:pt>
                <c:pt idx="97">
                  <c:v>0.81625000000000003</c:v>
                </c:pt>
                <c:pt idx="98">
                  <c:v>0.80171999999999999</c:v>
                </c:pt>
                <c:pt idx="99">
                  <c:v>0.78607000000000005</c:v>
                </c:pt>
                <c:pt idx="100">
                  <c:v>0.76946000000000003</c:v>
                </c:pt>
                <c:pt idx="101">
                  <c:v>0.75195000000000001</c:v>
                </c:pt>
                <c:pt idx="102">
                  <c:v>0.73360999999999998</c:v>
                </c:pt>
                <c:pt idx="103">
                  <c:v>0.71457999999999999</c:v>
                </c:pt>
                <c:pt idx="104">
                  <c:v>0.69520999999999999</c:v>
                </c:pt>
                <c:pt idx="105">
                  <c:v>0.67595000000000005</c:v>
                </c:pt>
                <c:pt idx="106">
                  <c:v>0.65712000000000004</c:v>
                </c:pt>
                <c:pt idx="107">
                  <c:v>0.63887000000000005</c:v>
                </c:pt>
                <c:pt idx="108">
                  <c:v>0.62117999999999995</c:v>
                </c:pt>
                <c:pt idx="109">
                  <c:v>0.60402999999999996</c:v>
                </c:pt>
                <c:pt idx="110">
                  <c:v>0.58752000000000004</c:v>
                </c:pt>
                <c:pt idx="111">
                  <c:v>0.57177999999999995</c:v>
                </c:pt>
                <c:pt idx="112">
                  <c:v>0.55696999999999997</c:v>
                </c:pt>
                <c:pt idx="113">
                  <c:v>0.54313</c:v>
                </c:pt>
                <c:pt idx="114">
                  <c:v>0.53022000000000002</c:v>
                </c:pt>
                <c:pt idx="115">
                  <c:v>0.51819999999999999</c:v>
                </c:pt>
                <c:pt idx="116">
                  <c:v>0.50700000000000001</c:v>
                </c:pt>
                <c:pt idx="117">
                  <c:v>0.49657000000000001</c:v>
                </c:pt>
                <c:pt idx="118">
                  <c:v>0.48675000000000002</c:v>
                </c:pt>
                <c:pt idx="119">
                  <c:v>0.47738999999999998</c:v>
                </c:pt>
                <c:pt idx="120">
                  <c:v>0.46831</c:v>
                </c:pt>
                <c:pt idx="121">
                  <c:v>0.45946999999999999</c:v>
                </c:pt>
                <c:pt idx="122">
                  <c:v>0.45091999999999999</c:v>
                </c:pt>
                <c:pt idx="123">
                  <c:v>0.44272</c:v>
                </c:pt>
                <c:pt idx="124">
                  <c:v>0.43491000000000002</c:v>
                </c:pt>
                <c:pt idx="125">
                  <c:v>0.42742000000000002</c:v>
                </c:pt>
                <c:pt idx="126">
                  <c:v>0.42015999999999998</c:v>
                </c:pt>
                <c:pt idx="127">
                  <c:v>0.41304999999999997</c:v>
                </c:pt>
                <c:pt idx="128">
                  <c:v>0.40600999999999998</c:v>
                </c:pt>
                <c:pt idx="129">
                  <c:v>0.39903</c:v>
                </c:pt>
                <c:pt idx="130">
                  <c:v>0.39207999999999998</c:v>
                </c:pt>
                <c:pt idx="131">
                  <c:v>0.38514999999999999</c:v>
                </c:pt>
                <c:pt idx="132">
                  <c:v>0.37829000000000002</c:v>
                </c:pt>
                <c:pt idx="133">
                  <c:v>0.37152000000000002</c:v>
                </c:pt>
                <c:pt idx="134">
                  <c:v>0.36484</c:v>
                </c:pt>
                <c:pt idx="135">
                  <c:v>0.35816999999999999</c:v>
                </c:pt>
                <c:pt idx="136">
                  <c:v>0.35133999999999999</c:v>
                </c:pt>
                <c:pt idx="137">
                  <c:v>0.34422999999999998</c:v>
                </c:pt>
                <c:pt idx="138">
                  <c:v>0.33683000000000002</c:v>
                </c:pt>
                <c:pt idx="139">
                  <c:v>0.32926</c:v>
                </c:pt>
                <c:pt idx="140">
                  <c:v>0.32167000000000001</c:v>
                </c:pt>
                <c:pt idx="141">
                  <c:v>0.31414999999999998</c:v>
                </c:pt>
                <c:pt idx="142">
                  <c:v>0.30668000000000001</c:v>
                </c:pt>
                <c:pt idx="143">
                  <c:v>0.29916999999999999</c:v>
                </c:pt>
                <c:pt idx="144">
                  <c:v>0.29154999999999998</c:v>
                </c:pt>
                <c:pt idx="145">
                  <c:v>0.28381000000000001</c:v>
                </c:pt>
                <c:pt idx="146">
                  <c:v>0.27600999999999998</c:v>
                </c:pt>
                <c:pt idx="147">
                  <c:v>0.26821</c:v>
                </c:pt>
                <c:pt idx="148">
                  <c:v>0.26045000000000001</c:v>
                </c:pt>
                <c:pt idx="149">
                  <c:v>0.25275999999999998</c:v>
                </c:pt>
                <c:pt idx="150">
                  <c:v>0.24514</c:v>
                </c:pt>
                <c:pt idx="151">
                  <c:v>0.23760999999999999</c:v>
                </c:pt>
                <c:pt idx="152">
                  <c:v>0.23014999999999999</c:v>
                </c:pt>
                <c:pt idx="153">
                  <c:v>0.22275</c:v>
                </c:pt>
                <c:pt idx="154">
                  <c:v>0.21537999999999999</c:v>
                </c:pt>
                <c:pt idx="155">
                  <c:v>0.20804</c:v>
                </c:pt>
                <c:pt idx="156">
                  <c:v>0.20077</c:v>
                </c:pt>
                <c:pt idx="157">
                  <c:v>0.19364999999999999</c:v>
                </c:pt>
                <c:pt idx="158">
                  <c:v>0.18672</c:v>
                </c:pt>
                <c:pt idx="159">
                  <c:v>0.18</c:v>
                </c:pt>
                <c:pt idx="160">
                  <c:v>0.17344000000000001</c:v>
                </c:pt>
                <c:pt idx="161">
                  <c:v>0.16702</c:v>
                </c:pt>
                <c:pt idx="162">
                  <c:v>0.16073000000000001</c:v>
                </c:pt>
                <c:pt idx="163">
                  <c:v>0.15459000000000001</c:v>
                </c:pt>
                <c:pt idx="164">
                  <c:v>0.14857999999999999</c:v>
                </c:pt>
                <c:pt idx="165">
                  <c:v>0.14269999999999999</c:v>
                </c:pt>
                <c:pt idx="166">
                  <c:v>0.13696</c:v>
                </c:pt>
                <c:pt idx="167">
                  <c:v>0.13136</c:v>
                </c:pt>
                <c:pt idx="168">
                  <c:v>0.12594</c:v>
                </c:pt>
                <c:pt idx="169">
                  <c:v>0.12074</c:v>
                </c:pt>
                <c:pt idx="170">
                  <c:v>0.11577</c:v>
                </c:pt>
                <c:pt idx="171">
                  <c:v>0.11104</c:v>
                </c:pt>
                <c:pt idx="172">
                  <c:v>0.10652</c:v>
                </c:pt>
                <c:pt idx="173">
                  <c:v>0.1022</c:v>
                </c:pt>
                <c:pt idx="174">
                  <c:v>9.8049999999999998E-2</c:v>
                </c:pt>
                <c:pt idx="175">
                  <c:v>9.4020000000000006E-2</c:v>
                </c:pt>
                <c:pt idx="176">
                  <c:v>9.0060000000000001E-2</c:v>
                </c:pt>
                <c:pt idx="177">
                  <c:v>8.6080000000000004E-2</c:v>
                </c:pt>
                <c:pt idx="178">
                  <c:v>8.2070000000000004E-2</c:v>
                </c:pt>
                <c:pt idx="179">
                  <c:v>7.8030000000000002E-2</c:v>
                </c:pt>
                <c:pt idx="180">
                  <c:v>7.4060000000000001E-2</c:v>
                </c:pt>
                <c:pt idx="181">
                  <c:v>7.0209999999999995E-2</c:v>
                </c:pt>
                <c:pt idx="182">
                  <c:v>6.6540000000000002E-2</c:v>
                </c:pt>
                <c:pt idx="183">
                  <c:v>6.3020000000000007E-2</c:v>
                </c:pt>
                <c:pt idx="184">
                  <c:v>5.9630000000000002E-2</c:v>
                </c:pt>
                <c:pt idx="185">
                  <c:v>5.6329999999999998E-2</c:v>
                </c:pt>
                <c:pt idx="186">
                  <c:v>5.3100000000000001E-2</c:v>
                </c:pt>
                <c:pt idx="187">
                  <c:v>4.9939999999999998E-2</c:v>
                </c:pt>
                <c:pt idx="188">
                  <c:v>4.6859999999999999E-2</c:v>
                </c:pt>
                <c:pt idx="189">
                  <c:v>4.385E-2</c:v>
                </c:pt>
                <c:pt idx="190">
                  <c:v>4.0890000000000003E-2</c:v>
                </c:pt>
                <c:pt idx="191">
                  <c:v>3.7960000000000001E-2</c:v>
                </c:pt>
                <c:pt idx="192">
                  <c:v>3.5069999999999997E-2</c:v>
                </c:pt>
                <c:pt idx="193">
                  <c:v>3.2230000000000002E-2</c:v>
                </c:pt>
                <c:pt idx="194">
                  <c:v>2.9479999999999999E-2</c:v>
                </c:pt>
                <c:pt idx="195">
                  <c:v>2.6839999999999999E-2</c:v>
                </c:pt>
                <c:pt idx="196">
                  <c:v>2.4309999999999998E-2</c:v>
                </c:pt>
                <c:pt idx="197">
                  <c:v>2.1870000000000001E-2</c:v>
                </c:pt>
                <c:pt idx="198">
                  <c:v>1.9470000000000001E-2</c:v>
                </c:pt>
                <c:pt idx="199">
                  <c:v>1.7069999999999998E-2</c:v>
                </c:pt>
                <c:pt idx="200">
                  <c:v>1.464E-2</c:v>
                </c:pt>
                <c:pt idx="201">
                  <c:v>1.218E-2</c:v>
                </c:pt>
                <c:pt idx="202">
                  <c:v>9.7000000000000003E-3</c:v>
                </c:pt>
                <c:pt idx="203">
                  <c:v>7.2399999999999999E-3</c:v>
                </c:pt>
                <c:pt idx="204">
                  <c:v>4.81E-3</c:v>
                </c:pt>
                <c:pt idx="205">
                  <c:v>2.3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6-3CBC-4E43-9E5F-8AAA87E1B351}"/>
            </c:ext>
          </c:extLst>
        </c:ser>
        <c:ser>
          <c:idx val="25"/>
          <c:order val="55"/>
          <c:tx>
            <c:strRef>
              <c:f>'Spectra-fits-variance by helix'!$AB$2</c:f>
              <c:strCache>
                <c:ptCount val="1"/>
                <c:pt idx="0">
                  <c:v>Superoxide dismutase bovine(#17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B$3:$AB$208</c:f>
              <c:numCache>
                <c:formatCode>General</c:formatCode>
                <c:ptCount val="206"/>
                <c:pt idx="0">
                  <c:v>0.34906999999999999</c:v>
                </c:pt>
                <c:pt idx="1">
                  <c:v>0.35109000000000001</c:v>
                </c:pt>
                <c:pt idx="2">
                  <c:v>0.35396</c:v>
                </c:pt>
                <c:pt idx="3">
                  <c:v>0.35771999999999998</c:v>
                </c:pt>
                <c:pt idx="4">
                  <c:v>0.36241000000000001</c:v>
                </c:pt>
                <c:pt idx="5">
                  <c:v>0.36806</c:v>
                </c:pt>
                <c:pt idx="6">
                  <c:v>0.37474000000000002</c:v>
                </c:pt>
                <c:pt idx="7">
                  <c:v>0.38250000000000001</c:v>
                </c:pt>
                <c:pt idx="8">
                  <c:v>0.39143</c:v>
                </c:pt>
                <c:pt idx="9">
                  <c:v>0.40155000000000002</c:v>
                </c:pt>
                <c:pt idx="10">
                  <c:v>0.41281000000000001</c:v>
                </c:pt>
                <c:pt idx="11">
                  <c:v>0.42507</c:v>
                </c:pt>
                <c:pt idx="12">
                  <c:v>0.43819000000000002</c:v>
                </c:pt>
                <c:pt idx="13">
                  <c:v>0.45215</c:v>
                </c:pt>
                <c:pt idx="14">
                  <c:v>0.46700999999999998</c:v>
                </c:pt>
                <c:pt idx="15">
                  <c:v>0.48292000000000002</c:v>
                </c:pt>
                <c:pt idx="16">
                  <c:v>0.49992999999999999</c:v>
                </c:pt>
                <c:pt idx="17">
                  <c:v>0.51793</c:v>
                </c:pt>
                <c:pt idx="18">
                  <c:v>0.53669999999999995</c:v>
                </c:pt>
                <c:pt idx="19">
                  <c:v>0.55601</c:v>
                </c:pt>
                <c:pt idx="20">
                  <c:v>0.57579000000000002</c:v>
                </c:pt>
                <c:pt idx="21">
                  <c:v>0.59614999999999996</c:v>
                </c:pt>
                <c:pt idx="22">
                  <c:v>0.61722999999999995</c:v>
                </c:pt>
                <c:pt idx="23">
                  <c:v>0.63905999999999996</c:v>
                </c:pt>
                <c:pt idx="24">
                  <c:v>0.66147</c:v>
                </c:pt>
                <c:pt idx="25">
                  <c:v>0.68418999999999996</c:v>
                </c:pt>
                <c:pt idx="26">
                  <c:v>0.70698000000000005</c:v>
                </c:pt>
                <c:pt idx="27">
                  <c:v>0.72972999999999999</c:v>
                </c:pt>
                <c:pt idx="28">
                  <c:v>0.75236999999999998</c:v>
                </c:pt>
                <c:pt idx="29">
                  <c:v>0.77478999999999998</c:v>
                </c:pt>
                <c:pt idx="30">
                  <c:v>0.79669999999999996</c:v>
                </c:pt>
                <c:pt idx="31">
                  <c:v>0.81781000000000004</c:v>
                </c:pt>
                <c:pt idx="32">
                  <c:v>0.83791000000000004</c:v>
                </c:pt>
                <c:pt idx="33">
                  <c:v>0.85701000000000005</c:v>
                </c:pt>
                <c:pt idx="34">
                  <c:v>0.87519000000000002</c:v>
                </c:pt>
                <c:pt idx="35">
                  <c:v>0.89251999999999998</c:v>
                </c:pt>
                <c:pt idx="36">
                  <c:v>0.90891</c:v>
                </c:pt>
                <c:pt idx="37">
                  <c:v>0.92415000000000003</c:v>
                </c:pt>
                <c:pt idx="38">
                  <c:v>0.93803999999999998</c:v>
                </c:pt>
                <c:pt idx="39">
                  <c:v>0.95048999999999995</c:v>
                </c:pt>
                <c:pt idx="40">
                  <c:v>0.96152000000000004</c:v>
                </c:pt>
                <c:pt idx="41">
                  <c:v>0.97116999999999998</c:v>
                </c:pt>
                <c:pt idx="42">
                  <c:v>0.97945000000000004</c:v>
                </c:pt>
                <c:pt idx="43">
                  <c:v>0.98631999999999997</c:v>
                </c:pt>
                <c:pt idx="44">
                  <c:v>0.99178999999999995</c:v>
                </c:pt>
                <c:pt idx="45">
                  <c:v>0.99585000000000001</c:v>
                </c:pt>
                <c:pt idx="46">
                  <c:v>0.99851999999999996</c:v>
                </c:pt>
                <c:pt idx="47">
                  <c:v>0.99985999999999997</c:v>
                </c:pt>
                <c:pt idx="48">
                  <c:v>1</c:v>
                </c:pt>
                <c:pt idx="49">
                  <c:v>0.99902000000000002</c:v>
                </c:pt>
                <c:pt idx="50">
                  <c:v>0.99702999999999997</c:v>
                </c:pt>
                <c:pt idx="51">
                  <c:v>0.99407999999999996</c:v>
                </c:pt>
                <c:pt idx="52">
                  <c:v>0.99023000000000005</c:v>
                </c:pt>
                <c:pt idx="53">
                  <c:v>0.98563999999999996</c:v>
                </c:pt>
                <c:pt idx="54">
                  <c:v>0.98058000000000001</c:v>
                </c:pt>
                <c:pt idx="55">
                  <c:v>0.97536</c:v>
                </c:pt>
                <c:pt idx="56">
                  <c:v>0.97019999999999995</c:v>
                </c:pt>
                <c:pt idx="57">
                  <c:v>0.96509</c:v>
                </c:pt>
                <c:pt idx="58">
                  <c:v>0.95987</c:v>
                </c:pt>
                <c:pt idx="59">
                  <c:v>0.95438000000000001</c:v>
                </c:pt>
                <c:pt idx="60">
                  <c:v>0.94847999999999999</c:v>
                </c:pt>
                <c:pt idx="61">
                  <c:v>0.94216999999999995</c:v>
                </c:pt>
                <c:pt idx="62">
                  <c:v>0.93545999999999996</c:v>
                </c:pt>
                <c:pt idx="63">
                  <c:v>0.92840999999999996</c:v>
                </c:pt>
                <c:pt idx="64">
                  <c:v>0.92107000000000006</c:v>
                </c:pt>
                <c:pt idx="65">
                  <c:v>0.91344000000000003</c:v>
                </c:pt>
                <c:pt idx="66">
                  <c:v>0.90551999999999999</c:v>
                </c:pt>
                <c:pt idx="67">
                  <c:v>0.89724999999999999</c:v>
                </c:pt>
                <c:pt idx="68">
                  <c:v>0.88859999999999995</c:v>
                </c:pt>
                <c:pt idx="69">
                  <c:v>0.87953999999999999</c:v>
                </c:pt>
                <c:pt idx="70">
                  <c:v>0.87011000000000005</c:v>
                </c:pt>
                <c:pt idx="71">
                  <c:v>0.86043999999999998</c:v>
                </c:pt>
                <c:pt idx="72">
                  <c:v>0.85063</c:v>
                </c:pt>
                <c:pt idx="73">
                  <c:v>0.84072999999999998</c:v>
                </c:pt>
                <c:pt idx="74">
                  <c:v>0.83072999999999997</c:v>
                </c:pt>
                <c:pt idx="75">
                  <c:v>0.82055999999999996</c:v>
                </c:pt>
                <c:pt idx="76">
                  <c:v>0.81016999999999995</c:v>
                </c:pt>
                <c:pt idx="77">
                  <c:v>0.79954999999999998</c:v>
                </c:pt>
                <c:pt idx="78">
                  <c:v>0.78876999999999997</c:v>
                </c:pt>
                <c:pt idx="79">
                  <c:v>0.77790999999999999</c:v>
                </c:pt>
                <c:pt idx="80">
                  <c:v>0.76700999999999997</c:v>
                </c:pt>
                <c:pt idx="81">
                  <c:v>0.75609999999999999</c:v>
                </c:pt>
                <c:pt idx="82">
                  <c:v>0.74509000000000003</c:v>
                </c:pt>
                <c:pt idx="83">
                  <c:v>0.73387000000000002</c:v>
                </c:pt>
                <c:pt idx="84">
                  <c:v>0.72230000000000005</c:v>
                </c:pt>
                <c:pt idx="85">
                  <c:v>0.71033000000000002</c:v>
                </c:pt>
                <c:pt idx="86">
                  <c:v>0.69803999999999999</c:v>
                </c:pt>
                <c:pt idx="87">
                  <c:v>0.68561000000000005</c:v>
                </c:pt>
                <c:pt idx="88">
                  <c:v>0.67313000000000001</c:v>
                </c:pt>
                <c:pt idx="89">
                  <c:v>0.66056999999999999</c:v>
                </c:pt>
                <c:pt idx="90">
                  <c:v>0.64773999999999998</c:v>
                </c:pt>
                <c:pt idx="91">
                  <c:v>0.63441000000000003</c:v>
                </c:pt>
                <c:pt idx="92">
                  <c:v>0.62041000000000002</c:v>
                </c:pt>
                <c:pt idx="93">
                  <c:v>0.60563999999999996</c:v>
                </c:pt>
                <c:pt idx="94">
                  <c:v>0.58997999999999995</c:v>
                </c:pt>
                <c:pt idx="95">
                  <c:v>0.57325000000000004</c:v>
                </c:pt>
                <c:pt idx="96">
                  <c:v>0.55528</c:v>
                </c:pt>
                <c:pt idx="97">
                  <c:v>0.53605000000000003</c:v>
                </c:pt>
                <c:pt idx="98">
                  <c:v>0.51573999999999998</c:v>
                </c:pt>
                <c:pt idx="99">
                  <c:v>0.49469000000000002</c:v>
                </c:pt>
                <c:pt idx="100">
                  <c:v>0.47321000000000002</c:v>
                </c:pt>
                <c:pt idx="101">
                  <c:v>0.45155000000000001</c:v>
                </c:pt>
                <c:pt idx="102">
                  <c:v>0.42988999999999999</c:v>
                </c:pt>
                <c:pt idx="103">
                  <c:v>0.40847</c:v>
                </c:pt>
                <c:pt idx="104">
                  <c:v>0.38762999999999997</c:v>
                </c:pt>
                <c:pt idx="105">
                  <c:v>0.36768000000000001</c:v>
                </c:pt>
                <c:pt idx="106">
                  <c:v>0.34876000000000001</c:v>
                </c:pt>
                <c:pt idx="107">
                  <c:v>0.33084000000000002</c:v>
                </c:pt>
                <c:pt idx="108">
                  <c:v>0.31379000000000001</c:v>
                </c:pt>
                <c:pt idx="109">
                  <c:v>0.29754999999999998</c:v>
                </c:pt>
                <c:pt idx="110">
                  <c:v>0.28216000000000002</c:v>
                </c:pt>
                <c:pt idx="111">
                  <c:v>0.26773999999999998</c:v>
                </c:pt>
                <c:pt idx="112">
                  <c:v>0.25435999999999998</c:v>
                </c:pt>
                <c:pt idx="113">
                  <c:v>0.24196000000000001</c:v>
                </c:pt>
                <c:pt idx="114">
                  <c:v>0.23046</c:v>
                </c:pt>
                <c:pt idx="115">
                  <c:v>0.21975</c:v>
                </c:pt>
                <c:pt idx="116">
                  <c:v>0.20976</c:v>
                </c:pt>
                <c:pt idx="117">
                  <c:v>0.20043</c:v>
                </c:pt>
                <c:pt idx="118">
                  <c:v>0.19172</c:v>
                </c:pt>
                <c:pt idx="119">
                  <c:v>0.18356</c:v>
                </c:pt>
                <c:pt idx="120">
                  <c:v>0.17595</c:v>
                </c:pt>
                <c:pt idx="121">
                  <c:v>0.16889999999999999</c:v>
                </c:pt>
                <c:pt idx="122">
                  <c:v>0.16244</c:v>
                </c:pt>
                <c:pt idx="123">
                  <c:v>0.15654000000000001</c:v>
                </c:pt>
                <c:pt idx="124">
                  <c:v>0.15112</c:v>
                </c:pt>
                <c:pt idx="125">
                  <c:v>0.14602000000000001</c:v>
                </c:pt>
                <c:pt idx="126">
                  <c:v>0.14113999999999999</c:v>
                </c:pt>
                <c:pt idx="127">
                  <c:v>0.13643</c:v>
                </c:pt>
                <c:pt idx="128">
                  <c:v>0.13188</c:v>
                </c:pt>
                <c:pt idx="129">
                  <c:v>0.12751999999999999</c:v>
                </c:pt>
                <c:pt idx="130">
                  <c:v>0.12336</c:v>
                </c:pt>
                <c:pt idx="131">
                  <c:v>0.11938</c:v>
                </c:pt>
                <c:pt idx="132">
                  <c:v>0.11554</c:v>
                </c:pt>
                <c:pt idx="133">
                  <c:v>0.11182</c:v>
                </c:pt>
                <c:pt idx="134">
                  <c:v>0.10818</c:v>
                </c:pt>
                <c:pt idx="135">
                  <c:v>0.1046</c:v>
                </c:pt>
                <c:pt idx="136">
                  <c:v>0.10109</c:v>
                </c:pt>
                <c:pt idx="137">
                  <c:v>9.7710000000000005E-2</c:v>
                </c:pt>
                <c:pt idx="138">
                  <c:v>9.4530000000000003E-2</c:v>
                </c:pt>
                <c:pt idx="139">
                  <c:v>9.1579999999999995E-2</c:v>
                </c:pt>
                <c:pt idx="140">
                  <c:v>8.8849999999999998E-2</c:v>
                </c:pt>
                <c:pt idx="141">
                  <c:v>8.6279999999999996E-2</c:v>
                </c:pt>
                <c:pt idx="142">
                  <c:v>8.3750000000000005E-2</c:v>
                </c:pt>
                <c:pt idx="143">
                  <c:v>8.1210000000000004E-2</c:v>
                </c:pt>
                <c:pt idx="144">
                  <c:v>7.8649999999999998E-2</c:v>
                </c:pt>
                <c:pt idx="145">
                  <c:v>7.6109999999999997E-2</c:v>
                </c:pt>
                <c:pt idx="146">
                  <c:v>7.3639999999999997E-2</c:v>
                </c:pt>
                <c:pt idx="147">
                  <c:v>7.1249999999999994E-2</c:v>
                </c:pt>
                <c:pt idx="148">
                  <c:v>6.8959999999999994E-2</c:v>
                </c:pt>
                <c:pt idx="149">
                  <c:v>6.6720000000000002E-2</c:v>
                </c:pt>
                <c:pt idx="150">
                  <c:v>6.4519999999999994E-2</c:v>
                </c:pt>
                <c:pt idx="151">
                  <c:v>6.234E-2</c:v>
                </c:pt>
                <c:pt idx="152">
                  <c:v>6.0199999999999997E-2</c:v>
                </c:pt>
                <c:pt idx="153">
                  <c:v>5.8110000000000002E-2</c:v>
                </c:pt>
                <c:pt idx="154">
                  <c:v>5.6070000000000002E-2</c:v>
                </c:pt>
                <c:pt idx="155">
                  <c:v>5.4109999999999998E-2</c:v>
                </c:pt>
                <c:pt idx="156">
                  <c:v>5.2240000000000002E-2</c:v>
                </c:pt>
                <c:pt idx="157">
                  <c:v>5.0479999999999997E-2</c:v>
                </c:pt>
                <c:pt idx="158">
                  <c:v>4.8809999999999999E-2</c:v>
                </c:pt>
                <c:pt idx="159">
                  <c:v>4.7199999999999999E-2</c:v>
                </c:pt>
                <c:pt idx="160">
                  <c:v>4.5620000000000001E-2</c:v>
                </c:pt>
                <c:pt idx="161">
                  <c:v>4.4060000000000002E-2</c:v>
                </c:pt>
                <c:pt idx="162">
                  <c:v>4.2509999999999999E-2</c:v>
                </c:pt>
                <c:pt idx="163">
                  <c:v>4.0989999999999999E-2</c:v>
                </c:pt>
                <c:pt idx="164">
                  <c:v>3.95E-2</c:v>
                </c:pt>
                <c:pt idx="165">
                  <c:v>3.8039999999999997E-2</c:v>
                </c:pt>
                <c:pt idx="166">
                  <c:v>3.6630000000000003E-2</c:v>
                </c:pt>
                <c:pt idx="167">
                  <c:v>3.526E-2</c:v>
                </c:pt>
                <c:pt idx="168">
                  <c:v>3.3959999999999997E-2</c:v>
                </c:pt>
                <c:pt idx="169">
                  <c:v>3.2710000000000003E-2</c:v>
                </c:pt>
                <c:pt idx="170">
                  <c:v>3.15E-2</c:v>
                </c:pt>
                <c:pt idx="171">
                  <c:v>3.0300000000000001E-2</c:v>
                </c:pt>
                <c:pt idx="172">
                  <c:v>2.9100000000000001E-2</c:v>
                </c:pt>
                <c:pt idx="173">
                  <c:v>2.7900000000000001E-2</c:v>
                </c:pt>
                <c:pt idx="174">
                  <c:v>2.6689999999999998E-2</c:v>
                </c:pt>
                <c:pt idx="175">
                  <c:v>2.5489999999999999E-2</c:v>
                </c:pt>
                <c:pt idx="176">
                  <c:v>2.4320000000000001E-2</c:v>
                </c:pt>
                <c:pt idx="177">
                  <c:v>2.3199999999999998E-2</c:v>
                </c:pt>
                <c:pt idx="178">
                  <c:v>2.215E-2</c:v>
                </c:pt>
                <c:pt idx="179">
                  <c:v>2.1180000000000001E-2</c:v>
                </c:pt>
                <c:pt idx="180">
                  <c:v>2.027E-2</c:v>
                </c:pt>
                <c:pt idx="181">
                  <c:v>1.9400000000000001E-2</c:v>
                </c:pt>
                <c:pt idx="182">
                  <c:v>1.8540000000000001E-2</c:v>
                </c:pt>
                <c:pt idx="183">
                  <c:v>1.7659999999999999E-2</c:v>
                </c:pt>
                <c:pt idx="184">
                  <c:v>1.6750000000000001E-2</c:v>
                </c:pt>
                <c:pt idx="185">
                  <c:v>1.584E-2</c:v>
                </c:pt>
                <c:pt idx="186">
                  <c:v>1.494E-2</c:v>
                </c:pt>
                <c:pt idx="187">
                  <c:v>1.406E-2</c:v>
                </c:pt>
                <c:pt idx="188">
                  <c:v>1.3220000000000001E-2</c:v>
                </c:pt>
                <c:pt idx="189">
                  <c:v>1.239E-2</c:v>
                </c:pt>
                <c:pt idx="190">
                  <c:v>1.158E-2</c:v>
                </c:pt>
                <c:pt idx="191">
                  <c:v>1.077E-2</c:v>
                </c:pt>
                <c:pt idx="192">
                  <c:v>9.9699999999999997E-3</c:v>
                </c:pt>
                <c:pt idx="193">
                  <c:v>9.1699999999999993E-3</c:v>
                </c:pt>
                <c:pt idx="194">
                  <c:v>8.3700000000000007E-3</c:v>
                </c:pt>
                <c:pt idx="195">
                  <c:v>7.5700000000000003E-3</c:v>
                </c:pt>
                <c:pt idx="196">
                  <c:v>6.77E-3</c:v>
                </c:pt>
                <c:pt idx="197">
                  <c:v>5.9899999999999997E-3</c:v>
                </c:pt>
                <c:pt idx="198">
                  <c:v>5.2599999999999999E-3</c:v>
                </c:pt>
                <c:pt idx="199">
                  <c:v>4.5799999999999999E-3</c:v>
                </c:pt>
                <c:pt idx="200">
                  <c:v>3.9300000000000003E-3</c:v>
                </c:pt>
                <c:pt idx="201">
                  <c:v>3.3E-3</c:v>
                </c:pt>
                <c:pt idx="202">
                  <c:v>2.6700000000000001E-3</c:v>
                </c:pt>
                <c:pt idx="203">
                  <c:v>2.0200000000000001E-3</c:v>
                </c:pt>
                <c:pt idx="204">
                  <c:v>1.3500000000000001E-3</c:v>
                </c:pt>
                <c:pt idx="205" formatCode="0.00E+00">
                  <c:v>6.72213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7-3CBC-4E43-9E5F-8AAA87E1B351}"/>
            </c:ext>
          </c:extLst>
        </c:ser>
        <c:ser>
          <c:idx val="26"/>
          <c:order val="56"/>
          <c:tx>
            <c:strRef>
              <c:f>'Spectra-fits-variance by helix'!$AC$2</c:f>
              <c:strCache>
                <c:ptCount val="1"/>
                <c:pt idx="0">
                  <c:v>Lectin Phaseolus vulgaris(#28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C$3:$AC$208</c:f>
              <c:numCache>
                <c:formatCode>General</c:formatCode>
                <c:ptCount val="206"/>
                <c:pt idx="0">
                  <c:v>0.44196999999999997</c:v>
                </c:pt>
                <c:pt idx="1">
                  <c:v>0.44858999999999999</c:v>
                </c:pt>
                <c:pt idx="2">
                  <c:v>0.45589000000000002</c:v>
                </c:pt>
                <c:pt idx="3">
                  <c:v>0.46383000000000002</c:v>
                </c:pt>
                <c:pt idx="4">
                  <c:v>0.47238999999999998</c:v>
                </c:pt>
                <c:pt idx="5">
                  <c:v>0.48155999999999999</c:v>
                </c:pt>
                <c:pt idx="6">
                  <c:v>0.49136999999999997</c:v>
                </c:pt>
                <c:pt idx="7">
                  <c:v>0.50192000000000003</c:v>
                </c:pt>
                <c:pt idx="8">
                  <c:v>0.51329999999999998</c:v>
                </c:pt>
                <c:pt idx="9">
                  <c:v>0.52553000000000005</c:v>
                </c:pt>
                <c:pt idx="10">
                  <c:v>0.53849999999999998</c:v>
                </c:pt>
                <c:pt idx="11">
                  <c:v>0.55196000000000001</c:v>
                </c:pt>
                <c:pt idx="12">
                  <c:v>0.56564999999999999</c:v>
                </c:pt>
                <c:pt idx="13">
                  <c:v>0.57945999999999998</c:v>
                </c:pt>
                <c:pt idx="14">
                  <c:v>0.59353</c:v>
                </c:pt>
                <c:pt idx="15">
                  <c:v>0.60816999999999999</c:v>
                </c:pt>
                <c:pt idx="16">
                  <c:v>0.62370000000000003</c:v>
                </c:pt>
                <c:pt idx="17">
                  <c:v>0.64026000000000005</c:v>
                </c:pt>
                <c:pt idx="18">
                  <c:v>0.65771000000000002</c:v>
                </c:pt>
                <c:pt idx="19">
                  <c:v>0.67576000000000003</c:v>
                </c:pt>
                <c:pt idx="20">
                  <c:v>0.69416</c:v>
                </c:pt>
                <c:pt idx="21">
                  <c:v>0.71282000000000001</c:v>
                </c:pt>
                <c:pt idx="22">
                  <c:v>0.73175000000000001</c:v>
                </c:pt>
                <c:pt idx="23">
                  <c:v>0.75092999999999999</c:v>
                </c:pt>
                <c:pt idx="24">
                  <c:v>0.77024000000000004</c:v>
                </c:pt>
                <c:pt idx="25">
                  <c:v>0.78944999999999999</c:v>
                </c:pt>
                <c:pt idx="26">
                  <c:v>0.80837000000000003</c:v>
                </c:pt>
                <c:pt idx="27">
                  <c:v>0.82694999999999996</c:v>
                </c:pt>
                <c:pt idx="28">
                  <c:v>0.84524999999999995</c:v>
                </c:pt>
                <c:pt idx="29">
                  <c:v>0.86328000000000005</c:v>
                </c:pt>
                <c:pt idx="30">
                  <c:v>0.88090999999999997</c:v>
                </c:pt>
                <c:pt idx="31">
                  <c:v>0.89785999999999999</c:v>
                </c:pt>
                <c:pt idx="32">
                  <c:v>0.91381999999999997</c:v>
                </c:pt>
                <c:pt idx="33">
                  <c:v>0.92856000000000005</c:v>
                </c:pt>
                <c:pt idx="34">
                  <c:v>0.94199999999999995</c:v>
                </c:pt>
                <c:pt idx="35">
                  <c:v>0.95413000000000003</c:v>
                </c:pt>
                <c:pt idx="36">
                  <c:v>0.96492999999999995</c:v>
                </c:pt>
                <c:pt idx="37">
                  <c:v>0.97431999999999996</c:v>
                </c:pt>
                <c:pt idx="38">
                  <c:v>0.98221000000000003</c:v>
                </c:pt>
                <c:pt idx="39">
                  <c:v>0.98853999999999997</c:v>
                </c:pt>
                <c:pt idx="40">
                  <c:v>0.99333000000000005</c:v>
                </c:pt>
                <c:pt idx="41">
                  <c:v>0.99668999999999996</c:v>
                </c:pt>
                <c:pt idx="42">
                  <c:v>0.99878999999999996</c:v>
                </c:pt>
                <c:pt idx="43">
                  <c:v>0.99980999999999998</c:v>
                </c:pt>
                <c:pt idx="44">
                  <c:v>1</c:v>
                </c:pt>
                <c:pt idx="45">
                  <c:v>0.99963999999999997</c:v>
                </c:pt>
                <c:pt idx="46">
                  <c:v>0.99904999999999999</c:v>
                </c:pt>
                <c:pt idx="47">
                  <c:v>0.99848000000000003</c:v>
                </c:pt>
                <c:pt idx="48">
                  <c:v>0.99797999999999998</c:v>
                </c:pt>
                <c:pt idx="49">
                  <c:v>0.99734</c:v>
                </c:pt>
                <c:pt idx="50">
                  <c:v>0.99621999999999999</c:v>
                </c:pt>
                <c:pt idx="51">
                  <c:v>0.99443999999999999</c:v>
                </c:pt>
                <c:pt idx="52">
                  <c:v>0.99209000000000003</c:v>
                </c:pt>
                <c:pt idx="53">
                  <c:v>0.98968</c:v>
                </c:pt>
                <c:pt idx="54">
                  <c:v>0.98787999999999998</c:v>
                </c:pt>
                <c:pt idx="55">
                  <c:v>0.98716000000000004</c:v>
                </c:pt>
                <c:pt idx="56">
                  <c:v>0.98748000000000002</c:v>
                </c:pt>
                <c:pt idx="57">
                  <c:v>0.98831000000000002</c:v>
                </c:pt>
                <c:pt idx="58">
                  <c:v>0.98894000000000004</c:v>
                </c:pt>
                <c:pt idx="59">
                  <c:v>0.98882999999999999</c:v>
                </c:pt>
                <c:pt idx="60">
                  <c:v>0.98775000000000002</c:v>
                </c:pt>
                <c:pt idx="61">
                  <c:v>0.98577000000000004</c:v>
                </c:pt>
                <c:pt idx="62">
                  <c:v>0.98314000000000001</c:v>
                </c:pt>
                <c:pt idx="63">
                  <c:v>0.98011999999999999</c:v>
                </c:pt>
                <c:pt idx="64">
                  <c:v>0.97687000000000002</c:v>
                </c:pt>
                <c:pt idx="65">
                  <c:v>0.97341</c:v>
                </c:pt>
                <c:pt idx="66">
                  <c:v>0.96960000000000002</c:v>
                </c:pt>
                <c:pt idx="67">
                  <c:v>0.96531</c:v>
                </c:pt>
                <c:pt idx="68">
                  <c:v>0.96042000000000005</c:v>
                </c:pt>
                <c:pt idx="69">
                  <c:v>0.95491000000000004</c:v>
                </c:pt>
                <c:pt idx="70">
                  <c:v>0.94891000000000003</c:v>
                </c:pt>
                <c:pt idx="71">
                  <c:v>0.94257999999999997</c:v>
                </c:pt>
                <c:pt idx="72">
                  <c:v>0.93605000000000005</c:v>
                </c:pt>
                <c:pt idx="73">
                  <c:v>0.92934000000000005</c:v>
                </c:pt>
                <c:pt idx="74">
                  <c:v>0.92235999999999996</c:v>
                </c:pt>
                <c:pt idx="75">
                  <c:v>0.91498999999999997</c:v>
                </c:pt>
                <c:pt idx="76">
                  <c:v>0.90720999999999996</c:v>
                </c:pt>
                <c:pt idx="77">
                  <c:v>0.89910999999999996</c:v>
                </c:pt>
                <c:pt idx="78">
                  <c:v>0.89081999999999995</c:v>
                </c:pt>
                <c:pt idx="79">
                  <c:v>0.88241999999999998</c:v>
                </c:pt>
                <c:pt idx="80">
                  <c:v>0.87385000000000002</c:v>
                </c:pt>
                <c:pt idx="81">
                  <c:v>0.8649</c:v>
                </c:pt>
                <c:pt idx="82">
                  <c:v>0.85533999999999999</c:v>
                </c:pt>
                <c:pt idx="83">
                  <c:v>0.84499999999999997</c:v>
                </c:pt>
                <c:pt idx="84">
                  <c:v>0.83392999999999995</c:v>
                </c:pt>
                <c:pt idx="85">
                  <c:v>0.82242000000000004</c:v>
                </c:pt>
                <c:pt idx="86">
                  <c:v>0.81091000000000002</c:v>
                </c:pt>
                <c:pt idx="87">
                  <c:v>0.79981000000000002</c:v>
                </c:pt>
                <c:pt idx="88">
                  <c:v>0.78924000000000005</c:v>
                </c:pt>
                <c:pt idx="89">
                  <c:v>0.77898000000000001</c:v>
                </c:pt>
                <c:pt idx="90">
                  <c:v>0.76854999999999996</c:v>
                </c:pt>
                <c:pt idx="91">
                  <c:v>0.75744999999999996</c:v>
                </c:pt>
                <c:pt idx="92">
                  <c:v>0.74528000000000005</c:v>
                </c:pt>
                <c:pt idx="93">
                  <c:v>0.73180999999999996</c:v>
                </c:pt>
                <c:pt idx="94">
                  <c:v>0.71689000000000003</c:v>
                </c:pt>
                <c:pt idx="95">
                  <c:v>0.70042000000000004</c:v>
                </c:pt>
                <c:pt idx="96">
                  <c:v>0.68237000000000003</c:v>
                </c:pt>
                <c:pt idx="97">
                  <c:v>0.66283000000000003</c:v>
                </c:pt>
                <c:pt idx="98">
                  <c:v>0.64205000000000001</c:v>
                </c:pt>
                <c:pt idx="99">
                  <c:v>0.62039999999999995</c:v>
                </c:pt>
                <c:pt idx="100">
                  <c:v>0.59826000000000001</c:v>
                </c:pt>
                <c:pt idx="101">
                  <c:v>0.57591999999999999</c:v>
                </c:pt>
                <c:pt idx="102">
                  <c:v>0.55373000000000006</c:v>
                </c:pt>
                <c:pt idx="103">
                  <c:v>0.53205999999999998</c:v>
                </c:pt>
                <c:pt idx="104">
                  <c:v>0.51132</c:v>
                </c:pt>
                <c:pt idx="105">
                  <c:v>0.49181000000000002</c:v>
                </c:pt>
                <c:pt idx="106">
                  <c:v>0.47356999999999999</c:v>
                </c:pt>
                <c:pt idx="107">
                  <c:v>0.45645000000000002</c:v>
                </c:pt>
                <c:pt idx="108">
                  <c:v>0.44022</c:v>
                </c:pt>
                <c:pt idx="109">
                  <c:v>0.42477999999999999</c:v>
                </c:pt>
                <c:pt idx="110">
                  <c:v>0.41021000000000002</c:v>
                </c:pt>
                <c:pt idx="111">
                  <c:v>0.39666000000000001</c:v>
                </c:pt>
                <c:pt idx="112">
                  <c:v>0.38418000000000002</c:v>
                </c:pt>
                <c:pt idx="113">
                  <c:v>0.37268000000000001</c:v>
                </c:pt>
                <c:pt idx="114">
                  <c:v>0.36194999999999999</c:v>
                </c:pt>
                <c:pt idx="115">
                  <c:v>0.35177999999999998</c:v>
                </c:pt>
                <c:pt idx="116">
                  <c:v>0.34200999999999998</c:v>
                </c:pt>
                <c:pt idx="117">
                  <c:v>0.33261000000000002</c:v>
                </c:pt>
                <c:pt idx="118">
                  <c:v>0.32361000000000001</c:v>
                </c:pt>
                <c:pt idx="119">
                  <c:v>0.31513999999999998</c:v>
                </c:pt>
                <c:pt idx="120">
                  <c:v>0.30739</c:v>
                </c:pt>
                <c:pt idx="121">
                  <c:v>0.30051</c:v>
                </c:pt>
                <c:pt idx="122">
                  <c:v>0.29458000000000001</c:v>
                </c:pt>
                <c:pt idx="123">
                  <c:v>0.28943000000000002</c:v>
                </c:pt>
                <c:pt idx="124">
                  <c:v>0.28478999999999999</c:v>
                </c:pt>
                <c:pt idx="125">
                  <c:v>0.28033999999999998</c:v>
                </c:pt>
                <c:pt idx="126">
                  <c:v>0.27584999999999998</c:v>
                </c:pt>
                <c:pt idx="127">
                  <c:v>0.27128000000000002</c:v>
                </c:pt>
                <c:pt idx="128">
                  <c:v>0.26669999999999999</c:v>
                </c:pt>
                <c:pt idx="129">
                  <c:v>0.26222000000000001</c:v>
                </c:pt>
                <c:pt idx="130">
                  <c:v>0.25789000000000001</c:v>
                </c:pt>
                <c:pt idx="131">
                  <c:v>0.25369000000000003</c:v>
                </c:pt>
                <c:pt idx="132">
                  <c:v>0.24948000000000001</c:v>
                </c:pt>
                <c:pt idx="133">
                  <c:v>0.24512999999999999</c:v>
                </c:pt>
                <c:pt idx="134">
                  <c:v>0.24055000000000001</c:v>
                </c:pt>
                <c:pt idx="135">
                  <c:v>0.23573</c:v>
                </c:pt>
                <c:pt idx="136">
                  <c:v>0.23083000000000001</c:v>
                </c:pt>
                <c:pt idx="137">
                  <c:v>0.22613</c:v>
                </c:pt>
                <c:pt idx="138">
                  <c:v>0.22189</c:v>
                </c:pt>
                <c:pt idx="139">
                  <c:v>0.21825</c:v>
                </c:pt>
                <c:pt idx="140">
                  <c:v>0.21511</c:v>
                </c:pt>
                <c:pt idx="141">
                  <c:v>0.21215999999999999</c:v>
                </c:pt>
                <c:pt idx="142">
                  <c:v>0.20909</c:v>
                </c:pt>
                <c:pt idx="143">
                  <c:v>0.20571</c:v>
                </c:pt>
                <c:pt idx="144">
                  <c:v>0.20205000000000001</c:v>
                </c:pt>
                <c:pt idx="145">
                  <c:v>0.19822000000000001</c:v>
                </c:pt>
                <c:pt idx="146">
                  <c:v>0.19438</c:v>
                </c:pt>
                <c:pt idx="147">
                  <c:v>0.19055</c:v>
                </c:pt>
                <c:pt idx="148">
                  <c:v>0.18670999999999999</c:v>
                </c:pt>
                <c:pt idx="149">
                  <c:v>0.18274000000000001</c:v>
                </c:pt>
                <c:pt idx="150">
                  <c:v>0.17857000000000001</c:v>
                </c:pt>
                <c:pt idx="151">
                  <c:v>0.17419000000000001</c:v>
                </c:pt>
                <c:pt idx="152">
                  <c:v>0.1696</c:v>
                </c:pt>
                <c:pt idx="153">
                  <c:v>0.16488</c:v>
                </c:pt>
                <c:pt idx="154">
                  <c:v>0.16012999999999999</c:v>
                </c:pt>
                <c:pt idx="155">
                  <c:v>0.15543999999999999</c:v>
                </c:pt>
                <c:pt idx="156">
                  <c:v>0.15090000000000001</c:v>
                </c:pt>
                <c:pt idx="157">
                  <c:v>0.14648</c:v>
                </c:pt>
                <c:pt idx="158">
                  <c:v>0.1421</c:v>
                </c:pt>
                <c:pt idx="159">
                  <c:v>0.13764000000000001</c:v>
                </c:pt>
                <c:pt idx="160">
                  <c:v>0.13300999999999999</c:v>
                </c:pt>
                <c:pt idx="161">
                  <c:v>0.12817000000000001</c:v>
                </c:pt>
                <c:pt idx="162">
                  <c:v>0.12317</c:v>
                </c:pt>
                <c:pt idx="163">
                  <c:v>0.11806</c:v>
                </c:pt>
                <c:pt idx="164">
                  <c:v>0.11292000000000001</c:v>
                </c:pt>
                <c:pt idx="165">
                  <c:v>0.10780000000000001</c:v>
                </c:pt>
                <c:pt idx="166">
                  <c:v>0.10274</c:v>
                </c:pt>
                <c:pt idx="167">
                  <c:v>9.7809999999999994E-2</c:v>
                </c:pt>
                <c:pt idx="168">
                  <c:v>9.3020000000000005E-2</c:v>
                </c:pt>
                <c:pt idx="169">
                  <c:v>8.8370000000000004E-2</c:v>
                </c:pt>
                <c:pt idx="170">
                  <c:v>8.3839999999999998E-2</c:v>
                </c:pt>
                <c:pt idx="171">
                  <c:v>7.936E-2</c:v>
                </c:pt>
                <c:pt idx="172">
                  <c:v>7.492E-2</c:v>
                </c:pt>
                <c:pt idx="173">
                  <c:v>7.0529999999999995E-2</c:v>
                </c:pt>
                <c:pt idx="174">
                  <c:v>6.6239999999999993E-2</c:v>
                </c:pt>
                <c:pt idx="175">
                  <c:v>6.2109999999999999E-2</c:v>
                </c:pt>
                <c:pt idx="176">
                  <c:v>5.824E-2</c:v>
                </c:pt>
                <c:pt idx="177">
                  <c:v>5.4710000000000002E-2</c:v>
                </c:pt>
                <c:pt idx="178">
                  <c:v>5.1589999999999997E-2</c:v>
                </c:pt>
                <c:pt idx="179">
                  <c:v>4.8899999999999999E-2</c:v>
                </c:pt>
                <c:pt idx="180">
                  <c:v>4.6559999999999997E-2</c:v>
                </c:pt>
                <c:pt idx="181">
                  <c:v>4.4420000000000001E-2</c:v>
                </c:pt>
                <c:pt idx="182">
                  <c:v>4.2299999999999997E-2</c:v>
                </c:pt>
                <c:pt idx="183">
                  <c:v>4.0090000000000001E-2</c:v>
                </c:pt>
                <c:pt idx="184">
                  <c:v>3.7780000000000001E-2</c:v>
                </c:pt>
                <c:pt idx="185">
                  <c:v>3.5409999999999997E-2</c:v>
                </c:pt>
                <c:pt idx="186">
                  <c:v>3.3070000000000002E-2</c:v>
                </c:pt>
                <c:pt idx="187">
                  <c:v>3.082E-2</c:v>
                </c:pt>
                <c:pt idx="188">
                  <c:v>2.8670000000000001E-2</c:v>
                </c:pt>
                <c:pt idx="189">
                  <c:v>2.6610000000000002E-2</c:v>
                </c:pt>
                <c:pt idx="190">
                  <c:v>2.4639999999999999E-2</c:v>
                </c:pt>
                <c:pt idx="191">
                  <c:v>2.2749999999999999E-2</c:v>
                </c:pt>
                <c:pt idx="192">
                  <c:v>2.0930000000000001E-2</c:v>
                </c:pt>
                <c:pt idx="193">
                  <c:v>1.915E-2</c:v>
                </c:pt>
                <c:pt idx="194">
                  <c:v>1.7350000000000001E-2</c:v>
                </c:pt>
                <c:pt idx="195">
                  <c:v>1.549E-2</c:v>
                </c:pt>
                <c:pt idx="196">
                  <c:v>1.3610000000000001E-2</c:v>
                </c:pt>
                <c:pt idx="197">
                  <c:v>1.1769999999999999E-2</c:v>
                </c:pt>
                <c:pt idx="198">
                  <c:v>1.009E-2</c:v>
                </c:pt>
                <c:pt idx="199">
                  <c:v>8.6199999999999992E-3</c:v>
                </c:pt>
                <c:pt idx="200">
                  <c:v>7.3800000000000003E-3</c:v>
                </c:pt>
                <c:pt idx="201">
                  <c:v>6.28E-3</c:v>
                </c:pt>
                <c:pt idx="202">
                  <c:v>5.2199999999999998E-3</c:v>
                </c:pt>
                <c:pt idx="203">
                  <c:v>4.0699999999999998E-3</c:v>
                </c:pt>
                <c:pt idx="204">
                  <c:v>2.81E-3</c:v>
                </c:pt>
                <c:pt idx="205">
                  <c:v>1.43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8-3CBC-4E43-9E5F-8AAA87E1B351}"/>
            </c:ext>
          </c:extLst>
        </c:ser>
        <c:ser>
          <c:idx val="27"/>
          <c:order val="57"/>
          <c:tx>
            <c:strRef>
              <c:f>'Spectra-fits-variance by helix'!$AD$2</c:f>
              <c:strCache>
                <c:ptCount val="1"/>
                <c:pt idx="0">
                  <c:v>Concanavalin A(#16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D$3:$AD$208</c:f>
              <c:numCache>
                <c:formatCode>General</c:formatCode>
                <c:ptCount val="206"/>
                <c:pt idx="0">
                  <c:v>0.41269</c:v>
                </c:pt>
                <c:pt idx="1">
                  <c:v>0.41893999999999998</c:v>
                </c:pt>
                <c:pt idx="2">
                  <c:v>0.42625000000000002</c:v>
                </c:pt>
                <c:pt idx="3">
                  <c:v>0.43462000000000001</c:v>
                </c:pt>
                <c:pt idx="4">
                  <c:v>0.44406000000000001</c:v>
                </c:pt>
                <c:pt idx="5">
                  <c:v>0.45457999999999998</c:v>
                </c:pt>
                <c:pt idx="6">
                  <c:v>0.4662</c:v>
                </c:pt>
                <c:pt idx="7">
                  <c:v>0.47893999999999998</c:v>
                </c:pt>
                <c:pt idx="8">
                  <c:v>0.49281999999999998</c:v>
                </c:pt>
                <c:pt idx="9">
                  <c:v>0.50775000000000003</c:v>
                </c:pt>
                <c:pt idx="10">
                  <c:v>0.52356000000000003</c:v>
                </c:pt>
                <c:pt idx="11">
                  <c:v>0.54001999999999994</c:v>
                </c:pt>
                <c:pt idx="12">
                  <c:v>0.55693000000000004</c:v>
                </c:pt>
                <c:pt idx="13">
                  <c:v>0.57421</c:v>
                </c:pt>
                <c:pt idx="14">
                  <c:v>0.59189999999999998</c:v>
                </c:pt>
                <c:pt idx="15">
                  <c:v>0.61012</c:v>
                </c:pt>
                <c:pt idx="16">
                  <c:v>0.62892000000000003</c:v>
                </c:pt>
                <c:pt idx="17">
                  <c:v>0.6482</c:v>
                </c:pt>
                <c:pt idx="18">
                  <c:v>0.66781000000000001</c:v>
                </c:pt>
                <c:pt idx="19">
                  <c:v>0.68767999999999996</c:v>
                </c:pt>
                <c:pt idx="20">
                  <c:v>0.70789000000000002</c:v>
                </c:pt>
                <c:pt idx="21">
                  <c:v>0.72863999999999995</c:v>
                </c:pt>
                <c:pt idx="22">
                  <c:v>0.75009000000000003</c:v>
                </c:pt>
                <c:pt idx="23">
                  <c:v>0.77217999999999998</c:v>
                </c:pt>
                <c:pt idx="24">
                  <c:v>0.79459999999999997</c:v>
                </c:pt>
                <c:pt idx="25">
                  <c:v>0.81696000000000002</c:v>
                </c:pt>
                <c:pt idx="26">
                  <c:v>0.83896999999999999</c:v>
                </c:pt>
                <c:pt idx="27">
                  <c:v>0.86046999999999996</c:v>
                </c:pt>
                <c:pt idx="28">
                  <c:v>0.88141000000000003</c:v>
                </c:pt>
                <c:pt idx="29">
                  <c:v>0.90158000000000005</c:v>
                </c:pt>
                <c:pt idx="30">
                  <c:v>0.92059999999999997</c:v>
                </c:pt>
                <c:pt idx="31">
                  <c:v>0.93801000000000001</c:v>
                </c:pt>
                <c:pt idx="32">
                  <c:v>0.95343</c:v>
                </c:pt>
                <c:pt idx="33">
                  <c:v>0.96665000000000001</c:v>
                </c:pt>
                <c:pt idx="34">
                  <c:v>0.97757000000000005</c:v>
                </c:pt>
                <c:pt idx="35">
                  <c:v>0.98612999999999995</c:v>
                </c:pt>
                <c:pt idx="36">
                  <c:v>0.99236000000000002</c:v>
                </c:pt>
                <c:pt idx="37">
                  <c:v>0.99641999999999997</c:v>
                </c:pt>
                <c:pt idx="38">
                  <c:v>0.99870999999999999</c:v>
                </c:pt>
                <c:pt idx="39">
                  <c:v>0.99975000000000003</c:v>
                </c:pt>
                <c:pt idx="40">
                  <c:v>1</c:v>
                </c:pt>
                <c:pt idx="41">
                  <c:v>0.99978999999999996</c:v>
                </c:pt>
                <c:pt idx="42">
                  <c:v>0.99927999999999995</c:v>
                </c:pt>
                <c:pt idx="43">
                  <c:v>0.99851999999999996</c:v>
                </c:pt>
                <c:pt idx="44">
                  <c:v>0.99753999999999998</c:v>
                </c:pt>
                <c:pt idx="45">
                  <c:v>0.99634</c:v>
                </c:pt>
                <c:pt idx="46">
                  <c:v>0.99494000000000005</c:v>
                </c:pt>
                <c:pt idx="47">
                  <c:v>0.99336000000000002</c:v>
                </c:pt>
                <c:pt idx="48">
                  <c:v>0.99160000000000004</c:v>
                </c:pt>
                <c:pt idx="49">
                  <c:v>0.98968999999999996</c:v>
                </c:pt>
                <c:pt idx="50">
                  <c:v>0.98760999999999999</c:v>
                </c:pt>
                <c:pt idx="51">
                  <c:v>0.98536999999999997</c:v>
                </c:pt>
                <c:pt idx="52">
                  <c:v>0.98294999999999999</c:v>
                </c:pt>
                <c:pt idx="53">
                  <c:v>0.98036999999999996</c:v>
                </c:pt>
                <c:pt idx="54">
                  <c:v>0.97767000000000004</c:v>
                </c:pt>
                <c:pt idx="55">
                  <c:v>0.97489999999999999</c:v>
                </c:pt>
                <c:pt idx="56">
                  <c:v>0.97211000000000003</c:v>
                </c:pt>
                <c:pt idx="57">
                  <c:v>0.96931</c:v>
                </c:pt>
                <c:pt idx="58">
                  <c:v>0.96648000000000001</c:v>
                </c:pt>
                <c:pt idx="59">
                  <c:v>0.96357999999999999</c:v>
                </c:pt>
                <c:pt idx="60">
                  <c:v>0.96057000000000003</c:v>
                </c:pt>
                <c:pt idx="61">
                  <c:v>0.95740000000000003</c:v>
                </c:pt>
                <c:pt idx="62">
                  <c:v>0.95401000000000002</c:v>
                </c:pt>
                <c:pt idx="63">
                  <c:v>0.95035999999999998</c:v>
                </c:pt>
                <c:pt idx="64">
                  <c:v>0.94640999999999997</c:v>
                </c:pt>
                <c:pt idx="65">
                  <c:v>0.94223000000000001</c:v>
                </c:pt>
                <c:pt idx="66">
                  <c:v>0.93784000000000001</c:v>
                </c:pt>
                <c:pt idx="67">
                  <c:v>0.93328999999999995</c:v>
                </c:pt>
                <c:pt idx="68">
                  <c:v>0.92857999999999996</c:v>
                </c:pt>
                <c:pt idx="69">
                  <c:v>0.92367999999999995</c:v>
                </c:pt>
                <c:pt idx="70">
                  <c:v>0.91854000000000002</c:v>
                </c:pt>
                <c:pt idx="71">
                  <c:v>0.91315000000000002</c:v>
                </c:pt>
                <c:pt idx="72">
                  <c:v>0.90747999999999995</c:v>
                </c:pt>
                <c:pt idx="73">
                  <c:v>0.90154999999999996</c:v>
                </c:pt>
                <c:pt idx="74">
                  <c:v>0.89534000000000002</c:v>
                </c:pt>
                <c:pt idx="75">
                  <c:v>0.88885000000000003</c:v>
                </c:pt>
                <c:pt idx="76">
                  <c:v>0.88207999999999998</c:v>
                </c:pt>
                <c:pt idx="77">
                  <c:v>0.87502000000000002</c:v>
                </c:pt>
                <c:pt idx="78">
                  <c:v>0.86770999999999998</c:v>
                </c:pt>
                <c:pt idx="79">
                  <c:v>0.86021000000000003</c:v>
                </c:pt>
                <c:pt idx="80">
                  <c:v>0.85258999999999996</c:v>
                </c:pt>
                <c:pt idx="81">
                  <c:v>0.84491000000000005</c:v>
                </c:pt>
                <c:pt idx="82">
                  <c:v>0.83718000000000004</c:v>
                </c:pt>
                <c:pt idx="83">
                  <c:v>0.82933999999999997</c:v>
                </c:pt>
                <c:pt idx="84">
                  <c:v>0.82126999999999994</c:v>
                </c:pt>
                <c:pt idx="85">
                  <c:v>0.81289999999999996</c:v>
                </c:pt>
                <c:pt idx="86">
                  <c:v>0.80422000000000005</c:v>
                </c:pt>
                <c:pt idx="87">
                  <c:v>0.79535999999999996</c:v>
                </c:pt>
                <c:pt idx="88">
                  <c:v>0.78642999999999996</c:v>
                </c:pt>
                <c:pt idx="89">
                  <c:v>0.77747999999999995</c:v>
                </c:pt>
                <c:pt idx="90">
                  <c:v>0.76849000000000001</c:v>
                </c:pt>
                <c:pt idx="91">
                  <c:v>0.75941000000000003</c:v>
                </c:pt>
                <c:pt idx="92">
                  <c:v>0.75027999999999995</c:v>
                </c:pt>
                <c:pt idx="93">
                  <c:v>0.74109999999999998</c:v>
                </c:pt>
                <c:pt idx="94">
                  <c:v>0.73175000000000001</c:v>
                </c:pt>
                <c:pt idx="95">
                  <c:v>0.72182999999999997</c:v>
                </c:pt>
                <c:pt idx="96">
                  <c:v>0.71074000000000004</c:v>
                </c:pt>
                <c:pt idx="97">
                  <c:v>0.69781000000000004</c:v>
                </c:pt>
                <c:pt idx="98">
                  <c:v>0.68255999999999994</c:v>
                </c:pt>
                <c:pt idx="99">
                  <c:v>0.66474999999999995</c:v>
                </c:pt>
                <c:pt idx="100">
                  <c:v>0.64448000000000005</c:v>
                </c:pt>
                <c:pt idx="101">
                  <c:v>0.62209000000000003</c:v>
                </c:pt>
                <c:pt idx="102">
                  <c:v>0.59814999999999996</c:v>
                </c:pt>
                <c:pt idx="103">
                  <c:v>0.57340999999999998</c:v>
                </c:pt>
                <c:pt idx="104">
                  <c:v>0.54874999999999996</c:v>
                </c:pt>
                <c:pt idx="105">
                  <c:v>0.52485000000000004</c:v>
                </c:pt>
                <c:pt idx="106">
                  <c:v>0.50207999999999997</c:v>
                </c:pt>
                <c:pt idx="107">
                  <c:v>0.48049999999999998</c:v>
                </c:pt>
                <c:pt idx="108">
                  <c:v>0.45995999999999998</c:v>
                </c:pt>
                <c:pt idx="109">
                  <c:v>0.44039</c:v>
                </c:pt>
                <c:pt idx="110">
                  <c:v>0.42180000000000001</c:v>
                </c:pt>
                <c:pt idx="111">
                  <c:v>0.40427000000000002</c:v>
                </c:pt>
                <c:pt idx="112">
                  <c:v>0.38785999999999998</c:v>
                </c:pt>
                <c:pt idx="113">
                  <c:v>0.37251000000000001</c:v>
                </c:pt>
                <c:pt idx="114">
                  <c:v>0.35814000000000001</c:v>
                </c:pt>
                <c:pt idx="115">
                  <c:v>0.34465000000000001</c:v>
                </c:pt>
                <c:pt idx="116">
                  <c:v>0.33201999999999998</c:v>
                </c:pt>
                <c:pt idx="117">
                  <c:v>0.32020999999999999</c:v>
                </c:pt>
                <c:pt idx="118">
                  <c:v>0.30914999999999998</c:v>
                </c:pt>
                <c:pt idx="119">
                  <c:v>0.29873</c:v>
                </c:pt>
                <c:pt idx="120">
                  <c:v>0.28888000000000003</c:v>
                </c:pt>
                <c:pt idx="121">
                  <c:v>0.27961999999999998</c:v>
                </c:pt>
                <c:pt idx="122">
                  <c:v>0.27095000000000002</c:v>
                </c:pt>
                <c:pt idx="123">
                  <c:v>0.26290000000000002</c:v>
                </c:pt>
                <c:pt idx="124">
                  <c:v>0.25539000000000001</c:v>
                </c:pt>
                <c:pt idx="125">
                  <c:v>0.24826999999999999</c:v>
                </c:pt>
                <c:pt idx="126">
                  <c:v>0.24141000000000001</c:v>
                </c:pt>
                <c:pt idx="127">
                  <c:v>0.23472999999999999</c:v>
                </c:pt>
                <c:pt idx="128">
                  <c:v>0.22817999999999999</c:v>
                </c:pt>
                <c:pt idx="129">
                  <c:v>0.22176999999999999</c:v>
                </c:pt>
                <c:pt idx="130">
                  <c:v>0.21548999999999999</c:v>
                </c:pt>
                <c:pt idx="131">
                  <c:v>0.20932999999999999</c:v>
                </c:pt>
                <c:pt idx="132">
                  <c:v>0.20330999999999999</c:v>
                </c:pt>
                <c:pt idx="133">
                  <c:v>0.19744</c:v>
                </c:pt>
                <c:pt idx="134">
                  <c:v>0.19173000000000001</c:v>
                </c:pt>
                <c:pt idx="135">
                  <c:v>0.18615000000000001</c:v>
                </c:pt>
                <c:pt idx="136">
                  <c:v>0.18065999999999999</c:v>
                </c:pt>
                <c:pt idx="137">
                  <c:v>0.17523</c:v>
                </c:pt>
                <c:pt idx="138">
                  <c:v>0.16991000000000001</c:v>
                </c:pt>
                <c:pt idx="139">
                  <c:v>0.16477</c:v>
                </c:pt>
                <c:pt idx="140">
                  <c:v>0.15984999999999999</c:v>
                </c:pt>
                <c:pt idx="141">
                  <c:v>0.15515999999999999</c:v>
                </c:pt>
                <c:pt idx="142">
                  <c:v>0.15064</c:v>
                </c:pt>
                <c:pt idx="143">
                  <c:v>0.14621999999999999</c:v>
                </c:pt>
                <c:pt idx="144">
                  <c:v>0.14186000000000001</c:v>
                </c:pt>
                <c:pt idx="145">
                  <c:v>0.13757</c:v>
                </c:pt>
                <c:pt idx="146">
                  <c:v>0.13338</c:v>
                </c:pt>
                <c:pt idx="147">
                  <c:v>0.12931999999999999</c:v>
                </c:pt>
                <c:pt idx="148">
                  <c:v>0.12539</c:v>
                </c:pt>
                <c:pt idx="149">
                  <c:v>0.12156</c:v>
                </c:pt>
                <c:pt idx="150">
                  <c:v>0.11784</c:v>
                </c:pt>
                <c:pt idx="151">
                  <c:v>0.11421000000000001</c:v>
                </c:pt>
                <c:pt idx="152">
                  <c:v>0.11068</c:v>
                </c:pt>
                <c:pt idx="153">
                  <c:v>0.10724</c:v>
                </c:pt>
                <c:pt idx="154">
                  <c:v>0.10388</c:v>
                </c:pt>
                <c:pt idx="155">
                  <c:v>0.10059999999999999</c:v>
                </c:pt>
                <c:pt idx="156">
                  <c:v>9.74E-2</c:v>
                </c:pt>
                <c:pt idx="157">
                  <c:v>9.4299999999999995E-2</c:v>
                </c:pt>
                <c:pt idx="158">
                  <c:v>9.1300000000000006E-2</c:v>
                </c:pt>
                <c:pt idx="159">
                  <c:v>8.8389999999999996E-2</c:v>
                </c:pt>
                <c:pt idx="160">
                  <c:v>8.5540000000000005E-2</c:v>
                </c:pt>
                <c:pt idx="161">
                  <c:v>8.2739999999999994E-2</c:v>
                </c:pt>
                <c:pt idx="162">
                  <c:v>0.08</c:v>
                </c:pt>
                <c:pt idx="163">
                  <c:v>7.732E-2</c:v>
                </c:pt>
                <c:pt idx="164">
                  <c:v>7.4700000000000003E-2</c:v>
                </c:pt>
                <c:pt idx="165">
                  <c:v>7.2139999999999996E-2</c:v>
                </c:pt>
                <c:pt idx="166">
                  <c:v>6.9620000000000001E-2</c:v>
                </c:pt>
                <c:pt idx="167">
                  <c:v>6.7150000000000001E-2</c:v>
                </c:pt>
                <c:pt idx="168">
                  <c:v>6.4729999999999996E-2</c:v>
                </c:pt>
                <c:pt idx="169">
                  <c:v>6.2390000000000001E-2</c:v>
                </c:pt>
                <c:pt idx="170">
                  <c:v>6.0109999999999997E-2</c:v>
                </c:pt>
                <c:pt idx="171">
                  <c:v>5.79E-2</c:v>
                </c:pt>
                <c:pt idx="172">
                  <c:v>5.5739999999999998E-2</c:v>
                </c:pt>
                <c:pt idx="173">
                  <c:v>5.3620000000000001E-2</c:v>
                </c:pt>
                <c:pt idx="174">
                  <c:v>5.1540000000000002E-2</c:v>
                </c:pt>
                <c:pt idx="175">
                  <c:v>4.9489999999999999E-2</c:v>
                </c:pt>
                <c:pt idx="176">
                  <c:v>4.7460000000000002E-2</c:v>
                </c:pt>
                <c:pt idx="177">
                  <c:v>4.5429999999999998E-2</c:v>
                </c:pt>
                <c:pt idx="178">
                  <c:v>4.342E-2</c:v>
                </c:pt>
                <c:pt idx="179">
                  <c:v>4.1430000000000002E-2</c:v>
                </c:pt>
                <c:pt idx="180">
                  <c:v>3.95E-2</c:v>
                </c:pt>
                <c:pt idx="181">
                  <c:v>3.764E-2</c:v>
                </c:pt>
                <c:pt idx="182">
                  <c:v>3.5839999999999997E-2</c:v>
                </c:pt>
                <c:pt idx="183">
                  <c:v>3.4099999999999998E-2</c:v>
                </c:pt>
                <c:pt idx="184">
                  <c:v>3.2390000000000002E-2</c:v>
                </c:pt>
                <c:pt idx="185">
                  <c:v>3.0689999999999999E-2</c:v>
                </c:pt>
                <c:pt idx="186">
                  <c:v>2.9020000000000001E-2</c:v>
                </c:pt>
                <c:pt idx="187">
                  <c:v>2.7349999999999999E-2</c:v>
                </c:pt>
                <c:pt idx="188">
                  <c:v>2.5700000000000001E-2</c:v>
                </c:pt>
                <c:pt idx="189">
                  <c:v>2.4070000000000001E-2</c:v>
                </c:pt>
                <c:pt idx="190">
                  <c:v>2.2440000000000002E-2</c:v>
                </c:pt>
                <c:pt idx="191">
                  <c:v>2.0840000000000001E-2</c:v>
                </c:pt>
                <c:pt idx="192">
                  <c:v>1.9269999999999999E-2</c:v>
                </c:pt>
                <c:pt idx="193">
                  <c:v>1.7729999999999999E-2</c:v>
                </c:pt>
                <c:pt idx="194">
                  <c:v>1.6209999999999999E-2</c:v>
                </c:pt>
                <c:pt idx="195">
                  <c:v>1.473E-2</c:v>
                </c:pt>
                <c:pt idx="196">
                  <c:v>1.329E-2</c:v>
                </c:pt>
                <c:pt idx="197">
                  <c:v>1.188E-2</c:v>
                </c:pt>
                <c:pt idx="198">
                  <c:v>1.0489999999999999E-2</c:v>
                </c:pt>
                <c:pt idx="199">
                  <c:v>9.1400000000000006E-3</c:v>
                </c:pt>
                <c:pt idx="200">
                  <c:v>7.7999999999999996E-3</c:v>
                </c:pt>
                <c:pt idx="201">
                  <c:v>6.4599999999999996E-3</c:v>
                </c:pt>
                <c:pt idx="202">
                  <c:v>5.1399999999999996E-3</c:v>
                </c:pt>
                <c:pt idx="203">
                  <c:v>3.8300000000000001E-3</c:v>
                </c:pt>
                <c:pt idx="204">
                  <c:v>2.5300000000000001E-3</c:v>
                </c:pt>
                <c:pt idx="205">
                  <c:v>1.26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9-3CBC-4E43-9E5F-8AAA87E1B351}"/>
            </c:ext>
          </c:extLst>
        </c:ser>
        <c:ser>
          <c:idx val="28"/>
          <c:order val="58"/>
          <c:tx>
            <c:strRef>
              <c:f>'Spectra-fits-variance by helix'!$AE$2</c:f>
              <c:strCache>
                <c:ptCount val="1"/>
                <c:pt idx="0">
                  <c:v>Alpha bungarotoxin(#10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E$3:$AE$208</c:f>
              <c:numCache>
                <c:formatCode>General</c:formatCode>
                <c:ptCount val="206"/>
                <c:pt idx="0">
                  <c:v>0.19977</c:v>
                </c:pt>
                <c:pt idx="1">
                  <c:v>0.20857999999999999</c:v>
                </c:pt>
                <c:pt idx="2">
                  <c:v>0.21818000000000001</c:v>
                </c:pt>
                <c:pt idx="3">
                  <c:v>0.22858999999999999</c:v>
                </c:pt>
                <c:pt idx="4">
                  <c:v>0.23982999999999999</c:v>
                </c:pt>
                <c:pt idx="5">
                  <c:v>0.25187999999999999</c:v>
                </c:pt>
                <c:pt idx="6">
                  <c:v>0.26477000000000001</c:v>
                </c:pt>
                <c:pt idx="7">
                  <c:v>0.27850000000000003</c:v>
                </c:pt>
                <c:pt idx="8">
                  <c:v>0.29309000000000002</c:v>
                </c:pt>
                <c:pt idx="9">
                  <c:v>0.30851000000000001</c:v>
                </c:pt>
                <c:pt idx="10">
                  <c:v>0.3246</c:v>
                </c:pt>
                <c:pt idx="11">
                  <c:v>0.34116999999999997</c:v>
                </c:pt>
                <c:pt idx="12">
                  <c:v>0.35803000000000001</c:v>
                </c:pt>
                <c:pt idx="13">
                  <c:v>0.37511</c:v>
                </c:pt>
                <c:pt idx="14">
                  <c:v>0.39248</c:v>
                </c:pt>
                <c:pt idx="15">
                  <c:v>0.41023999999999999</c:v>
                </c:pt>
                <c:pt idx="16">
                  <c:v>0.42842000000000002</c:v>
                </c:pt>
                <c:pt idx="17">
                  <c:v>0.44688</c:v>
                </c:pt>
                <c:pt idx="18">
                  <c:v>0.46545999999999998</c:v>
                </c:pt>
                <c:pt idx="19">
                  <c:v>0.48404000000000003</c:v>
                </c:pt>
                <c:pt idx="20">
                  <c:v>0.50266</c:v>
                </c:pt>
                <c:pt idx="21">
                  <c:v>0.52149999999999996</c:v>
                </c:pt>
                <c:pt idx="22">
                  <c:v>0.54069999999999996</c:v>
                </c:pt>
                <c:pt idx="23">
                  <c:v>0.56030999999999997</c:v>
                </c:pt>
                <c:pt idx="24">
                  <c:v>0.58018000000000003</c:v>
                </c:pt>
                <c:pt idx="25">
                  <c:v>0.60007999999999995</c:v>
                </c:pt>
                <c:pt idx="26">
                  <c:v>0.61987999999999999</c:v>
                </c:pt>
                <c:pt idx="27">
                  <c:v>0.63954</c:v>
                </c:pt>
                <c:pt idx="28">
                  <c:v>0.65903999999999996</c:v>
                </c:pt>
                <c:pt idx="29">
                  <c:v>0.67832000000000003</c:v>
                </c:pt>
                <c:pt idx="30">
                  <c:v>0.69716999999999996</c:v>
                </c:pt>
                <c:pt idx="31">
                  <c:v>0.71538999999999997</c:v>
                </c:pt>
                <c:pt idx="32">
                  <c:v>0.73285999999999996</c:v>
                </c:pt>
                <c:pt idx="33">
                  <c:v>0.74963000000000002</c:v>
                </c:pt>
                <c:pt idx="34">
                  <c:v>0.76581999999999995</c:v>
                </c:pt>
                <c:pt idx="35">
                  <c:v>0.78142999999999996</c:v>
                </c:pt>
                <c:pt idx="36">
                  <c:v>0.79629000000000005</c:v>
                </c:pt>
                <c:pt idx="37">
                  <c:v>0.81015000000000004</c:v>
                </c:pt>
                <c:pt idx="38">
                  <c:v>0.82284000000000002</c:v>
                </c:pt>
                <c:pt idx="39">
                  <c:v>0.83440999999999999</c:v>
                </c:pt>
                <c:pt idx="40">
                  <c:v>0.84494000000000002</c:v>
                </c:pt>
                <c:pt idx="41">
                  <c:v>0.85451999999999995</c:v>
                </c:pt>
                <c:pt idx="42">
                  <c:v>0.86319000000000001</c:v>
                </c:pt>
                <c:pt idx="43">
                  <c:v>0.87100999999999995</c:v>
                </c:pt>
                <c:pt idx="44">
                  <c:v>0.87809000000000004</c:v>
                </c:pt>
                <c:pt idx="45">
                  <c:v>0.88460000000000005</c:v>
                </c:pt>
                <c:pt idx="46">
                  <c:v>0.89063999999999999</c:v>
                </c:pt>
                <c:pt idx="47">
                  <c:v>0.89619000000000004</c:v>
                </c:pt>
                <c:pt idx="48">
                  <c:v>0.90112000000000003</c:v>
                </c:pt>
                <c:pt idx="49">
                  <c:v>0.90529000000000004</c:v>
                </c:pt>
                <c:pt idx="50">
                  <c:v>0.90864</c:v>
                </c:pt>
                <c:pt idx="51">
                  <c:v>0.91125</c:v>
                </c:pt>
                <c:pt idx="52">
                  <c:v>0.91337000000000002</c:v>
                </c:pt>
                <c:pt idx="53">
                  <c:v>0.91529000000000005</c:v>
                </c:pt>
                <c:pt idx="54">
                  <c:v>0.91720999999999997</c:v>
                </c:pt>
                <c:pt idx="55">
                  <c:v>0.91920999999999997</c:v>
                </c:pt>
                <c:pt idx="56">
                  <c:v>0.92144000000000004</c:v>
                </c:pt>
                <c:pt idx="57">
                  <c:v>0.92406999999999995</c:v>
                </c:pt>
                <c:pt idx="58">
                  <c:v>0.92715000000000003</c:v>
                </c:pt>
                <c:pt idx="59">
                  <c:v>0.93066000000000004</c:v>
                </c:pt>
                <c:pt idx="60">
                  <c:v>0.93459000000000003</c:v>
                </c:pt>
                <c:pt idx="61">
                  <c:v>0.93898000000000004</c:v>
                </c:pt>
                <c:pt idx="62">
                  <c:v>0.94384000000000001</c:v>
                </c:pt>
                <c:pt idx="63">
                  <c:v>0.94911000000000001</c:v>
                </c:pt>
                <c:pt idx="64">
                  <c:v>0.95465999999999995</c:v>
                </c:pt>
                <c:pt idx="65">
                  <c:v>0.96033000000000002</c:v>
                </c:pt>
                <c:pt idx="66">
                  <c:v>0.96599999999999997</c:v>
                </c:pt>
                <c:pt idx="67">
                  <c:v>0.97158</c:v>
                </c:pt>
                <c:pt idx="68">
                  <c:v>0.97699000000000003</c:v>
                </c:pt>
                <c:pt idx="69">
                  <c:v>0.98214999999999997</c:v>
                </c:pt>
                <c:pt idx="70">
                  <c:v>0.98697999999999997</c:v>
                </c:pt>
                <c:pt idx="71">
                  <c:v>0.99133000000000004</c:v>
                </c:pt>
                <c:pt idx="72">
                  <c:v>0.99497999999999998</c:v>
                </c:pt>
                <c:pt idx="73">
                  <c:v>0.99775999999999998</c:v>
                </c:pt>
                <c:pt idx="74">
                  <c:v>0.99946999999999997</c:v>
                </c:pt>
                <c:pt idx="75">
                  <c:v>0.99929999999999997</c:v>
                </c:pt>
                <c:pt idx="76">
                  <c:v>0.99921000000000004</c:v>
                </c:pt>
                <c:pt idx="77">
                  <c:v>0.99699000000000004</c:v>
                </c:pt>
                <c:pt idx="78">
                  <c:v>0.99326999999999999</c:v>
                </c:pt>
                <c:pt idx="79">
                  <c:v>0.98807999999999996</c:v>
                </c:pt>
                <c:pt idx="80">
                  <c:v>0.98150999999999999</c:v>
                </c:pt>
                <c:pt idx="81">
                  <c:v>0.97372000000000003</c:v>
                </c:pt>
                <c:pt idx="82">
                  <c:v>0.96479000000000004</c:v>
                </c:pt>
                <c:pt idx="83">
                  <c:v>0.95472999999999997</c:v>
                </c:pt>
                <c:pt idx="84">
                  <c:v>0.94354000000000005</c:v>
                </c:pt>
                <c:pt idx="85">
                  <c:v>0.93128</c:v>
                </c:pt>
                <c:pt idx="86">
                  <c:v>0.91815000000000002</c:v>
                </c:pt>
                <c:pt idx="87">
                  <c:v>0.90449000000000002</c:v>
                </c:pt>
                <c:pt idx="88">
                  <c:v>0.89071999999999996</c:v>
                </c:pt>
                <c:pt idx="89">
                  <c:v>0.87709999999999999</c:v>
                </c:pt>
                <c:pt idx="90">
                  <c:v>0.86360999999999999</c:v>
                </c:pt>
                <c:pt idx="91">
                  <c:v>0.85009999999999997</c:v>
                </c:pt>
                <c:pt idx="92">
                  <c:v>0.83640000000000003</c:v>
                </c:pt>
                <c:pt idx="93">
                  <c:v>0.82242999999999999</c:v>
                </c:pt>
                <c:pt idx="94">
                  <c:v>0.80813999999999997</c:v>
                </c:pt>
                <c:pt idx="95">
                  <c:v>0.79344000000000003</c:v>
                </c:pt>
                <c:pt idx="96">
                  <c:v>0.77824000000000004</c:v>
                </c:pt>
                <c:pt idx="97">
                  <c:v>0.76248000000000005</c:v>
                </c:pt>
                <c:pt idx="98">
                  <c:v>0.74621000000000004</c:v>
                </c:pt>
                <c:pt idx="99">
                  <c:v>0.72955999999999999</c:v>
                </c:pt>
                <c:pt idx="100">
                  <c:v>0.71258999999999995</c:v>
                </c:pt>
                <c:pt idx="101">
                  <c:v>0.69525000000000003</c:v>
                </c:pt>
                <c:pt idx="102">
                  <c:v>0.67740999999999996</c:v>
                </c:pt>
                <c:pt idx="103">
                  <c:v>0.65903999999999996</c:v>
                </c:pt>
                <c:pt idx="104">
                  <c:v>0.64031000000000005</c:v>
                </c:pt>
                <c:pt idx="105">
                  <c:v>0.62143999999999999</c:v>
                </c:pt>
                <c:pt idx="106">
                  <c:v>0.60258999999999996</c:v>
                </c:pt>
                <c:pt idx="107">
                  <c:v>0.58367999999999998</c:v>
                </c:pt>
                <c:pt idx="108">
                  <c:v>0.56455999999999995</c:v>
                </c:pt>
                <c:pt idx="109">
                  <c:v>0.54513</c:v>
                </c:pt>
                <c:pt idx="110">
                  <c:v>0.52549000000000001</c:v>
                </c:pt>
                <c:pt idx="111">
                  <c:v>0.50588</c:v>
                </c:pt>
                <c:pt idx="112">
                  <c:v>0.48653000000000002</c:v>
                </c:pt>
                <c:pt idx="113">
                  <c:v>0.46756999999999999</c:v>
                </c:pt>
                <c:pt idx="114">
                  <c:v>0.44901000000000002</c:v>
                </c:pt>
                <c:pt idx="115">
                  <c:v>0.43086000000000002</c:v>
                </c:pt>
                <c:pt idx="116">
                  <c:v>0.41316000000000003</c:v>
                </c:pt>
                <c:pt idx="117">
                  <c:v>0.39591999999999999</c:v>
                </c:pt>
                <c:pt idx="118">
                  <c:v>0.37918000000000002</c:v>
                </c:pt>
                <c:pt idx="119">
                  <c:v>0.36291000000000001</c:v>
                </c:pt>
                <c:pt idx="120">
                  <c:v>0.34715000000000001</c:v>
                </c:pt>
                <c:pt idx="121">
                  <c:v>0.33204</c:v>
                </c:pt>
                <c:pt idx="122">
                  <c:v>0.31777</c:v>
                </c:pt>
                <c:pt idx="123">
                  <c:v>0.30448999999999998</c:v>
                </c:pt>
                <c:pt idx="124">
                  <c:v>0.29216999999999999</c:v>
                </c:pt>
                <c:pt idx="125">
                  <c:v>0.28065000000000001</c:v>
                </c:pt>
                <c:pt idx="126">
                  <c:v>0.26971000000000001</c:v>
                </c:pt>
                <c:pt idx="127">
                  <c:v>0.25923000000000002</c:v>
                </c:pt>
                <c:pt idx="128">
                  <c:v>0.24918000000000001</c:v>
                </c:pt>
                <c:pt idx="129">
                  <c:v>0.23956</c:v>
                </c:pt>
                <c:pt idx="130">
                  <c:v>0.23039000000000001</c:v>
                </c:pt>
                <c:pt idx="131">
                  <c:v>0.22161</c:v>
                </c:pt>
                <c:pt idx="132">
                  <c:v>0.21318000000000001</c:v>
                </c:pt>
                <c:pt idx="133">
                  <c:v>0.20504</c:v>
                </c:pt>
                <c:pt idx="134">
                  <c:v>0.19717000000000001</c:v>
                </c:pt>
                <c:pt idx="135">
                  <c:v>0.18951000000000001</c:v>
                </c:pt>
                <c:pt idx="136">
                  <c:v>0.18203</c:v>
                </c:pt>
                <c:pt idx="137">
                  <c:v>0.17471999999999999</c:v>
                </c:pt>
                <c:pt idx="138">
                  <c:v>0.16764000000000001</c:v>
                </c:pt>
                <c:pt idx="139">
                  <c:v>0.16084999999999999</c:v>
                </c:pt>
                <c:pt idx="140">
                  <c:v>0.15442</c:v>
                </c:pt>
                <c:pt idx="141">
                  <c:v>0.14832000000000001</c:v>
                </c:pt>
                <c:pt idx="142">
                  <c:v>0.1424</c:v>
                </c:pt>
                <c:pt idx="143">
                  <c:v>0.13655999999999999</c:v>
                </c:pt>
                <c:pt idx="144">
                  <c:v>0.13073000000000001</c:v>
                </c:pt>
                <c:pt idx="145">
                  <c:v>0.12496</c:v>
                </c:pt>
                <c:pt idx="146">
                  <c:v>0.11935</c:v>
                </c:pt>
                <c:pt idx="147">
                  <c:v>0.11396000000000001</c:v>
                </c:pt>
                <c:pt idx="148">
                  <c:v>0.10879999999999999</c:v>
                </c:pt>
                <c:pt idx="149">
                  <c:v>0.10385999999999999</c:v>
                </c:pt>
                <c:pt idx="150">
                  <c:v>9.9129999999999996E-2</c:v>
                </c:pt>
                <c:pt idx="151">
                  <c:v>9.4589999999999994E-2</c:v>
                </c:pt>
                <c:pt idx="152">
                  <c:v>9.0209999999999999E-2</c:v>
                </c:pt>
                <c:pt idx="153">
                  <c:v>8.5959999999999995E-2</c:v>
                </c:pt>
                <c:pt idx="154">
                  <c:v>8.1799999999999998E-2</c:v>
                </c:pt>
                <c:pt idx="155">
                  <c:v>7.7729999999999994E-2</c:v>
                </c:pt>
                <c:pt idx="156">
                  <c:v>7.3770000000000002E-2</c:v>
                </c:pt>
                <c:pt idx="157">
                  <c:v>7.0000000000000007E-2</c:v>
                </c:pt>
                <c:pt idx="158">
                  <c:v>6.6460000000000005E-2</c:v>
                </c:pt>
                <c:pt idx="159">
                  <c:v>6.3149999999999998E-2</c:v>
                </c:pt>
                <c:pt idx="160">
                  <c:v>6.003E-2</c:v>
                </c:pt>
                <c:pt idx="161">
                  <c:v>5.7079999999999999E-2</c:v>
                </c:pt>
                <c:pt idx="162">
                  <c:v>5.4260000000000003E-2</c:v>
                </c:pt>
                <c:pt idx="163">
                  <c:v>5.1589999999999997E-2</c:v>
                </c:pt>
                <c:pt idx="164">
                  <c:v>4.9029999999999997E-2</c:v>
                </c:pt>
                <c:pt idx="165">
                  <c:v>4.6580000000000003E-2</c:v>
                </c:pt>
                <c:pt idx="166">
                  <c:v>4.4209999999999999E-2</c:v>
                </c:pt>
                <c:pt idx="167">
                  <c:v>4.1889999999999997E-2</c:v>
                </c:pt>
                <c:pt idx="168">
                  <c:v>3.9629999999999999E-2</c:v>
                </c:pt>
                <c:pt idx="169">
                  <c:v>3.7449999999999997E-2</c:v>
                </c:pt>
                <c:pt idx="170">
                  <c:v>3.5369999999999999E-2</c:v>
                </c:pt>
                <c:pt idx="171">
                  <c:v>3.3419999999999998E-2</c:v>
                </c:pt>
                <c:pt idx="172">
                  <c:v>3.1600000000000003E-2</c:v>
                </c:pt>
                <c:pt idx="173">
                  <c:v>2.9919999999999999E-2</c:v>
                </c:pt>
                <c:pt idx="174">
                  <c:v>2.8369999999999999E-2</c:v>
                </c:pt>
                <c:pt idx="175">
                  <c:v>2.691E-2</c:v>
                </c:pt>
                <c:pt idx="176">
                  <c:v>2.5510000000000001E-2</c:v>
                </c:pt>
                <c:pt idx="177">
                  <c:v>2.4129999999999999E-2</c:v>
                </c:pt>
                <c:pt idx="178">
                  <c:v>2.2759999999999999E-2</c:v>
                </c:pt>
                <c:pt idx="179">
                  <c:v>2.1399999999999999E-2</c:v>
                </c:pt>
                <c:pt idx="180">
                  <c:v>2.0070000000000001E-2</c:v>
                </c:pt>
                <c:pt idx="181">
                  <c:v>1.8800000000000001E-2</c:v>
                </c:pt>
                <c:pt idx="182">
                  <c:v>1.7569999999999999E-2</c:v>
                </c:pt>
                <c:pt idx="183">
                  <c:v>1.6400000000000001E-2</c:v>
                </c:pt>
                <c:pt idx="184">
                  <c:v>1.529E-2</c:v>
                </c:pt>
                <c:pt idx="185">
                  <c:v>1.4239999999999999E-2</c:v>
                </c:pt>
                <c:pt idx="186">
                  <c:v>1.3299999999999999E-2</c:v>
                </c:pt>
                <c:pt idx="187">
                  <c:v>1.243E-2</c:v>
                </c:pt>
                <c:pt idx="188">
                  <c:v>1.1650000000000001E-2</c:v>
                </c:pt>
                <c:pt idx="189">
                  <c:v>1.09E-2</c:v>
                </c:pt>
                <c:pt idx="190">
                  <c:v>1.0149999999999999E-2</c:v>
                </c:pt>
                <c:pt idx="191">
                  <c:v>9.3900000000000008E-3</c:v>
                </c:pt>
                <c:pt idx="192">
                  <c:v>8.6099999999999996E-3</c:v>
                </c:pt>
                <c:pt idx="193">
                  <c:v>7.7999999999999996E-3</c:v>
                </c:pt>
                <c:pt idx="194">
                  <c:v>6.9899999999999997E-3</c:v>
                </c:pt>
                <c:pt idx="195">
                  <c:v>6.1999999999999998E-3</c:v>
                </c:pt>
                <c:pt idx="196">
                  <c:v>5.4599999999999996E-3</c:v>
                </c:pt>
                <c:pt idx="197">
                  <c:v>4.79E-3</c:v>
                </c:pt>
                <c:pt idx="198">
                  <c:v>4.1799999999999997E-3</c:v>
                </c:pt>
                <c:pt idx="199">
                  <c:v>3.5999999999999999E-3</c:v>
                </c:pt>
                <c:pt idx="200">
                  <c:v>3.0500000000000002E-3</c:v>
                </c:pt>
                <c:pt idx="201">
                  <c:v>2.5300000000000001E-3</c:v>
                </c:pt>
                <c:pt idx="202">
                  <c:v>2.0400000000000001E-3</c:v>
                </c:pt>
                <c:pt idx="203">
                  <c:v>1.57E-3</c:v>
                </c:pt>
                <c:pt idx="204">
                  <c:v>1.1000000000000001E-3</c:v>
                </c:pt>
                <c:pt idx="205" formatCode="0.00E+00">
                  <c:v>5.86191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A-3CBC-4E43-9E5F-8AAA87E1B351}"/>
            </c:ext>
          </c:extLst>
        </c:ser>
        <c:ser>
          <c:idx val="29"/>
          <c:order val="59"/>
          <c:tx>
            <c:strRef>
              <c:f>'Spectra-fits-variance by helix'!$AF$2</c:f>
              <c:strCache>
                <c:ptCount val="1"/>
                <c:pt idx="0">
                  <c:v>Trypsin inhibitor(#11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pectra-fits-variance by helix'!$B$3:$B$208</c:f>
              <c:numCache>
                <c:formatCode>General</c:formatCode>
                <c:ptCount val="206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</c:numCache>
            </c:numRef>
          </c:xVal>
          <c:yVal>
            <c:numRef>
              <c:f>'Spectra-fits-variance by helix'!$AF$3:$AF$208</c:f>
              <c:numCache>
                <c:formatCode>General</c:formatCode>
                <c:ptCount val="206"/>
                <c:pt idx="0">
                  <c:v>0.40273999999999999</c:v>
                </c:pt>
                <c:pt idx="1">
                  <c:v>0.40416000000000002</c:v>
                </c:pt>
                <c:pt idx="2">
                  <c:v>0.40640999999999999</c:v>
                </c:pt>
                <c:pt idx="3">
                  <c:v>0.40950999999999999</c:v>
                </c:pt>
                <c:pt idx="4">
                  <c:v>0.41349000000000002</c:v>
                </c:pt>
                <c:pt idx="5">
                  <c:v>0.41837999999999997</c:v>
                </c:pt>
                <c:pt idx="6">
                  <c:v>0.42425000000000002</c:v>
                </c:pt>
                <c:pt idx="7">
                  <c:v>0.43112</c:v>
                </c:pt>
                <c:pt idx="8">
                  <c:v>0.43903999999999999</c:v>
                </c:pt>
                <c:pt idx="9">
                  <c:v>0.44796999999999998</c:v>
                </c:pt>
                <c:pt idx="10">
                  <c:v>0.45787</c:v>
                </c:pt>
                <c:pt idx="11">
                  <c:v>0.46862999999999999</c:v>
                </c:pt>
                <c:pt idx="12">
                  <c:v>0.48020000000000002</c:v>
                </c:pt>
                <c:pt idx="13">
                  <c:v>0.49251</c:v>
                </c:pt>
                <c:pt idx="14">
                  <c:v>0.50555000000000005</c:v>
                </c:pt>
                <c:pt idx="15">
                  <c:v>0.51924000000000003</c:v>
                </c:pt>
                <c:pt idx="16">
                  <c:v>0.53342999999999996</c:v>
                </c:pt>
                <c:pt idx="17">
                  <c:v>0.54793000000000003</c:v>
                </c:pt>
                <c:pt idx="18">
                  <c:v>0.56264000000000003</c:v>
                </c:pt>
                <c:pt idx="19">
                  <c:v>0.57760999999999996</c:v>
                </c:pt>
                <c:pt idx="20">
                  <c:v>0.59309999999999996</c:v>
                </c:pt>
                <c:pt idx="21">
                  <c:v>0.60940000000000005</c:v>
                </c:pt>
                <c:pt idx="22">
                  <c:v>0.62673000000000001</c:v>
                </c:pt>
                <c:pt idx="23">
                  <c:v>0.64509000000000005</c:v>
                </c:pt>
                <c:pt idx="24">
                  <c:v>0.66427999999999998</c:v>
                </c:pt>
                <c:pt idx="25">
                  <c:v>0.68406</c:v>
                </c:pt>
                <c:pt idx="26">
                  <c:v>0.70425000000000004</c:v>
                </c:pt>
                <c:pt idx="27">
                  <c:v>0.7248</c:v>
                </c:pt>
                <c:pt idx="28">
                  <c:v>0.74570999999999998</c:v>
                </c:pt>
                <c:pt idx="29">
                  <c:v>0.76683999999999997</c:v>
                </c:pt>
                <c:pt idx="30">
                  <c:v>0.78800000000000003</c:v>
                </c:pt>
                <c:pt idx="31">
                  <c:v>0.80893999999999999</c:v>
                </c:pt>
                <c:pt idx="32">
                  <c:v>0.82955000000000001</c:v>
                </c:pt>
                <c:pt idx="33">
                  <c:v>0.84982999999999997</c:v>
                </c:pt>
                <c:pt idx="34">
                  <c:v>0.86973</c:v>
                </c:pt>
                <c:pt idx="35">
                  <c:v>0.88900999999999997</c:v>
                </c:pt>
                <c:pt idx="36">
                  <c:v>0.90720000000000001</c:v>
                </c:pt>
                <c:pt idx="37">
                  <c:v>0.92386000000000001</c:v>
                </c:pt>
                <c:pt idx="38">
                  <c:v>0.93876999999999999</c:v>
                </c:pt>
                <c:pt idx="39">
                  <c:v>0.95196999999999998</c:v>
                </c:pt>
                <c:pt idx="40">
                  <c:v>0.96364000000000005</c:v>
                </c:pt>
                <c:pt idx="41">
                  <c:v>0.97385999999999995</c:v>
                </c:pt>
                <c:pt idx="42">
                  <c:v>0.98258999999999996</c:v>
                </c:pt>
                <c:pt idx="43">
                  <c:v>0.98968999999999996</c:v>
                </c:pt>
                <c:pt idx="44">
                  <c:v>0.99502999999999997</c:v>
                </c:pt>
                <c:pt idx="45">
                  <c:v>0.99846999999999997</c:v>
                </c:pt>
                <c:pt idx="46">
                  <c:v>1</c:v>
                </c:pt>
                <c:pt idx="47">
                  <c:v>0.99973000000000001</c:v>
                </c:pt>
                <c:pt idx="48">
                  <c:v>0.99804000000000004</c:v>
                </c:pt>
                <c:pt idx="49">
                  <c:v>0.99543999999999999</c:v>
                </c:pt>
                <c:pt idx="50">
                  <c:v>0.99241000000000001</c:v>
                </c:pt>
                <c:pt idx="51">
                  <c:v>0.98914999999999997</c:v>
                </c:pt>
                <c:pt idx="52">
                  <c:v>0.98558000000000001</c:v>
                </c:pt>
                <c:pt idx="53">
                  <c:v>0.98136999999999996</c:v>
                </c:pt>
                <c:pt idx="54">
                  <c:v>0.97628999999999999</c:v>
                </c:pt>
                <c:pt idx="55">
                  <c:v>0.97038999999999997</c:v>
                </c:pt>
                <c:pt idx="56">
                  <c:v>0.96404000000000001</c:v>
                </c:pt>
                <c:pt idx="57">
                  <c:v>0.9577</c:v>
                </c:pt>
                <c:pt idx="58">
                  <c:v>0.95172000000000001</c:v>
                </c:pt>
                <c:pt idx="59">
                  <c:v>0.94618000000000002</c:v>
                </c:pt>
                <c:pt idx="60">
                  <c:v>0.94099999999999995</c:v>
                </c:pt>
                <c:pt idx="61">
                  <c:v>0.93594999999999995</c:v>
                </c:pt>
                <c:pt idx="62">
                  <c:v>0.93079000000000001</c:v>
                </c:pt>
                <c:pt idx="63">
                  <c:v>0.92539000000000005</c:v>
                </c:pt>
                <c:pt idx="64">
                  <c:v>0.91971999999999998</c:v>
                </c:pt>
                <c:pt idx="65">
                  <c:v>0.91390000000000005</c:v>
                </c:pt>
                <c:pt idx="66">
                  <c:v>0.90800000000000003</c:v>
                </c:pt>
                <c:pt idx="67">
                  <c:v>0.90208999999999995</c:v>
                </c:pt>
                <c:pt idx="68">
                  <c:v>0.89609000000000005</c:v>
                </c:pt>
                <c:pt idx="69">
                  <c:v>0.88992000000000004</c:v>
                </c:pt>
                <c:pt idx="70">
                  <c:v>0.88349</c:v>
                </c:pt>
                <c:pt idx="71">
                  <c:v>0.87678999999999996</c:v>
                </c:pt>
                <c:pt idx="72">
                  <c:v>0.86987999999999999</c:v>
                </c:pt>
                <c:pt idx="73">
                  <c:v>0.86280000000000001</c:v>
                </c:pt>
                <c:pt idx="74">
                  <c:v>0.85558999999999996</c:v>
                </c:pt>
                <c:pt idx="75">
                  <c:v>0.84823000000000004</c:v>
                </c:pt>
                <c:pt idx="76">
                  <c:v>0.84067000000000003</c:v>
                </c:pt>
                <c:pt idx="77">
                  <c:v>0.83284999999999998</c:v>
                </c:pt>
                <c:pt idx="78">
                  <c:v>0.82472000000000001</c:v>
                </c:pt>
                <c:pt idx="79">
                  <c:v>0.81635000000000002</c:v>
                </c:pt>
                <c:pt idx="80">
                  <c:v>0.80789</c:v>
                </c:pt>
                <c:pt idx="81">
                  <c:v>0.79954000000000003</c:v>
                </c:pt>
                <c:pt idx="82">
                  <c:v>0.79139999999999999</c:v>
                </c:pt>
                <c:pt idx="83">
                  <c:v>0.78341000000000005</c:v>
                </c:pt>
                <c:pt idx="84">
                  <c:v>0.77529999999999999</c:v>
                </c:pt>
                <c:pt idx="85">
                  <c:v>0.76670000000000005</c:v>
                </c:pt>
                <c:pt idx="86">
                  <c:v>0.75731999999999999</c:v>
                </c:pt>
                <c:pt idx="87">
                  <c:v>0.74702999999999997</c:v>
                </c:pt>
                <c:pt idx="88">
                  <c:v>0.73582000000000003</c:v>
                </c:pt>
                <c:pt idx="89">
                  <c:v>0.72370999999999996</c:v>
                </c:pt>
                <c:pt idx="90">
                  <c:v>0.71067999999999998</c:v>
                </c:pt>
                <c:pt idx="91">
                  <c:v>0.69669999999999999</c:v>
                </c:pt>
                <c:pt idx="92">
                  <c:v>0.68178000000000005</c:v>
                </c:pt>
                <c:pt idx="93">
                  <c:v>0.66596</c:v>
                </c:pt>
                <c:pt idx="94">
                  <c:v>0.64919000000000004</c:v>
                </c:pt>
                <c:pt idx="95">
                  <c:v>0.63132999999999995</c:v>
                </c:pt>
                <c:pt idx="96">
                  <c:v>0.61226999999999998</c:v>
                </c:pt>
                <c:pt idx="97">
                  <c:v>0.59208000000000005</c:v>
                </c:pt>
                <c:pt idx="98">
                  <c:v>0.57101000000000002</c:v>
                </c:pt>
                <c:pt idx="99">
                  <c:v>0.54944000000000004</c:v>
                </c:pt>
                <c:pt idx="100">
                  <c:v>0.52764</c:v>
                </c:pt>
                <c:pt idx="101">
                  <c:v>0.50566</c:v>
                </c:pt>
                <c:pt idx="102">
                  <c:v>0.48353000000000002</c:v>
                </c:pt>
                <c:pt idx="103">
                  <c:v>0.46138000000000001</c:v>
                </c:pt>
                <c:pt idx="104">
                  <c:v>0.43951000000000001</c:v>
                </c:pt>
                <c:pt idx="105">
                  <c:v>0.41832999999999998</c:v>
                </c:pt>
                <c:pt idx="106">
                  <c:v>0.39810000000000001</c:v>
                </c:pt>
                <c:pt idx="107">
                  <c:v>0.37890000000000001</c:v>
                </c:pt>
                <c:pt idx="108">
                  <c:v>0.36065999999999998</c:v>
                </c:pt>
                <c:pt idx="109">
                  <c:v>0.34331</c:v>
                </c:pt>
                <c:pt idx="110">
                  <c:v>0.32685999999999998</c:v>
                </c:pt>
                <c:pt idx="111">
                  <c:v>0.31137999999999999</c:v>
                </c:pt>
                <c:pt idx="112">
                  <c:v>0.29693000000000003</c:v>
                </c:pt>
                <c:pt idx="113">
                  <c:v>0.28350999999999998</c:v>
                </c:pt>
                <c:pt idx="114">
                  <c:v>0.27109</c:v>
                </c:pt>
                <c:pt idx="115">
                  <c:v>0.25963000000000003</c:v>
                </c:pt>
                <c:pt idx="116">
                  <c:v>0.24912000000000001</c:v>
                </c:pt>
                <c:pt idx="117">
                  <c:v>0.23946999999999999</c:v>
                </c:pt>
                <c:pt idx="118">
                  <c:v>0.23053000000000001</c:v>
                </c:pt>
                <c:pt idx="119">
                  <c:v>0.22209999999999999</c:v>
                </c:pt>
                <c:pt idx="120">
                  <c:v>0.21396000000000001</c:v>
                </c:pt>
                <c:pt idx="121">
                  <c:v>0.20602999999999999</c:v>
                </c:pt>
                <c:pt idx="122">
                  <c:v>0.19833000000000001</c:v>
                </c:pt>
                <c:pt idx="123">
                  <c:v>0.19095999999999999</c:v>
                </c:pt>
                <c:pt idx="124">
                  <c:v>0.184</c:v>
                </c:pt>
                <c:pt idx="125">
                  <c:v>0.17748</c:v>
                </c:pt>
                <c:pt idx="126">
                  <c:v>0.17136999999999999</c:v>
                </c:pt>
                <c:pt idx="127">
                  <c:v>0.16561999999999999</c:v>
                </c:pt>
                <c:pt idx="128">
                  <c:v>0.16014999999999999</c:v>
                </c:pt>
                <c:pt idx="129">
                  <c:v>0.15490999999999999</c:v>
                </c:pt>
                <c:pt idx="130">
                  <c:v>0.14987</c:v>
                </c:pt>
                <c:pt idx="131">
                  <c:v>0.14499999999999999</c:v>
                </c:pt>
                <c:pt idx="132">
                  <c:v>0.14036000000000001</c:v>
                </c:pt>
                <c:pt idx="133">
                  <c:v>0.13600000000000001</c:v>
                </c:pt>
                <c:pt idx="134">
                  <c:v>0.13195999999999999</c:v>
                </c:pt>
                <c:pt idx="135">
                  <c:v>0.12819</c:v>
                </c:pt>
                <c:pt idx="136">
                  <c:v>0.12454999999999999</c:v>
                </c:pt>
                <c:pt idx="137">
                  <c:v>0.12087000000000001</c:v>
                </c:pt>
                <c:pt idx="138">
                  <c:v>0.11705</c:v>
                </c:pt>
                <c:pt idx="139">
                  <c:v>0.11310000000000001</c:v>
                </c:pt>
                <c:pt idx="140">
                  <c:v>0.10915</c:v>
                </c:pt>
                <c:pt idx="141">
                  <c:v>0.10532</c:v>
                </c:pt>
                <c:pt idx="142">
                  <c:v>0.10172</c:v>
                </c:pt>
                <c:pt idx="143">
                  <c:v>9.8330000000000001E-2</c:v>
                </c:pt>
                <c:pt idx="144">
                  <c:v>9.5079999999999998E-2</c:v>
                </c:pt>
                <c:pt idx="145">
                  <c:v>9.1920000000000002E-2</c:v>
                </c:pt>
                <c:pt idx="146">
                  <c:v>8.8800000000000004E-2</c:v>
                </c:pt>
                <c:pt idx="147">
                  <c:v>8.5750000000000007E-2</c:v>
                </c:pt>
                <c:pt idx="148">
                  <c:v>8.2780000000000006E-2</c:v>
                </c:pt>
                <c:pt idx="149">
                  <c:v>7.9939999999999997E-2</c:v>
                </c:pt>
                <c:pt idx="150">
                  <c:v>7.7270000000000005E-2</c:v>
                </c:pt>
                <c:pt idx="151">
                  <c:v>7.4779999999999999E-2</c:v>
                </c:pt>
                <c:pt idx="152">
                  <c:v>7.2429999999999994E-2</c:v>
                </c:pt>
                <c:pt idx="153">
                  <c:v>7.0190000000000002E-2</c:v>
                </c:pt>
                <c:pt idx="154">
                  <c:v>6.7970000000000003E-2</c:v>
                </c:pt>
                <c:pt idx="155">
                  <c:v>6.5720000000000001E-2</c:v>
                </c:pt>
                <c:pt idx="156">
                  <c:v>6.3409999999999994E-2</c:v>
                </c:pt>
                <c:pt idx="157">
                  <c:v>6.1080000000000002E-2</c:v>
                </c:pt>
                <c:pt idx="158">
                  <c:v>5.8779999999999999E-2</c:v>
                </c:pt>
                <c:pt idx="159">
                  <c:v>5.6559999999999999E-2</c:v>
                </c:pt>
                <c:pt idx="160">
                  <c:v>5.4460000000000001E-2</c:v>
                </c:pt>
                <c:pt idx="161">
                  <c:v>5.2470000000000003E-2</c:v>
                </c:pt>
                <c:pt idx="162">
                  <c:v>5.0599999999999999E-2</c:v>
                </c:pt>
                <c:pt idx="163">
                  <c:v>4.8840000000000001E-2</c:v>
                </c:pt>
                <c:pt idx="164">
                  <c:v>4.7160000000000001E-2</c:v>
                </c:pt>
                <c:pt idx="165">
                  <c:v>4.555E-2</c:v>
                </c:pt>
                <c:pt idx="166">
                  <c:v>4.3959999999999999E-2</c:v>
                </c:pt>
                <c:pt idx="167">
                  <c:v>4.2380000000000001E-2</c:v>
                </c:pt>
                <c:pt idx="168">
                  <c:v>4.0800000000000003E-2</c:v>
                </c:pt>
                <c:pt idx="169">
                  <c:v>3.9219999999999998E-2</c:v>
                </c:pt>
                <c:pt idx="170">
                  <c:v>3.7690000000000001E-2</c:v>
                </c:pt>
                <c:pt idx="171">
                  <c:v>3.6220000000000002E-2</c:v>
                </c:pt>
                <c:pt idx="172">
                  <c:v>3.4840000000000003E-2</c:v>
                </c:pt>
                <c:pt idx="173">
                  <c:v>3.354E-2</c:v>
                </c:pt>
                <c:pt idx="174">
                  <c:v>3.2329999999999998E-2</c:v>
                </c:pt>
                <c:pt idx="175">
                  <c:v>3.1179999999999999E-2</c:v>
                </c:pt>
                <c:pt idx="176">
                  <c:v>3.005E-2</c:v>
                </c:pt>
                <c:pt idx="177">
                  <c:v>2.8899999999999999E-2</c:v>
                </c:pt>
                <c:pt idx="178">
                  <c:v>2.7660000000000001E-2</c:v>
                </c:pt>
                <c:pt idx="179">
                  <c:v>2.6329999999999999E-2</c:v>
                </c:pt>
                <c:pt idx="180">
                  <c:v>2.496E-2</c:v>
                </c:pt>
                <c:pt idx="181">
                  <c:v>2.3599999999999999E-2</c:v>
                </c:pt>
                <c:pt idx="182">
                  <c:v>2.231E-2</c:v>
                </c:pt>
                <c:pt idx="183">
                  <c:v>2.112E-2</c:v>
                </c:pt>
                <c:pt idx="184">
                  <c:v>2.001E-2</c:v>
                </c:pt>
                <c:pt idx="185">
                  <c:v>1.8939999999999999E-2</c:v>
                </c:pt>
                <c:pt idx="186">
                  <c:v>1.789E-2</c:v>
                </c:pt>
                <c:pt idx="187">
                  <c:v>1.6830000000000001E-2</c:v>
                </c:pt>
                <c:pt idx="188">
                  <c:v>1.5779999999999999E-2</c:v>
                </c:pt>
                <c:pt idx="189">
                  <c:v>1.4749999999999999E-2</c:v>
                </c:pt>
                <c:pt idx="190">
                  <c:v>1.374E-2</c:v>
                </c:pt>
                <c:pt idx="191">
                  <c:v>1.2749999999999999E-2</c:v>
                </c:pt>
                <c:pt idx="192">
                  <c:v>1.1780000000000001E-2</c:v>
                </c:pt>
                <c:pt idx="193">
                  <c:v>1.085E-2</c:v>
                </c:pt>
                <c:pt idx="194">
                  <c:v>9.9900000000000006E-3</c:v>
                </c:pt>
                <c:pt idx="195">
                  <c:v>9.2099999999999994E-3</c:v>
                </c:pt>
                <c:pt idx="196">
                  <c:v>8.5000000000000006E-3</c:v>
                </c:pt>
                <c:pt idx="197">
                  <c:v>7.7999999999999996E-3</c:v>
                </c:pt>
                <c:pt idx="198">
                  <c:v>7.0400000000000003E-3</c:v>
                </c:pt>
                <c:pt idx="199">
                  <c:v>6.1799999999999997E-3</c:v>
                </c:pt>
                <c:pt idx="200">
                  <c:v>5.2199999999999998E-3</c:v>
                </c:pt>
                <c:pt idx="201">
                  <c:v>4.2100000000000002E-3</c:v>
                </c:pt>
                <c:pt idx="202">
                  <c:v>3.2000000000000002E-3</c:v>
                </c:pt>
                <c:pt idx="203">
                  <c:v>2.2699999999999999E-3</c:v>
                </c:pt>
                <c:pt idx="204">
                  <c:v>1.4400000000000001E-3</c:v>
                </c:pt>
                <c:pt idx="205" formatCode="0.00E+00">
                  <c:v>6.94680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B-3CBC-4E43-9E5F-8AAA87E1B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267648"/>
        <c:axId val="1453027344"/>
        <c:extLst>
          <c:ext xmlns:c15="http://schemas.microsoft.com/office/drawing/2012/chart" uri="{02D57815-91ED-43cb-92C2-25804820EDAC}">
            <c15:filteredScatterSeries>
              <c15:ser>
                <c:idx val="30"/>
                <c:order val="0"/>
                <c:tx>
                  <c:strRef>
                    <c:extLst>
                      <c:ext uri="{02D57815-91ED-43cb-92C2-25804820EDAC}">
                        <c15:formulaRef>
                          <c15:sqref>'Spectra-fits-variance by helix'!$C$2</c15:sqref>
                        </c15:formulaRef>
                      </c:ext>
                    </c:extLst>
                    <c:strCache>
                      <c:ptCount val="1"/>
                      <c:pt idx="0">
                        <c:v>Myoglobin(#19) </c:v>
                      </c:pt>
                    </c:strCache>
                  </c:strRef>
                </c:tx>
                <c:spPr>
                  <a:ln w="57150">
                    <a:solidFill>
                      <a:srgbClr val="0432FF"/>
                    </a:solidFill>
                  </a:ln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Spectra-fits-variance by helix'!$C$3:$C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3652000000000002</c:v>
                      </c:pt>
                      <c:pt idx="1">
                        <c:v>0.43703999999999998</c:v>
                      </c:pt>
                      <c:pt idx="2">
                        <c:v>0.43845000000000001</c:v>
                      </c:pt>
                      <c:pt idx="3">
                        <c:v>0.44074000000000002</c:v>
                      </c:pt>
                      <c:pt idx="4">
                        <c:v>0.44390000000000002</c:v>
                      </c:pt>
                      <c:pt idx="5">
                        <c:v>0.44796000000000002</c:v>
                      </c:pt>
                      <c:pt idx="6">
                        <c:v>0.45294000000000001</c:v>
                      </c:pt>
                      <c:pt idx="7">
                        <c:v>0.45888000000000001</c:v>
                      </c:pt>
                      <c:pt idx="8">
                        <c:v>0.46579999999999999</c:v>
                      </c:pt>
                      <c:pt idx="9">
                        <c:v>0.47370000000000001</c:v>
                      </c:pt>
                      <c:pt idx="10">
                        <c:v>0.48249999999999998</c:v>
                      </c:pt>
                      <c:pt idx="11">
                        <c:v>0.49210999999999999</c:v>
                      </c:pt>
                      <c:pt idx="12">
                        <c:v>0.50243000000000004</c:v>
                      </c:pt>
                      <c:pt idx="13">
                        <c:v>0.51337999999999995</c:v>
                      </c:pt>
                      <c:pt idx="14">
                        <c:v>0.52490000000000003</c:v>
                      </c:pt>
                      <c:pt idx="15">
                        <c:v>0.53691999999999995</c:v>
                      </c:pt>
                      <c:pt idx="16">
                        <c:v>0.54928999999999994</c:v>
                      </c:pt>
                      <c:pt idx="17">
                        <c:v>0.56188000000000005</c:v>
                      </c:pt>
                      <c:pt idx="18">
                        <c:v>0.57457000000000003</c:v>
                      </c:pt>
                      <c:pt idx="19">
                        <c:v>0.58735999999999999</c:v>
                      </c:pt>
                      <c:pt idx="20">
                        <c:v>0.60038000000000002</c:v>
                      </c:pt>
                      <c:pt idx="21">
                        <c:v>0.61377999999999999</c:v>
                      </c:pt>
                      <c:pt idx="22">
                        <c:v>0.62766</c:v>
                      </c:pt>
                      <c:pt idx="23">
                        <c:v>0.64197000000000004</c:v>
                      </c:pt>
                      <c:pt idx="24">
                        <c:v>0.65654999999999997</c:v>
                      </c:pt>
                      <c:pt idx="25">
                        <c:v>0.67123999999999995</c:v>
                      </c:pt>
                      <c:pt idx="26">
                        <c:v>0.68593999999999999</c:v>
                      </c:pt>
                      <c:pt idx="27">
                        <c:v>0.70062999999999998</c:v>
                      </c:pt>
                      <c:pt idx="28">
                        <c:v>0.71535000000000004</c:v>
                      </c:pt>
                      <c:pt idx="29">
                        <c:v>0.73006000000000004</c:v>
                      </c:pt>
                      <c:pt idx="30">
                        <c:v>0.74467000000000005</c:v>
                      </c:pt>
                      <c:pt idx="31">
                        <c:v>0.75909000000000004</c:v>
                      </c:pt>
                      <c:pt idx="32">
                        <c:v>0.77327999999999997</c:v>
                      </c:pt>
                      <c:pt idx="33">
                        <c:v>0.78727999999999998</c:v>
                      </c:pt>
                      <c:pt idx="34">
                        <c:v>0.80108000000000001</c:v>
                      </c:pt>
                      <c:pt idx="35">
                        <c:v>0.81464000000000003</c:v>
                      </c:pt>
                      <c:pt idx="36">
                        <c:v>0.82782</c:v>
                      </c:pt>
                      <c:pt idx="37">
                        <c:v>0.84041999999999994</c:v>
                      </c:pt>
                      <c:pt idx="38">
                        <c:v>0.85241</c:v>
                      </c:pt>
                      <c:pt idx="39">
                        <c:v>0.86380999999999997</c:v>
                      </c:pt>
                      <c:pt idx="40">
                        <c:v>0.87478999999999996</c:v>
                      </c:pt>
                      <c:pt idx="41">
                        <c:v>0.88546999999999998</c:v>
                      </c:pt>
                      <c:pt idx="42">
                        <c:v>0.89595000000000002</c:v>
                      </c:pt>
                      <c:pt idx="43">
                        <c:v>0.90622999999999998</c:v>
                      </c:pt>
                      <c:pt idx="44">
                        <c:v>0.91629000000000005</c:v>
                      </c:pt>
                      <c:pt idx="45">
                        <c:v>0.92605999999999999</c:v>
                      </c:pt>
                      <c:pt idx="46">
                        <c:v>0.93542999999999998</c:v>
                      </c:pt>
                      <c:pt idx="47">
                        <c:v>0.94428999999999996</c:v>
                      </c:pt>
                      <c:pt idx="48">
                        <c:v>0.95254000000000005</c:v>
                      </c:pt>
                      <c:pt idx="49">
                        <c:v>0.96023999999999998</c:v>
                      </c:pt>
                      <c:pt idx="50">
                        <c:v>0.96748000000000001</c:v>
                      </c:pt>
                      <c:pt idx="51">
                        <c:v>0.97435000000000005</c:v>
                      </c:pt>
                      <c:pt idx="52">
                        <c:v>0.98085</c:v>
                      </c:pt>
                      <c:pt idx="53">
                        <c:v>0.98672000000000004</c:v>
                      </c:pt>
                      <c:pt idx="54">
                        <c:v>0.99168000000000001</c:v>
                      </c:pt>
                      <c:pt idx="55">
                        <c:v>0.99543000000000004</c:v>
                      </c:pt>
                      <c:pt idx="56">
                        <c:v>0.99794000000000005</c:v>
                      </c:pt>
                      <c:pt idx="57">
                        <c:v>0.99938000000000005</c:v>
                      </c:pt>
                      <c:pt idx="58">
                        <c:v>1</c:v>
                      </c:pt>
                      <c:pt idx="59">
                        <c:v>0.99997999999999998</c:v>
                      </c:pt>
                      <c:pt idx="60">
                        <c:v>0.99939</c:v>
                      </c:pt>
                      <c:pt idx="61">
                        <c:v>0.99816000000000005</c:v>
                      </c:pt>
                      <c:pt idx="62">
                        <c:v>0.99621999999999999</c:v>
                      </c:pt>
                      <c:pt idx="63">
                        <c:v>0.99351</c:v>
                      </c:pt>
                      <c:pt idx="64">
                        <c:v>0.99012999999999995</c:v>
                      </c:pt>
                      <c:pt idx="65">
                        <c:v>0.98616999999999999</c:v>
                      </c:pt>
                      <c:pt idx="66">
                        <c:v>0.98182000000000003</c:v>
                      </c:pt>
                      <c:pt idx="67">
                        <c:v>0.97721000000000002</c:v>
                      </c:pt>
                      <c:pt idx="68">
                        <c:v>0.97236999999999996</c:v>
                      </c:pt>
                      <c:pt idx="69">
                        <c:v>0.96733000000000002</c:v>
                      </c:pt>
                      <c:pt idx="70">
                        <c:v>0.96204000000000001</c:v>
                      </c:pt>
                      <c:pt idx="71">
                        <c:v>0.95650000000000002</c:v>
                      </c:pt>
                      <c:pt idx="72">
                        <c:v>0.95074999999999998</c:v>
                      </c:pt>
                      <c:pt idx="73">
                        <c:v>0.94484000000000001</c:v>
                      </c:pt>
                      <c:pt idx="74">
                        <c:v>0.93879999999999997</c:v>
                      </c:pt>
                      <c:pt idx="75">
                        <c:v>0.93267999999999995</c:v>
                      </c:pt>
                      <c:pt idx="76">
                        <c:v>0.92640999999999996</c:v>
                      </c:pt>
                      <c:pt idx="77">
                        <c:v>0.91998000000000002</c:v>
                      </c:pt>
                      <c:pt idx="78">
                        <c:v>0.9133</c:v>
                      </c:pt>
                      <c:pt idx="79">
                        <c:v>0.90644000000000002</c:v>
                      </c:pt>
                      <c:pt idx="80">
                        <c:v>0.89944999999999997</c:v>
                      </c:pt>
                      <c:pt idx="81">
                        <c:v>0.89244999999999997</c:v>
                      </c:pt>
                      <c:pt idx="82">
                        <c:v>0.88546000000000002</c:v>
                      </c:pt>
                      <c:pt idx="83">
                        <c:v>0.87838000000000005</c:v>
                      </c:pt>
                      <c:pt idx="84">
                        <c:v>0.87100999999999995</c:v>
                      </c:pt>
                      <c:pt idx="85">
                        <c:v>0.86304000000000003</c:v>
                      </c:pt>
                      <c:pt idx="86">
                        <c:v>0.85424999999999995</c:v>
                      </c:pt>
                      <c:pt idx="87">
                        <c:v>0.84460000000000002</c:v>
                      </c:pt>
                      <c:pt idx="88">
                        <c:v>0.83413999999999999</c:v>
                      </c:pt>
                      <c:pt idx="89">
                        <c:v>0.82296000000000002</c:v>
                      </c:pt>
                      <c:pt idx="90">
                        <c:v>0.81116999999999995</c:v>
                      </c:pt>
                      <c:pt idx="91">
                        <c:v>0.79876000000000003</c:v>
                      </c:pt>
                      <c:pt idx="92">
                        <c:v>0.78578000000000003</c:v>
                      </c:pt>
                      <c:pt idx="93">
                        <c:v>0.77224999999999999</c:v>
                      </c:pt>
                      <c:pt idx="94">
                        <c:v>0.75817999999999997</c:v>
                      </c:pt>
                      <c:pt idx="95">
                        <c:v>0.74350000000000005</c:v>
                      </c:pt>
                      <c:pt idx="96">
                        <c:v>0.72811000000000003</c:v>
                      </c:pt>
                      <c:pt idx="97">
                        <c:v>0.71194999999999997</c:v>
                      </c:pt>
                      <c:pt idx="98">
                        <c:v>0.69506999999999997</c:v>
                      </c:pt>
                      <c:pt idx="99">
                        <c:v>0.67761000000000005</c:v>
                      </c:pt>
                      <c:pt idx="100">
                        <c:v>0.65971999999999997</c:v>
                      </c:pt>
                      <c:pt idx="101">
                        <c:v>0.64149</c:v>
                      </c:pt>
                      <c:pt idx="102">
                        <c:v>0.62295</c:v>
                      </c:pt>
                      <c:pt idx="103">
                        <c:v>0.60419999999999996</c:v>
                      </c:pt>
                      <c:pt idx="104">
                        <c:v>0.58543999999999996</c:v>
                      </c:pt>
                      <c:pt idx="105">
                        <c:v>0.56689999999999996</c:v>
                      </c:pt>
                      <c:pt idx="106">
                        <c:v>0.54879999999999995</c:v>
                      </c:pt>
                      <c:pt idx="107">
                        <c:v>0.53120000000000001</c:v>
                      </c:pt>
                      <c:pt idx="108">
                        <c:v>0.51407999999999998</c:v>
                      </c:pt>
                      <c:pt idx="109">
                        <c:v>0.49740000000000001</c:v>
                      </c:pt>
                      <c:pt idx="110">
                        <c:v>0.48119000000000001</c:v>
                      </c:pt>
                      <c:pt idx="111">
                        <c:v>0.46550999999999998</c:v>
                      </c:pt>
                      <c:pt idx="112">
                        <c:v>0.45046999999999998</c:v>
                      </c:pt>
                      <c:pt idx="113">
                        <c:v>0.43608999999999998</c:v>
                      </c:pt>
                      <c:pt idx="114">
                        <c:v>0.42238999999999999</c:v>
                      </c:pt>
                      <c:pt idx="115">
                        <c:v>0.40939999999999999</c:v>
                      </c:pt>
                      <c:pt idx="116">
                        <c:v>0.39711000000000002</c:v>
                      </c:pt>
                      <c:pt idx="117">
                        <c:v>0.38551999999999997</c:v>
                      </c:pt>
                      <c:pt idx="118">
                        <c:v>0.37452000000000002</c:v>
                      </c:pt>
                      <c:pt idx="119">
                        <c:v>0.36395</c:v>
                      </c:pt>
                      <c:pt idx="120">
                        <c:v>0.35365999999999997</c:v>
                      </c:pt>
                      <c:pt idx="121">
                        <c:v>0.34356999999999999</c:v>
                      </c:pt>
                      <c:pt idx="122">
                        <c:v>0.33372000000000002</c:v>
                      </c:pt>
                      <c:pt idx="123">
                        <c:v>0.32417000000000001</c:v>
                      </c:pt>
                      <c:pt idx="124">
                        <c:v>0.31501000000000001</c:v>
                      </c:pt>
                      <c:pt idx="125">
                        <c:v>0.30625000000000002</c:v>
                      </c:pt>
                      <c:pt idx="126">
                        <c:v>0.29787000000000002</c:v>
                      </c:pt>
                      <c:pt idx="127">
                        <c:v>0.28982000000000002</c:v>
                      </c:pt>
                      <c:pt idx="128">
                        <c:v>0.28208</c:v>
                      </c:pt>
                      <c:pt idx="129">
                        <c:v>0.27460000000000001</c:v>
                      </c:pt>
                      <c:pt idx="130">
                        <c:v>0.26737</c:v>
                      </c:pt>
                      <c:pt idx="131">
                        <c:v>0.26035000000000003</c:v>
                      </c:pt>
                      <c:pt idx="132">
                        <c:v>0.25357000000000002</c:v>
                      </c:pt>
                      <c:pt idx="133">
                        <c:v>0.24706</c:v>
                      </c:pt>
                      <c:pt idx="134">
                        <c:v>0.24082000000000001</c:v>
                      </c:pt>
                      <c:pt idx="135">
                        <c:v>0.23482</c:v>
                      </c:pt>
                      <c:pt idx="136">
                        <c:v>0.22892999999999999</c:v>
                      </c:pt>
                      <c:pt idx="137">
                        <c:v>0.22305</c:v>
                      </c:pt>
                      <c:pt idx="138">
                        <c:v>0.21712000000000001</c:v>
                      </c:pt>
                      <c:pt idx="139">
                        <c:v>0.21115</c:v>
                      </c:pt>
                      <c:pt idx="140">
                        <c:v>0.20524999999999999</c:v>
                      </c:pt>
                      <c:pt idx="141">
                        <c:v>0.19952</c:v>
                      </c:pt>
                      <c:pt idx="142">
                        <c:v>0.19399</c:v>
                      </c:pt>
                      <c:pt idx="143">
                        <c:v>0.18865999999999999</c:v>
                      </c:pt>
                      <c:pt idx="144">
                        <c:v>0.18346999999999999</c:v>
                      </c:pt>
                      <c:pt idx="145">
                        <c:v>0.17837</c:v>
                      </c:pt>
                      <c:pt idx="146">
                        <c:v>0.17335</c:v>
                      </c:pt>
                      <c:pt idx="147">
                        <c:v>0.16841999999999999</c:v>
                      </c:pt>
                      <c:pt idx="148">
                        <c:v>0.16358</c:v>
                      </c:pt>
                      <c:pt idx="149">
                        <c:v>0.15886</c:v>
                      </c:pt>
                      <c:pt idx="150">
                        <c:v>0.15426999999999999</c:v>
                      </c:pt>
                      <c:pt idx="151">
                        <c:v>0.14982999999999999</c:v>
                      </c:pt>
                      <c:pt idx="152">
                        <c:v>0.14552999999999999</c:v>
                      </c:pt>
                      <c:pt idx="153">
                        <c:v>0.14133999999999999</c:v>
                      </c:pt>
                      <c:pt idx="154">
                        <c:v>0.13722000000000001</c:v>
                      </c:pt>
                      <c:pt idx="155">
                        <c:v>0.13313</c:v>
                      </c:pt>
                      <c:pt idx="156">
                        <c:v>0.12909000000000001</c:v>
                      </c:pt>
                      <c:pt idx="157">
                        <c:v>0.12511</c:v>
                      </c:pt>
                      <c:pt idx="158">
                        <c:v>0.12121999999999999</c:v>
                      </c:pt>
                      <c:pt idx="159">
                        <c:v>0.11745999999999999</c:v>
                      </c:pt>
                      <c:pt idx="160">
                        <c:v>0.11380999999999999</c:v>
                      </c:pt>
                      <c:pt idx="161">
                        <c:v>0.11026</c:v>
                      </c:pt>
                      <c:pt idx="162">
                        <c:v>0.10681</c:v>
                      </c:pt>
                      <c:pt idx="163">
                        <c:v>0.10345</c:v>
                      </c:pt>
                      <c:pt idx="164">
                        <c:v>0.10017</c:v>
                      </c:pt>
                      <c:pt idx="165">
                        <c:v>9.6960000000000005E-2</c:v>
                      </c:pt>
                      <c:pt idx="166">
                        <c:v>9.3799999999999994E-2</c:v>
                      </c:pt>
                      <c:pt idx="167">
                        <c:v>9.0679999999999997E-2</c:v>
                      </c:pt>
                      <c:pt idx="168">
                        <c:v>8.7599999999999997E-2</c:v>
                      </c:pt>
                      <c:pt idx="169">
                        <c:v>8.4570000000000006E-2</c:v>
                      </c:pt>
                      <c:pt idx="170">
                        <c:v>8.1610000000000002E-2</c:v>
                      </c:pt>
                      <c:pt idx="171">
                        <c:v>7.8719999999999998E-2</c:v>
                      </c:pt>
                      <c:pt idx="172">
                        <c:v>7.5929999999999997E-2</c:v>
                      </c:pt>
                      <c:pt idx="173">
                        <c:v>7.3219999999999993E-2</c:v>
                      </c:pt>
                      <c:pt idx="174">
                        <c:v>7.0599999999999996E-2</c:v>
                      </c:pt>
                      <c:pt idx="175">
                        <c:v>6.8049999999999999E-2</c:v>
                      </c:pt>
                      <c:pt idx="176">
                        <c:v>6.5509999999999999E-2</c:v>
                      </c:pt>
                      <c:pt idx="177">
                        <c:v>6.293E-2</c:v>
                      </c:pt>
                      <c:pt idx="178">
                        <c:v>6.028E-2</c:v>
                      </c:pt>
                      <c:pt idx="179">
                        <c:v>5.7549999999999997E-2</c:v>
                      </c:pt>
                      <c:pt idx="180">
                        <c:v>5.4760000000000003E-2</c:v>
                      </c:pt>
                      <c:pt idx="181">
                        <c:v>5.1999999999999998E-2</c:v>
                      </c:pt>
                      <c:pt idx="182">
                        <c:v>4.931E-2</c:v>
                      </c:pt>
                      <c:pt idx="183">
                        <c:v>4.675E-2</c:v>
                      </c:pt>
                      <c:pt idx="184">
                        <c:v>4.4299999999999999E-2</c:v>
                      </c:pt>
                      <c:pt idx="185">
                        <c:v>4.1950000000000001E-2</c:v>
                      </c:pt>
                      <c:pt idx="186">
                        <c:v>3.9660000000000001E-2</c:v>
                      </c:pt>
                      <c:pt idx="187">
                        <c:v>3.7429999999999998E-2</c:v>
                      </c:pt>
                      <c:pt idx="188">
                        <c:v>3.5229999999999997E-2</c:v>
                      </c:pt>
                      <c:pt idx="189">
                        <c:v>3.3050000000000003E-2</c:v>
                      </c:pt>
                      <c:pt idx="190">
                        <c:v>3.0880000000000001E-2</c:v>
                      </c:pt>
                      <c:pt idx="191">
                        <c:v>2.869E-2</c:v>
                      </c:pt>
                      <c:pt idx="192">
                        <c:v>2.648E-2</c:v>
                      </c:pt>
                      <c:pt idx="193">
                        <c:v>2.4289999999999999E-2</c:v>
                      </c:pt>
                      <c:pt idx="194">
                        <c:v>2.2159999999999999E-2</c:v>
                      </c:pt>
                      <c:pt idx="195">
                        <c:v>2.0119999999999999E-2</c:v>
                      </c:pt>
                      <c:pt idx="196">
                        <c:v>1.8200000000000001E-2</c:v>
                      </c:pt>
                      <c:pt idx="197">
                        <c:v>1.6379999999999999E-2</c:v>
                      </c:pt>
                      <c:pt idx="198">
                        <c:v>1.461E-2</c:v>
                      </c:pt>
                      <c:pt idx="199">
                        <c:v>1.282E-2</c:v>
                      </c:pt>
                      <c:pt idx="200">
                        <c:v>1.099E-2</c:v>
                      </c:pt>
                      <c:pt idx="201">
                        <c:v>9.11E-3</c:v>
                      </c:pt>
                      <c:pt idx="202">
                        <c:v>7.2199999999999999E-3</c:v>
                      </c:pt>
                      <c:pt idx="203">
                        <c:v>5.3499999999999997E-3</c:v>
                      </c:pt>
                      <c:pt idx="204">
                        <c:v>3.5200000000000001E-3</c:v>
                      </c:pt>
                      <c:pt idx="205">
                        <c:v>1.74E-3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0-3CBC-4E43-9E5F-8AAA87E1B351}"/>
                  </c:ext>
                </c:extLst>
              </c15:ser>
            </c15:filteredScatterSeries>
            <c15:filteredScatterSeries>
              <c15:ser>
                <c:idx val="3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D$2</c15:sqref>
                        </c15:formulaRef>
                      </c:ext>
                    </c:extLst>
                    <c:strCache>
                      <c:ptCount val="1"/>
                      <c:pt idx="0">
                        <c:v>Hemoglobin bovine(#30)</c:v>
                      </c:pt>
                    </c:strCache>
                  </c:strRef>
                </c:tx>
                <c:spPr>
                  <a:ln w="76200">
                    <a:solidFill>
                      <a:srgbClr val="FF85FF"/>
                    </a:solidFill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D$3:$D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034999999999999</c:v>
                      </c:pt>
                      <c:pt idx="1">
                        <c:v>0.41249000000000002</c:v>
                      </c:pt>
                      <c:pt idx="2">
                        <c:v>0.41527999999999998</c:v>
                      </c:pt>
                      <c:pt idx="3">
                        <c:v>0.41874</c:v>
                      </c:pt>
                      <c:pt idx="4">
                        <c:v>0.42287999999999998</c:v>
                      </c:pt>
                      <c:pt idx="5">
                        <c:v>0.42774000000000001</c:v>
                      </c:pt>
                      <c:pt idx="6">
                        <c:v>0.43335000000000001</c:v>
                      </c:pt>
                      <c:pt idx="7">
                        <c:v>0.43976999999999999</c:v>
                      </c:pt>
                      <c:pt idx="8">
                        <c:v>0.44707000000000002</c:v>
                      </c:pt>
                      <c:pt idx="9">
                        <c:v>0.45530999999999999</c:v>
                      </c:pt>
                      <c:pt idx="10">
                        <c:v>0.46445999999999998</c:v>
                      </c:pt>
                      <c:pt idx="11">
                        <c:v>0.47444999999999998</c:v>
                      </c:pt>
                      <c:pt idx="12">
                        <c:v>0.48514000000000002</c:v>
                      </c:pt>
                      <c:pt idx="13">
                        <c:v>0.49641000000000002</c:v>
                      </c:pt>
                      <c:pt idx="14">
                        <c:v>0.50814000000000004</c:v>
                      </c:pt>
                      <c:pt idx="15">
                        <c:v>0.52025999999999994</c:v>
                      </c:pt>
                      <c:pt idx="16">
                        <c:v>0.53268000000000004</c:v>
                      </c:pt>
                      <c:pt idx="17">
                        <c:v>0.54527999999999999</c:v>
                      </c:pt>
                      <c:pt idx="18">
                        <c:v>0.55794999999999995</c:v>
                      </c:pt>
                      <c:pt idx="19">
                        <c:v>0.57067999999999997</c:v>
                      </c:pt>
                      <c:pt idx="20">
                        <c:v>0.58353999999999995</c:v>
                      </c:pt>
                      <c:pt idx="21">
                        <c:v>0.59672000000000003</c:v>
                      </c:pt>
                      <c:pt idx="22">
                        <c:v>0.61041999999999996</c:v>
                      </c:pt>
                      <c:pt idx="23">
                        <c:v>0.62470999999999999</c:v>
                      </c:pt>
                      <c:pt idx="24">
                        <c:v>0.63954</c:v>
                      </c:pt>
                      <c:pt idx="25">
                        <c:v>0.65471999999999997</c:v>
                      </c:pt>
                      <c:pt idx="26">
                        <c:v>0.67007000000000005</c:v>
                      </c:pt>
                      <c:pt idx="27">
                        <c:v>0.68547000000000002</c:v>
                      </c:pt>
                      <c:pt idx="28">
                        <c:v>0.70082999999999995</c:v>
                      </c:pt>
                      <c:pt idx="29">
                        <c:v>0.71611999999999998</c:v>
                      </c:pt>
                      <c:pt idx="30">
                        <c:v>0.73126999999999998</c:v>
                      </c:pt>
                      <c:pt idx="31">
                        <c:v>0.74621999999999999</c:v>
                      </c:pt>
                      <c:pt idx="32">
                        <c:v>0.76097000000000004</c:v>
                      </c:pt>
                      <c:pt idx="33">
                        <c:v>0.77558000000000005</c:v>
                      </c:pt>
                      <c:pt idx="34">
                        <c:v>0.79012000000000004</c:v>
                      </c:pt>
                      <c:pt idx="35">
                        <c:v>0.80462</c:v>
                      </c:pt>
                      <c:pt idx="36">
                        <c:v>0.81899</c:v>
                      </c:pt>
                      <c:pt idx="37">
                        <c:v>0.83308000000000004</c:v>
                      </c:pt>
                      <c:pt idx="38">
                        <c:v>0.84670999999999996</c:v>
                      </c:pt>
                      <c:pt idx="39">
                        <c:v>0.85979000000000005</c:v>
                      </c:pt>
                      <c:pt idx="40">
                        <c:v>0.87233000000000005</c:v>
                      </c:pt>
                      <c:pt idx="41">
                        <c:v>0.88446999999999998</c:v>
                      </c:pt>
                      <c:pt idx="42">
                        <c:v>0.89641999999999999</c:v>
                      </c:pt>
                      <c:pt idx="43">
                        <c:v>0.90830999999999995</c:v>
                      </c:pt>
                      <c:pt idx="44">
                        <c:v>0.92008000000000001</c:v>
                      </c:pt>
                      <c:pt idx="45">
                        <c:v>0.93142000000000003</c:v>
                      </c:pt>
                      <c:pt idx="46">
                        <c:v>0.94184999999999997</c:v>
                      </c:pt>
                      <c:pt idx="47">
                        <c:v>0.95099999999999996</c:v>
                      </c:pt>
                      <c:pt idx="48">
                        <c:v>0.95882999999999996</c:v>
                      </c:pt>
                      <c:pt idx="49">
                        <c:v>0.96572999999999998</c:v>
                      </c:pt>
                      <c:pt idx="50">
                        <c:v>0.97219999999999995</c:v>
                      </c:pt>
                      <c:pt idx="51">
                        <c:v>0.97857000000000005</c:v>
                      </c:pt>
                      <c:pt idx="52">
                        <c:v>0.98477000000000003</c:v>
                      </c:pt>
                      <c:pt idx="53">
                        <c:v>0.99038000000000004</c:v>
                      </c:pt>
                      <c:pt idx="54">
                        <c:v>0.99490000000000001</c:v>
                      </c:pt>
                      <c:pt idx="55">
                        <c:v>0.998</c:v>
                      </c:pt>
                      <c:pt idx="56">
                        <c:v>0.99965000000000004</c:v>
                      </c:pt>
                      <c:pt idx="57">
                        <c:v>1</c:v>
                      </c:pt>
                      <c:pt idx="58">
                        <c:v>0.99929999999999997</c:v>
                      </c:pt>
                      <c:pt idx="59">
                        <c:v>0.99777000000000005</c:v>
                      </c:pt>
                      <c:pt idx="60">
                        <c:v>0.99567000000000005</c:v>
                      </c:pt>
                      <c:pt idx="61">
                        <c:v>0.99324000000000001</c:v>
                      </c:pt>
                      <c:pt idx="62">
                        <c:v>0.99063000000000001</c:v>
                      </c:pt>
                      <c:pt idx="63">
                        <c:v>0.98782999999999999</c:v>
                      </c:pt>
                      <c:pt idx="64">
                        <c:v>0.98465000000000003</c:v>
                      </c:pt>
                      <c:pt idx="65">
                        <c:v>0.98087000000000002</c:v>
                      </c:pt>
                      <c:pt idx="66">
                        <c:v>0.97635000000000005</c:v>
                      </c:pt>
                      <c:pt idx="67">
                        <c:v>0.97104999999999997</c:v>
                      </c:pt>
                      <c:pt idx="68">
                        <c:v>0.96499000000000001</c:v>
                      </c:pt>
                      <c:pt idx="69">
                        <c:v>0.95821999999999996</c:v>
                      </c:pt>
                      <c:pt idx="70">
                        <c:v>0.95079999999999998</c:v>
                      </c:pt>
                      <c:pt idx="71">
                        <c:v>0.94288000000000005</c:v>
                      </c:pt>
                      <c:pt idx="72">
                        <c:v>0.93474000000000002</c:v>
                      </c:pt>
                      <c:pt idx="73">
                        <c:v>0.92669000000000001</c:v>
                      </c:pt>
                      <c:pt idx="74">
                        <c:v>0.91893999999999998</c:v>
                      </c:pt>
                      <c:pt idx="75">
                        <c:v>0.91149000000000002</c:v>
                      </c:pt>
                      <c:pt idx="76">
                        <c:v>0.90408999999999995</c:v>
                      </c:pt>
                      <c:pt idx="77">
                        <c:v>0.89639999999999997</c:v>
                      </c:pt>
                      <c:pt idx="78">
                        <c:v>0.88819999999999999</c:v>
                      </c:pt>
                      <c:pt idx="79">
                        <c:v>0.87946000000000002</c:v>
                      </c:pt>
                      <c:pt idx="80">
                        <c:v>0.87039999999999995</c:v>
                      </c:pt>
                      <c:pt idx="81">
                        <c:v>0.86131999999999997</c:v>
                      </c:pt>
                      <c:pt idx="82">
                        <c:v>0.85236999999999996</c:v>
                      </c:pt>
                      <c:pt idx="83">
                        <c:v>0.84352000000000005</c:v>
                      </c:pt>
                      <c:pt idx="84">
                        <c:v>0.83448999999999995</c:v>
                      </c:pt>
                      <c:pt idx="85">
                        <c:v>0.82493000000000005</c:v>
                      </c:pt>
                      <c:pt idx="86">
                        <c:v>0.81457000000000002</c:v>
                      </c:pt>
                      <c:pt idx="87">
                        <c:v>0.80327000000000004</c:v>
                      </c:pt>
                      <c:pt idx="88">
                        <c:v>0.79108000000000001</c:v>
                      </c:pt>
                      <c:pt idx="89">
                        <c:v>0.77810000000000001</c:v>
                      </c:pt>
                      <c:pt idx="90">
                        <c:v>0.76449999999999996</c:v>
                      </c:pt>
                      <c:pt idx="91">
                        <c:v>0.75043000000000004</c:v>
                      </c:pt>
                      <c:pt idx="92">
                        <c:v>0.73601000000000005</c:v>
                      </c:pt>
                      <c:pt idx="93">
                        <c:v>0.72124999999999995</c:v>
                      </c:pt>
                      <c:pt idx="94">
                        <c:v>0.70598000000000005</c:v>
                      </c:pt>
                      <c:pt idx="95">
                        <c:v>0.68986000000000003</c:v>
                      </c:pt>
                      <c:pt idx="96">
                        <c:v>0.67259999999999998</c:v>
                      </c:pt>
                      <c:pt idx="97">
                        <c:v>0.65408999999999995</c:v>
                      </c:pt>
                      <c:pt idx="98">
                        <c:v>0.63451000000000002</c:v>
                      </c:pt>
                      <c:pt idx="99">
                        <c:v>0.61423000000000005</c:v>
                      </c:pt>
                      <c:pt idx="100">
                        <c:v>0.59357000000000004</c:v>
                      </c:pt>
                      <c:pt idx="101">
                        <c:v>0.57269999999999999</c:v>
                      </c:pt>
                      <c:pt idx="102">
                        <c:v>0.55166000000000004</c:v>
                      </c:pt>
                      <c:pt idx="103">
                        <c:v>0.53054999999999997</c:v>
                      </c:pt>
                      <c:pt idx="104">
                        <c:v>0.50956999999999997</c:v>
                      </c:pt>
                      <c:pt idx="105">
                        <c:v>0.48898000000000003</c:v>
                      </c:pt>
                      <c:pt idx="106">
                        <c:v>0.46895999999999999</c:v>
                      </c:pt>
                      <c:pt idx="107">
                        <c:v>0.44958999999999999</c:v>
                      </c:pt>
                      <c:pt idx="108">
                        <c:v>0.43084</c:v>
                      </c:pt>
                      <c:pt idx="109">
                        <c:v>0.41272999999999999</c:v>
                      </c:pt>
                      <c:pt idx="110">
                        <c:v>0.39527000000000001</c:v>
                      </c:pt>
                      <c:pt idx="111">
                        <c:v>0.37859999999999999</c:v>
                      </c:pt>
                      <c:pt idx="112">
                        <c:v>0.36277999999999999</c:v>
                      </c:pt>
                      <c:pt idx="113">
                        <c:v>0.34784999999999999</c:v>
                      </c:pt>
                      <c:pt idx="114">
                        <c:v>0.33382000000000001</c:v>
                      </c:pt>
                      <c:pt idx="115">
                        <c:v>0.32066</c:v>
                      </c:pt>
                      <c:pt idx="116">
                        <c:v>0.30836999999999998</c:v>
                      </c:pt>
                      <c:pt idx="117">
                        <c:v>0.2969</c:v>
                      </c:pt>
                      <c:pt idx="118">
                        <c:v>0.28615000000000002</c:v>
                      </c:pt>
                      <c:pt idx="119">
                        <c:v>0.27596999999999999</c:v>
                      </c:pt>
                      <c:pt idx="120">
                        <c:v>0.26627000000000001</c:v>
                      </c:pt>
                      <c:pt idx="121">
                        <c:v>0.25700000000000001</c:v>
                      </c:pt>
                      <c:pt idx="122">
                        <c:v>0.24817</c:v>
                      </c:pt>
                      <c:pt idx="123">
                        <c:v>0.23982000000000001</c:v>
                      </c:pt>
                      <c:pt idx="124">
                        <c:v>0.23194999999999999</c:v>
                      </c:pt>
                      <c:pt idx="125">
                        <c:v>0.22452</c:v>
                      </c:pt>
                      <c:pt idx="126">
                        <c:v>0.21747</c:v>
                      </c:pt>
                      <c:pt idx="127">
                        <c:v>0.21074999999999999</c:v>
                      </c:pt>
                      <c:pt idx="128">
                        <c:v>0.20432</c:v>
                      </c:pt>
                      <c:pt idx="129">
                        <c:v>0.19814000000000001</c:v>
                      </c:pt>
                      <c:pt idx="130">
                        <c:v>0.19217999999999999</c:v>
                      </c:pt>
                      <c:pt idx="131">
                        <c:v>0.18643000000000001</c:v>
                      </c:pt>
                      <c:pt idx="132">
                        <c:v>0.18090000000000001</c:v>
                      </c:pt>
                      <c:pt idx="133">
                        <c:v>0.17560999999999999</c:v>
                      </c:pt>
                      <c:pt idx="134">
                        <c:v>0.17057</c:v>
                      </c:pt>
                      <c:pt idx="135">
                        <c:v>0.16572000000000001</c:v>
                      </c:pt>
                      <c:pt idx="136">
                        <c:v>0.16098999999999999</c:v>
                      </c:pt>
                      <c:pt idx="137">
                        <c:v>0.15626999999999999</c:v>
                      </c:pt>
                      <c:pt idx="138">
                        <c:v>0.15154999999999999</c:v>
                      </c:pt>
                      <c:pt idx="139">
                        <c:v>0.14684</c:v>
                      </c:pt>
                      <c:pt idx="140">
                        <c:v>0.14222000000000001</c:v>
                      </c:pt>
                      <c:pt idx="141">
                        <c:v>0.13775000000000001</c:v>
                      </c:pt>
                      <c:pt idx="142">
                        <c:v>0.13345000000000001</c:v>
                      </c:pt>
                      <c:pt idx="143">
                        <c:v>0.12928000000000001</c:v>
                      </c:pt>
                      <c:pt idx="144">
                        <c:v>0.12520999999999999</c:v>
                      </c:pt>
                      <c:pt idx="145">
                        <c:v>0.12121999999999999</c:v>
                      </c:pt>
                      <c:pt idx="146">
                        <c:v>0.11731</c:v>
                      </c:pt>
                      <c:pt idx="147">
                        <c:v>0.11348999999999999</c:v>
                      </c:pt>
                      <c:pt idx="148">
                        <c:v>0.10978</c:v>
                      </c:pt>
                      <c:pt idx="149">
                        <c:v>0.10618</c:v>
                      </c:pt>
                      <c:pt idx="150">
                        <c:v>0.10271</c:v>
                      </c:pt>
                      <c:pt idx="151">
                        <c:v>9.937E-2</c:v>
                      </c:pt>
                      <c:pt idx="152">
                        <c:v>9.6149999999999999E-2</c:v>
                      </c:pt>
                      <c:pt idx="153">
                        <c:v>9.3030000000000002E-2</c:v>
                      </c:pt>
                      <c:pt idx="154">
                        <c:v>8.9969999999999994E-2</c:v>
                      </c:pt>
                      <c:pt idx="155">
                        <c:v>8.695E-2</c:v>
                      </c:pt>
                      <c:pt idx="156">
                        <c:v>8.3970000000000003E-2</c:v>
                      </c:pt>
                      <c:pt idx="157">
                        <c:v>8.1070000000000003E-2</c:v>
                      </c:pt>
                      <c:pt idx="158">
                        <c:v>7.8259999999999996E-2</c:v>
                      </c:pt>
                      <c:pt idx="159">
                        <c:v>7.5560000000000002E-2</c:v>
                      </c:pt>
                      <c:pt idx="160">
                        <c:v>7.2969999999999993E-2</c:v>
                      </c:pt>
                      <c:pt idx="161">
                        <c:v>7.0449999999999999E-2</c:v>
                      </c:pt>
                      <c:pt idx="162">
                        <c:v>6.8000000000000005E-2</c:v>
                      </c:pt>
                      <c:pt idx="163">
                        <c:v>6.5629999999999994E-2</c:v>
                      </c:pt>
                      <c:pt idx="164">
                        <c:v>6.3320000000000001E-2</c:v>
                      </c:pt>
                      <c:pt idx="165">
                        <c:v>6.1089999999999998E-2</c:v>
                      </c:pt>
                      <c:pt idx="166">
                        <c:v>5.892E-2</c:v>
                      </c:pt>
                      <c:pt idx="167">
                        <c:v>5.6809999999999999E-2</c:v>
                      </c:pt>
                      <c:pt idx="168">
                        <c:v>5.475E-2</c:v>
                      </c:pt>
                      <c:pt idx="169">
                        <c:v>5.2740000000000002E-2</c:v>
                      </c:pt>
                      <c:pt idx="170">
                        <c:v>5.0790000000000002E-2</c:v>
                      </c:pt>
                      <c:pt idx="171">
                        <c:v>4.8890000000000003E-2</c:v>
                      </c:pt>
                      <c:pt idx="172">
                        <c:v>4.7050000000000002E-2</c:v>
                      </c:pt>
                      <c:pt idx="173">
                        <c:v>4.5269999999999998E-2</c:v>
                      </c:pt>
                      <c:pt idx="174">
                        <c:v>4.3540000000000002E-2</c:v>
                      </c:pt>
                      <c:pt idx="175">
                        <c:v>4.1860000000000001E-2</c:v>
                      </c:pt>
                      <c:pt idx="176">
                        <c:v>4.0210000000000003E-2</c:v>
                      </c:pt>
                      <c:pt idx="177">
                        <c:v>3.8559999999999997E-2</c:v>
                      </c:pt>
                      <c:pt idx="178">
                        <c:v>3.6889999999999999E-2</c:v>
                      </c:pt>
                      <c:pt idx="179">
                        <c:v>3.5200000000000002E-2</c:v>
                      </c:pt>
                      <c:pt idx="180">
                        <c:v>3.3489999999999999E-2</c:v>
                      </c:pt>
                      <c:pt idx="181">
                        <c:v>3.1800000000000002E-2</c:v>
                      </c:pt>
                      <c:pt idx="182">
                        <c:v>3.0159999999999999E-2</c:v>
                      </c:pt>
                      <c:pt idx="183">
                        <c:v>2.8570000000000002E-2</c:v>
                      </c:pt>
                      <c:pt idx="184">
                        <c:v>2.7040000000000002E-2</c:v>
                      </c:pt>
                      <c:pt idx="185">
                        <c:v>2.555E-2</c:v>
                      </c:pt>
                      <c:pt idx="186">
                        <c:v>2.409E-2</c:v>
                      </c:pt>
                      <c:pt idx="187">
                        <c:v>2.2669999999999999E-2</c:v>
                      </c:pt>
                      <c:pt idx="188">
                        <c:v>2.128E-2</c:v>
                      </c:pt>
                      <c:pt idx="189">
                        <c:v>1.993E-2</c:v>
                      </c:pt>
                      <c:pt idx="190">
                        <c:v>1.8610000000000002E-2</c:v>
                      </c:pt>
                      <c:pt idx="191">
                        <c:v>1.7309999999999999E-2</c:v>
                      </c:pt>
                      <c:pt idx="192">
                        <c:v>1.6029999999999999E-2</c:v>
                      </c:pt>
                      <c:pt idx="193">
                        <c:v>1.4760000000000001E-2</c:v>
                      </c:pt>
                      <c:pt idx="194">
                        <c:v>1.3480000000000001E-2</c:v>
                      </c:pt>
                      <c:pt idx="195">
                        <c:v>1.2189999999999999E-2</c:v>
                      </c:pt>
                      <c:pt idx="196">
                        <c:v>1.09E-2</c:v>
                      </c:pt>
                      <c:pt idx="197">
                        <c:v>9.6200000000000001E-3</c:v>
                      </c:pt>
                      <c:pt idx="198">
                        <c:v>8.3899999999999999E-3</c:v>
                      </c:pt>
                      <c:pt idx="199">
                        <c:v>7.2399999999999999E-3</c:v>
                      </c:pt>
                      <c:pt idx="200">
                        <c:v>6.1700000000000001E-3</c:v>
                      </c:pt>
                      <c:pt idx="201">
                        <c:v>5.1599999999999997E-3</c:v>
                      </c:pt>
                      <c:pt idx="202">
                        <c:v>4.1700000000000001E-3</c:v>
                      </c:pt>
                      <c:pt idx="203">
                        <c:v>3.16E-3</c:v>
                      </c:pt>
                      <c:pt idx="204">
                        <c:v>2.1199999999999999E-3</c:v>
                      </c:pt>
                      <c:pt idx="205">
                        <c:v>1.06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3CBC-4E43-9E5F-8AAA87E1B351}"/>
                  </c:ext>
                </c:extLst>
              </c15:ser>
            </c15:filteredScatterSeries>
            <c15:filteredScatterSeries>
              <c15:ser>
                <c:idx val="3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E$2</c15:sqref>
                        </c15:formulaRef>
                      </c:ext>
                    </c:extLst>
                    <c:strCache>
                      <c:ptCount val="1"/>
                      <c:pt idx="0">
                        <c:v>Albumin bovine(#6)</c:v>
                      </c:pt>
                    </c:strCache>
                  </c:strRef>
                </c:tx>
                <c:spPr>
                  <a:ln w="76200">
                    <a:solidFill>
                      <a:srgbClr val="8EFA00"/>
                    </a:solidFill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E$3:$E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55832999999999999</c:v>
                      </c:pt>
                      <c:pt idx="1">
                        <c:v>0.55905000000000005</c:v>
                      </c:pt>
                      <c:pt idx="2">
                        <c:v>0.56059999999999999</c:v>
                      </c:pt>
                      <c:pt idx="3">
                        <c:v>0.56303000000000003</c:v>
                      </c:pt>
                      <c:pt idx="4">
                        <c:v>0.56638999999999995</c:v>
                      </c:pt>
                      <c:pt idx="5">
                        <c:v>0.57069999999999999</c:v>
                      </c:pt>
                      <c:pt idx="6">
                        <c:v>0.57601999999999998</c:v>
                      </c:pt>
                      <c:pt idx="7">
                        <c:v>0.58238000000000001</c:v>
                      </c:pt>
                      <c:pt idx="8">
                        <c:v>0.58977000000000002</c:v>
                      </c:pt>
                      <c:pt idx="9">
                        <c:v>0.59811000000000003</c:v>
                      </c:pt>
                      <c:pt idx="10">
                        <c:v>0.60719999999999996</c:v>
                      </c:pt>
                      <c:pt idx="11">
                        <c:v>0.61677000000000004</c:v>
                      </c:pt>
                      <c:pt idx="12">
                        <c:v>0.62651999999999997</c:v>
                      </c:pt>
                      <c:pt idx="13">
                        <c:v>0.63626000000000005</c:v>
                      </c:pt>
                      <c:pt idx="14">
                        <c:v>0.64593</c:v>
                      </c:pt>
                      <c:pt idx="15">
                        <c:v>0.65561000000000003</c:v>
                      </c:pt>
                      <c:pt idx="16">
                        <c:v>0.66539000000000004</c:v>
                      </c:pt>
                      <c:pt idx="17">
                        <c:v>0.67532000000000003</c:v>
                      </c:pt>
                      <c:pt idx="18">
                        <c:v>0.68545999999999996</c:v>
                      </c:pt>
                      <c:pt idx="19">
                        <c:v>0.69581000000000004</c:v>
                      </c:pt>
                      <c:pt idx="20">
                        <c:v>0.70638999999999996</c:v>
                      </c:pt>
                      <c:pt idx="21">
                        <c:v>0.71721000000000001</c:v>
                      </c:pt>
                      <c:pt idx="22">
                        <c:v>0.72826000000000002</c:v>
                      </c:pt>
                      <c:pt idx="23">
                        <c:v>0.73951</c:v>
                      </c:pt>
                      <c:pt idx="24">
                        <c:v>0.75085000000000002</c:v>
                      </c:pt>
                      <c:pt idx="25">
                        <c:v>0.76217000000000001</c:v>
                      </c:pt>
                      <c:pt idx="26">
                        <c:v>0.77341000000000004</c:v>
                      </c:pt>
                      <c:pt idx="27">
                        <c:v>0.78456999999999999</c:v>
                      </c:pt>
                      <c:pt idx="28">
                        <c:v>0.79564999999999997</c:v>
                      </c:pt>
                      <c:pt idx="29">
                        <c:v>0.80662</c:v>
                      </c:pt>
                      <c:pt idx="30">
                        <c:v>0.81738999999999995</c:v>
                      </c:pt>
                      <c:pt idx="31">
                        <c:v>0.82789000000000001</c:v>
                      </c:pt>
                      <c:pt idx="32">
                        <c:v>0.83816000000000002</c:v>
                      </c:pt>
                      <c:pt idx="33">
                        <c:v>0.84833000000000003</c:v>
                      </c:pt>
                      <c:pt idx="34">
                        <c:v>0.85853999999999997</c:v>
                      </c:pt>
                      <c:pt idx="35">
                        <c:v>0.86878</c:v>
                      </c:pt>
                      <c:pt idx="36">
                        <c:v>0.87885000000000002</c:v>
                      </c:pt>
                      <c:pt idx="37">
                        <c:v>0.88844000000000001</c:v>
                      </c:pt>
                      <c:pt idx="38">
                        <c:v>0.89742</c:v>
                      </c:pt>
                      <c:pt idx="39">
                        <c:v>0.90581</c:v>
                      </c:pt>
                      <c:pt idx="40">
                        <c:v>0.91376000000000002</c:v>
                      </c:pt>
                      <c:pt idx="41">
                        <c:v>0.92139000000000004</c:v>
                      </c:pt>
                      <c:pt idx="42">
                        <c:v>0.92879999999999996</c:v>
                      </c:pt>
                      <c:pt idx="43">
                        <c:v>0.93601000000000001</c:v>
                      </c:pt>
                      <c:pt idx="44">
                        <c:v>0.94303999999999999</c:v>
                      </c:pt>
                      <c:pt idx="45">
                        <c:v>0.94991999999999999</c:v>
                      </c:pt>
                      <c:pt idx="46">
                        <c:v>0.95659000000000005</c:v>
                      </c:pt>
                      <c:pt idx="47">
                        <c:v>0.96287999999999996</c:v>
                      </c:pt>
                      <c:pt idx="48">
                        <c:v>0.96860999999999997</c:v>
                      </c:pt>
                      <c:pt idx="49">
                        <c:v>0.97363999999999995</c:v>
                      </c:pt>
                      <c:pt idx="50">
                        <c:v>0.97797000000000001</c:v>
                      </c:pt>
                      <c:pt idx="51">
                        <c:v>0.98173999999999995</c:v>
                      </c:pt>
                      <c:pt idx="52">
                        <c:v>0.98514999999999997</c:v>
                      </c:pt>
                      <c:pt idx="53">
                        <c:v>0.98839999999999995</c:v>
                      </c:pt>
                      <c:pt idx="54">
                        <c:v>0.99143000000000003</c:v>
                      </c:pt>
                      <c:pt idx="55">
                        <c:v>0.99400999999999995</c:v>
                      </c:pt>
                      <c:pt idx="56">
                        <c:v>0.99607999999999997</c:v>
                      </c:pt>
                      <c:pt idx="57">
                        <c:v>0.99773000000000001</c:v>
                      </c:pt>
                      <c:pt idx="58">
                        <c:v>0.99897999999999998</c:v>
                      </c:pt>
                      <c:pt idx="59">
                        <c:v>0.99975999999999998</c:v>
                      </c:pt>
                      <c:pt idx="60">
                        <c:v>1</c:v>
                      </c:pt>
                      <c:pt idx="61">
                        <c:v>0.99966999999999995</c:v>
                      </c:pt>
                      <c:pt idx="62">
                        <c:v>0.99875000000000003</c:v>
                      </c:pt>
                      <c:pt idx="63">
                        <c:v>0.99724000000000002</c:v>
                      </c:pt>
                      <c:pt idx="64">
                        <c:v>0.99517</c:v>
                      </c:pt>
                      <c:pt idx="65">
                        <c:v>0.99265000000000003</c:v>
                      </c:pt>
                      <c:pt idx="66">
                        <c:v>0.9899</c:v>
                      </c:pt>
                      <c:pt idx="67">
                        <c:v>0.98707</c:v>
                      </c:pt>
                      <c:pt idx="68">
                        <c:v>0.98424999999999996</c:v>
                      </c:pt>
                      <c:pt idx="69">
                        <c:v>0.98140000000000005</c:v>
                      </c:pt>
                      <c:pt idx="70">
                        <c:v>0.97843999999999998</c:v>
                      </c:pt>
                      <c:pt idx="71">
                        <c:v>0.97526999999999997</c:v>
                      </c:pt>
                      <c:pt idx="72">
                        <c:v>0.97185999999999995</c:v>
                      </c:pt>
                      <c:pt idx="73">
                        <c:v>0.96823000000000004</c:v>
                      </c:pt>
                      <c:pt idx="74">
                        <c:v>0.96445000000000003</c:v>
                      </c:pt>
                      <c:pt idx="75">
                        <c:v>0.96052999999999999</c:v>
                      </c:pt>
                      <c:pt idx="76">
                        <c:v>0.95645000000000002</c:v>
                      </c:pt>
                      <c:pt idx="77">
                        <c:v>0.95220000000000005</c:v>
                      </c:pt>
                      <c:pt idx="78">
                        <c:v>0.94777999999999996</c:v>
                      </c:pt>
                      <c:pt idx="79">
                        <c:v>0.94328000000000001</c:v>
                      </c:pt>
                      <c:pt idx="80">
                        <c:v>0.93876000000000004</c:v>
                      </c:pt>
                      <c:pt idx="81">
                        <c:v>0.93425999999999998</c:v>
                      </c:pt>
                      <c:pt idx="82">
                        <c:v>0.92967999999999995</c:v>
                      </c:pt>
                      <c:pt idx="83">
                        <c:v>0.92484999999999995</c:v>
                      </c:pt>
                      <c:pt idx="84">
                        <c:v>0.91962999999999995</c:v>
                      </c:pt>
                      <c:pt idx="85">
                        <c:v>0.91386000000000001</c:v>
                      </c:pt>
                      <c:pt idx="86">
                        <c:v>0.90747</c:v>
                      </c:pt>
                      <c:pt idx="87">
                        <c:v>0.90051000000000003</c:v>
                      </c:pt>
                      <c:pt idx="88">
                        <c:v>0.89314000000000004</c:v>
                      </c:pt>
                      <c:pt idx="89">
                        <c:v>0.88549999999999995</c:v>
                      </c:pt>
                      <c:pt idx="90">
                        <c:v>0.87751999999999997</c:v>
                      </c:pt>
                      <c:pt idx="91">
                        <c:v>0.86902999999999997</c:v>
                      </c:pt>
                      <c:pt idx="92">
                        <c:v>0.85985999999999996</c:v>
                      </c:pt>
                      <c:pt idx="93">
                        <c:v>0.84992999999999996</c:v>
                      </c:pt>
                      <c:pt idx="94">
                        <c:v>0.83918999999999999</c:v>
                      </c:pt>
                      <c:pt idx="95">
                        <c:v>0.8276</c:v>
                      </c:pt>
                      <c:pt idx="96">
                        <c:v>0.81508999999999998</c:v>
                      </c:pt>
                      <c:pt idx="97">
                        <c:v>0.80169000000000001</c:v>
                      </c:pt>
                      <c:pt idx="98">
                        <c:v>0.78751000000000004</c:v>
                      </c:pt>
                      <c:pt idx="99">
                        <c:v>0.77273999999999998</c:v>
                      </c:pt>
                      <c:pt idx="100">
                        <c:v>0.75746999999999998</c:v>
                      </c:pt>
                      <c:pt idx="101">
                        <c:v>0.74165000000000003</c:v>
                      </c:pt>
                      <c:pt idx="102">
                        <c:v>0.72516000000000003</c:v>
                      </c:pt>
                      <c:pt idx="103">
                        <c:v>0.70799999999999996</c:v>
                      </c:pt>
                      <c:pt idx="104">
                        <c:v>0.69042999999999999</c:v>
                      </c:pt>
                      <c:pt idx="105">
                        <c:v>0.67281000000000002</c:v>
                      </c:pt>
                      <c:pt idx="106">
                        <c:v>0.65541000000000005</c:v>
                      </c:pt>
                      <c:pt idx="107">
                        <c:v>0.63827</c:v>
                      </c:pt>
                      <c:pt idx="108">
                        <c:v>0.62126000000000003</c:v>
                      </c:pt>
                      <c:pt idx="109">
                        <c:v>0.60428999999999999</c:v>
                      </c:pt>
                      <c:pt idx="110">
                        <c:v>0.58743000000000001</c:v>
                      </c:pt>
                      <c:pt idx="111">
                        <c:v>0.57088000000000005</c:v>
                      </c:pt>
                      <c:pt idx="112">
                        <c:v>0.55484</c:v>
                      </c:pt>
                      <c:pt idx="113">
                        <c:v>0.53940999999999995</c:v>
                      </c:pt>
                      <c:pt idx="114">
                        <c:v>0.52456000000000003</c:v>
                      </c:pt>
                      <c:pt idx="115">
                        <c:v>0.51021000000000005</c:v>
                      </c:pt>
                      <c:pt idx="116">
                        <c:v>0.49634</c:v>
                      </c:pt>
                      <c:pt idx="117">
                        <c:v>0.48294999999999999</c:v>
                      </c:pt>
                      <c:pt idx="118">
                        <c:v>0.47000999999999998</c:v>
                      </c:pt>
                      <c:pt idx="119">
                        <c:v>0.45746999999999999</c:v>
                      </c:pt>
                      <c:pt idx="120">
                        <c:v>0.44530999999999998</c:v>
                      </c:pt>
                      <c:pt idx="121">
                        <c:v>0.43353999999999998</c:v>
                      </c:pt>
                      <c:pt idx="122">
                        <c:v>0.42230000000000001</c:v>
                      </c:pt>
                      <c:pt idx="123">
                        <c:v>0.41169</c:v>
                      </c:pt>
                      <c:pt idx="124">
                        <c:v>0.40167999999999998</c:v>
                      </c:pt>
                      <c:pt idx="125">
                        <c:v>0.39212000000000002</c:v>
                      </c:pt>
                      <c:pt idx="126">
                        <c:v>0.38279999999999997</c:v>
                      </c:pt>
                      <c:pt idx="127">
                        <c:v>0.37359999999999999</c:v>
                      </c:pt>
                      <c:pt idx="128">
                        <c:v>0.36453000000000002</c:v>
                      </c:pt>
                      <c:pt idx="129">
                        <c:v>0.35561999999999999</c:v>
                      </c:pt>
                      <c:pt idx="130">
                        <c:v>0.34692000000000001</c:v>
                      </c:pt>
                      <c:pt idx="131">
                        <c:v>0.33844000000000002</c:v>
                      </c:pt>
                      <c:pt idx="132">
                        <c:v>0.33017999999999997</c:v>
                      </c:pt>
                      <c:pt idx="133">
                        <c:v>0.32214999999999999</c:v>
                      </c:pt>
                      <c:pt idx="134">
                        <c:v>0.31431999999999999</c:v>
                      </c:pt>
                      <c:pt idx="135">
                        <c:v>0.30664999999999998</c:v>
                      </c:pt>
                      <c:pt idx="136">
                        <c:v>0.29909999999999998</c:v>
                      </c:pt>
                      <c:pt idx="137">
                        <c:v>0.29161999999999999</c:v>
                      </c:pt>
                      <c:pt idx="138">
                        <c:v>0.28419</c:v>
                      </c:pt>
                      <c:pt idx="139">
                        <c:v>0.27689999999999998</c:v>
                      </c:pt>
                      <c:pt idx="140">
                        <c:v>0.26985999999999999</c:v>
                      </c:pt>
                      <c:pt idx="141">
                        <c:v>0.26306000000000002</c:v>
                      </c:pt>
                      <c:pt idx="142">
                        <c:v>0.25644</c:v>
                      </c:pt>
                      <c:pt idx="143">
                        <c:v>0.24984999999999999</c:v>
                      </c:pt>
                      <c:pt idx="144">
                        <c:v>0.24326</c:v>
                      </c:pt>
                      <c:pt idx="145">
                        <c:v>0.23671</c:v>
                      </c:pt>
                      <c:pt idx="146">
                        <c:v>0.23025000000000001</c:v>
                      </c:pt>
                      <c:pt idx="147">
                        <c:v>0.22395000000000001</c:v>
                      </c:pt>
                      <c:pt idx="148">
                        <c:v>0.21783</c:v>
                      </c:pt>
                      <c:pt idx="149">
                        <c:v>0.21185999999999999</c:v>
                      </c:pt>
                      <c:pt idx="150">
                        <c:v>0.20602000000000001</c:v>
                      </c:pt>
                      <c:pt idx="151">
                        <c:v>0.20028000000000001</c:v>
                      </c:pt>
                      <c:pt idx="152">
                        <c:v>0.19461999999999999</c:v>
                      </c:pt>
                      <c:pt idx="153">
                        <c:v>0.189</c:v>
                      </c:pt>
                      <c:pt idx="154">
                        <c:v>0.18337999999999999</c:v>
                      </c:pt>
                      <c:pt idx="155">
                        <c:v>0.17777000000000001</c:v>
                      </c:pt>
                      <c:pt idx="156">
                        <c:v>0.17222999999999999</c:v>
                      </c:pt>
                      <c:pt idx="157">
                        <c:v>0.16683999999999999</c:v>
                      </c:pt>
                      <c:pt idx="158">
                        <c:v>0.16167000000000001</c:v>
                      </c:pt>
                      <c:pt idx="159">
                        <c:v>0.15670000000000001</c:v>
                      </c:pt>
                      <c:pt idx="160">
                        <c:v>0.15187999999999999</c:v>
                      </c:pt>
                      <c:pt idx="161">
                        <c:v>0.14718000000000001</c:v>
                      </c:pt>
                      <c:pt idx="162">
                        <c:v>0.14258000000000001</c:v>
                      </c:pt>
                      <c:pt idx="163">
                        <c:v>0.13808000000000001</c:v>
                      </c:pt>
                      <c:pt idx="164">
                        <c:v>0.13364999999999999</c:v>
                      </c:pt>
                      <c:pt idx="165">
                        <c:v>0.12928000000000001</c:v>
                      </c:pt>
                      <c:pt idx="166">
                        <c:v>0.12495000000000001</c:v>
                      </c:pt>
                      <c:pt idx="167">
                        <c:v>0.12066</c:v>
                      </c:pt>
                      <c:pt idx="168">
                        <c:v>0.11642</c:v>
                      </c:pt>
                      <c:pt idx="169">
                        <c:v>0.11226999999999999</c:v>
                      </c:pt>
                      <c:pt idx="170">
                        <c:v>0.10826</c:v>
                      </c:pt>
                      <c:pt idx="171">
                        <c:v>0.10439</c:v>
                      </c:pt>
                      <c:pt idx="172">
                        <c:v>0.10063</c:v>
                      </c:pt>
                      <c:pt idx="173">
                        <c:v>9.6979999999999997E-2</c:v>
                      </c:pt>
                      <c:pt idx="174">
                        <c:v>9.3410000000000007E-2</c:v>
                      </c:pt>
                      <c:pt idx="175">
                        <c:v>8.9880000000000002E-2</c:v>
                      </c:pt>
                      <c:pt idx="176">
                        <c:v>8.634E-2</c:v>
                      </c:pt>
                      <c:pt idx="177">
                        <c:v>8.2769999999999996E-2</c:v>
                      </c:pt>
                      <c:pt idx="178">
                        <c:v>7.9140000000000002E-2</c:v>
                      </c:pt>
                      <c:pt idx="179">
                        <c:v>7.5499999999999998E-2</c:v>
                      </c:pt>
                      <c:pt idx="180">
                        <c:v>7.1959999999999996E-2</c:v>
                      </c:pt>
                      <c:pt idx="181">
                        <c:v>6.8570000000000006E-2</c:v>
                      </c:pt>
                      <c:pt idx="182">
                        <c:v>6.5360000000000001E-2</c:v>
                      </c:pt>
                      <c:pt idx="183">
                        <c:v>6.2269999999999999E-2</c:v>
                      </c:pt>
                      <c:pt idx="184">
                        <c:v>5.926E-2</c:v>
                      </c:pt>
                      <c:pt idx="185">
                        <c:v>5.6279999999999997E-2</c:v>
                      </c:pt>
                      <c:pt idx="186">
                        <c:v>5.3289999999999997E-2</c:v>
                      </c:pt>
                      <c:pt idx="187">
                        <c:v>5.0279999999999998E-2</c:v>
                      </c:pt>
                      <c:pt idx="188">
                        <c:v>4.727E-2</c:v>
                      </c:pt>
                      <c:pt idx="189">
                        <c:v>4.4269999999999997E-2</c:v>
                      </c:pt>
                      <c:pt idx="190">
                        <c:v>4.1329999999999999E-2</c:v>
                      </c:pt>
                      <c:pt idx="191">
                        <c:v>3.8449999999999998E-2</c:v>
                      </c:pt>
                      <c:pt idx="192">
                        <c:v>3.5650000000000001E-2</c:v>
                      </c:pt>
                      <c:pt idx="193">
                        <c:v>3.288E-2</c:v>
                      </c:pt>
                      <c:pt idx="194">
                        <c:v>3.0099999999999998E-2</c:v>
                      </c:pt>
                      <c:pt idx="195">
                        <c:v>2.7279999999999999E-2</c:v>
                      </c:pt>
                      <c:pt idx="196">
                        <c:v>2.444E-2</c:v>
                      </c:pt>
                      <c:pt idx="197">
                        <c:v>2.1669999999999998E-2</c:v>
                      </c:pt>
                      <c:pt idx="198">
                        <c:v>1.9019999999999999E-2</c:v>
                      </c:pt>
                      <c:pt idx="199">
                        <c:v>1.652E-2</c:v>
                      </c:pt>
                      <c:pt idx="200">
                        <c:v>1.417E-2</c:v>
                      </c:pt>
                      <c:pt idx="201">
                        <c:v>1.1900000000000001E-2</c:v>
                      </c:pt>
                      <c:pt idx="202">
                        <c:v>9.6200000000000001E-3</c:v>
                      </c:pt>
                      <c:pt idx="203">
                        <c:v>7.2700000000000004E-3</c:v>
                      </c:pt>
                      <c:pt idx="204">
                        <c:v>4.8500000000000001E-3</c:v>
                      </c:pt>
                      <c:pt idx="205">
                        <c:v>2.4099999999999998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3CBC-4E43-9E5F-8AAA87E1B351}"/>
                  </c:ext>
                </c:extLst>
              </c15:ser>
            </c15:filteredScatterSeries>
            <c15:filteredScatterSeries>
              <c15:ser>
                <c:idx val="3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F$2</c15:sqref>
                        </c15:formulaRef>
                      </c:ext>
                    </c:extLst>
                    <c:strCache>
                      <c:ptCount val="1"/>
                      <c:pt idx="0">
                        <c:v>Albumin human (#22)</c:v>
                      </c:pt>
                    </c:strCache>
                  </c:strRef>
                </c:tx>
                <c:spPr>
                  <a:ln w="76200"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F$3:$F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54769000000000001</c:v>
                      </c:pt>
                      <c:pt idx="1">
                        <c:v>0.54910000000000003</c:v>
                      </c:pt>
                      <c:pt idx="2">
                        <c:v>0.55159000000000002</c:v>
                      </c:pt>
                      <c:pt idx="3">
                        <c:v>0.55511999999999995</c:v>
                      </c:pt>
                      <c:pt idx="4">
                        <c:v>0.55962999999999996</c:v>
                      </c:pt>
                      <c:pt idx="5">
                        <c:v>0.56510000000000005</c:v>
                      </c:pt>
                      <c:pt idx="6">
                        <c:v>0.57147999999999999</c:v>
                      </c:pt>
                      <c:pt idx="7">
                        <c:v>0.57877000000000001</c:v>
                      </c:pt>
                      <c:pt idx="8">
                        <c:v>0.58692</c:v>
                      </c:pt>
                      <c:pt idx="9">
                        <c:v>0.59585999999999995</c:v>
                      </c:pt>
                      <c:pt idx="10">
                        <c:v>0.60538999999999998</c:v>
                      </c:pt>
                      <c:pt idx="11">
                        <c:v>0.61531000000000002</c:v>
                      </c:pt>
                      <c:pt idx="12">
                        <c:v>0.62544999999999995</c:v>
                      </c:pt>
                      <c:pt idx="13">
                        <c:v>0.63573999999999997</c:v>
                      </c:pt>
                      <c:pt idx="14">
                        <c:v>0.64625999999999995</c:v>
                      </c:pt>
                      <c:pt idx="15">
                        <c:v>0.65705999999999998</c:v>
                      </c:pt>
                      <c:pt idx="16">
                        <c:v>0.66805999999999999</c:v>
                      </c:pt>
                      <c:pt idx="17">
                        <c:v>0.67908000000000002</c:v>
                      </c:pt>
                      <c:pt idx="18">
                        <c:v>0.68991000000000002</c:v>
                      </c:pt>
                      <c:pt idx="19">
                        <c:v>0.70050000000000001</c:v>
                      </c:pt>
                      <c:pt idx="20">
                        <c:v>0.71094000000000002</c:v>
                      </c:pt>
                      <c:pt idx="21">
                        <c:v>0.72138999999999998</c:v>
                      </c:pt>
                      <c:pt idx="22">
                        <c:v>0.73201000000000005</c:v>
                      </c:pt>
                      <c:pt idx="23">
                        <c:v>0.74285000000000001</c:v>
                      </c:pt>
                      <c:pt idx="24">
                        <c:v>0.75380999999999998</c:v>
                      </c:pt>
                      <c:pt idx="25">
                        <c:v>0.76476999999999995</c:v>
                      </c:pt>
                      <c:pt idx="26">
                        <c:v>0.77563000000000004</c:v>
                      </c:pt>
                      <c:pt idx="27">
                        <c:v>0.78639999999999999</c:v>
                      </c:pt>
                      <c:pt idx="28">
                        <c:v>0.79705000000000004</c:v>
                      </c:pt>
                      <c:pt idx="29">
                        <c:v>0.80750999999999995</c:v>
                      </c:pt>
                      <c:pt idx="30">
                        <c:v>0.81764999999999999</c:v>
                      </c:pt>
                      <c:pt idx="31">
                        <c:v>0.82738</c:v>
                      </c:pt>
                      <c:pt idx="32">
                        <c:v>0.83672000000000002</c:v>
                      </c:pt>
                      <c:pt idx="33">
                        <c:v>0.84584999999999999</c:v>
                      </c:pt>
                      <c:pt idx="34">
                        <c:v>0.85501000000000005</c:v>
                      </c:pt>
                      <c:pt idx="35">
                        <c:v>0.86423000000000005</c:v>
                      </c:pt>
                      <c:pt idx="36">
                        <c:v>0.87334000000000001</c:v>
                      </c:pt>
                      <c:pt idx="37">
                        <c:v>0.88205999999999996</c:v>
                      </c:pt>
                      <c:pt idx="38">
                        <c:v>0.89029999999999998</c:v>
                      </c:pt>
                      <c:pt idx="39">
                        <c:v>0.89812999999999998</c:v>
                      </c:pt>
                      <c:pt idx="40">
                        <c:v>0.90569</c:v>
                      </c:pt>
                      <c:pt idx="41">
                        <c:v>0.91303999999999996</c:v>
                      </c:pt>
                      <c:pt idx="42">
                        <c:v>0.92015999999999998</c:v>
                      </c:pt>
                      <c:pt idx="43">
                        <c:v>0.92705000000000004</c:v>
                      </c:pt>
                      <c:pt idx="44">
                        <c:v>0.93376000000000003</c:v>
                      </c:pt>
                      <c:pt idx="45">
                        <c:v>0.94035000000000002</c:v>
                      </c:pt>
                      <c:pt idx="46">
                        <c:v>0.94686000000000003</c:v>
                      </c:pt>
                      <c:pt idx="47">
                        <c:v>0.95311999999999997</c:v>
                      </c:pt>
                      <c:pt idx="48">
                        <c:v>0.95891999999999999</c:v>
                      </c:pt>
                      <c:pt idx="49">
                        <c:v>0.96409</c:v>
                      </c:pt>
                      <c:pt idx="50">
                        <c:v>0.96867999999999999</c:v>
                      </c:pt>
                      <c:pt idx="51">
                        <c:v>0.97287999999999997</c:v>
                      </c:pt>
                      <c:pt idx="52">
                        <c:v>0.97697999999999996</c:v>
                      </c:pt>
                      <c:pt idx="53">
                        <c:v>0.98114000000000001</c:v>
                      </c:pt>
                      <c:pt idx="54">
                        <c:v>0.98519000000000001</c:v>
                      </c:pt>
                      <c:pt idx="55">
                        <c:v>0.98868</c:v>
                      </c:pt>
                      <c:pt idx="56">
                        <c:v>0.99143999999999999</c:v>
                      </c:pt>
                      <c:pt idx="57">
                        <c:v>0.99363999999999997</c:v>
                      </c:pt>
                      <c:pt idx="58">
                        <c:v>0.99543999999999999</c:v>
                      </c:pt>
                      <c:pt idx="59">
                        <c:v>0.99690000000000001</c:v>
                      </c:pt>
                      <c:pt idx="60">
                        <c:v>0.99804999999999999</c:v>
                      </c:pt>
                      <c:pt idx="61">
                        <c:v>0.99895</c:v>
                      </c:pt>
                      <c:pt idx="62">
                        <c:v>0.99961</c:v>
                      </c:pt>
                      <c:pt idx="63">
                        <c:v>0.99999000000000005</c:v>
                      </c:pt>
                      <c:pt idx="64">
                        <c:v>1</c:v>
                      </c:pt>
                      <c:pt idx="65">
                        <c:v>0.99965999999999999</c:v>
                      </c:pt>
                      <c:pt idx="66">
                        <c:v>0.99904000000000004</c:v>
                      </c:pt>
                      <c:pt idx="67">
                        <c:v>0.99826000000000004</c:v>
                      </c:pt>
                      <c:pt idx="68">
                        <c:v>0.99739</c:v>
                      </c:pt>
                      <c:pt idx="69">
                        <c:v>0.99643000000000004</c:v>
                      </c:pt>
                      <c:pt idx="70">
                        <c:v>0.99533000000000005</c:v>
                      </c:pt>
                      <c:pt idx="71">
                        <c:v>0.99402000000000001</c:v>
                      </c:pt>
                      <c:pt idx="72">
                        <c:v>0.99245000000000005</c:v>
                      </c:pt>
                      <c:pt idx="73">
                        <c:v>0.99068000000000001</c:v>
                      </c:pt>
                      <c:pt idx="74">
                        <c:v>0.98882999999999999</c:v>
                      </c:pt>
                      <c:pt idx="75">
                        <c:v>0.98695999999999995</c:v>
                      </c:pt>
                      <c:pt idx="76">
                        <c:v>0.98507999999999996</c:v>
                      </c:pt>
                      <c:pt idx="77">
                        <c:v>0.98312999999999995</c:v>
                      </c:pt>
                      <c:pt idx="78">
                        <c:v>0.98106000000000004</c:v>
                      </c:pt>
                      <c:pt idx="79">
                        <c:v>0.97887000000000002</c:v>
                      </c:pt>
                      <c:pt idx="80">
                        <c:v>0.97658999999999996</c:v>
                      </c:pt>
                      <c:pt idx="81">
                        <c:v>0.97426000000000001</c:v>
                      </c:pt>
                      <c:pt idx="82">
                        <c:v>0.97182999999999997</c:v>
                      </c:pt>
                      <c:pt idx="83">
                        <c:v>0.96919999999999995</c:v>
                      </c:pt>
                      <c:pt idx="84">
                        <c:v>0.96628000000000003</c:v>
                      </c:pt>
                      <c:pt idx="85">
                        <c:v>0.96292999999999995</c:v>
                      </c:pt>
                      <c:pt idx="86">
                        <c:v>0.95904</c:v>
                      </c:pt>
                      <c:pt idx="87">
                        <c:v>0.95460999999999996</c:v>
                      </c:pt>
                      <c:pt idx="88">
                        <c:v>0.94977999999999996</c:v>
                      </c:pt>
                      <c:pt idx="89">
                        <c:v>0.94471000000000005</c:v>
                      </c:pt>
                      <c:pt idx="90">
                        <c:v>0.93933</c:v>
                      </c:pt>
                      <c:pt idx="91">
                        <c:v>0.93342000000000003</c:v>
                      </c:pt>
                      <c:pt idx="92">
                        <c:v>0.92679</c:v>
                      </c:pt>
                      <c:pt idx="93">
                        <c:v>0.91930999999999996</c:v>
                      </c:pt>
                      <c:pt idx="94">
                        <c:v>0.91093999999999997</c:v>
                      </c:pt>
                      <c:pt idx="95">
                        <c:v>0.90164</c:v>
                      </c:pt>
                      <c:pt idx="96">
                        <c:v>0.89137999999999995</c:v>
                      </c:pt>
                      <c:pt idx="97">
                        <c:v>0.88017000000000001</c:v>
                      </c:pt>
                      <c:pt idx="98">
                        <c:v>0.86812</c:v>
                      </c:pt>
                      <c:pt idx="99">
                        <c:v>0.85536999999999996</c:v>
                      </c:pt>
                      <c:pt idx="100">
                        <c:v>0.84197</c:v>
                      </c:pt>
                      <c:pt idx="101">
                        <c:v>0.82782999999999995</c:v>
                      </c:pt>
                      <c:pt idx="102">
                        <c:v>0.81276999999999999</c:v>
                      </c:pt>
                      <c:pt idx="103">
                        <c:v>0.79673000000000005</c:v>
                      </c:pt>
                      <c:pt idx="104">
                        <c:v>0.77988000000000002</c:v>
                      </c:pt>
                      <c:pt idx="105">
                        <c:v>0.76263000000000003</c:v>
                      </c:pt>
                      <c:pt idx="106">
                        <c:v>0.74526999999999999</c:v>
                      </c:pt>
                      <c:pt idx="107">
                        <c:v>0.72789999999999999</c:v>
                      </c:pt>
                      <c:pt idx="108">
                        <c:v>0.71043999999999996</c:v>
                      </c:pt>
                      <c:pt idx="109">
                        <c:v>0.69281999999999999</c:v>
                      </c:pt>
                      <c:pt idx="110">
                        <c:v>0.67517000000000005</c:v>
                      </c:pt>
                      <c:pt idx="111">
                        <c:v>0.65771999999999997</c:v>
                      </c:pt>
                      <c:pt idx="112">
                        <c:v>0.64071999999999996</c:v>
                      </c:pt>
                      <c:pt idx="113">
                        <c:v>0.62431999999999999</c:v>
                      </c:pt>
                      <c:pt idx="114">
                        <c:v>0.60850000000000004</c:v>
                      </c:pt>
                      <c:pt idx="115">
                        <c:v>0.59323999999999999</c:v>
                      </c:pt>
                      <c:pt idx="116">
                        <c:v>0.57852000000000003</c:v>
                      </c:pt>
                      <c:pt idx="117">
                        <c:v>0.56433</c:v>
                      </c:pt>
                      <c:pt idx="118">
                        <c:v>0.55059999999999998</c:v>
                      </c:pt>
                      <c:pt idx="119">
                        <c:v>0.53720000000000001</c:v>
                      </c:pt>
                      <c:pt idx="120">
                        <c:v>0.52402000000000004</c:v>
                      </c:pt>
                      <c:pt idx="121">
                        <c:v>0.51105</c:v>
                      </c:pt>
                      <c:pt idx="122">
                        <c:v>0.49846000000000001</c:v>
                      </c:pt>
                      <c:pt idx="123">
                        <c:v>0.48643999999999998</c:v>
                      </c:pt>
                      <c:pt idx="124">
                        <c:v>0.47504999999999997</c:v>
                      </c:pt>
                      <c:pt idx="125">
                        <c:v>0.46416000000000002</c:v>
                      </c:pt>
                      <c:pt idx="126">
                        <c:v>0.45358999999999999</c:v>
                      </c:pt>
                      <c:pt idx="127">
                        <c:v>0.44324999999999998</c:v>
                      </c:pt>
                      <c:pt idx="128">
                        <c:v>0.43310999999999999</c:v>
                      </c:pt>
                      <c:pt idx="129">
                        <c:v>0.42321999999999999</c:v>
                      </c:pt>
                      <c:pt idx="130">
                        <c:v>0.41358</c:v>
                      </c:pt>
                      <c:pt idx="131">
                        <c:v>0.40417999999999998</c:v>
                      </c:pt>
                      <c:pt idx="132">
                        <c:v>0.39495999999999998</c:v>
                      </c:pt>
                      <c:pt idx="133">
                        <c:v>0.38591999999999999</c:v>
                      </c:pt>
                      <c:pt idx="134">
                        <c:v>0.37705</c:v>
                      </c:pt>
                      <c:pt idx="135">
                        <c:v>0.36831999999999998</c:v>
                      </c:pt>
                      <c:pt idx="136">
                        <c:v>0.35970999999999997</c:v>
                      </c:pt>
                      <c:pt idx="137">
                        <c:v>0.35116999999999998</c:v>
                      </c:pt>
                      <c:pt idx="138">
                        <c:v>0.3427</c:v>
                      </c:pt>
                      <c:pt idx="139">
                        <c:v>0.33438000000000001</c:v>
                      </c:pt>
                      <c:pt idx="140">
                        <c:v>0.32634999999999997</c:v>
                      </c:pt>
                      <c:pt idx="141">
                        <c:v>0.31863000000000002</c:v>
                      </c:pt>
                      <c:pt idx="142">
                        <c:v>0.31108999999999998</c:v>
                      </c:pt>
                      <c:pt idx="143">
                        <c:v>0.30357000000000001</c:v>
                      </c:pt>
                      <c:pt idx="144">
                        <c:v>0.29596</c:v>
                      </c:pt>
                      <c:pt idx="145">
                        <c:v>0.28828999999999999</c:v>
                      </c:pt>
                      <c:pt idx="146">
                        <c:v>0.28061999999999998</c:v>
                      </c:pt>
                      <c:pt idx="147">
                        <c:v>0.27306999999999998</c:v>
                      </c:pt>
                      <c:pt idx="148">
                        <c:v>0.26569999999999999</c:v>
                      </c:pt>
                      <c:pt idx="149">
                        <c:v>0.25855</c:v>
                      </c:pt>
                      <c:pt idx="150">
                        <c:v>0.25165999999999999</c:v>
                      </c:pt>
                      <c:pt idx="151">
                        <c:v>0.24503</c:v>
                      </c:pt>
                      <c:pt idx="152">
                        <c:v>0.23862</c:v>
                      </c:pt>
                      <c:pt idx="153">
                        <c:v>0.23232</c:v>
                      </c:pt>
                      <c:pt idx="154">
                        <c:v>0.22600999999999999</c:v>
                      </c:pt>
                      <c:pt idx="155">
                        <c:v>0.21962999999999999</c:v>
                      </c:pt>
                      <c:pt idx="156">
                        <c:v>0.21318999999999999</c:v>
                      </c:pt>
                      <c:pt idx="157">
                        <c:v>0.20677999999999999</c:v>
                      </c:pt>
                      <c:pt idx="158">
                        <c:v>0.20047999999999999</c:v>
                      </c:pt>
                      <c:pt idx="159">
                        <c:v>0.19433</c:v>
                      </c:pt>
                      <c:pt idx="160">
                        <c:v>0.18831999999999999</c:v>
                      </c:pt>
                      <c:pt idx="161">
                        <c:v>0.18245</c:v>
                      </c:pt>
                      <c:pt idx="162">
                        <c:v>0.17677000000000001</c:v>
                      </c:pt>
                      <c:pt idx="163">
                        <c:v>0.17132</c:v>
                      </c:pt>
                      <c:pt idx="164">
                        <c:v>0.1661</c:v>
                      </c:pt>
                      <c:pt idx="165">
                        <c:v>0.16106000000000001</c:v>
                      </c:pt>
                      <c:pt idx="166">
                        <c:v>0.15612999999999999</c:v>
                      </c:pt>
                      <c:pt idx="167">
                        <c:v>0.15121000000000001</c:v>
                      </c:pt>
                      <c:pt idx="168">
                        <c:v>0.14624999999999999</c:v>
                      </c:pt>
                      <c:pt idx="169">
                        <c:v>0.14124</c:v>
                      </c:pt>
                      <c:pt idx="170">
                        <c:v>0.13622000000000001</c:v>
                      </c:pt>
                      <c:pt idx="171">
                        <c:v>0.13124</c:v>
                      </c:pt>
                      <c:pt idx="172">
                        <c:v>0.12634000000000001</c:v>
                      </c:pt>
                      <c:pt idx="173">
                        <c:v>0.12157999999999999</c:v>
                      </c:pt>
                      <c:pt idx="174">
                        <c:v>0.11698</c:v>
                      </c:pt>
                      <c:pt idx="175">
                        <c:v>0.11255999999999999</c:v>
                      </c:pt>
                      <c:pt idx="176">
                        <c:v>0.10829</c:v>
                      </c:pt>
                      <c:pt idx="177">
                        <c:v>0.1041</c:v>
                      </c:pt>
                      <c:pt idx="178">
                        <c:v>9.9919999999999995E-2</c:v>
                      </c:pt>
                      <c:pt idx="179">
                        <c:v>9.5740000000000006E-2</c:v>
                      </c:pt>
                      <c:pt idx="180">
                        <c:v>9.1560000000000002E-2</c:v>
                      </c:pt>
                      <c:pt idx="181">
                        <c:v>8.7419999999999998E-2</c:v>
                      </c:pt>
                      <c:pt idx="182">
                        <c:v>8.3309999999999995E-2</c:v>
                      </c:pt>
                      <c:pt idx="183">
                        <c:v>7.9210000000000003E-2</c:v>
                      </c:pt>
                      <c:pt idx="184">
                        <c:v>7.51E-2</c:v>
                      </c:pt>
                      <c:pt idx="185">
                        <c:v>7.0989999999999998E-2</c:v>
                      </c:pt>
                      <c:pt idx="186">
                        <c:v>6.6930000000000003E-2</c:v>
                      </c:pt>
                      <c:pt idx="187">
                        <c:v>6.2969999999999998E-2</c:v>
                      </c:pt>
                      <c:pt idx="188">
                        <c:v>5.9130000000000002E-2</c:v>
                      </c:pt>
                      <c:pt idx="189">
                        <c:v>5.5449999999999999E-2</c:v>
                      </c:pt>
                      <c:pt idx="190">
                        <c:v>5.1889999999999999E-2</c:v>
                      </c:pt>
                      <c:pt idx="191">
                        <c:v>4.8430000000000001E-2</c:v>
                      </c:pt>
                      <c:pt idx="192">
                        <c:v>4.5019999999999998E-2</c:v>
                      </c:pt>
                      <c:pt idx="193">
                        <c:v>4.163E-2</c:v>
                      </c:pt>
                      <c:pt idx="194">
                        <c:v>3.8240000000000003E-2</c:v>
                      </c:pt>
                      <c:pt idx="195">
                        <c:v>3.4860000000000002E-2</c:v>
                      </c:pt>
                      <c:pt idx="196">
                        <c:v>3.1510000000000003E-2</c:v>
                      </c:pt>
                      <c:pt idx="197">
                        <c:v>2.818E-2</c:v>
                      </c:pt>
                      <c:pt idx="198">
                        <c:v>2.487E-2</c:v>
                      </c:pt>
                      <c:pt idx="199">
                        <c:v>2.154E-2</c:v>
                      </c:pt>
                      <c:pt idx="200">
                        <c:v>1.8200000000000001E-2</c:v>
                      </c:pt>
                      <c:pt idx="201">
                        <c:v>1.491E-2</c:v>
                      </c:pt>
                      <c:pt idx="202">
                        <c:v>1.172E-2</c:v>
                      </c:pt>
                      <c:pt idx="203">
                        <c:v>8.6599999999999993E-3</c:v>
                      </c:pt>
                      <c:pt idx="204">
                        <c:v>5.7200000000000003E-3</c:v>
                      </c:pt>
                      <c:pt idx="205">
                        <c:v>2.85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CBC-4E43-9E5F-8AAA87E1B351}"/>
                  </c:ext>
                </c:extLst>
              </c15:ser>
            </c15:filteredScatterSeries>
            <c15:filteredScatterSeries>
              <c15:ser>
                <c:idx val="3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G$2</c15:sqref>
                        </c15:formulaRef>
                      </c:ext>
                    </c:extLst>
                    <c:strCache>
                      <c:ptCount val="1"/>
                      <c:pt idx="0">
                        <c:v>Peroxidase horseradish(#27)</c:v>
                      </c:pt>
                    </c:strCache>
                  </c:strRef>
                </c:tx>
                <c:spPr>
                  <a:ln w="76200"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G$3:$G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7902999999999998</c:v>
                      </c:pt>
                      <c:pt idx="1">
                        <c:v>0.38418000000000002</c:v>
                      </c:pt>
                      <c:pt idx="2">
                        <c:v>0.39007999999999998</c:v>
                      </c:pt>
                      <c:pt idx="3">
                        <c:v>0.39667999999999998</c:v>
                      </c:pt>
                      <c:pt idx="4">
                        <c:v>0.40394999999999998</c:v>
                      </c:pt>
                      <c:pt idx="5">
                        <c:v>0.41183999999999998</c:v>
                      </c:pt>
                      <c:pt idx="6">
                        <c:v>0.42033999999999999</c:v>
                      </c:pt>
                      <c:pt idx="7">
                        <c:v>0.42946000000000001</c:v>
                      </c:pt>
                      <c:pt idx="8">
                        <c:v>0.43920999999999999</c:v>
                      </c:pt>
                      <c:pt idx="9">
                        <c:v>0.44954</c:v>
                      </c:pt>
                      <c:pt idx="10">
                        <c:v>0.46031</c:v>
                      </c:pt>
                      <c:pt idx="11">
                        <c:v>0.47133000000000003</c:v>
                      </c:pt>
                      <c:pt idx="12">
                        <c:v>0.48237999999999998</c:v>
                      </c:pt>
                      <c:pt idx="13">
                        <c:v>0.49336000000000002</c:v>
                      </c:pt>
                      <c:pt idx="14">
                        <c:v>0.50431000000000004</c:v>
                      </c:pt>
                      <c:pt idx="15">
                        <c:v>0.51541000000000003</c:v>
                      </c:pt>
                      <c:pt idx="16">
                        <c:v>0.52683000000000002</c:v>
                      </c:pt>
                      <c:pt idx="17">
                        <c:v>0.53866000000000003</c:v>
                      </c:pt>
                      <c:pt idx="18">
                        <c:v>0.55081999999999998</c:v>
                      </c:pt>
                      <c:pt idx="19">
                        <c:v>0.56320000000000003</c:v>
                      </c:pt>
                      <c:pt idx="20">
                        <c:v>0.57572999999999996</c:v>
                      </c:pt>
                      <c:pt idx="21">
                        <c:v>0.58845999999999998</c:v>
                      </c:pt>
                      <c:pt idx="22">
                        <c:v>0.60155000000000003</c:v>
                      </c:pt>
                      <c:pt idx="23">
                        <c:v>0.61511000000000005</c:v>
                      </c:pt>
                      <c:pt idx="24">
                        <c:v>0.62919000000000003</c:v>
                      </c:pt>
                      <c:pt idx="25">
                        <c:v>0.64371</c:v>
                      </c:pt>
                      <c:pt idx="26">
                        <c:v>0.65856999999999999</c:v>
                      </c:pt>
                      <c:pt idx="27">
                        <c:v>0.67369999999999997</c:v>
                      </c:pt>
                      <c:pt idx="28">
                        <c:v>0.68901999999999997</c:v>
                      </c:pt>
                      <c:pt idx="29">
                        <c:v>0.70443999999999996</c:v>
                      </c:pt>
                      <c:pt idx="30">
                        <c:v>0.71975</c:v>
                      </c:pt>
                      <c:pt idx="31">
                        <c:v>0.73472999999999999</c:v>
                      </c:pt>
                      <c:pt idx="32">
                        <c:v>0.74922999999999995</c:v>
                      </c:pt>
                      <c:pt idx="33">
                        <c:v>0.76327</c:v>
                      </c:pt>
                      <c:pt idx="34">
                        <c:v>0.77698</c:v>
                      </c:pt>
                      <c:pt idx="35">
                        <c:v>0.79054000000000002</c:v>
                      </c:pt>
                      <c:pt idx="36">
                        <c:v>0.80406999999999995</c:v>
                      </c:pt>
                      <c:pt idx="37">
                        <c:v>0.81747000000000003</c:v>
                      </c:pt>
                      <c:pt idx="38">
                        <c:v>0.83060999999999996</c:v>
                      </c:pt>
                      <c:pt idx="39">
                        <c:v>0.84331</c:v>
                      </c:pt>
                      <c:pt idx="40">
                        <c:v>0.85548999999999997</c:v>
                      </c:pt>
                      <c:pt idx="41">
                        <c:v>0.86709000000000003</c:v>
                      </c:pt>
                      <c:pt idx="42">
                        <c:v>0.87809999999999999</c:v>
                      </c:pt>
                      <c:pt idx="43">
                        <c:v>0.88851999999999998</c:v>
                      </c:pt>
                      <c:pt idx="44">
                        <c:v>0.89847999999999995</c:v>
                      </c:pt>
                      <c:pt idx="45">
                        <c:v>0.90815999999999997</c:v>
                      </c:pt>
                      <c:pt idx="46">
                        <c:v>0.91778999999999999</c:v>
                      </c:pt>
                      <c:pt idx="47">
                        <c:v>0.92744000000000004</c:v>
                      </c:pt>
                      <c:pt idx="48">
                        <c:v>0.93701000000000001</c:v>
                      </c:pt>
                      <c:pt idx="49">
                        <c:v>0.94613999999999998</c:v>
                      </c:pt>
                      <c:pt idx="50">
                        <c:v>0.95445999999999998</c:v>
                      </c:pt>
                      <c:pt idx="51">
                        <c:v>0.96177000000000001</c:v>
                      </c:pt>
                      <c:pt idx="52">
                        <c:v>0.96816999999999998</c:v>
                      </c:pt>
                      <c:pt idx="53">
                        <c:v>0.97396000000000005</c:v>
                      </c:pt>
                      <c:pt idx="54">
                        <c:v>0.97951999999999995</c:v>
                      </c:pt>
                      <c:pt idx="55">
                        <c:v>0.98497000000000001</c:v>
                      </c:pt>
                      <c:pt idx="56">
                        <c:v>0.99014000000000002</c:v>
                      </c:pt>
                      <c:pt idx="57">
                        <c:v>0.99460000000000004</c:v>
                      </c:pt>
                      <c:pt idx="58">
                        <c:v>0.99790999999999996</c:v>
                      </c:pt>
                      <c:pt idx="59">
                        <c:v>0.99973999999999996</c:v>
                      </c:pt>
                      <c:pt idx="60">
                        <c:v>1</c:v>
                      </c:pt>
                      <c:pt idx="61">
                        <c:v>0.99878999999999996</c:v>
                      </c:pt>
                      <c:pt idx="62">
                        <c:v>0.99634999999999996</c:v>
                      </c:pt>
                      <c:pt idx="63">
                        <c:v>0.99292999999999998</c:v>
                      </c:pt>
                      <c:pt idx="64">
                        <c:v>0.98875999999999997</c:v>
                      </c:pt>
                      <c:pt idx="65">
                        <c:v>0.98399999999999999</c:v>
                      </c:pt>
                      <c:pt idx="66">
                        <c:v>0.97870999999999997</c:v>
                      </c:pt>
                      <c:pt idx="67">
                        <c:v>0.97291000000000005</c:v>
                      </c:pt>
                      <c:pt idx="68">
                        <c:v>0.96660000000000001</c:v>
                      </c:pt>
                      <c:pt idx="69">
                        <c:v>0.95984999999999998</c:v>
                      </c:pt>
                      <c:pt idx="70">
                        <c:v>0.95277999999999996</c:v>
                      </c:pt>
                      <c:pt idx="71">
                        <c:v>0.94552999999999998</c:v>
                      </c:pt>
                      <c:pt idx="72">
                        <c:v>0.93822000000000005</c:v>
                      </c:pt>
                      <c:pt idx="73">
                        <c:v>0.93084</c:v>
                      </c:pt>
                      <c:pt idx="74">
                        <c:v>0.92332999999999998</c:v>
                      </c:pt>
                      <c:pt idx="75">
                        <c:v>0.91561000000000003</c:v>
                      </c:pt>
                      <c:pt idx="76">
                        <c:v>0.90771000000000002</c:v>
                      </c:pt>
                      <c:pt idx="77">
                        <c:v>0.89966999999999997</c:v>
                      </c:pt>
                      <c:pt idx="78">
                        <c:v>0.89156999999999997</c:v>
                      </c:pt>
                      <c:pt idx="79">
                        <c:v>0.88341999999999998</c:v>
                      </c:pt>
                      <c:pt idx="80">
                        <c:v>0.87512999999999996</c:v>
                      </c:pt>
                      <c:pt idx="81">
                        <c:v>0.86651</c:v>
                      </c:pt>
                      <c:pt idx="82">
                        <c:v>0.85733000000000004</c:v>
                      </c:pt>
                      <c:pt idx="83">
                        <c:v>0.84741999999999995</c:v>
                      </c:pt>
                      <c:pt idx="84">
                        <c:v>0.83670999999999995</c:v>
                      </c:pt>
                      <c:pt idx="85">
                        <c:v>0.82533999999999996</c:v>
                      </c:pt>
                      <c:pt idx="86">
                        <c:v>0.8135</c:v>
                      </c:pt>
                      <c:pt idx="87">
                        <c:v>0.80145</c:v>
                      </c:pt>
                      <c:pt idx="88">
                        <c:v>0.78925999999999996</c:v>
                      </c:pt>
                      <c:pt idx="89">
                        <c:v>0.77676000000000001</c:v>
                      </c:pt>
                      <c:pt idx="90">
                        <c:v>0.76371999999999995</c:v>
                      </c:pt>
                      <c:pt idx="91">
                        <c:v>0.74985000000000002</c:v>
                      </c:pt>
                      <c:pt idx="92">
                        <c:v>0.73504999999999998</c:v>
                      </c:pt>
                      <c:pt idx="93">
                        <c:v>0.71930000000000005</c:v>
                      </c:pt>
                      <c:pt idx="94">
                        <c:v>0.70265999999999995</c:v>
                      </c:pt>
                      <c:pt idx="95">
                        <c:v>0.68513000000000002</c:v>
                      </c:pt>
                      <c:pt idx="96">
                        <c:v>0.66676999999999997</c:v>
                      </c:pt>
                      <c:pt idx="97">
                        <c:v>0.64768999999999999</c:v>
                      </c:pt>
                      <c:pt idx="98">
                        <c:v>0.62812999999999997</c:v>
                      </c:pt>
                      <c:pt idx="99">
                        <c:v>0.60836999999999997</c:v>
                      </c:pt>
                      <c:pt idx="100">
                        <c:v>0.58860000000000001</c:v>
                      </c:pt>
                      <c:pt idx="101">
                        <c:v>0.56891999999999998</c:v>
                      </c:pt>
                      <c:pt idx="102">
                        <c:v>0.54937000000000002</c:v>
                      </c:pt>
                      <c:pt idx="103">
                        <c:v>0.53008</c:v>
                      </c:pt>
                      <c:pt idx="104">
                        <c:v>0.51121000000000005</c:v>
                      </c:pt>
                      <c:pt idx="105">
                        <c:v>0.49292999999999998</c:v>
                      </c:pt>
                      <c:pt idx="106">
                        <c:v>0.47526000000000002</c:v>
                      </c:pt>
                      <c:pt idx="107">
                        <c:v>0.45812000000000003</c:v>
                      </c:pt>
                      <c:pt idx="108">
                        <c:v>0.44139</c:v>
                      </c:pt>
                      <c:pt idx="109">
                        <c:v>0.42507</c:v>
                      </c:pt>
                      <c:pt idx="110">
                        <c:v>0.40926000000000001</c:v>
                      </c:pt>
                      <c:pt idx="111">
                        <c:v>0.39416000000000001</c:v>
                      </c:pt>
                      <c:pt idx="112">
                        <c:v>0.37985000000000002</c:v>
                      </c:pt>
                      <c:pt idx="113">
                        <c:v>0.36631999999999998</c:v>
                      </c:pt>
                      <c:pt idx="114">
                        <c:v>0.35348000000000002</c:v>
                      </c:pt>
                      <c:pt idx="115">
                        <c:v>0.34123999999999999</c:v>
                      </c:pt>
                      <c:pt idx="116">
                        <c:v>0.32952999999999999</c:v>
                      </c:pt>
                      <c:pt idx="117">
                        <c:v>0.31833</c:v>
                      </c:pt>
                      <c:pt idx="118">
                        <c:v>0.30763000000000001</c:v>
                      </c:pt>
                      <c:pt idx="119">
                        <c:v>0.29746</c:v>
                      </c:pt>
                      <c:pt idx="120">
                        <c:v>0.28793000000000002</c:v>
                      </c:pt>
                      <c:pt idx="121">
                        <c:v>0.27911000000000002</c:v>
                      </c:pt>
                      <c:pt idx="122">
                        <c:v>0.27106999999999998</c:v>
                      </c:pt>
                      <c:pt idx="123">
                        <c:v>0.26372000000000001</c:v>
                      </c:pt>
                      <c:pt idx="124">
                        <c:v>0.25686999999999999</c:v>
                      </c:pt>
                      <c:pt idx="125">
                        <c:v>0.25030000000000002</c:v>
                      </c:pt>
                      <c:pt idx="126">
                        <c:v>0.24385000000000001</c:v>
                      </c:pt>
                      <c:pt idx="127">
                        <c:v>0.23746</c:v>
                      </c:pt>
                      <c:pt idx="128">
                        <c:v>0.23116999999999999</c:v>
                      </c:pt>
                      <c:pt idx="129">
                        <c:v>0.22503999999999999</c:v>
                      </c:pt>
                      <c:pt idx="130">
                        <c:v>0.21911</c:v>
                      </c:pt>
                      <c:pt idx="131">
                        <c:v>0.21335000000000001</c:v>
                      </c:pt>
                      <c:pt idx="132">
                        <c:v>0.20766999999999999</c:v>
                      </c:pt>
                      <c:pt idx="133">
                        <c:v>0.20202000000000001</c:v>
                      </c:pt>
                      <c:pt idx="134">
                        <c:v>0.19631999999999999</c:v>
                      </c:pt>
                      <c:pt idx="135">
                        <c:v>0.19058</c:v>
                      </c:pt>
                      <c:pt idx="136">
                        <c:v>0.18487999999999999</c:v>
                      </c:pt>
                      <c:pt idx="137">
                        <c:v>0.17938999999999999</c:v>
                      </c:pt>
                      <c:pt idx="138">
                        <c:v>0.17427999999999999</c:v>
                      </c:pt>
                      <c:pt idx="139">
                        <c:v>0.16961000000000001</c:v>
                      </c:pt>
                      <c:pt idx="140">
                        <c:v>0.16531999999999999</c:v>
                      </c:pt>
                      <c:pt idx="141">
                        <c:v>0.16120999999999999</c:v>
                      </c:pt>
                      <c:pt idx="142">
                        <c:v>0.15708</c:v>
                      </c:pt>
                      <c:pt idx="143">
                        <c:v>0.15281</c:v>
                      </c:pt>
                      <c:pt idx="144">
                        <c:v>0.14842</c:v>
                      </c:pt>
                      <c:pt idx="145">
                        <c:v>0.14402000000000001</c:v>
                      </c:pt>
                      <c:pt idx="146">
                        <c:v>0.13972999999999999</c:v>
                      </c:pt>
                      <c:pt idx="147">
                        <c:v>0.13561000000000001</c:v>
                      </c:pt>
                      <c:pt idx="148">
                        <c:v>0.13163</c:v>
                      </c:pt>
                      <c:pt idx="149">
                        <c:v>0.12773000000000001</c:v>
                      </c:pt>
                      <c:pt idx="150">
                        <c:v>0.12383</c:v>
                      </c:pt>
                      <c:pt idx="151">
                        <c:v>0.11991</c:v>
                      </c:pt>
                      <c:pt idx="152">
                        <c:v>0.11595999999999999</c:v>
                      </c:pt>
                      <c:pt idx="153">
                        <c:v>0.11201999999999999</c:v>
                      </c:pt>
                      <c:pt idx="154">
                        <c:v>0.10815</c:v>
                      </c:pt>
                      <c:pt idx="155">
                        <c:v>0.10444000000000001</c:v>
                      </c:pt>
                      <c:pt idx="156">
                        <c:v>0.10095</c:v>
                      </c:pt>
                      <c:pt idx="157">
                        <c:v>9.7680000000000003E-2</c:v>
                      </c:pt>
                      <c:pt idx="158">
                        <c:v>9.461E-2</c:v>
                      </c:pt>
                      <c:pt idx="159">
                        <c:v>9.1660000000000005E-2</c:v>
                      </c:pt>
                      <c:pt idx="160">
                        <c:v>8.8739999999999999E-2</c:v>
                      </c:pt>
                      <c:pt idx="161">
                        <c:v>8.5800000000000001E-2</c:v>
                      </c:pt>
                      <c:pt idx="162">
                        <c:v>8.2849999999999993E-2</c:v>
                      </c:pt>
                      <c:pt idx="163">
                        <c:v>7.9890000000000003E-2</c:v>
                      </c:pt>
                      <c:pt idx="164">
                        <c:v>7.6969999999999997E-2</c:v>
                      </c:pt>
                      <c:pt idx="165">
                        <c:v>7.4109999999999995E-2</c:v>
                      </c:pt>
                      <c:pt idx="166">
                        <c:v>7.1360000000000007E-2</c:v>
                      </c:pt>
                      <c:pt idx="167">
                        <c:v>6.8739999999999996E-2</c:v>
                      </c:pt>
                      <c:pt idx="168">
                        <c:v>6.6269999999999996E-2</c:v>
                      </c:pt>
                      <c:pt idx="169">
                        <c:v>6.3920000000000005E-2</c:v>
                      </c:pt>
                      <c:pt idx="170">
                        <c:v>6.1650000000000003E-2</c:v>
                      </c:pt>
                      <c:pt idx="171">
                        <c:v>5.9389999999999998E-2</c:v>
                      </c:pt>
                      <c:pt idx="172">
                        <c:v>5.7090000000000002E-2</c:v>
                      </c:pt>
                      <c:pt idx="173">
                        <c:v>5.4739999999999997E-2</c:v>
                      </c:pt>
                      <c:pt idx="174">
                        <c:v>5.2350000000000001E-2</c:v>
                      </c:pt>
                      <c:pt idx="175">
                        <c:v>4.9950000000000001E-2</c:v>
                      </c:pt>
                      <c:pt idx="176">
                        <c:v>4.761E-2</c:v>
                      </c:pt>
                      <c:pt idx="177">
                        <c:v>4.5400000000000003E-2</c:v>
                      </c:pt>
                      <c:pt idx="178">
                        <c:v>4.3380000000000002E-2</c:v>
                      </c:pt>
                      <c:pt idx="179">
                        <c:v>4.1570000000000003E-2</c:v>
                      </c:pt>
                      <c:pt idx="180">
                        <c:v>3.9949999999999999E-2</c:v>
                      </c:pt>
                      <c:pt idx="181">
                        <c:v>3.8420000000000003E-2</c:v>
                      </c:pt>
                      <c:pt idx="182">
                        <c:v>3.6880000000000003E-2</c:v>
                      </c:pt>
                      <c:pt idx="183">
                        <c:v>3.5270000000000003E-2</c:v>
                      </c:pt>
                      <c:pt idx="184">
                        <c:v>3.3570000000000003E-2</c:v>
                      </c:pt>
                      <c:pt idx="185">
                        <c:v>3.1820000000000001E-2</c:v>
                      </c:pt>
                      <c:pt idx="186">
                        <c:v>3.006E-2</c:v>
                      </c:pt>
                      <c:pt idx="187">
                        <c:v>2.8320000000000001E-2</c:v>
                      </c:pt>
                      <c:pt idx="188">
                        <c:v>2.6620000000000001E-2</c:v>
                      </c:pt>
                      <c:pt idx="189">
                        <c:v>2.495E-2</c:v>
                      </c:pt>
                      <c:pt idx="190">
                        <c:v>2.332E-2</c:v>
                      </c:pt>
                      <c:pt idx="191">
                        <c:v>2.1729999999999999E-2</c:v>
                      </c:pt>
                      <c:pt idx="192">
                        <c:v>2.018E-2</c:v>
                      </c:pt>
                      <c:pt idx="193">
                        <c:v>1.8620000000000001E-2</c:v>
                      </c:pt>
                      <c:pt idx="194">
                        <c:v>1.703E-2</c:v>
                      </c:pt>
                      <c:pt idx="195">
                        <c:v>1.538E-2</c:v>
                      </c:pt>
                      <c:pt idx="196">
                        <c:v>1.3679999999999999E-2</c:v>
                      </c:pt>
                      <c:pt idx="197">
                        <c:v>1.201E-2</c:v>
                      </c:pt>
                      <c:pt idx="198">
                        <c:v>1.0449999999999999E-2</c:v>
                      </c:pt>
                      <c:pt idx="199">
                        <c:v>9.0399999999999994E-3</c:v>
                      </c:pt>
                      <c:pt idx="200">
                        <c:v>7.7799999999999996E-3</c:v>
                      </c:pt>
                      <c:pt idx="201">
                        <c:v>6.5900000000000004E-3</c:v>
                      </c:pt>
                      <c:pt idx="202">
                        <c:v>5.3899999999999998E-3</c:v>
                      </c:pt>
                      <c:pt idx="203">
                        <c:v>4.1099999999999999E-3</c:v>
                      </c:pt>
                      <c:pt idx="204">
                        <c:v>2.7599999999999999E-3</c:v>
                      </c:pt>
                      <c:pt idx="205">
                        <c:v>1.36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CBC-4E43-9E5F-8AAA87E1B351}"/>
                  </c:ext>
                </c:extLst>
              </c15:ser>
            </c15:filteredScatterSeries>
            <c15:filteredScatterSeries>
              <c15:ser>
                <c:idx val="3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H$2</c15:sqref>
                        </c15:formulaRef>
                      </c:ext>
                    </c:extLst>
                    <c:strCache>
                      <c:ptCount val="1"/>
                      <c:pt idx="0">
                        <c:v>Insulin human(#5)</c:v>
                      </c:pt>
                    </c:strCache>
                  </c:strRef>
                </c:tx>
                <c:spPr>
                  <a:ln w="76200">
                    <a:solidFill>
                      <a:srgbClr val="FFFF00"/>
                    </a:solidFill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H$3:$H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8913999999999999</c:v>
                      </c:pt>
                      <c:pt idx="1">
                        <c:v>0.39254</c:v>
                      </c:pt>
                      <c:pt idx="2">
                        <c:v>0.39643</c:v>
                      </c:pt>
                      <c:pt idx="3">
                        <c:v>0.40089000000000002</c:v>
                      </c:pt>
                      <c:pt idx="4">
                        <c:v>0.40597</c:v>
                      </c:pt>
                      <c:pt idx="5">
                        <c:v>0.41175</c:v>
                      </c:pt>
                      <c:pt idx="6">
                        <c:v>0.41827999999999999</c:v>
                      </c:pt>
                      <c:pt idx="7">
                        <c:v>0.42560999999999999</c:v>
                      </c:pt>
                      <c:pt idx="8">
                        <c:v>0.43369999999999997</c:v>
                      </c:pt>
                      <c:pt idx="9">
                        <c:v>0.44241999999999998</c:v>
                      </c:pt>
                      <c:pt idx="10">
                        <c:v>0.45156000000000002</c:v>
                      </c:pt>
                      <c:pt idx="11">
                        <c:v>0.46083000000000002</c:v>
                      </c:pt>
                      <c:pt idx="12">
                        <c:v>0.46994000000000002</c:v>
                      </c:pt>
                      <c:pt idx="13">
                        <c:v>0.47869</c:v>
                      </c:pt>
                      <c:pt idx="14">
                        <c:v>0.48693999999999998</c:v>
                      </c:pt>
                      <c:pt idx="15">
                        <c:v>0.49464000000000002</c:v>
                      </c:pt>
                      <c:pt idx="16">
                        <c:v>0.50187999999999999</c:v>
                      </c:pt>
                      <c:pt idx="17">
                        <c:v>0.50883</c:v>
                      </c:pt>
                      <c:pt idx="18">
                        <c:v>0.51576</c:v>
                      </c:pt>
                      <c:pt idx="19">
                        <c:v>0.52302000000000004</c:v>
                      </c:pt>
                      <c:pt idx="20">
                        <c:v>0.53098999999999996</c:v>
                      </c:pt>
                      <c:pt idx="21">
                        <c:v>0.53993000000000002</c:v>
                      </c:pt>
                      <c:pt idx="22">
                        <c:v>0.55001999999999995</c:v>
                      </c:pt>
                      <c:pt idx="23">
                        <c:v>0.56123999999999996</c:v>
                      </c:pt>
                      <c:pt idx="24">
                        <c:v>0.57345999999999997</c:v>
                      </c:pt>
                      <c:pt idx="25">
                        <c:v>0.58650999999999998</c:v>
                      </c:pt>
                      <c:pt idx="26">
                        <c:v>0.60029999999999994</c:v>
                      </c:pt>
                      <c:pt idx="27">
                        <c:v>0.61480999999999997</c:v>
                      </c:pt>
                      <c:pt idx="28">
                        <c:v>0.63004000000000004</c:v>
                      </c:pt>
                      <c:pt idx="29">
                        <c:v>0.64597000000000004</c:v>
                      </c:pt>
                      <c:pt idx="30">
                        <c:v>0.66247</c:v>
                      </c:pt>
                      <c:pt idx="31">
                        <c:v>0.67937000000000003</c:v>
                      </c:pt>
                      <c:pt idx="32">
                        <c:v>0.69660999999999995</c:v>
                      </c:pt>
                      <c:pt idx="33">
                        <c:v>0.71418000000000004</c:v>
                      </c:pt>
                      <c:pt idx="34">
                        <c:v>0.73212999999999995</c:v>
                      </c:pt>
                      <c:pt idx="35">
                        <c:v>0.75038000000000005</c:v>
                      </c:pt>
                      <c:pt idx="36">
                        <c:v>0.76871</c:v>
                      </c:pt>
                      <c:pt idx="37">
                        <c:v>0.78680000000000005</c:v>
                      </c:pt>
                      <c:pt idx="38">
                        <c:v>0.80437000000000003</c:v>
                      </c:pt>
                      <c:pt idx="39">
                        <c:v>0.82130999999999998</c:v>
                      </c:pt>
                      <c:pt idx="40">
                        <c:v>0.83762999999999999</c:v>
                      </c:pt>
                      <c:pt idx="41">
                        <c:v>0.85343999999999998</c:v>
                      </c:pt>
                      <c:pt idx="42">
                        <c:v>0.86875999999999998</c:v>
                      </c:pt>
                      <c:pt idx="43">
                        <c:v>0.88358999999999999</c:v>
                      </c:pt>
                      <c:pt idx="44">
                        <c:v>0.89788999999999997</c:v>
                      </c:pt>
                      <c:pt idx="45">
                        <c:v>0.91164000000000001</c:v>
                      </c:pt>
                      <c:pt idx="46">
                        <c:v>0.92473000000000005</c:v>
                      </c:pt>
                      <c:pt idx="47">
                        <c:v>0.93700000000000006</c:v>
                      </c:pt>
                      <c:pt idx="48">
                        <c:v>0.94821999999999995</c:v>
                      </c:pt>
                      <c:pt idx="49">
                        <c:v>0.95820000000000005</c:v>
                      </c:pt>
                      <c:pt idx="50">
                        <c:v>0.96691000000000005</c:v>
                      </c:pt>
                      <c:pt idx="51">
                        <c:v>0.97448999999999997</c:v>
                      </c:pt>
                      <c:pt idx="52">
                        <c:v>0.98107</c:v>
                      </c:pt>
                      <c:pt idx="53">
                        <c:v>0.98675999999999997</c:v>
                      </c:pt>
                      <c:pt idx="54">
                        <c:v>0.99153999999999998</c:v>
                      </c:pt>
                      <c:pt idx="55">
                        <c:v>0.99529999999999996</c:v>
                      </c:pt>
                      <c:pt idx="56">
                        <c:v>0.99794000000000005</c:v>
                      </c:pt>
                      <c:pt idx="57">
                        <c:v>0.99946000000000002</c:v>
                      </c:pt>
                      <c:pt idx="58">
                        <c:v>1</c:v>
                      </c:pt>
                      <c:pt idx="59">
                        <c:v>0.99970000000000003</c:v>
                      </c:pt>
                      <c:pt idx="60">
                        <c:v>0.99865000000000004</c:v>
                      </c:pt>
                      <c:pt idx="61">
                        <c:v>0.99685000000000001</c:v>
                      </c:pt>
                      <c:pt idx="62">
                        <c:v>0.99419000000000002</c:v>
                      </c:pt>
                      <c:pt idx="63">
                        <c:v>0.99053000000000002</c:v>
                      </c:pt>
                      <c:pt idx="64">
                        <c:v>0.98580999999999996</c:v>
                      </c:pt>
                      <c:pt idx="65">
                        <c:v>0.98009000000000002</c:v>
                      </c:pt>
                      <c:pt idx="66">
                        <c:v>0.97352000000000005</c:v>
                      </c:pt>
                      <c:pt idx="67">
                        <c:v>0.96628999999999998</c:v>
                      </c:pt>
                      <c:pt idx="68">
                        <c:v>0.95853999999999995</c:v>
                      </c:pt>
                      <c:pt idx="69">
                        <c:v>0.95040000000000002</c:v>
                      </c:pt>
                      <c:pt idx="70">
                        <c:v>0.94191000000000003</c:v>
                      </c:pt>
                      <c:pt idx="71">
                        <c:v>0.93313000000000001</c:v>
                      </c:pt>
                      <c:pt idx="72">
                        <c:v>0.92406999999999995</c:v>
                      </c:pt>
                      <c:pt idx="73">
                        <c:v>0.91471000000000002</c:v>
                      </c:pt>
                      <c:pt idx="74">
                        <c:v>0.90503</c:v>
                      </c:pt>
                      <c:pt idx="75">
                        <c:v>0.89502999999999999</c:v>
                      </c:pt>
                      <c:pt idx="76">
                        <c:v>0.88471</c:v>
                      </c:pt>
                      <c:pt idx="77">
                        <c:v>0.87411000000000005</c:v>
                      </c:pt>
                      <c:pt idx="78">
                        <c:v>0.86326000000000003</c:v>
                      </c:pt>
                      <c:pt idx="79">
                        <c:v>0.85223000000000004</c:v>
                      </c:pt>
                      <c:pt idx="80">
                        <c:v>0.84104999999999996</c:v>
                      </c:pt>
                      <c:pt idx="81">
                        <c:v>0.82974999999999999</c:v>
                      </c:pt>
                      <c:pt idx="82">
                        <c:v>0.81830999999999998</c:v>
                      </c:pt>
                      <c:pt idx="83">
                        <c:v>0.80657999999999996</c:v>
                      </c:pt>
                      <c:pt idx="84">
                        <c:v>0.79437999999999998</c:v>
                      </c:pt>
                      <c:pt idx="85">
                        <c:v>0.78154999999999997</c:v>
                      </c:pt>
                      <c:pt idx="86">
                        <c:v>0.76800999999999997</c:v>
                      </c:pt>
                      <c:pt idx="87">
                        <c:v>0.75382000000000005</c:v>
                      </c:pt>
                      <c:pt idx="88">
                        <c:v>0.73909999999999998</c:v>
                      </c:pt>
                      <c:pt idx="89">
                        <c:v>0.72399000000000002</c:v>
                      </c:pt>
                      <c:pt idx="90">
                        <c:v>0.70850999999999997</c:v>
                      </c:pt>
                      <c:pt idx="91">
                        <c:v>0.69271000000000005</c:v>
                      </c:pt>
                      <c:pt idx="92">
                        <c:v>0.67661000000000004</c:v>
                      </c:pt>
                      <c:pt idx="93">
                        <c:v>0.66020000000000001</c:v>
                      </c:pt>
                      <c:pt idx="94">
                        <c:v>0.64341000000000004</c:v>
                      </c:pt>
                      <c:pt idx="95">
                        <c:v>0.62604000000000004</c:v>
                      </c:pt>
                      <c:pt idx="96">
                        <c:v>0.60792999999999997</c:v>
                      </c:pt>
                      <c:pt idx="97">
                        <c:v>0.58899999999999997</c:v>
                      </c:pt>
                      <c:pt idx="98">
                        <c:v>0.56940000000000002</c:v>
                      </c:pt>
                      <c:pt idx="99">
                        <c:v>0.54935999999999996</c:v>
                      </c:pt>
                      <c:pt idx="100">
                        <c:v>0.52908999999999995</c:v>
                      </c:pt>
                      <c:pt idx="101">
                        <c:v>0.50866999999999996</c:v>
                      </c:pt>
                      <c:pt idx="102">
                        <c:v>0.48814999999999997</c:v>
                      </c:pt>
                      <c:pt idx="103">
                        <c:v>0.46761999999999998</c:v>
                      </c:pt>
                      <c:pt idx="104">
                        <c:v>0.44732</c:v>
                      </c:pt>
                      <c:pt idx="105">
                        <c:v>0.42753000000000002</c:v>
                      </c:pt>
                      <c:pt idx="106">
                        <c:v>0.40848000000000001</c:v>
                      </c:pt>
                      <c:pt idx="107">
                        <c:v>0.39023999999999998</c:v>
                      </c:pt>
                      <c:pt idx="108">
                        <c:v>0.37279000000000001</c:v>
                      </c:pt>
                      <c:pt idx="109">
                        <c:v>0.35613</c:v>
                      </c:pt>
                      <c:pt idx="110">
                        <c:v>0.34028999999999998</c:v>
                      </c:pt>
                      <c:pt idx="111">
                        <c:v>0.32536999999999999</c:v>
                      </c:pt>
                      <c:pt idx="112">
                        <c:v>0.31140000000000001</c:v>
                      </c:pt>
                      <c:pt idx="113">
                        <c:v>0.29838999999999999</c:v>
                      </c:pt>
                      <c:pt idx="114">
                        <c:v>0.28627999999999998</c:v>
                      </c:pt>
                      <c:pt idx="115">
                        <c:v>0.27500999999999998</c:v>
                      </c:pt>
                      <c:pt idx="116">
                        <c:v>0.26454</c:v>
                      </c:pt>
                      <c:pt idx="117">
                        <c:v>0.25480999999999998</c:v>
                      </c:pt>
                      <c:pt idx="118">
                        <c:v>0.24573</c:v>
                      </c:pt>
                      <c:pt idx="119">
                        <c:v>0.23719999999999999</c:v>
                      </c:pt>
                      <c:pt idx="120">
                        <c:v>0.22911000000000001</c:v>
                      </c:pt>
                      <c:pt idx="121">
                        <c:v>0.22144</c:v>
                      </c:pt>
                      <c:pt idx="122">
                        <c:v>0.2142</c:v>
                      </c:pt>
                      <c:pt idx="123">
                        <c:v>0.20738000000000001</c:v>
                      </c:pt>
                      <c:pt idx="124">
                        <c:v>0.20097000000000001</c:v>
                      </c:pt>
                      <c:pt idx="125">
                        <c:v>0.19488</c:v>
                      </c:pt>
                      <c:pt idx="126">
                        <c:v>0.18906000000000001</c:v>
                      </c:pt>
                      <c:pt idx="127">
                        <c:v>0.18343999999999999</c:v>
                      </c:pt>
                      <c:pt idx="128">
                        <c:v>0.17799999999999999</c:v>
                      </c:pt>
                      <c:pt idx="129">
                        <c:v>0.17274</c:v>
                      </c:pt>
                      <c:pt idx="130">
                        <c:v>0.16766</c:v>
                      </c:pt>
                      <c:pt idx="131">
                        <c:v>0.16273000000000001</c:v>
                      </c:pt>
                      <c:pt idx="132">
                        <c:v>0.15797</c:v>
                      </c:pt>
                      <c:pt idx="133">
                        <c:v>0.15337999999999999</c:v>
                      </c:pt>
                      <c:pt idx="134">
                        <c:v>0.14896999999999999</c:v>
                      </c:pt>
                      <c:pt idx="135">
                        <c:v>0.1447</c:v>
                      </c:pt>
                      <c:pt idx="136">
                        <c:v>0.14051</c:v>
                      </c:pt>
                      <c:pt idx="137">
                        <c:v>0.13636000000000001</c:v>
                      </c:pt>
                      <c:pt idx="138">
                        <c:v>0.13222</c:v>
                      </c:pt>
                      <c:pt idx="139">
                        <c:v>0.12811</c:v>
                      </c:pt>
                      <c:pt idx="140">
                        <c:v>0.12407</c:v>
                      </c:pt>
                      <c:pt idx="141">
                        <c:v>0.12015000000000001</c:v>
                      </c:pt>
                      <c:pt idx="142">
                        <c:v>0.11635</c:v>
                      </c:pt>
                      <c:pt idx="143">
                        <c:v>0.11262999999999999</c:v>
                      </c:pt>
                      <c:pt idx="144">
                        <c:v>0.10897</c:v>
                      </c:pt>
                      <c:pt idx="145">
                        <c:v>0.10537000000000001</c:v>
                      </c:pt>
                      <c:pt idx="146">
                        <c:v>0.10183</c:v>
                      </c:pt>
                      <c:pt idx="147">
                        <c:v>9.8360000000000003E-2</c:v>
                      </c:pt>
                      <c:pt idx="148">
                        <c:v>9.4969999999999999E-2</c:v>
                      </c:pt>
                      <c:pt idx="149">
                        <c:v>9.1679999999999998E-2</c:v>
                      </c:pt>
                      <c:pt idx="150">
                        <c:v>8.8480000000000003E-2</c:v>
                      </c:pt>
                      <c:pt idx="151">
                        <c:v>8.5370000000000001E-2</c:v>
                      </c:pt>
                      <c:pt idx="152">
                        <c:v>8.2369999999999999E-2</c:v>
                      </c:pt>
                      <c:pt idx="153">
                        <c:v>7.9450000000000007E-2</c:v>
                      </c:pt>
                      <c:pt idx="154">
                        <c:v>7.6590000000000005E-2</c:v>
                      </c:pt>
                      <c:pt idx="155">
                        <c:v>7.3789999999999994E-2</c:v>
                      </c:pt>
                      <c:pt idx="156">
                        <c:v>7.1059999999999998E-2</c:v>
                      </c:pt>
                      <c:pt idx="157">
                        <c:v>6.8400000000000002E-2</c:v>
                      </c:pt>
                      <c:pt idx="158">
                        <c:v>6.5820000000000004E-2</c:v>
                      </c:pt>
                      <c:pt idx="159">
                        <c:v>6.3329999999999997E-2</c:v>
                      </c:pt>
                      <c:pt idx="160">
                        <c:v>6.0920000000000002E-2</c:v>
                      </c:pt>
                      <c:pt idx="161">
                        <c:v>5.8590000000000003E-2</c:v>
                      </c:pt>
                      <c:pt idx="162">
                        <c:v>5.6340000000000001E-2</c:v>
                      </c:pt>
                      <c:pt idx="163">
                        <c:v>5.4179999999999999E-2</c:v>
                      </c:pt>
                      <c:pt idx="164">
                        <c:v>5.21E-2</c:v>
                      </c:pt>
                      <c:pt idx="165">
                        <c:v>5.0090000000000003E-2</c:v>
                      </c:pt>
                      <c:pt idx="166">
                        <c:v>4.8140000000000002E-2</c:v>
                      </c:pt>
                      <c:pt idx="167">
                        <c:v>4.6240000000000003E-2</c:v>
                      </c:pt>
                      <c:pt idx="168">
                        <c:v>4.4389999999999999E-2</c:v>
                      </c:pt>
                      <c:pt idx="169">
                        <c:v>4.2599999999999999E-2</c:v>
                      </c:pt>
                      <c:pt idx="170">
                        <c:v>4.088E-2</c:v>
                      </c:pt>
                      <c:pt idx="171">
                        <c:v>3.9239999999999997E-2</c:v>
                      </c:pt>
                      <c:pt idx="172">
                        <c:v>3.7670000000000002E-2</c:v>
                      </c:pt>
                      <c:pt idx="173">
                        <c:v>3.6150000000000002E-2</c:v>
                      </c:pt>
                      <c:pt idx="174">
                        <c:v>3.4689999999999999E-2</c:v>
                      </c:pt>
                      <c:pt idx="175">
                        <c:v>3.3259999999999998E-2</c:v>
                      </c:pt>
                      <c:pt idx="176">
                        <c:v>3.1859999999999999E-2</c:v>
                      </c:pt>
                      <c:pt idx="177">
                        <c:v>3.048E-2</c:v>
                      </c:pt>
                      <c:pt idx="178">
                        <c:v>2.9090000000000001E-2</c:v>
                      </c:pt>
                      <c:pt idx="179">
                        <c:v>2.7709999999999999E-2</c:v>
                      </c:pt>
                      <c:pt idx="180">
                        <c:v>2.6339999999999999E-2</c:v>
                      </c:pt>
                      <c:pt idx="181">
                        <c:v>2.4989999999999998E-2</c:v>
                      </c:pt>
                      <c:pt idx="182">
                        <c:v>2.368E-2</c:v>
                      </c:pt>
                      <c:pt idx="183">
                        <c:v>2.24E-2</c:v>
                      </c:pt>
                      <c:pt idx="184">
                        <c:v>2.1149999999999999E-2</c:v>
                      </c:pt>
                      <c:pt idx="185">
                        <c:v>1.9939999999999999E-2</c:v>
                      </c:pt>
                      <c:pt idx="186">
                        <c:v>1.8759999999999999E-2</c:v>
                      </c:pt>
                      <c:pt idx="187">
                        <c:v>1.763E-2</c:v>
                      </c:pt>
                      <c:pt idx="188">
                        <c:v>1.6539999999999999E-2</c:v>
                      </c:pt>
                      <c:pt idx="189">
                        <c:v>1.55E-2</c:v>
                      </c:pt>
                      <c:pt idx="190">
                        <c:v>1.4489999999999999E-2</c:v>
                      </c:pt>
                      <c:pt idx="191">
                        <c:v>1.35E-2</c:v>
                      </c:pt>
                      <c:pt idx="192">
                        <c:v>1.252E-2</c:v>
                      </c:pt>
                      <c:pt idx="193">
                        <c:v>1.153E-2</c:v>
                      </c:pt>
                      <c:pt idx="194">
                        <c:v>1.052E-2</c:v>
                      </c:pt>
                      <c:pt idx="195">
                        <c:v>9.5099999999999994E-3</c:v>
                      </c:pt>
                      <c:pt idx="196">
                        <c:v>8.5000000000000006E-3</c:v>
                      </c:pt>
                      <c:pt idx="197">
                        <c:v>7.5199999999999998E-3</c:v>
                      </c:pt>
                      <c:pt idx="198">
                        <c:v>6.5799999999999999E-3</c:v>
                      </c:pt>
                      <c:pt idx="199">
                        <c:v>5.6899999999999997E-3</c:v>
                      </c:pt>
                      <c:pt idx="200">
                        <c:v>4.8399999999999997E-3</c:v>
                      </c:pt>
                      <c:pt idx="201">
                        <c:v>4.0200000000000001E-3</c:v>
                      </c:pt>
                      <c:pt idx="202">
                        <c:v>3.2000000000000002E-3</c:v>
                      </c:pt>
                      <c:pt idx="203">
                        <c:v>2.3900000000000002E-3</c:v>
                      </c:pt>
                      <c:pt idx="204">
                        <c:v>1.5900000000000001E-3</c:v>
                      </c:pt>
                      <c:pt idx="205" formatCode="0.00E+00">
                        <c:v>7.8957400000000003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CBC-4E43-9E5F-8AAA87E1B351}"/>
                  </c:ext>
                </c:extLst>
              </c15:ser>
            </c15:filteredScatterSeries>
            <c15:filteredScatterSeries>
              <c15:ser>
                <c:idx val="3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I$2</c15:sqref>
                        </c15:formulaRef>
                      </c:ext>
                    </c:extLst>
                    <c:strCache>
                      <c:ptCount val="1"/>
                      <c:pt idx="0">
                        <c:v>Alpha lactalbumin(#3)</c:v>
                      </c:pt>
                    </c:strCache>
                  </c:strRef>
                </c:tx>
                <c:spPr>
                  <a:ln w="76200">
                    <a:solidFill>
                      <a:srgbClr val="7030A0"/>
                    </a:solidFill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I$3:$I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3686999999999998</c:v>
                      </c:pt>
                      <c:pt idx="1">
                        <c:v>0.43530000000000002</c:v>
                      </c:pt>
                      <c:pt idx="2">
                        <c:v>0.43442999999999998</c:v>
                      </c:pt>
                      <c:pt idx="3">
                        <c:v>0.43432999999999999</c:v>
                      </c:pt>
                      <c:pt idx="4">
                        <c:v>0.43504999999999999</c:v>
                      </c:pt>
                      <c:pt idx="5">
                        <c:v>0.43661</c:v>
                      </c:pt>
                      <c:pt idx="6">
                        <c:v>0.43903999999999999</c:v>
                      </c:pt>
                      <c:pt idx="7">
                        <c:v>0.44235999999999998</c:v>
                      </c:pt>
                      <c:pt idx="8">
                        <c:v>0.44655</c:v>
                      </c:pt>
                      <c:pt idx="9">
                        <c:v>0.45158999999999999</c:v>
                      </c:pt>
                      <c:pt idx="10">
                        <c:v>0.45743</c:v>
                      </c:pt>
                      <c:pt idx="11">
                        <c:v>0.46395999999999998</c:v>
                      </c:pt>
                      <c:pt idx="12">
                        <c:v>0.47111999999999998</c:v>
                      </c:pt>
                      <c:pt idx="13">
                        <c:v>0.47881000000000001</c:v>
                      </c:pt>
                      <c:pt idx="14">
                        <c:v>0.48697000000000001</c:v>
                      </c:pt>
                      <c:pt idx="15">
                        <c:v>0.49554999999999999</c:v>
                      </c:pt>
                      <c:pt idx="16">
                        <c:v>0.50448999999999999</c:v>
                      </c:pt>
                      <c:pt idx="17">
                        <c:v>0.51375000000000004</c:v>
                      </c:pt>
                      <c:pt idx="18">
                        <c:v>0.52332000000000001</c:v>
                      </c:pt>
                      <c:pt idx="19">
                        <c:v>0.53325</c:v>
                      </c:pt>
                      <c:pt idx="20">
                        <c:v>0.54366999999999999</c:v>
                      </c:pt>
                      <c:pt idx="21">
                        <c:v>0.55471999999999999</c:v>
                      </c:pt>
                      <c:pt idx="22">
                        <c:v>0.56654000000000004</c:v>
                      </c:pt>
                      <c:pt idx="23">
                        <c:v>0.57921999999999996</c:v>
                      </c:pt>
                      <c:pt idx="24">
                        <c:v>0.59277999999999997</c:v>
                      </c:pt>
                      <c:pt idx="25">
                        <c:v>0.60723000000000005</c:v>
                      </c:pt>
                      <c:pt idx="26">
                        <c:v>0.62253000000000003</c:v>
                      </c:pt>
                      <c:pt idx="27">
                        <c:v>0.63866000000000001</c:v>
                      </c:pt>
                      <c:pt idx="28">
                        <c:v>0.65552999999999995</c:v>
                      </c:pt>
                      <c:pt idx="29">
                        <c:v>0.67298000000000002</c:v>
                      </c:pt>
                      <c:pt idx="30">
                        <c:v>0.69083000000000006</c:v>
                      </c:pt>
                      <c:pt idx="31">
                        <c:v>0.70889000000000002</c:v>
                      </c:pt>
                      <c:pt idx="32">
                        <c:v>0.72704999999999997</c:v>
                      </c:pt>
                      <c:pt idx="33">
                        <c:v>0.74529999999999996</c:v>
                      </c:pt>
                      <c:pt idx="34">
                        <c:v>0.76363999999999999</c:v>
                      </c:pt>
                      <c:pt idx="35">
                        <c:v>0.78198999999999996</c:v>
                      </c:pt>
                      <c:pt idx="36">
                        <c:v>0.80020000000000002</c:v>
                      </c:pt>
                      <c:pt idx="37">
                        <c:v>0.81811999999999996</c:v>
                      </c:pt>
                      <c:pt idx="38">
                        <c:v>0.83560999999999996</c:v>
                      </c:pt>
                      <c:pt idx="39">
                        <c:v>0.85262000000000004</c:v>
                      </c:pt>
                      <c:pt idx="40">
                        <c:v>0.86907000000000001</c:v>
                      </c:pt>
                      <c:pt idx="41">
                        <c:v>0.88485000000000003</c:v>
                      </c:pt>
                      <c:pt idx="42">
                        <c:v>0.89975000000000005</c:v>
                      </c:pt>
                      <c:pt idx="43">
                        <c:v>0.91356999999999999</c:v>
                      </c:pt>
                      <c:pt idx="44">
                        <c:v>0.92620999999999998</c:v>
                      </c:pt>
                      <c:pt idx="45">
                        <c:v>0.93767</c:v>
                      </c:pt>
                      <c:pt idx="46">
                        <c:v>0.94801999999999997</c:v>
                      </c:pt>
                      <c:pt idx="47">
                        <c:v>0.95742000000000005</c:v>
                      </c:pt>
                      <c:pt idx="48">
                        <c:v>0.96592</c:v>
                      </c:pt>
                      <c:pt idx="49">
                        <c:v>0.97363</c:v>
                      </c:pt>
                      <c:pt idx="50">
                        <c:v>0.98055999999999999</c:v>
                      </c:pt>
                      <c:pt idx="51">
                        <c:v>0.98663999999999996</c:v>
                      </c:pt>
                      <c:pt idx="52">
                        <c:v>0.99175000000000002</c:v>
                      </c:pt>
                      <c:pt idx="53">
                        <c:v>0.99568000000000001</c:v>
                      </c:pt>
                      <c:pt idx="54">
                        <c:v>0.99831999999999999</c:v>
                      </c:pt>
                      <c:pt idx="55">
                        <c:v>0.99966999999999995</c:v>
                      </c:pt>
                      <c:pt idx="56">
                        <c:v>1</c:v>
                      </c:pt>
                      <c:pt idx="57">
                        <c:v>0.99958999999999998</c:v>
                      </c:pt>
                      <c:pt idx="58">
                        <c:v>0.99865000000000004</c:v>
                      </c:pt>
                      <c:pt idx="59">
                        <c:v>0.99724999999999997</c:v>
                      </c:pt>
                      <c:pt idx="60">
                        <c:v>0.99531999999999998</c:v>
                      </c:pt>
                      <c:pt idx="61">
                        <c:v>0.99275000000000002</c:v>
                      </c:pt>
                      <c:pt idx="62">
                        <c:v>0.98948000000000003</c:v>
                      </c:pt>
                      <c:pt idx="63">
                        <c:v>0.98555999999999999</c:v>
                      </c:pt>
                      <c:pt idx="64">
                        <c:v>0.98111000000000004</c:v>
                      </c:pt>
                      <c:pt idx="65">
                        <c:v>0.97621999999999998</c:v>
                      </c:pt>
                      <c:pt idx="66">
                        <c:v>0.97091000000000005</c:v>
                      </c:pt>
                      <c:pt idx="67">
                        <c:v>0.96511999999999998</c:v>
                      </c:pt>
                      <c:pt idx="68">
                        <c:v>0.95874999999999999</c:v>
                      </c:pt>
                      <c:pt idx="69">
                        <c:v>0.95179000000000002</c:v>
                      </c:pt>
                      <c:pt idx="70">
                        <c:v>0.94430000000000003</c:v>
                      </c:pt>
                      <c:pt idx="71">
                        <c:v>0.93644000000000005</c:v>
                      </c:pt>
                      <c:pt idx="72">
                        <c:v>0.9284</c:v>
                      </c:pt>
                      <c:pt idx="73">
                        <c:v>0.92027999999999999</c:v>
                      </c:pt>
                      <c:pt idx="74">
                        <c:v>0.91205000000000003</c:v>
                      </c:pt>
                      <c:pt idx="75">
                        <c:v>0.90359999999999996</c:v>
                      </c:pt>
                      <c:pt idx="76">
                        <c:v>0.89473999999999998</c:v>
                      </c:pt>
                      <c:pt idx="77">
                        <c:v>0.88534000000000002</c:v>
                      </c:pt>
                      <c:pt idx="78">
                        <c:v>0.87534999999999996</c:v>
                      </c:pt>
                      <c:pt idx="79">
                        <c:v>0.86485999999999996</c:v>
                      </c:pt>
                      <c:pt idx="80">
                        <c:v>0.85402999999999996</c:v>
                      </c:pt>
                      <c:pt idx="81">
                        <c:v>0.84301999999999999</c:v>
                      </c:pt>
                      <c:pt idx="82">
                        <c:v>0.83184999999999998</c:v>
                      </c:pt>
                      <c:pt idx="83">
                        <c:v>0.82037000000000004</c:v>
                      </c:pt>
                      <c:pt idx="84">
                        <c:v>0.80832000000000004</c:v>
                      </c:pt>
                      <c:pt idx="85">
                        <c:v>0.79544999999999999</c:v>
                      </c:pt>
                      <c:pt idx="86">
                        <c:v>0.78164999999999996</c:v>
                      </c:pt>
                      <c:pt idx="87">
                        <c:v>0.76700000000000002</c:v>
                      </c:pt>
                      <c:pt idx="88">
                        <c:v>0.75165999999999999</c:v>
                      </c:pt>
                      <c:pt idx="89">
                        <c:v>0.73573</c:v>
                      </c:pt>
                      <c:pt idx="90">
                        <c:v>0.71923000000000004</c:v>
                      </c:pt>
                      <c:pt idx="91">
                        <c:v>0.70213000000000003</c:v>
                      </c:pt>
                      <c:pt idx="92">
                        <c:v>0.68437999999999999</c:v>
                      </c:pt>
                      <c:pt idx="93">
                        <c:v>0.66595000000000004</c:v>
                      </c:pt>
                      <c:pt idx="94">
                        <c:v>0.64675000000000005</c:v>
                      </c:pt>
                      <c:pt idx="95">
                        <c:v>0.62668999999999997</c:v>
                      </c:pt>
                      <c:pt idx="96">
                        <c:v>0.60565000000000002</c:v>
                      </c:pt>
                      <c:pt idx="97">
                        <c:v>0.5837</c:v>
                      </c:pt>
                      <c:pt idx="98">
                        <c:v>0.56105000000000005</c:v>
                      </c:pt>
                      <c:pt idx="99">
                        <c:v>0.53800000000000003</c:v>
                      </c:pt>
                      <c:pt idx="100">
                        <c:v>0.51480999999999999</c:v>
                      </c:pt>
                      <c:pt idx="101">
                        <c:v>0.49157000000000001</c:v>
                      </c:pt>
                      <c:pt idx="102">
                        <c:v>0.46836</c:v>
                      </c:pt>
                      <c:pt idx="103">
                        <c:v>0.44530999999999998</c:v>
                      </c:pt>
                      <c:pt idx="104">
                        <c:v>0.42266999999999999</c:v>
                      </c:pt>
                      <c:pt idx="105">
                        <c:v>0.40073999999999999</c:v>
                      </c:pt>
                      <c:pt idx="106">
                        <c:v>0.37974999999999998</c:v>
                      </c:pt>
                      <c:pt idx="107">
                        <c:v>0.35975000000000001</c:v>
                      </c:pt>
                      <c:pt idx="108">
                        <c:v>0.3407</c:v>
                      </c:pt>
                      <c:pt idx="109">
                        <c:v>0.32257999999999998</c:v>
                      </c:pt>
                      <c:pt idx="110">
                        <c:v>0.30541000000000001</c:v>
                      </c:pt>
                      <c:pt idx="111">
                        <c:v>0.28927000000000003</c:v>
                      </c:pt>
                      <c:pt idx="112">
                        <c:v>0.27418999999999999</c:v>
                      </c:pt>
                      <c:pt idx="113">
                        <c:v>0.26018000000000002</c:v>
                      </c:pt>
                      <c:pt idx="114">
                        <c:v>0.24718000000000001</c:v>
                      </c:pt>
                      <c:pt idx="115">
                        <c:v>0.23515</c:v>
                      </c:pt>
                      <c:pt idx="116">
                        <c:v>0.22403000000000001</c:v>
                      </c:pt>
                      <c:pt idx="117">
                        <c:v>0.21375</c:v>
                      </c:pt>
                      <c:pt idx="118">
                        <c:v>0.20422999999999999</c:v>
                      </c:pt>
                      <c:pt idx="119">
                        <c:v>0.19534000000000001</c:v>
                      </c:pt>
                      <c:pt idx="120">
                        <c:v>0.18695999999999999</c:v>
                      </c:pt>
                      <c:pt idx="121">
                        <c:v>0.17906</c:v>
                      </c:pt>
                      <c:pt idx="122">
                        <c:v>0.17163</c:v>
                      </c:pt>
                      <c:pt idx="123">
                        <c:v>0.16472000000000001</c:v>
                      </c:pt>
                      <c:pt idx="124">
                        <c:v>0.15831000000000001</c:v>
                      </c:pt>
                      <c:pt idx="125">
                        <c:v>0.15236</c:v>
                      </c:pt>
                      <c:pt idx="126">
                        <c:v>0.14677999999999999</c:v>
                      </c:pt>
                      <c:pt idx="127">
                        <c:v>0.14152000000000001</c:v>
                      </c:pt>
                      <c:pt idx="128">
                        <c:v>0.13652</c:v>
                      </c:pt>
                      <c:pt idx="129">
                        <c:v>0.13175999999999999</c:v>
                      </c:pt>
                      <c:pt idx="130">
                        <c:v>0.12720999999999999</c:v>
                      </c:pt>
                      <c:pt idx="131">
                        <c:v>0.12286999999999999</c:v>
                      </c:pt>
                      <c:pt idx="132">
                        <c:v>0.11874999999999999</c:v>
                      </c:pt>
                      <c:pt idx="133">
                        <c:v>0.11484</c:v>
                      </c:pt>
                      <c:pt idx="134">
                        <c:v>0.11115</c:v>
                      </c:pt>
                      <c:pt idx="135">
                        <c:v>0.10764</c:v>
                      </c:pt>
                      <c:pt idx="136">
                        <c:v>0.10425</c:v>
                      </c:pt>
                      <c:pt idx="137">
                        <c:v>0.10093000000000001</c:v>
                      </c:pt>
                      <c:pt idx="138">
                        <c:v>9.7650000000000001E-2</c:v>
                      </c:pt>
                      <c:pt idx="139">
                        <c:v>9.4420000000000004E-2</c:v>
                      </c:pt>
                      <c:pt idx="140">
                        <c:v>9.1289999999999996E-2</c:v>
                      </c:pt>
                      <c:pt idx="141">
                        <c:v>8.8289999999999993E-2</c:v>
                      </c:pt>
                      <c:pt idx="142">
                        <c:v>8.5430000000000006E-2</c:v>
                      </c:pt>
                      <c:pt idx="143">
                        <c:v>8.269E-2</c:v>
                      </c:pt>
                      <c:pt idx="144">
                        <c:v>8.0049999999999996E-2</c:v>
                      </c:pt>
                      <c:pt idx="145">
                        <c:v>7.7479999999999993E-2</c:v>
                      </c:pt>
                      <c:pt idx="146">
                        <c:v>7.4959999999999999E-2</c:v>
                      </c:pt>
                      <c:pt idx="147">
                        <c:v>7.2499999999999995E-2</c:v>
                      </c:pt>
                      <c:pt idx="148">
                        <c:v>7.009E-2</c:v>
                      </c:pt>
                      <c:pt idx="149">
                        <c:v>6.7739999999999995E-2</c:v>
                      </c:pt>
                      <c:pt idx="150">
                        <c:v>6.5490000000000007E-2</c:v>
                      </c:pt>
                      <c:pt idx="151">
                        <c:v>6.3329999999999997E-2</c:v>
                      </c:pt>
                      <c:pt idx="152">
                        <c:v>6.1260000000000002E-2</c:v>
                      </c:pt>
                      <c:pt idx="153">
                        <c:v>5.9290000000000002E-2</c:v>
                      </c:pt>
                      <c:pt idx="154">
                        <c:v>5.7369999999999997E-2</c:v>
                      </c:pt>
                      <c:pt idx="155">
                        <c:v>5.5500000000000001E-2</c:v>
                      </c:pt>
                      <c:pt idx="156">
                        <c:v>5.3670000000000002E-2</c:v>
                      </c:pt>
                      <c:pt idx="157">
                        <c:v>5.1880000000000003E-2</c:v>
                      </c:pt>
                      <c:pt idx="158">
                        <c:v>5.0130000000000001E-2</c:v>
                      </c:pt>
                      <c:pt idx="159">
                        <c:v>4.8439999999999997E-2</c:v>
                      </c:pt>
                      <c:pt idx="160">
                        <c:v>4.6800000000000001E-2</c:v>
                      </c:pt>
                      <c:pt idx="161">
                        <c:v>4.521E-2</c:v>
                      </c:pt>
                      <c:pt idx="162">
                        <c:v>4.3659999999999997E-2</c:v>
                      </c:pt>
                      <c:pt idx="163">
                        <c:v>4.2139999999999997E-2</c:v>
                      </c:pt>
                      <c:pt idx="164">
                        <c:v>4.0669999999999998E-2</c:v>
                      </c:pt>
                      <c:pt idx="165">
                        <c:v>3.9239999999999997E-2</c:v>
                      </c:pt>
                      <c:pt idx="166">
                        <c:v>3.7839999999999999E-2</c:v>
                      </c:pt>
                      <c:pt idx="167">
                        <c:v>3.6479999999999999E-2</c:v>
                      </c:pt>
                      <c:pt idx="168">
                        <c:v>3.5150000000000001E-2</c:v>
                      </c:pt>
                      <c:pt idx="169">
                        <c:v>3.3860000000000001E-2</c:v>
                      </c:pt>
                      <c:pt idx="170">
                        <c:v>3.261E-2</c:v>
                      </c:pt>
                      <c:pt idx="171">
                        <c:v>3.1399999999999997E-2</c:v>
                      </c:pt>
                      <c:pt idx="172">
                        <c:v>3.022E-2</c:v>
                      </c:pt>
                      <c:pt idx="173">
                        <c:v>2.9080000000000002E-2</c:v>
                      </c:pt>
                      <c:pt idx="174">
                        <c:v>2.7980000000000001E-2</c:v>
                      </c:pt>
                      <c:pt idx="175">
                        <c:v>2.691E-2</c:v>
                      </c:pt>
                      <c:pt idx="176">
                        <c:v>2.5860000000000001E-2</c:v>
                      </c:pt>
                      <c:pt idx="177">
                        <c:v>2.4799999999999999E-2</c:v>
                      </c:pt>
                      <c:pt idx="178">
                        <c:v>2.3709999999999998E-2</c:v>
                      </c:pt>
                      <c:pt idx="179">
                        <c:v>2.2610000000000002E-2</c:v>
                      </c:pt>
                      <c:pt idx="180">
                        <c:v>2.1489999999999999E-2</c:v>
                      </c:pt>
                      <c:pt idx="181">
                        <c:v>2.0379999999999999E-2</c:v>
                      </c:pt>
                      <c:pt idx="182">
                        <c:v>1.9310000000000001E-2</c:v>
                      </c:pt>
                      <c:pt idx="183">
                        <c:v>1.8280000000000001E-2</c:v>
                      </c:pt>
                      <c:pt idx="184">
                        <c:v>1.7309999999999999E-2</c:v>
                      </c:pt>
                      <c:pt idx="185">
                        <c:v>1.6389999999999998E-2</c:v>
                      </c:pt>
                      <c:pt idx="186">
                        <c:v>1.5509999999999999E-2</c:v>
                      </c:pt>
                      <c:pt idx="187">
                        <c:v>1.465E-2</c:v>
                      </c:pt>
                      <c:pt idx="188">
                        <c:v>1.379E-2</c:v>
                      </c:pt>
                      <c:pt idx="189">
                        <c:v>1.2930000000000001E-2</c:v>
                      </c:pt>
                      <c:pt idx="190">
                        <c:v>1.206E-2</c:v>
                      </c:pt>
                      <c:pt idx="191">
                        <c:v>1.1180000000000001E-2</c:v>
                      </c:pt>
                      <c:pt idx="192">
                        <c:v>1.0319999999999999E-2</c:v>
                      </c:pt>
                      <c:pt idx="193">
                        <c:v>9.4599999999999997E-3</c:v>
                      </c:pt>
                      <c:pt idx="194">
                        <c:v>8.6E-3</c:v>
                      </c:pt>
                      <c:pt idx="195">
                        <c:v>7.7299999999999999E-3</c:v>
                      </c:pt>
                      <c:pt idx="196">
                        <c:v>6.8399999999999997E-3</c:v>
                      </c:pt>
                      <c:pt idx="197">
                        <c:v>5.96E-3</c:v>
                      </c:pt>
                      <c:pt idx="198">
                        <c:v>5.11E-3</c:v>
                      </c:pt>
                      <c:pt idx="199">
                        <c:v>4.3400000000000001E-3</c:v>
                      </c:pt>
                      <c:pt idx="200">
                        <c:v>3.6700000000000001E-3</c:v>
                      </c:pt>
                      <c:pt idx="201">
                        <c:v>3.0799999999999998E-3</c:v>
                      </c:pt>
                      <c:pt idx="202">
                        <c:v>2.5300000000000001E-3</c:v>
                      </c:pt>
                      <c:pt idx="203">
                        <c:v>1.9599999999999999E-3</c:v>
                      </c:pt>
                      <c:pt idx="204">
                        <c:v>1.3500000000000001E-3</c:v>
                      </c:pt>
                      <c:pt idx="205" formatCode="0.00E+00">
                        <c:v>6.9161899999999998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3CBC-4E43-9E5F-8AAA87E1B351}"/>
                  </c:ext>
                </c:extLst>
              </c15:ser>
            </c15:filteredScatterSeries>
            <c15:filteredScatterSeries>
              <c15:ser>
                <c:idx val="3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J$2</c15:sqref>
                        </c15:formulaRef>
                      </c:ext>
                    </c:extLst>
                    <c:strCache>
                      <c:ptCount val="1"/>
                      <c:pt idx="0">
                        <c:v>Deoxyribonuclease I bovine pancreas(#29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J$3:$J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5941000000000001</c:v>
                      </c:pt>
                      <c:pt idx="1">
                        <c:v>0.36964000000000002</c:v>
                      </c:pt>
                      <c:pt idx="2">
                        <c:v>0.38081999999999999</c:v>
                      </c:pt>
                      <c:pt idx="3">
                        <c:v>0.39293</c:v>
                      </c:pt>
                      <c:pt idx="4">
                        <c:v>0.40595999999999999</c:v>
                      </c:pt>
                      <c:pt idx="5">
                        <c:v>0.41988999999999999</c:v>
                      </c:pt>
                      <c:pt idx="6">
                        <c:v>0.43470999999999999</c:v>
                      </c:pt>
                      <c:pt idx="7">
                        <c:v>0.45040000000000002</c:v>
                      </c:pt>
                      <c:pt idx="8">
                        <c:v>0.46689000000000003</c:v>
                      </c:pt>
                      <c:pt idx="9">
                        <c:v>0.48409000000000002</c:v>
                      </c:pt>
                      <c:pt idx="10">
                        <c:v>0.50180999999999998</c:v>
                      </c:pt>
                      <c:pt idx="11">
                        <c:v>0.51985999999999999</c:v>
                      </c:pt>
                      <c:pt idx="12">
                        <c:v>0.53808999999999996</c:v>
                      </c:pt>
                      <c:pt idx="13">
                        <c:v>0.55645</c:v>
                      </c:pt>
                      <c:pt idx="14">
                        <c:v>0.57496999999999998</c:v>
                      </c:pt>
                      <c:pt idx="15">
                        <c:v>0.59365999999999997</c:v>
                      </c:pt>
                      <c:pt idx="16">
                        <c:v>0.61243999999999998</c:v>
                      </c:pt>
                      <c:pt idx="17">
                        <c:v>0.63109000000000004</c:v>
                      </c:pt>
                      <c:pt idx="18">
                        <c:v>0.64934999999999998</c:v>
                      </c:pt>
                      <c:pt idx="19">
                        <c:v>0.66707000000000005</c:v>
                      </c:pt>
                      <c:pt idx="20">
                        <c:v>0.68427000000000004</c:v>
                      </c:pt>
                      <c:pt idx="21">
                        <c:v>0.70109999999999995</c:v>
                      </c:pt>
                      <c:pt idx="22">
                        <c:v>0.71777000000000002</c:v>
                      </c:pt>
                      <c:pt idx="23">
                        <c:v>0.73433999999999999</c:v>
                      </c:pt>
                      <c:pt idx="24">
                        <c:v>0.75080999999999998</c:v>
                      </c:pt>
                      <c:pt idx="25">
                        <c:v>0.76712000000000002</c:v>
                      </c:pt>
                      <c:pt idx="26">
                        <c:v>0.78327000000000002</c:v>
                      </c:pt>
                      <c:pt idx="27">
                        <c:v>0.79928999999999994</c:v>
                      </c:pt>
                      <c:pt idx="28">
                        <c:v>0.81525999999999998</c:v>
                      </c:pt>
                      <c:pt idx="29">
                        <c:v>0.83113999999999999</c:v>
                      </c:pt>
                      <c:pt idx="30">
                        <c:v>0.8468</c:v>
                      </c:pt>
                      <c:pt idx="31">
                        <c:v>0.86206000000000005</c:v>
                      </c:pt>
                      <c:pt idx="32">
                        <c:v>0.87677000000000005</c:v>
                      </c:pt>
                      <c:pt idx="33">
                        <c:v>0.89083000000000001</c:v>
                      </c:pt>
                      <c:pt idx="34">
                        <c:v>0.90415000000000001</c:v>
                      </c:pt>
                      <c:pt idx="35">
                        <c:v>0.91656000000000004</c:v>
                      </c:pt>
                      <c:pt idx="36">
                        <c:v>0.92784999999999995</c:v>
                      </c:pt>
                      <c:pt idx="37">
                        <c:v>0.93784000000000001</c:v>
                      </c:pt>
                      <c:pt idx="38">
                        <c:v>0.94650000000000001</c:v>
                      </c:pt>
                      <c:pt idx="39">
                        <c:v>0.95391000000000004</c:v>
                      </c:pt>
                      <c:pt idx="40">
                        <c:v>0.96026</c:v>
                      </c:pt>
                      <c:pt idx="41">
                        <c:v>0.96569000000000005</c:v>
                      </c:pt>
                      <c:pt idx="42">
                        <c:v>0.97036</c:v>
                      </c:pt>
                      <c:pt idx="43">
                        <c:v>0.97435000000000005</c:v>
                      </c:pt>
                      <c:pt idx="44">
                        <c:v>0.97777999999999998</c:v>
                      </c:pt>
                      <c:pt idx="45">
                        <c:v>0.98072000000000004</c:v>
                      </c:pt>
                      <c:pt idx="46">
                        <c:v>0.98326000000000002</c:v>
                      </c:pt>
                      <c:pt idx="47">
                        <c:v>0.98546999999999996</c:v>
                      </c:pt>
                      <c:pt idx="48">
                        <c:v>0.98743999999999998</c:v>
                      </c:pt>
                      <c:pt idx="49">
                        <c:v>0.98929</c:v>
                      </c:pt>
                      <c:pt idx="50">
                        <c:v>0.99112</c:v>
                      </c:pt>
                      <c:pt idx="51">
                        <c:v>0.99299999999999999</c:v>
                      </c:pt>
                      <c:pt idx="52">
                        <c:v>0.99489000000000005</c:v>
                      </c:pt>
                      <c:pt idx="53">
                        <c:v>0.99666999999999994</c:v>
                      </c:pt>
                      <c:pt idx="54">
                        <c:v>0.99816000000000005</c:v>
                      </c:pt>
                      <c:pt idx="55">
                        <c:v>0.99924000000000002</c:v>
                      </c:pt>
                      <c:pt idx="56">
                        <c:v>0.99983</c:v>
                      </c:pt>
                      <c:pt idx="57">
                        <c:v>1</c:v>
                      </c:pt>
                      <c:pt idx="58">
                        <c:v>0.99983999999999995</c:v>
                      </c:pt>
                      <c:pt idx="59">
                        <c:v>0.99939999999999996</c:v>
                      </c:pt>
                      <c:pt idx="60">
                        <c:v>0.99866999999999995</c:v>
                      </c:pt>
                      <c:pt idx="61">
                        <c:v>0.99755000000000005</c:v>
                      </c:pt>
                      <c:pt idx="62">
                        <c:v>0.99595999999999996</c:v>
                      </c:pt>
                      <c:pt idx="63">
                        <c:v>0.99378999999999995</c:v>
                      </c:pt>
                      <c:pt idx="64">
                        <c:v>0.99100999999999995</c:v>
                      </c:pt>
                      <c:pt idx="65">
                        <c:v>0.98768</c:v>
                      </c:pt>
                      <c:pt idx="66">
                        <c:v>0.98387999999999998</c:v>
                      </c:pt>
                      <c:pt idx="67">
                        <c:v>0.97967000000000004</c:v>
                      </c:pt>
                      <c:pt idx="68">
                        <c:v>0.97509999999999997</c:v>
                      </c:pt>
                      <c:pt idx="69">
                        <c:v>0.97023000000000004</c:v>
                      </c:pt>
                      <c:pt idx="70">
                        <c:v>0.96506000000000003</c:v>
                      </c:pt>
                      <c:pt idx="71">
                        <c:v>0.95965</c:v>
                      </c:pt>
                      <c:pt idx="72">
                        <c:v>0.95404</c:v>
                      </c:pt>
                      <c:pt idx="73">
                        <c:v>0.94825000000000004</c:v>
                      </c:pt>
                      <c:pt idx="74">
                        <c:v>0.94228000000000001</c:v>
                      </c:pt>
                      <c:pt idx="75">
                        <c:v>0.93608000000000002</c:v>
                      </c:pt>
                      <c:pt idx="76">
                        <c:v>0.92962999999999996</c:v>
                      </c:pt>
                      <c:pt idx="77">
                        <c:v>0.92288999999999999</c:v>
                      </c:pt>
                      <c:pt idx="78">
                        <c:v>0.91588999999999998</c:v>
                      </c:pt>
                      <c:pt idx="79">
                        <c:v>0.90869999999999995</c:v>
                      </c:pt>
                      <c:pt idx="80">
                        <c:v>0.90142</c:v>
                      </c:pt>
                      <c:pt idx="81">
                        <c:v>0.89415999999999995</c:v>
                      </c:pt>
                      <c:pt idx="82">
                        <c:v>0.88690999999999998</c:v>
                      </c:pt>
                      <c:pt idx="83">
                        <c:v>0.87956999999999996</c:v>
                      </c:pt>
                      <c:pt idx="84">
                        <c:v>0.87195</c:v>
                      </c:pt>
                      <c:pt idx="85">
                        <c:v>0.86389000000000005</c:v>
                      </c:pt>
                      <c:pt idx="86">
                        <c:v>0.85524</c:v>
                      </c:pt>
                      <c:pt idx="87">
                        <c:v>0.84601000000000004</c:v>
                      </c:pt>
                      <c:pt idx="88">
                        <c:v>0.83621999999999996</c:v>
                      </c:pt>
                      <c:pt idx="89">
                        <c:v>0.82582</c:v>
                      </c:pt>
                      <c:pt idx="90">
                        <c:v>0.81471000000000005</c:v>
                      </c:pt>
                      <c:pt idx="91">
                        <c:v>0.80278000000000005</c:v>
                      </c:pt>
                      <c:pt idx="92">
                        <c:v>0.78998000000000002</c:v>
                      </c:pt>
                      <c:pt idx="93">
                        <c:v>0.77630999999999994</c:v>
                      </c:pt>
                      <c:pt idx="94">
                        <c:v>0.76175000000000004</c:v>
                      </c:pt>
                      <c:pt idx="95">
                        <c:v>0.74622999999999995</c:v>
                      </c:pt>
                      <c:pt idx="96">
                        <c:v>0.72965000000000002</c:v>
                      </c:pt>
                      <c:pt idx="97">
                        <c:v>0.71199000000000001</c:v>
                      </c:pt>
                      <c:pt idx="98">
                        <c:v>0.69337000000000004</c:v>
                      </c:pt>
                      <c:pt idx="99">
                        <c:v>0.67405999999999999</c:v>
                      </c:pt>
                      <c:pt idx="100">
                        <c:v>0.65429000000000004</c:v>
                      </c:pt>
                      <c:pt idx="101">
                        <c:v>0.63424000000000003</c:v>
                      </c:pt>
                      <c:pt idx="102">
                        <c:v>0.61400999999999994</c:v>
                      </c:pt>
                      <c:pt idx="103">
                        <c:v>0.59375999999999995</c:v>
                      </c:pt>
                      <c:pt idx="104">
                        <c:v>0.57377999999999996</c:v>
                      </c:pt>
                      <c:pt idx="105">
                        <c:v>0.5544</c:v>
                      </c:pt>
                      <c:pt idx="106">
                        <c:v>0.53586999999999996</c:v>
                      </c:pt>
                      <c:pt idx="107">
                        <c:v>0.51827000000000001</c:v>
                      </c:pt>
                      <c:pt idx="108">
                        <c:v>0.50156999999999996</c:v>
                      </c:pt>
                      <c:pt idx="109">
                        <c:v>0.48571999999999999</c:v>
                      </c:pt>
                      <c:pt idx="110">
                        <c:v>0.47073999999999999</c:v>
                      </c:pt>
                      <c:pt idx="111">
                        <c:v>0.45668999999999998</c:v>
                      </c:pt>
                      <c:pt idx="112">
                        <c:v>0.44359999999999999</c:v>
                      </c:pt>
                      <c:pt idx="113">
                        <c:v>0.43142999999999998</c:v>
                      </c:pt>
                      <c:pt idx="114">
                        <c:v>0.42011999999999999</c:v>
                      </c:pt>
                      <c:pt idx="115">
                        <c:v>0.40959000000000001</c:v>
                      </c:pt>
                      <c:pt idx="116">
                        <c:v>0.39981</c:v>
                      </c:pt>
                      <c:pt idx="117">
                        <c:v>0.39073000000000002</c:v>
                      </c:pt>
                      <c:pt idx="118">
                        <c:v>0.38223000000000001</c:v>
                      </c:pt>
                      <c:pt idx="119">
                        <c:v>0.37419000000000002</c:v>
                      </c:pt>
                      <c:pt idx="120">
                        <c:v>0.36647000000000002</c:v>
                      </c:pt>
                      <c:pt idx="121">
                        <c:v>0.35899999999999999</c:v>
                      </c:pt>
                      <c:pt idx="122">
                        <c:v>0.35177000000000003</c:v>
                      </c:pt>
                      <c:pt idx="123">
                        <c:v>0.34481000000000001</c:v>
                      </c:pt>
                      <c:pt idx="124">
                        <c:v>0.33811999999999998</c:v>
                      </c:pt>
                      <c:pt idx="125">
                        <c:v>0.33165</c:v>
                      </c:pt>
                      <c:pt idx="126">
                        <c:v>0.32532</c:v>
                      </c:pt>
                      <c:pt idx="127">
                        <c:v>0.31907000000000002</c:v>
                      </c:pt>
                      <c:pt idx="128">
                        <c:v>0.31286000000000003</c:v>
                      </c:pt>
                      <c:pt idx="129">
                        <c:v>0.30665999999999999</c:v>
                      </c:pt>
                      <c:pt idx="130">
                        <c:v>0.30048000000000002</c:v>
                      </c:pt>
                      <c:pt idx="131">
                        <c:v>0.29431000000000002</c:v>
                      </c:pt>
                      <c:pt idx="132">
                        <c:v>0.28816000000000003</c:v>
                      </c:pt>
                      <c:pt idx="133">
                        <c:v>0.28206999999999999</c:v>
                      </c:pt>
                      <c:pt idx="134">
                        <c:v>0.27604000000000001</c:v>
                      </c:pt>
                      <c:pt idx="135">
                        <c:v>0.27002999999999999</c:v>
                      </c:pt>
                      <c:pt idx="136">
                        <c:v>0.26395999999999997</c:v>
                      </c:pt>
                      <c:pt idx="137">
                        <c:v>0.25777</c:v>
                      </c:pt>
                      <c:pt idx="138">
                        <c:v>0.25144</c:v>
                      </c:pt>
                      <c:pt idx="139">
                        <c:v>0.24501999999999999</c:v>
                      </c:pt>
                      <c:pt idx="140">
                        <c:v>0.23857999999999999</c:v>
                      </c:pt>
                      <c:pt idx="141">
                        <c:v>0.23218</c:v>
                      </c:pt>
                      <c:pt idx="142">
                        <c:v>0.22581999999999999</c:v>
                      </c:pt>
                      <c:pt idx="143">
                        <c:v>0.21944</c:v>
                      </c:pt>
                      <c:pt idx="144">
                        <c:v>0.21304000000000001</c:v>
                      </c:pt>
                      <c:pt idx="145">
                        <c:v>0.20660000000000001</c:v>
                      </c:pt>
                      <c:pt idx="146">
                        <c:v>0.20016999999999999</c:v>
                      </c:pt>
                      <c:pt idx="147">
                        <c:v>0.19378999999999999</c:v>
                      </c:pt>
                      <c:pt idx="148">
                        <c:v>0.18748000000000001</c:v>
                      </c:pt>
                      <c:pt idx="149">
                        <c:v>0.18124999999999999</c:v>
                      </c:pt>
                      <c:pt idx="150">
                        <c:v>0.17512</c:v>
                      </c:pt>
                      <c:pt idx="151">
                        <c:v>0.16911999999999999</c:v>
                      </c:pt>
                      <c:pt idx="152">
                        <c:v>0.16324</c:v>
                      </c:pt>
                      <c:pt idx="153">
                        <c:v>0.15747</c:v>
                      </c:pt>
                      <c:pt idx="154">
                        <c:v>0.15181</c:v>
                      </c:pt>
                      <c:pt idx="155">
                        <c:v>0.14623</c:v>
                      </c:pt>
                      <c:pt idx="156">
                        <c:v>0.14074999999999999</c:v>
                      </c:pt>
                      <c:pt idx="157">
                        <c:v>0.13541</c:v>
                      </c:pt>
                      <c:pt idx="158">
                        <c:v>0.13022</c:v>
                      </c:pt>
                      <c:pt idx="159">
                        <c:v>0.12519</c:v>
                      </c:pt>
                      <c:pt idx="160">
                        <c:v>0.12032</c:v>
                      </c:pt>
                      <c:pt idx="161">
                        <c:v>0.11559999999999999</c:v>
                      </c:pt>
                      <c:pt idx="162">
                        <c:v>0.11103</c:v>
                      </c:pt>
                      <c:pt idx="163">
                        <c:v>0.10663</c:v>
                      </c:pt>
                      <c:pt idx="164">
                        <c:v>0.1024</c:v>
                      </c:pt>
                      <c:pt idx="165">
                        <c:v>9.8330000000000001E-2</c:v>
                      </c:pt>
                      <c:pt idx="166">
                        <c:v>9.4390000000000002E-2</c:v>
                      </c:pt>
                      <c:pt idx="167">
                        <c:v>9.0579999999999994E-2</c:v>
                      </c:pt>
                      <c:pt idx="168">
                        <c:v>8.6910000000000001E-2</c:v>
                      </c:pt>
                      <c:pt idx="169">
                        <c:v>8.3379999999999996E-2</c:v>
                      </c:pt>
                      <c:pt idx="170">
                        <c:v>7.9979999999999996E-2</c:v>
                      </c:pt>
                      <c:pt idx="171">
                        <c:v>7.6700000000000004E-2</c:v>
                      </c:pt>
                      <c:pt idx="172">
                        <c:v>7.3520000000000002E-2</c:v>
                      </c:pt>
                      <c:pt idx="173">
                        <c:v>7.0430000000000006E-2</c:v>
                      </c:pt>
                      <c:pt idx="174">
                        <c:v>6.7409999999999998E-2</c:v>
                      </c:pt>
                      <c:pt idx="175">
                        <c:v>6.447E-2</c:v>
                      </c:pt>
                      <c:pt idx="176">
                        <c:v>6.1589999999999999E-2</c:v>
                      </c:pt>
                      <c:pt idx="177">
                        <c:v>5.876E-2</c:v>
                      </c:pt>
                      <c:pt idx="178">
                        <c:v>5.5989999999999998E-2</c:v>
                      </c:pt>
                      <c:pt idx="179">
                        <c:v>5.3260000000000002E-2</c:v>
                      </c:pt>
                      <c:pt idx="180">
                        <c:v>5.0599999999999999E-2</c:v>
                      </c:pt>
                      <c:pt idx="181">
                        <c:v>4.8050000000000002E-2</c:v>
                      </c:pt>
                      <c:pt idx="182">
                        <c:v>4.5589999999999999E-2</c:v>
                      </c:pt>
                      <c:pt idx="183">
                        <c:v>4.3240000000000001E-2</c:v>
                      </c:pt>
                      <c:pt idx="184">
                        <c:v>4.0969999999999999E-2</c:v>
                      </c:pt>
                      <c:pt idx="185">
                        <c:v>3.8739999999999997E-2</c:v>
                      </c:pt>
                      <c:pt idx="186">
                        <c:v>3.6549999999999999E-2</c:v>
                      </c:pt>
                      <c:pt idx="187">
                        <c:v>3.4380000000000001E-2</c:v>
                      </c:pt>
                      <c:pt idx="188">
                        <c:v>3.2250000000000001E-2</c:v>
                      </c:pt>
                      <c:pt idx="189">
                        <c:v>3.014E-2</c:v>
                      </c:pt>
                      <c:pt idx="190">
                        <c:v>2.8070000000000001E-2</c:v>
                      </c:pt>
                      <c:pt idx="191">
                        <c:v>2.6030000000000001E-2</c:v>
                      </c:pt>
                      <c:pt idx="192">
                        <c:v>2.402E-2</c:v>
                      </c:pt>
                      <c:pt idx="193">
                        <c:v>2.2069999999999999E-2</c:v>
                      </c:pt>
                      <c:pt idx="194">
                        <c:v>2.018E-2</c:v>
                      </c:pt>
                      <c:pt idx="195">
                        <c:v>1.8360000000000001E-2</c:v>
                      </c:pt>
                      <c:pt idx="196">
                        <c:v>1.6619999999999999E-2</c:v>
                      </c:pt>
                      <c:pt idx="197">
                        <c:v>1.494E-2</c:v>
                      </c:pt>
                      <c:pt idx="198">
                        <c:v>1.328E-2</c:v>
                      </c:pt>
                      <c:pt idx="199">
                        <c:v>1.1610000000000001E-2</c:v>
                      </c:pt>
                      <c:pt idx="200">
                        <c:v>9.92E-3</c:v>
                      </c:pt>
                      <c:pt idx="201">
                        <c:v>8.1899999999999994E-3</c:v>
                      </c:pt>
                      <c:pt idx="202">
                        <c:v>6.4700000000000001E-3</c:v>
                      </c:pt>
                      <c:pt idx="203">
                        <c:v>4.7699999999999999E-3</c:v>
                      </c:pt>
                      <c:pt idx="204">
                        <c:v>3.1199999999999999E-3</c:v>
                      </c:pt>
                      <c:pt idx="205">
                        <c:v>1.52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3CBC-4E43-9E5F-8AAA87E1B351}"/>
                  </c:ext>
                </c:extLst>
              </c15:ser>
            </c15:filteredScatterSeries>
            <c15:filteredScatterSeries>
              <c15:ser>
                <c:idx val="3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K$2</c15:sqref>
                        </c15:formulaRef>
                      </c:ext>
                    </c:extLst>
                    <c:strCache>
                      <c:ptCount val="1"/>
                      <c:pt idx="0">
                        <c:v>Alkaline phophatase bovine intestine (#8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K$3:$K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2579999999999998</c:v>
                      </c:pt>
                      <c:pt idx="1">
                        <c:v>0.32849</c:v>
                      </c:pt>
                      <c:pt idx="2">
                        <c:v>0.33199000000000001</c:v>
                      </c:pt>
                      <c:pt idx="3">
                        <c:v>0.33633000000000002</c:v>
                      </c:pt>
                      <c:pt idx="4">
                        <c:v>0.34151999999999999</c:v>
                      </c:pt>
                      <c:pt idx="5">
                        <c:v>0.34759000000000001</c:v>
                      </c:pt>
                      <c:pt idx="6">
                        <c:v>0.35457</c:v>
                      </c:pt>
                      <c:pt idx="7">
                        <c:v>0.36253000000000002</c:v>
                      </c:pt>
                      <c:pt idx="8">
                        <c:v>0.37148999999999999</c:v>
                      </c:pt>
                      <c:pt idx="9">
                        <c:v>0.38146000000000002</c:v>
                      </c:pt>
                      <c:pt idx="10">
                        <c:v>0.39234000000000002</c:v>
                      </c:pt>
                      <c:pt idx="11">
                        <c:v>0.40398000000000001</c:v>
                      </c:pt>
                      <c:pt idx="12">
                        <c:v>0.41620000000000001</c:v>
                      </c:pt>
                      <c:pt idx="13">
                        <c:v>0.42892999999999998</c:v>
                      </c:pt>
                      <c:pt idx="14">
                        <c:v>0.44217000000000001</c:v>
                      </c:pt>
                      <c:pt idx="15">
                        <c:v>0.45601000000000003</c:v>
                      </c:pt>
                      <c:pt idx="16">
                        <c:v>0.47055999999999998</c:v>
                      </c:pt>
                      <c:pt idx="17">
                        <c:v>0.48586000000000001</c:v>
                      </c:pt>
                      <c:pt idx="18">
                        <c:v>0.50190999999999997</c:v>
                      </c:pt>
                      <c:pt idx="19">
                        <c:v>0.51871999999999996</c:v>
                      </c:pt>
                      <c:pt idx="20">
                        <c:v>0.53637999999999997</c:v>
                      </c:pt>
                      <c:pt idx="21">
                        <c:v>0.55505000000000004</c:v>
                      </c:pt>
                      <c:pt idx="22">
                        <c:v>0.57489999999999997</c:v>
                      </c:pt>
                      <c:pt idx="23">
                        <c:v>0.59599000000000002</c:v>
                      </c:pt>
                      <c:pt idx="24">
                        <c:v>0.61819000000000002</c:v>
                      </c:pt>
                      <c:pt idx="25">
                        <c:v>0.64131000000000005</c:v>
                      </c:pt>
                      <c:pt idx="26">
                        <c:v>0.66510000000000002</c:v>
                      </c:pt>
                      <c:pt idx="27">
                        <c:v>0.68940999999999997</c:v>
                      </c:pt>
                      <c:pt idx="28">
                        <c:v>0.71406999999999998</c:v>
                      </c:pt>
                      <c:pt idx="29">
                        <c:v>0.73880999999999997</c:v>
                      </c:pt>
                      <c:pt idx="30">
                        <c:v>0.76322000000000001</c:v>
                      </c:pt>
                      <c:pt idx="31">
                        <c:v>0.78678999999999999</c:v>
                      </c:pt>
                      <c:pt idx="32">
                        <c:v>0.80908000000000002</c:v>
                      </c:pt>
                      <c:pt idx="33">
                        <c:v>0.82977000000000001</c:v>
                      </c:pt>
                      <c:pt idx="34">
                        <c:v>0.84874000000000005</c:v>
                      </c:pt>
                      <c:pt idx="35">
                        <c:v>0.86595999999999995</c:v>
                      </c:pt>
                      <c:pt idx="36">
                        <c:v>0.88144</c:v>
                      </c:pt>
                      <c:pt idx="37">
                        <c:v>0.89525999999999994</c:v>
                      </c:pt>
                      <c:pt idx="38">
                        <c:v>0.90749999999999997</c:v>
                      </c:pt>
                      <c:pt idx="39">
                        <c:v>0.91830999999999996</c:v>
                      </c:pt>
                      <c:pt idx="40">
                        <c:v>0.92786000000000002</c:v>
                      </c:pt>
                      <c:pt idx="41">
                        <c:v>0.93632000000000004</c:v>
                      </c:pt>
                      <c:pt idx="42">
                        <c:v>0.94386000000000003</c:v>
                      </c:pt>
                      <c:pt idx="43">
                        <c:v>0.95065</c:v>
                      </c:pt>
                      <c:pt idx="44">
                        <c:v>0.95689999999999997</c:v>
                      </c:pt>
                      <c:pt idx="45">
                        <c:v>0.96279999999999999</c:v>
                      </c:pt>
                      <c:pt idx="46">
                        <c:v>0.96848999999999996</c:v>
                      </c:pt>
                      <c:pt idx="47">
                        <c:v>0.97399000000000002</c:v>
                      </c:pt>
                      <c:pt idx="48">
                        <c:v>0.97924</c:v>
                      </c:pt>
                      <c:pt idx="49">
                        <c:v>0.98406000000000005</c:v>
                      </c:pt>
                      <c:pt idx="50">
                        <c:v>0.98834</c:v>
                      </c:pt>
                      <c:pt idx="51">
                        <c:v>0.99199999999999999</c:v>
                      </c:pt>
                      <c:pt idx="52">
                        <c:v>0.99500999999999995</c:v>
                      </c:pt>
                      <c:pt idx="53">
                        <c:v>0.99739999999999995</c:v>
                      </c:pt>
                      <c:pt idx="54">
                        <c:v>0.99911000000000005</c:v>
                      </c:pt>
                      <c:pt idx="55">
                        <c:v>1</c:v>
                      </c:pt>
                      <c:pt idx="56">
                        <c:v>0.99983999999999995</c:v>
                      </c:pt>
                      <c:pt idx="57">
                        <c:v>0.99836999999999998</c:v>
                      </c:pt>
                      <c:pt idx="58">
                        <c:v>0.99539</c:v>
                      </c:pt>
                      <c:pt idx="59">
                        <c:v>0.99080000000000001</c:v>
                      </c:pt>
                      <c:pt idx="60">
                        <c:v>0.98460999999999999</c:v>
                      </c:pt>
                      <c:pt idx="61">
                        <c:v>0.97692999999999997</c:v>
                      </c:pt>
                      <c:pt idx="62">
                        <c:v>0.96794000000000002</c:v>
                      </c:pt>
                      <c:pt idx="63">
                        <c:v>0.95779000000000003</c:v>
                      </c:pt>
                      <c:pt idx="64">
                        <c:v>0.94667999999999997</c:v>
                      </c:pt>
                      <c:pt idx="65">
                        <c:v>0.93476999999999999</c:v>
                      </c:pt>
                      <c:pt idx="66">
                        <c:v>0.92218</c:v>
                      </c:pt>
                      <c:pt idx="67">
                        <c:v>0.90900999999999998</c:v>
                      </c:pt>
                      <c:pt idx="68">
                        <c:v>0.89529999999999998</c:v>
                      </c:pt>
                      <c:pt idx="69">
                        <c:v>0.88112000000000001</c:v>
                      </c:pt>
                      <c:pt idx="70">
                        <c:v>0.86653000000000002</c:v>
                      </c:pt>
                      <c:pt idx="71">
                        <c:v>0.85165000000000002</c:v>
                      </c:pt>
                      <c:pt idx="72">
                        <c:v>0.83657999999999999</c:v>
                      </c:pt>
                      <c:pt idx="73">
                        <c:v>0.82135999999999998</c:v>
                      </c:pt>
                      <c:pt idx="74">
                        <c:v>0.80596000000000001</c:v>
                      </c:pt>
                      <c:pt idx="75">
                        <c:v>0.79032000000000002</c:v>
                      </c:pt>
                      <c:pt idx="76">
                        <c:v>0.77437999999999996</c:v>
                      </c:pt>
                      <c:pt idx="77">
                        <c:v>0.75814000000000004</c:v>
                      </c:pt>
                      <c:pt idx="78">
                        <c:v>0.74163999999999997</c:v>
                      </c:pt>
                      <c:pt idx="79">
                        <c:v>0.72497999999999996</c:v>
                      </c:pt>
                      <c:pt idx="80">
                        <c:v>0.70825000000000005</c:v>
                      </c:pt>
                      <c:pt idx="81">
                        <c:v>0.69147999999999998</c:v>
                      </c:pt>
                      <c:pt idx="82">
                        <c:v>0.67462999999999995</c:v>
                      </c:pt>
                      <c:pt idx="83">
                        <c:v>0.65754999999999997</c:v>
                      </c:pt>
                      <c:pt idx="84">
                        <c:v>0.64010999999999996</c:v>
                      </c:pt>
                      <c:pt idx="85">
                        <c:v>0.62224000000000002</c:v>
                      </c:pt>
                      <c:pt idx="86">
                        <c:v>0.60407999999999995</c:v>
                      </c:pt>
                      <c:pt idx="87">
                        <c:v>0.58587</c:v>
                      </c:pt>
                      <c:pt idx="88">
                        <c:v>0.56782999999999995</c:v>
                      </c:pt>
                      <c:pt idx="89">
                        <c:v>0.54998999999999998</c:v>
                      </c:pt>
                      <c:pt idx="90">
                        <c:v>0.53220000000000001</c:v>
                      </c:pt>
                      <c:pt idx="91">
                        <c:v>0.51419999999999999</c:v>
                      </c:pt>
                      <c:pt idx="92">
                        <c:v>0.49578</c:v>
                      </c:pt>
                      <c:pt idx="93">
                        <c:v>0.47677999999999998</c:v>
                      </c:pt>
                      <c:pt idx="94">
                        <c:v>0.45710000000000001</c:v>
                      </c:pt>
                      <c:pt idx="95">
                        <c:v>0.43663999999999997</c:v>
                      </c:pt>
                      <c:pt idx="96">
                        <c:v>0.41537000000000002</c:v>
                      </c:pt>
                      <c:pt idx="97">
                        <c:v>0.39334999999999998</c:v>
                      </c:pt>
                      <c:pt idx="98">
                        <c:v>0.37085000000000001</c:v>
                      </c:pt>
                      <c:pt idx="99">
                        <c:v>0.34826000000000001</c:v>
                      </c:pt>
                      <c:pt idx="100">
                        <c:v>0.32597999999999999</c:v>
                      </c:pt>
                      <c:pt idx="101">
                        <c:v>0.30432999999999999</c:v>
                      </c:pt>
                      <c:pt idx="102">
                        <c:v>0.28351999999999999</c:v>
                      </c:pt>
                      <c:pt idx="103">
                        <c:v>0.26372000000000001</c:v>
                      </c:pt>
                      <c:pt idx="104">
                        <c:v>0.24515000000000001</c:v>
                      </c:pt>
                      <c:pt idx="105">
                        <c:v>0.22795000000000001</c:v>
                      </c:pt>
                      <c:pt idx="106">
                        <c:v>0.21217</c:v>
                      </c:pt>
                      <c:pt idx="107">
                        <c:v>0.19771</c:v>
                      </c:pt>
                      <c:pt idx="108">
                        <c:v>0.18440999999999999</c:v>
                      </c:pt>
                      <c:pt idx="109">
                        <c:v>0.17212</c:v>
                      </c:pt>
                      <c:pt idx="110">
                        <c:v>0.16081999999999999</c:v>
                      </c:pt>
                      <c:pt idx="111">
                        <c:v>0.15049999999999999</c:v>
                      </c:pt>
                      <c:pt idx="112">
                        <c:v>0.14116000000000001</c:v>
                      </c:pt>
                      <c:pt idx="113">
                        <c:v>0.13272</c:v>
                      </c:pt>
                      <c:pt idx="114">
                        <c:v>0.12506999999999999</c:v>
                      </c:pt>
                      <c:pt idx="115">
                        <c:v>0.11806999999999999</c:v>
                      </c:pt>
                      <c:pt idx="116">
                        <c:v>0.11162999999999999</c:v>
                      </c:pt>
                      <c:pt idx="117">
                        <c:v>0.10568</c:v>
                      </c:pt>
                      <c:pt idx="118">
                        <c:v>0.10020999999999999</c:v>
                      </c:pt>
                      <c:pt idx="119">
                        <c:v>9.5200000000000007E-2</c:v>
                      </c:pt>
                      <c:pt idx="120">
                        <c:v>9.0639999999999998E-2</c:v>
                      </c:pt>
                      <c:pt idx="121">
                        <c:v>8.6550000000000002E-2</c:v>
                      </c:pt>
                      <c:pt idx="122">
                        <c:v>8.2900000000000001E-2</c:v>
                      </c:pt>
                      <c:pt idx="123">
                        <c:v>7.9670000000000005E-2</c:v>
                      </c:pt>
                      <c:pt idx="124">
                        <c:v>7.6759999999999995E-2</c:v>
                      </c:pt>
                      <c:pt idx="125">
                        <c:v>7.4069999999999997E-2</c:v>
                      </c:pt>
                      <c:pt idx="126">
                        <c:v>7.1550000000000002E-2</c:v>
                      </c:pt>
                      <c:pt idx="127">
                        <c:v>6.9139999999999993E-2</c:v>
                      </c:pt>
                      <c:pt idx="128">
                        <c:v>6.6850000000000007E-2</c:v>
                      </c:pt>
                      <c:pt idx="129">
                        <c:v>6.4689999999999998E-2</c:v>
                      </c:pt>
                      <c:pt idx="130">
                        <c:v>6.2640000000000001E-2</c:v>
                      </c:pt>
                      <c:pt idx="131">
                        <c:v>6.0699999999999997E-2</c:v>
                      </c:pt>
                      <c:pt idx="132">
                        <c:v>5.885E-2</c:v>
                      </c:pt>
                      <c:pt idx="133">
                        <c:v>5.7049999999999997E-2</c:v>
                      </c:pt>
                      <c:pt idx="134">
                        <c:v>5.5280000000000003E-2</c:v>
                      </c:pt>
                      <c:pt idx="135">
                        <c:v>5.3530000000000001E-2</c:v>
                      </c:pt>
                      <c:pt idx="136">
                        <c:v>5.1799999999999999E-2</c:v>
                      </c:pt>
                      <c:pt idx="137">
                        <c:v>5.015E-2</c:v>
                      </c:pt>
                      <c:pt idx="138">
                        <c:v>4.8640000000000003E-2</c:v>
                      </c:pt>
                      <c:pt idx="139">
                        <c:v>4.7300000000000002E-2</c:v>
                      </c:pt>
                      <c:pt idx="140">
                        <c:v>4.6100000000000002E-2</c:v>
                      </c:pt>
                      <c:pt idx="141">
                        <c:v>4.4970000000000003E-2</c:v>
                      </c:pt>
                      <c:pt idx="142">
                        <c:v>4.385E-2</c:v>
                      </c:pt>
                      <c:pt idx="143">
                        <c:v>4.267E-2</c:v>
                      </c:pt>
                      <c:pt idx="144">
                        <c:v>4.1450000000000001E-2</c:v>
                      </c:pt>
                      <c:pt idx="145">
                        <c:v>4.0210000000000003E-2</c:v>
                      </c:pt>
                      <c:pt idx="146">
                        <c:v>3.9E-2</c:v>
                      </c:pt>
                      <c:pt idx="147">
                        <c:v>3.7830000000000003E-2</c:v>
                      </c:pt>
                      <c:pt idx="148">
                        <c:v>3.671E-2</c:v>
                      </c:pt>
                      <c:pt idx="149">
                        <c:v>3.5589999999999997E-2</c:v>
                      </c:pt>
                      <c:pt idx="150">
                        <c:v>3.4459999999999998E-2</c:v>
                      </c:pt>
                      <c:pt idx="151">
                        <c:v>3.3320000000000002E-2</c:v>
                      </c:pt>
                      <c:pt idx="152">
                        <c:v>3.2160000000000001E-2</c:v>
                      </c:pt>
                      <c:pt idx="153">
                        <c:v>3.099E-2</c:v>
                      </c:pt>
                      <c:pt idx="154">
                        <c:v>2.9829999999999999E-2</c:v>
                      </c:pt>
                      <c:pt idx="155">
                        <c:v>2.8709999999999999E-2</c:v>
                      </c:pt>
                      <c:pt idx="156">
                        <c:v>2.7650000000000001E-2</c:v>
                      </c:pt>
                      <c:pt idx="157">
                        <c:v>2.666E-2</c:v>
                      </c:pt>
                      <c:pt idx="158">
                        <c:v>2.5729999999999999E-2</c:v>
                      </c:pt>
                      <c:pt idx="159">
                        <c:v>2.4809999999999999E-2</c:v>
                      </c:pt>
                      <c:pt idx="160">
                        <c:v>2.3879999999999998E-2</c:v>
                      </c:pt>
                      <c:pt idx="161">
                        <c:v>2.2939999999999999E-2</c:v>
                      </c:pt>
                      <c:pt idx="162">
                        <c:v>2.197E-2</c:v>
                      </c:pt>
                      <c:pt idx="163">
                        <c:v>2.102E-2</c:v>
                      </c:pt>
                      <c:pt idx="164">
                        <c:v>2.01E-2</c:v>
                      </c:pt>
                      <c:pt idx="165">
                        <c:v>1.924E-2</c:v>
                      </c:pt>
                      <c:pt idx="166">
                        <c:v>1.8450000000000001E-2</c:v>
                      </c:pt>
                      <c:pt idx="167">
                        <c:v>1.772E-2</c:v>
                      </c:pt>
                      <c:pt idx="168">
                        <c:v>1.7049999999999999E-2</c:v>
                      </c:pt>
                      <c:pt idx="169">
                        <c:v>1.6410000000000001E-2</c:v>
                      </c:pt>
                      <c:pt idx="170">
                        <c:v>1.5810000000000001E-2</c:v>
                      </c:pt>
                      <c:pt idx="171">
                        <c:v>1.521E-2</c:v>
                      </c:pt>
                      <c:pt idx="172">
                        <c:v>1.4630000000000001E-2</c:v>
                      </c:pt>
                      <c:pt idx="173">
                        <c:v>1.405E-2</c:v>
                      </c:pt>
                      <c:pt idx="174">
                        <c:v>1.346E-2</c:v>
                      </c:pt>
                      <c:pt idx="175">
                        <c:v>1.2869999999999999E-2</c:v>
                      </c:pt>
                      <c:pt idx="176">
                        <c:v>1.227E-2</c:v>
                      </c:pt>
                      <c:pt idx="177">
                        <c:v>1.1690000000000001E-2</c:v>
                      </c:pt>
                      <c:pt idx="178">
                        <c:v>1.1140000000000001E-2</c:v>
                      </c:pt>
                      <c:pt idx="179">
                        <c:v>1.065E-2</c:v>
                      </c:pt>
                      <c:pt idx="180">
                        <c:v>1.021E-2</c:v>
                      </c:pt>
                      <c:pt idx="181">
                        <c:v>9.7900000000000001E-3</c:v>
                      </c:pt>
                      <c:pt idx="182">
                        <c:v>9.3799999999999994E-3</c:v>
                      </c:pt>
                      <c:pt idx="183">
                        <c:v>8.9599999999999992E-3</c:v>
                      </c:pt>
                      <c:pt idx="184">
                        <c:v>8.5100000000000002E-3</c:v>
                      </c:pt>
                      <c:pt idx="185">
                        <c:v>8.0499999999999999E-3</c:v>
                      </c:pt>
                      <c:pt idx="186">
                        <c:v>7.6E-3</c:v>
                      </c:pt>
                      <c:pt idx="187">
                        <c:v>7.1799999999999998E-3</c:v>
                      </c:pt>
                      <c:pt idx="188">
                        <c:v>6.77E-3</c:v>
                      </c:pt>
                      <c:pt idx="189">
                        <c:v>6.3800000000000003E-3</c:v>
                      </c:pt>
                      <c:pt idx="190">
                        <c:v>6.0000000000000001E-3</c:v>
                      </c:pt>
                      <c:pt idx="191">
                        <c:v>5.64E-3</c:v>
                      </c:pt>
                      <c:pt idx="192">
                        <c:v>5.3200000000000001E-3</c:v>
                      </c:pt>
                      <c:pt idx="193">
                        <c:v>5.0000000000000001E-3</c:v>
                      </c:pt>
                      <c:pt idx="194">
                        <c:v>4.64E-3</c:v>
                      </c:pt>
                      <c:pt idx="195">
                        <c:v>4.15E-3</c:v>
                      </c:pt>
                      <c:pt idx="196">
                        <c:v>3.5200000000000001E-3</c:v>
                      </c:pt>
                      <c:pt idx="197">
                        <c:v>2.7799999999999999E-3</c:v>
                      </c:pt>
                      <c:pt idx="198">
                        <c:v>2.0500000000000002E-3</c:v>
                      </c:pt>
                      <c:pt idx="199">
                        <c:v>1.4499999999999999E-3</c:v>
                      </c:pt>
                      <c:pt idx="200">
                        <c:v>1.07E-3</c:v>
                      </c:pt>
                      <c:pt idx="201" formatCode="0.00E+00">
                        <c:v>9.0678899999999997E-4</c:v>
                      </c:pt>
                      <c:pt idx="202" formatCode="0.00E+00">
                        <c:v>8.5234600000000003E-4</c:v>
                      </c:pt>
                      <c:pt idx="203" formatCode="0.00E+00">
                        <c:v>7.8695399999999997E-4</c:v>
                      </c:pt>
                      <c:pt idx="204" formatCode="0.00E+00">
                        <c:v>6.2347399999999995E-4</c:v>
                      </c:pt>
                      <c:pt idx="205" formatCode="0.00E+00">
                        <c:v>3.46158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3CBC-4E43-9E5F-8AAA87E1B351}"/>
                  </c:ext>
                </c:extLst>
              </c15:ser>
            </c15:filteredScatterSeries>
            <c15:filteredScatterSeries>
              <c15:ser>
                <c:idx val="3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L$2</c15:sqref>
                        </c15:formulaRef>
                      </c:ext>
                    </c:extLst>
                    <c:strCache>
                      <c:ptCount val="1"/>
                      <c:pt idx="0">
                        <c:v>Hexokinase Saccharomyces(#12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L$3:$L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69762999999999997</c:v>
                      </c:pt>
                      <c:pt idx="1">
                        <c:v>0.69284000000000001</c:v>
                      </c:pt>
                      <c:pt idx="2">
                        <c:v>0.68827000000000005</c:v>
                      </c:pt>
                      <c:pt idx="3">
                        <c:v>0.68394999999999995</c:v>
                      </c:pt>
                      <c:pt idx="4">
                        <c:v>0.67996999999999996</c:v>
                      </c:pt>
                      <c:pt idx="5">
                        <c:v>0.67637999999999998</c:v>
                      </c:pt>
                      <c:pt idx="6">
                        <c:v>0.67327000000000004</c:v>
                      </c:pt>
                      <c:pt idx="7">
                        <c:v>0.67069999999999996</c:v>
                      </c:pt>
                      <c:pt idx="8">
                        <c:v>0.66871999999999998</c:v>
                      </c:pt>
                      <c:pt idx="9">
                        <c:v>0.66734000000000004</c:v>
                      </c:pt>
                      <c:pt idx="10">
                        <c:v>0.66654999999999998</c:v>
                      </c:pt>
                      <c:pt idx="11">
                        <c:v>0.66627999999999998</c:v>
                      </c:pt>
                      <c:pt idx="12">
                        <c:v>0.66649000000000003</c:v>
                      </c:pt>
                      <c:pt idx="13">
                        <c:v>0.66712000000000005</c:v>
                      </c:pt>
                      <c:pt idx="14">
                        <c:v>0.66813999999999996</c:v>
                      </c:pt>
                      <c:pt idx="15">
                        <c:v>0.66951000000000005</c:v>
                      </c:pt>
                      <c:pt idx="16">
                        <c:v>0.67120999999999997</c:v>
                      </c:pt>
                      <c:pt idx="17">
                        <c:v>0.67323</c:v>
                      </c:pt>
                      <c:pt idx="18">
                        <c:v>0.67559000000000002</c:v>
                      </c:pt>
                      <c:pt idx="19">
                        <c:v>0.67844000000000004</c:v>
                      </c:pt>
                      <c:pt idx="20">
                        <c:v>0.68191999999999997</c:v>
                      </c:pt>
                      <c:pt idx="21">
                        <c:v>0.68620999999999999</c:v>
                      </c:pt>
                      <c:pt idx="22">
                        <c:v>0.69145000000000001</c:v>
                      </c:pt>
                      <c:pt idx="23">
                        <c:v>0.69764999999999999</c:v>
                      </c:pt>
                      <c:pt idx="24">
                        <c:v>0.70474000000000003</c:v>
                      </c:pt>
                      <c:pt idx="25">
                        <c:v>0.71260000000000001</c:v>
                      </c:pt>
                      <c:pt idx="26">
                        <c:v>0.72116999999999998</c:v>
                      </c:pt>
                      <c:pt idx="27">
                        <c:v>0.73043999999999998</c:v>
                      </c:pt>
                      <c:pt idx="28">
                        <c:v>0.74048000000000003</c:v>
                      </c:pt>
                      <c:pt idx="29">
                        <c:v>0.75127999999999995</c:v>
                      </c:pt>
                      <c:pt idx="30">
                        <c:v>0.76275999999999999</c:v>
                      </c:pt>
                      <c:pt idx="31">
                        <c:v>0.77480000000000004</c:v>
                      </c:pt>
                      <c:pt idx="32">
                        <c:v>0.78724000000000005</c:v>
                      </c:pt>
                      <c:pt idx="33">
                        <c:v>0.79998000000000002</c:v>
                      </c:pt>
                      <c:pt idx="34">
                        <c:v>0.81298999999999999</c:v>
                      </c:pt>
                      <c:pt idx="35">
                        <c:v>0.82616999999999996</c:v>
                      </c:pt>
                      <c:pt idx="36">
                        <c:v>0.83935000000000004</c:v>
                      </c:pt>
                      <c:pt idx="37">
                        <c:v>0.85231000000000001</c:v>
                      </c:pt>
                      <c:pt idx="38">
                        <c:v>0.86478999999999995</c:v>
                      </c:pt>
                      <c:pt idx="39">
                        <c:v>0.87665000000000004</c:v>
                      </c:pt>
                      <c:pt idx="40">
                        <c:v>0.88778999999999997</c:v>
                      </c:pt>
                      <c:pt idx="41">
                        <c:v>0.89819000000000004</c:v>
                      </c:pt>
                      <c:pt idx="42">
                        <c:v>0.90786</c:v>
                      </c:pt>
                      <c:pt idx="43">
                        <c:v>0.91681999999999997</c:v>
                      </c:pt>
                      <c:pt idx="44">
                        <c:v>0.92513999999999996</c:v>
                      </c:pt>
                      <c:pt idx="45">
                        <c:v>0.93291999999999997</c:v>
                      </c:pt>
                      <c:pt idx="46">
                        <c:v>0.94025000000000003</c:v>
                      </c:pt>
                      <c:pt idx="47">
                        <c:v>0.94718000000000002</c:v>
                      </c:pt>
                      <c:pt idx="48">
                        <c:v>0.95377999999999996</c:v>
                      </c:pt>
                      <c:pt idx="49">
                        <c:v>0.96011000000000002</c:v>
                      </c:pt>
                      <c:pt idx="50">
                        <c:v>0.96628000000000003</c:v>
                      </c:pt>
                      <c:pt idx="51">
                        <c:v>0.97236</c:v>
                      </c:pt>
                      <c:pt idx="52">
                        <c:v>0.97831999999999997</c:v>
                      </c:pt>
                      <c:pt idx="53">
                        <c:v>0.98399000000000003</c:v>
                      </c:pt>
                      <c:pt idx="54">
                        <c:v>0.98904999999999998</c:v>
                      </c:pt>
                      <c:pt idx="55">
                        <c:v>0.99321000000000004</c:v>
                      </c:pt>
                      <c:pt idx="56">
                        <c:v>0.99634</c:v>
                      </c:pt>
                      <c:pt idx="57">
                        <c:v>0.99844999999999995</c:v>
                      </c:pt>
                      <c:pt idx="58">
                        <c:v>0.99965000000000004</c:v>
                      </c:pt>
                      <c:pt idx="59">
                        <c:v>1</c:v>
                      </c:pt>
                      <c:pt idx="60">
                        <c:v>0.99950000000000006</c:v>
                      </c:pt>
                      <c:pt idx="61">
                        <c:v>0.99804000000000004</c:v>
                      </c:pt>
                      <c:pt idx="62">
                        <c:v>0.99560000000000004</c:v>
                      </c:pt>
                      <c:pt idx="63">
                        <c:v>0.99217999999999995</c:v>
                      </c:pt>
                      <c:pt idx="64">
                        <c:v>0.98797000000000001</c:v>
                      </c:pt>
                      <c:pt idx="65">
                        <c:v>0.98319999999999996</c:v>
                      </c:pt>
                      <c:pt idx="66">
                        <c:v>0.97804999999999997</c:v>
                      </c:pt>
                      <c:pt idx="67">
                        <c:v>0.97269000000000005</c:v>
                      </c:pt>
                      <c:pt idx="68">
                        <c:v>0.96713000000000005</c:v>
                      </c:pt>
                      <c:pt idx="69">
                        <c:v>0.96136999999999995</c:v>
                      </c:pt>
                      <c:pt idx="70">
                        <c:v>0.95543</c:v>
                      </c:pt>
                      <c:pt idx="71">
                        <c:v>0.94930000000000003</c:v>
                      </c:pt>
                      <c:pt idx="72">
                        <c:v>0.94306000000000001</c:v>
                      </c:pt>
                      <c:pt idx="73">
                        <c:v>0.93676999999999999</c:v>
                      </c:pt>
                      <c:pt idx="74">
                        <c:v>0.93044000000000004</c:v>
                      </c:pt>
                      <c:pt idx="75">
                        <c:v>0.92405999999999999</c:v>
                      </c:pt>
                      <c:pt idx="76">
                        <c:v>0.91759999999999997</c:v>
                      </c:pt>
                      <c:pt idx="77">
                        <c:v>0.91100000000000003</c:v>
                      </c:pt>
                      <c:pt idx="78">
                        <c:v>0.90424000000000004</c:v>
                      </c:pt>
                      <c:pt idx="79">
                        <c:v>0.89729999999999999</c:v>
                      </c:pt>
                      <c:pt idx="80">
                        <c:v>0.89024000000000003</c:v>
                      </c:pt>
                      <c:pt idx="81">
                        <c:v>0.88307999999999998</c:v>
                      </c:pt>
                      <c:pt idx="82">
                        <c:v>0.87582000000000004</c:v>
                      </c:pt>
                      <c:pt idx="83">
                        <c:v>0.86836000000000002</c:v>
                      </c:pt>
                      <c:pt idx="84">
                        <c:v>0.86048999999999998</c:v>
                      </c:pt>
                      <c:pt idx="85">
                        <c:v>0.85206000000000004</c:v>
                      </c:pt>
                      <c:pt idx="86">
                        <c:v>0.84297</c:v>
                      </c:pt>
                      <c:pt idx="87">
                        <c:v>0.83325000000000005</c:v>
                      </c:pt>
                      <c:pt idx="88">
                        <c:v>0.82301999999999997</c:v>
                      </c:pt>
                      <c:pt idx="89">
                        <c:v>0.81235000000000002</c:v>
                      </c:pt>
                      <c:pt idx="90">
                        <c:v>0.80125999999999997</c:v>
                      </c:pt>
                      <c:pt idx="91">
                        <c:v>0.78969</c:v>
                      </c:pt>
                      <c:pt idx="92">
                        <c:v>0.77761999999999998</c:v>
                      </c:pt>
                      <c:pt idx="93">
                        <c:v>0.76500999999999997</c:v>
                      </c:pt>
                      <c:pt idx="94">
                        <c:v>0.75178999999999996</c:v>
                      </c:pt>
                      <c:pt idx="95">
                        <c:v>0.73785999999999996</c:v>
                      </c:pt>
                      <c:pt idx="96">
                        <c:v>0.72309999999999997</c:v>
                      </c:pt>
                      <c:pt idx="97">
                        <c:v>0.70747000000000004</c:v>
                      </c:pt>
                      <c:pt idx="98">
                        <c:v>0.69106999999999996</c:v>
                      </c:pt>
                      <c:pt idx="99">
                        <c:v>0.67408000000000001</c:v>
                      </c:pt>
                      <c:pt idx="100">
                        <c:v>0.65666999999999998</c:v>
                      </c:pt>
                      <c:pt idx="101">
                        <c:v>0.63890999999999998</c:v>
                      </c:pt>
                      <c:pt idx="102">
                        <c:v>0.62080000000000002</c:v>
                      </c:pt>
                      <c:pt idx="103">
                        <c:v>0.60238999999999998</c:v>
                      </c:pt>
                      <c:pt idx="104">
                        <c:v>0.58389000000000002</c:v>
                      </c:pt>
                      <c:pt idx="105">
                        <c:v>0.56554000000000004</c:v>
                      </c:pt>
                      <c:pt idx="106">
                        <c:v>0.54754999999999998</c:v>
                      </c:pt>
                      <c:pt idx="107">
                        <c:v>0.52998000000000001</c:v>
                      </c:pt>
                      <c:pt idx="108">
                        <c:v>0.51280999999999999</c:v>
                      </c:pt>
                      <c:pt idx="109">
                        <c:v>0.49602000000000002</c:v>
                      </c:pt>
                      <c:pt idx="110">
                        <c:v>0.47966999999999999</c:v>
                      </c:pt>
                      <c:pt idx="111">
                        <c:v>0.46389000000000002</c:v>
                      </c:pt>
                      <c:pt idx="112">
                        <c:v>0.44875999999999999</c:v>
                      </c:pt>
                      <c:pt idx="113">
                        <c:v>0.43435000000000001</c:v>
                      </c:pt>
                      <c:pt idx="114">
                        <c:v>0.42063</c:v>
                      </c:pt>
                      <c:pt idx="115">
                        <c:v>0.40760000000000002</c:v>
                      </c:pt>
                      <c:pt idx="116">
                        <c:v>0.39523999999999998</c:v>
                      </c:pt>
                      <c:pt idx="117">
                        <c:v>0.38352999999999998</c:v>
                      </c:pt>
                      <c:pt idx="118">
                        <c:v>0.37236999999999998</c:v>
                      </c:pt>
                      <c:pt idx="119">
                        <c:v>0.36165999999999998</c:v>
                      </c:pt>
                      <c:pt idx="120">
                        <c:v>0.35127999999999998</c:v>
                      </c:pt>
                      <c:pt idx="121">
                        <c:v>0.34122999999999998</c:v>
                      </c:pt>
                      <c:pt idx="122">
                        <c:v>0.33152999999999999</c:v>
                      </c:pt>
                      <c:pt idx="123">
                        <c:v>0.32224999999999998</c:v>
                      </c:pt>
                      <c:pt idx="124">
                        <c:v>0.31341000000000002</c:v>
                      </c:pt>
                      <c:pt idx="125">
                        <c:v>0.30496000000000001</c:v>
                      </c:pt>
                      <c:pt idx="126">
                        <c:v>0.29685</c:v>
                      </c:pt>
                      <c:pt idx="127">
                        <c:v>0.28900999999999999</c:v>
                      </c:pt>
                      <c:pt idx="128">
                        <c:v>0.28142</c:v>
                      </c:pt>
                      <c:pt idx="129">
                        <c:v>0.27406000000000003</c:v>
                      </c:pt>
                      <c:pt idx="130">
                        <c:v>0.26690000000000003</c:v>
                      </c:pt>
                      <c:pt idx="131">
                        <c:v>0.25995000000000001</c:v>
                      </c:pt>
                      <c:pt idx="132">
                        <c:v>0.25320999999999999</c:v>
                      </c:pt>
                      <c:pt idx="133">
                        <c:v>0.24671000000000001</c:v>
                      </c:pt>
                      <c:pt idx="134">
                        <c:v>0.24046999999999999</c:v>
                      </c:pt>
                      <c:pt idx="135">
                        <c:v>0.23443</c:v>
                      </c:pt>
                      <c:pt idx="136">
                        <c:v>0.22850999999999999</c:v>
                      </c:pt>
                      <c:pt idx="137">
                        <c:v>0.22264</c:v>
                      </c:pt>
                      <c:pt idx="138">
                        <c:v>0.21678</c:v>
                      </c:pt>
                      <c:pt idx="139">
                        <c:v>0.21098</c:v>
                      </c:pt>
                      <c:pt idx="140">
                        <c:v>0.20530000000000001</c:v>
                      </c:pt>
                      <c:pt idx="141">
                        <c:v>0.19980000000000001</c:v>
                      </c:pt>
                      <c:pt idx="142">
                        <c:v>0.19447</c:v>
                      </c:pt>
                      <c:pt idx="143">
                        <c:v>0.18926999999999999</c:v>
                      </c:pt>
                      <c:pt idx="144">
                        <c:v>0.18415999999999999</c:v>
                      </c:pt>
                      <c:pt idx="145">
                        <c:v>0.17913000000000001</c:v>
                      </c:pt>
                      <c:pt idx="146">
                        <c:v>0.17419999999999999</c:v>
                      </c:pt>
                      <c:pt idx="147">
                        <c:v>0.16936999999999999</c:v>
                      </c:pt>
                      <c:pt idx="148">
                        <c:v>0.16466</c:v>
                      </c:pt>
                      <c:pt idx="149">
                        <c:v>0.16006999999999999</c:v>
                      </c:pt>
                      <c:pt idx="150">
                        <c:v>0.15561</c:v>
                      </c:pt>
                      <c:pt idx="151">
                        <c:v>0.15126000000000001</c:v>
                      </c:pt>
                      <c:pt idx="152">
                        <c:v>0.14702999999999999</c:v>
                      </c:pt>
                      <c:pt idx="153">
                        <c:v>0.1429</c:v>
                      </c:pt>
                      <c:pt idx="154">
                        <c:v>0.13883000000000001</c:v>
                      </c:pt>
                      <c:pt idx="155">
                        <c:v>0.13478999999999999</c:v>
                      </c:pt>
                      <c:pt idx="156">
                        <c:v>0.1308</c:v>
                      </c:pt>
                      <c:pt idx="157">
                        <c:v>0.12686</c:v>
                      </c:pt>
                      <c:pt idx="158">
                        <c:v>0.12300999999999999</c:v>
                      </c:pt>
                      <c:pt idx="159">
                        <c:v>0.11924</c:v>
                      </c:pt>
                      <c:pt idx="160">
                        <c:v>0.11557000000000001</c:v>
                      </c:pt>
                      <c:pt idx="161">
                        <c:v>0.11199000000000001</c:v>
                      </c:pt>
                      <c:pt idx="162">
                        <c:v>0.1085</c:v>
                      </c:pt>
                      <c:pt idx="163">
                        <c:v>0.10509</c:v>
                      </c:pt>
                      <c:pt idx="164">
                        <c:v>0.10174</c:v>
                      </c:pt>
                      <c:pt idx="165">
                        <c:v>9.8460000000000006E-2</c:v>
                      </c:pt>
                      <c:pt idx="166">
                        <c:v>9.5219999999999999E-2</c:v>
                      </c:pt>
                      <c:pt idx="167">
                        <c:v>9.2039999999999997E-2</c:v>
                      </c:pt>
                      <c:pt idx="168">
                        <c:v>8.8900000000000007E-2</c:v>
                      </c:pt>
                      <c:pt idx="169">
                        <c:v>8.584E-2</c:v>
                      </c:pt>
                      <c:pt idx="170">
                        <c:v>8.2860000000000003E-2</c:v>
                      </c:pt>
                      <c:pt idx="171">
                        <c:v>7.9949999999999993E-2</c:v>
                      </c:pt>
                      <c:pt idx="172">
                        <c:v>7.7109999999999998E-2</c:v>
                      </c:pt>
                      <c:pt idx="173">
                        <c:v>7.4329999999999993E-2</c:v>
                      </c:pt>
                      <c:pt idx="174">
                        <c:v>7.1599999999999997E-2</c:v>
                      </c:pt>
                      <c:pt idx="175">
                        <c:v>6.8930000000000005E-2</c:v>
                      </c:pt>
                      <c:pt idx="176">
                        <c:v>6.6280000000000006E-2</c:v>
                      </c:pt>
                      <c:pt idx="177">
                        <c:v>6.3619999999999996E-2</c:v>
                      </c:pt>
                      <c:pt idx="178">
                        <c:v>6.096E-2</c:v>
                      </c:pt>
                      <c:pt idx="179">
                        <c:v>5.8270000000000002E-2</c:v>
                      </c:pt>
                      <c:pt idx="180">
                        <c:v>5.5579999999999997E-2</c:v>
                      </c:pt>
                      <c:pt idx="181">
                        <c:v>5.2940000000000001E-2</c:v>
                      </c:pt>
                      <c:pt idx="182">
                        <c:v>5.0349999999999999E-2</c:v>
                      </c:pt>
                      <c:pt idx="183">
                        <c:v>4.7829999999999998E-2</c:v>
                      </c:pt>
                      <c:pt idx="184">
                        <c:v>4.5379999999999997E-2</c:v>
                      </c:pt>
                      <c:pt idx="185">
                        <c:v>4.299E-2</c:v>
                      </c:pt>
                      <c:pt idx="186">
                        <c:v>4.0640000000000003E-2</c:v>
                      </c:pt>
                      <c:pt idx="187">
                        <c:v>3.8330000000000003E-2</c:v>
                      </c:pt>
                      <c:pt idx="188">
                        <c:v>3.6069999999999998E-2</c:v>
                      </c:pt>
                      <c:pt idx="189">
                        <c:v>3.3840000000000002E-2</c:v>
                      </c:pt>
                      <c:pt idx="190">
                        <c:v>3.1649999999999998E-2</c:v>
                      </c:pt>
                      <c:pt idx="191">
                        <c:v>2.946E-2</c:v>
                      </c:pt>
                      <c:pt idx="192">
                        <c:v>2.7279999999999999E-2</c:v>
                      </c:pt>
                      <c:pt idx="193">
                        <c:v>2.512E-2</c:v>
                      </c:pt>
                      <c:pt idx="194">
                        <c:v>2.3E-2</c:v>
                      </c:pt>
                      <c:pt idx="195">
                        <c:v>2.094E-2</c:v>
                      </c:pt>
                      <c:pt idx="196">
                        <c:v>1.8960000000000001E-2</c:v>
                      </c:pt>
                      <c:pt idx="197">
                        <c:v>1.704E-2</c:v>
                      </c:pt>
                      <c:pt idx="198">
                        <c:v>1.515E-2</c:v>
                      </c:pt>
                      <c:pt idx="199">
                        <c:v>1.325E-2</c:v>
                      </c:pt>
                      <c:pt idx="200">
                        <c:v>1.132E-2</c:v>
                      </c:pt>
                      <c:pt idx="201">
                        <c:v>9.3600000000000003E-3</c:v>
                      </c:pt>
                      <c:pt idx="202">
                        <c:v>7.4099999999999999E-3</c:v>
                      </c:pt>
                      <c:pt idx="203">
                        <c:v>5.4900000000000001E-3</c:v>
                      </c:pt>
                      <c:pt idx="204">
                        <c:v>3.6099999999999999E-3</c:v>
                      </c:pt>
                      <c:pt idx="205">
                        <c:v>1.78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3CBC-4E43-9E5F-8AAA87E1B351}"/>
                  </c:ext>
                </c:extLst>
              </c15:ser>
            </c15:filteredScatterSeries>
            <c15:filteredScatterSeries>
              <c15:ser>
                <c:idx val="4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M$2</c15:sqref>
                        </c15:formulaRef>
                      </c:ext>
                    </c:extLst>
                    <c:strCache>
                      <c:ptCount val="1"/>
                      <c:pt idx="0">
                        <c:v>Cytochrome c bovine(#23) 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M$3:$M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664000000000001</c:v>
                      </c:pt>
                      <c:pt idx="1">
                        <c:v>0.41547000000000001</c:v>
                      </c:pt>
                      <c:pt idx="2">
                        <c:v>0.41520000000000001</c:v>
                      </c:pt>
                      <c:pt idx="3">
                        <c:v>0.41583999999999999</c:v>
                      </c:pt>
                      <c:pt idx="4">
                        <c:v>0.41742000000000001</c:v>
                      </c:pt>
                      <c:pt idx="5">
                        <c:v>0.41993999999999998</c:v>
                      </c:pt>
                      <c:pt idx="6">
                        <c:v>0.42342999999999997</c:v>
                      </c:pt>
                      <c:pt idx="7">
                        <c:v>0.42792999999999998</c:v>
                      </c:pt>
                      <c:pt idx="8">
                        <c:v>0.43346000000000001</c:v>
                      </c:pt>
                      <c:pt idx="9">
                        <c:v>0.43996000000000002</c:v>
                      </c:pt>
                      <c:pt idx="10">
                        <c:v>0.44729999999999998</c:v>
                      </c:pt>
                      <c:pt idx="11">
                        <c:v>0.45523000000000002</c:v>
                      </c:pt>
                      <c:pt idx="12">
                        <c:v>0.46350999999999998</c:v>
                      </c:pt>
                      <c:pt idx="13">
                        <c:v>0.47200999999999999</c:v>
                      </c:pt>
                      <c:pt idx="14">
                        <c:v>0.48070000000000002</c:v>
                      </c:pt>
                      <c:pt idx="15">
                        <c:v>0.48968</c:v>
                      </c:pt>
                      <c:pt idx="16">
                        <c:v>0.49907000000000001</c:v>
                      </c:pt>
                      <c:pt idx="17">
                        <c:v>0.50892000000000004</c:v>
                      </c:pt>
                      <c:pt idx="18">
                        <c:v>0.51922000000000001</c:v>
                      </c:pt>
                      <c:pt idx="19">
                        <c:v>0.52993999999999997</c:v>
                      </c:pt>
                      <c:pt idx="20">
                        <c:v>0.54112000000000005</c:v>
                      </c:pt>
                      <c:pt idx="21">
                        <c:v>0.55288999999999999</c:v>
                      </c:pt>
                      <c:pt idx="22">
                        <c:v>0.56542999999999999</c:v>
                      </c:pt>
                      <c:pt idx="23">
                        <c:v>0.57884000000000002</c:v>
                      </c:pt>
                      <c:pt idx="24">
                        <c:v>0.59311000000000003</c:v>
                      </c:pt>
                      <c:pt idx="25">
                        <c:v>0.60811999999999999</c:v>
                      </c:pt>
                      <c:pt idx="26">
                        <c:v>0.62372000000000005</c:v>
                      </c:pt>
                      <c:pt idx="27">
                        <c:v>0.63976999999999995</c:v>
                      </c:pt>
                      <c:pt idx="28">
                        <c:v>0.65620999999999996</c:v>
                      </c:pt>
                      <c:pt idx="29">
                        <c:v>0.67291000000000001</c:v>
                      </c:pt>
                      <c:pt idx="30">
                        <c:v>0.68969999999999998</c:v>
                      </c:pt>
                      <c:pt idx="31">
                        <c:v>0.70635000000000003</c:v>
                      </c:pt>
                      <c:pt idx="32">
                        <c:v>0.72272999999999998</c:v>
                      </c:pt>
                      <c:pt idx="33">
                        <c:v>0.73882999999999999</c:v>
                      </c:pt>
                      <c:pt idx="34">
                        <c:v>0.75477000000000005</c:v>
                      </c:pt>
                      <c:pt idx="35">
                        <c:v>0.77061999999999997</c:v>
                      </c:pt>
                      <c:pt idx="36">
                        <c:v>0.78634999999999999</c:v>
                      </c:pt>
                      <c:pt idx="37">
                        <c:v>0.80184999999999995</c:v>
                      </c:pt>
                      <c:pt idx="38">
                        <c:v>0.81694</c:v>
                      </c:pt>
                      <c:pt idx="39">
                        <c:v>0.83155000000000001</c:v>
                      </c:pt>
                      <c:pt idx="40">
                        <c:v>0.84567999999999999</c:v>
                      </c:pt>
                      <c:pt idx="41">
                        <c:v>0.85936000000000001</c:v>
                      </c:pt>
                      <c:pt idx="42">
                        <c:v>0.87260000000000004</c:v>
                      </c:pt>
                      <c:pt idx="43">
                        <c:v>0.88536000000000004</c:v>
                      </c:pt>
                      <c:pt idx="44">
                        <c:v>0.89761000000000002</c:v>
                      </c:pt>
                      <c:pt idx="45">
                        <c:v>0.90937999999999997</c:v>
                      </c:pt>
                      <c:pt idx="46">
                        <c:v>0.92064999999999997</c:v>
                      </c:pt>
                      <c:pt idx="47">
                        <c:v>0.93140000000000001</c:v>
                      </c:pt>
                      <c:pt idx="48">
                        <c:v>0.94152000000000002</c:v>
                      </c:pt>
                      <c:pt idx="49">
                        <c:v>0.95084999999999997</c:v>
                      </c:pt>
                      <c:pt idx="50">
                        <c:v>0.95931</c:v>
                      </c:pt>
                      <c:pt idx="51">
                        <c:v>0.96689999999999998</c:v>
                      </c:pt>
                      <c:pt idx="52">
                        <c:v>0.97375999999999996</c:v>
                      </c:pt>
                      <c:pt idx="53">
                        <c:v>0.98002999999999996</c:v>
                      </c:pt>
                      <c:pt idx="54">
                        <c:v>0.98575999999999997</c:v>
                      </c:pt>
                      <c:pt idx="55">
                        <c:v>0.99082999999999999</c:v>
                      </c:pt>
                      <c:pt idx="56">
                        <c:v>0.99500999999999995</c:v>
                      </c:pt>
                      <c:pt idx="57">
                        <c:v>0.99804000000000004</c:v>
                      </c:pt>
                      <c:pt idx="58">
                        <c:v>0.99973000000000001</c:v>
                      </c:pt>
                      <c:pt idx="59">
                        <c:v>1</c:v>
                      </c:pt>
                      <c:pt idx="60">
                        <c:v>0.99887999999999999</c:v>
                      </c:pt>
                      <c:pt idx="61">
                        <c:v>0.99643999999999999</c:v>
                      </c:pt>
                      <c:pt idx="62">
                        <c:v>0.99280000000000002</c:v>
                      </c:pt>
                      <c:pt idx="63">
                        <c:v>0.98809999999999998</c:v>
                      </c:pt>
                      <c:pt idx="64">
                        <c:v>0.98250000000000004</c:v>
                      </c:pt>
                      <c:pt idx="65">
                        <c:v>0.97613000000000005</c:v>
                      </c:pt>
                      <c:pt idx="66">
                        <c:v>0.96914</c:v>
                      </c:pt>
                      <c:pt idx="67">
                        <c:v>0.96158999999999994</c:v>
                      </c:pt>
                      <c:pt idx="68">
                        <c:v>0.95355999999999996</c:v>
                      </c:pt>
                      <c:pt idx="69">
                        <c:v>0.94515000000000005</c:v>
                      </c:pt>
                      <c:pt idx="70">
                        <c:v>0.93652999999999997</c:v>
                      </c:pt>
                      <c:pt idx="71">
                        <c:v>0.92788000000000004</c:v>
                      </c:pt>
                      <c:pt idx="72">
                        <c:v>0.91934000000000005</c:v>
                      </c:pt>
                      <c:pt idx="73">
                        <c:v>0.91095000000000004</c:v>
                      </c:pt>
                      <c:pt idx="74">
                        <c:v>0.90259999999999996</c:v>
                      </c:pt>
                      <c:pt idx="75">
                        <c:v>0.89419999999999999</c:v>
                      </c:pt>
                      <c:pt idx="76">
                        <c:v>0.88560000000000005</c:v>
                      </c:pt>
                      <c:pt idx="77">
                        <c:v>0.87677000000000005</c:v>
                      </c:pt>
                      <c:pt idx="78">
                        <c:v>0.86767000000000005</c:v>
                      </c:pt>
                      <c:pt idx="79">
                        <c:v>0.85833999999999999</c:v>
                      </c:pt>
                      <c:pt idx="80">
                        <c:v>0.84880999999999995</c:v>
                      </c:pt>
                      <c:pt idx="81">
                        <c:v>0.83904999999999996</c:v>
                      </c:pt>
                      <c:pt idx="82">
                        <c:v>0.82899</c:v>
                      </c:pt>
                      <c:pt idx="83">
                        <c:v>0.81850000000000001</c:v>
                      </c:pt>
                      <c:pt idx="84">
                        <c:v>0.80742999999999998</c:v>
                      </c:pt>
                      <c:pt idx="85">
                        <c:v>0.79571000000000003</c:v>
                      </c:pt>
                      <c:pt idx="86">
                        <c:v>0.78337999999999997</c:v>
                      </c:pt>
                      <c:pt idx="87">
                        <c:v>0.77061000000000002</c:v>
                      </c:pt>
                      <c:pt idx="88">
                        <c:v>0.75749</c:v>
                      </c:pt>
                      <c:pt idx="89">
                        <c:v>0.74399999999999999</c:v>
                      </c:pt>
                      <c:pt idx="90">
                        <c:v>0.72999000000000003</c:v>
                      </c:pt>
                      <c:pt idx="91">
                        <c:v>0.71526000000000001</c:v>
                      </c:pt>
                      <c:pt idx="92">
                        <c:v>0.69969999999999999</c:v>
                      </c:pt>
                      <c:pt idx="93">
                        <c:v>0.68330000000000002</c:v>
                      </c:pt>
                      <c:pt idx="94">
                        <c:v>0.66603999999999997</c:v>
                      </c:pt>
                      <c:pt idx="95">
                        <c:v>0.64790999999999999</c:v>
                      </c:pt>
                      <c:pt idx="96">
                        <c:v>0.62890000000000001</c:v>
                      </c:pt>
                      <c:pt idx="97">
                        <c:v>0.60907999999999995</c:v>
                      </c:pt>
                      <c:pt idx="98">
                        <c:v>0.58869000000000005</c:v>
                      </c:pt>
                      <c:pt idx="99">
                        <c:v>0.56796999999999997</c:v>
                      </c:pt>
                      <c:pt idx="100">
                        <c:v>0.54710999999999999</c:v>
                      </c:pt>
                      <c:pt idx="101">
                        <c:v>0.52620999999999996</c:v>
                      </c:pt>
                      <c:pt idx="102">
                        <c:v>0.50531000000000004</c:v>
                      </c:pt>
                      <c:pt idx="103">
                        <c:v>0.48453000000000002</c:v>
                      </c:pt>
                      <c:pt idx="104">
                        <c:v>0.46411999999999998</c:v>
                      </c:pt>
                      <c:pt idx="105">
                        <c:v>0.44431999999999999</c:v>
                      </c:pt>
                      <c:pt idx="106">
                        <c:v>0.42526999999999998</c:v>
                      </c:pt>
                      <c:pt idx="107">
                        <c:v>0.40693000000000001</c:v>
                      </c:pt>
                      <c:pt idx="108">
                        <c:v>0.38923000000000002</c:v>
                      </c:pt>
                      <c:pt idx="109">
                        <c:v>0.37214999999999998</c:v>
                      </c:pt>
                      <c:pt idx="110">
                        <c:v>0.35576999999999998</c:v>
                      </c:pt>
                      <c:pt idx="111">
                        <c:v>0.34021000000000001</c:v>
                      </c:pt>
                      <c:pt idx="112">
                        <c:v>0.32555000000000001</c:v>
                      </c:pt>
                      <c:pt idx="113">
                        <c:v>0.31175000000000003</c:v>
                      </c:pt>
                      <c:pt idx="114">
                        <c:v>0.29874000000000001</c:v>
                      </c:pt>
                      <c:pt idx="115">
                        <c:v>0.28643000000000002</c:v>
                      </c:pt>
                      <c:pt idx="116">
                        <c:v>0.27478999999999998</c:v>
                      </c:pt>
                      <c:pt idx="117">
                        <c:v>0.26377</c:v>
                      </c:pt>
                      <c:pt idx="118">
                        <c:v>0.25334000000000001</c:v>
                      </c:pt>
                      <c:pt idx="119">
                        <c:v>0.24348</c:v>
                      </c:pt>
                      <c:pt idx="120">
                        <c:v>0.23419999999999999</c:v>
                      </c:pt>
                      <c:pt idx="121">
                        <c:v>0.22555</c:v>
                      </c:pt>
                      <c:pt idx="122">
                        <c:v>0.21757000000000001</c:v>
                      </c:pt>
                      <c:pt idx="123">
                        <c:v>0.21021999999999999</c:v>
                      </c:pt>
                      <c:pt idx="124">
                        <c:v>0.20338999999999999</c:v>
                      </c:pt>
                      <c:pt idx="125">
                        <c:v>0.19692999999999999</c:v>
                      </c:pt>
                      <c:pt idx="126">
                        <c:v>0.19070000000000001</c:v>
                      </c:pt>
                      <c:pt idx="127">
                        <c:v>0.18464</c:v>
                      </c:pt>
                      <c:pt idx="128">
                        <c:v>0.17876</c:v>
                      </c:pt>
                      <c:pt idx="129">
                        <c:v>0.1731</c:v>
                      </c:pt>
                      <c:pt idx="130">
                        <c:v>0.16764999999999999</c:v>
                      </c:pt>
                      <c:pt idx="131">
                        <c:v>0.16242000000000001</c:v>
                      </c:pt>
                      <c:pt idx="132">
                        <c:v>0.15737000000000001</c:v>
                      </c:pt>
                      <c:pt idx="133">
                        <c:v>0.15245</c:v>
                      </c:pt>
                      <c:pt idx="134">
                        <c:v>0.14763000000000001</c:v>
                      </c:pt>
                      <c:pt idx="135">
                        <c:v>0.14288999999999999</c:v>
                      </c:pt>
                      <c:pt idx="136">
                        <c:v>0.13824</c:v>
                      </c:pt>
                      <c:pt idx="137">
                        <c:v>0.13375999999999999</c:v>
                      </c:pt>
                      <c:pt idx="138">
                        <c:v>0.12953999999999999</c:v>
                      </c:pt>
                      <c:pt idx="139">
                        <c:v>0.12562999999999999</c:v>
                      </c:pt>
                      <c:pt idx="140">
                        <c:v>0.12200999999999999</c:v>
                      </c:pt>
                      <c:pt idx="141">
                        <c:v>0.1186</c:v>
                      </c:pt>
                      <c:pt idx="142">
                        <c:v>0.11527999999999999</c:v>
                      </c:pt>
                      <c:pt idx="143">
                        <c:v>0.11197</c:v>
                      </c:pt>
                      <c:pt idx="144">
                        <c:v>0.10866000000000001</c:v>
                      </c:pt>
                      <c:pt idx="145">
                        <c:v>0.10539999999999999</c:v>
                      </c:pt>
                      <c:pt idx="146">
                        <c:v>0.10224</c:v>
                      </c:pt>
                      <c:pt idx="147">
                        <c:v>9.9210000000000007E-2</c:v>
                      </c:pt>
                      <c:pt idx="148">
                        <c:v>9.6269999999999994E-2</c:v>
                      </c:pt>
                      <c:pt idx="149">
                        <c:v>9.3399999999999997E-2</c:v>
                      </c:pt>
                      <c:pt idx="150">
                        <c:v>9.0550000000000005E-2</c:v>
                      </c:pt>
                      <c:pt idx="151">
                        <c:v>8.7730000000000002E-2</c:v>
                      </c:pt>
                      <c:pt idx="152">
                        <c:v>8.4949999999999998E-2</c:v>
                      </c:pt>
                      <c:pt idx="153">
                        <c:v>8.2220000000000001E-2</c:v>
                      </c:pt>
                      <c:pt idx="154">
                        <c:v>7.9570000000000002E-2</c:v>
                      </c:pt>
                      <c:pt idx="155">
                        <c:v>7.7030000000000001E-2</c:v>
                      </c:pt>
                      <c:pt idx="156">
                        <c:v>7.4630000000000002E-2</c:v>
                      </c:pt>
                      <c:pt idx="157">
                        <c:v>7.2370000000000004E-2</c:v>
                      </c:pt>
                      <c:pt idx="158">
                        <c:v>7.0220000000000005E-2</c:v>
                      </c:pt>
                      <c:pt idx="159">
                        <c:v>6.8140000000000006E-2</c:v>
                      </c:pt>
                      <c:pt idx="160">
                        <c:v>6.6089999999999996E-2</c:v>
                      </c:pt>
                      <c:pt idx="161">
                        <c:v>6.4049999999999996E-2</c:v>
                      </c:pt>
                      <c:pt idx="162">
                        <c:v>6.2010000000000003E-2</c:v>
                      </c:pt>
                      <c:pt idx="163">
                        <c:v>5.9970000000000002E-2</c:v>
                      </c:pt>
                      <c:pt idx="164">
                        <c:v>5.7950000000000002E-2</c:v>
                      </c:pt>
                      <c:pt idx="165">
                        <c:v>5.595E-2</c:v>
                      </c:pt>
                      <c:pt idx="166">
                        <c:v>5.3990000000000003E-2</c:v>
                      </c:pt>
                      <c:pt idx="167">
                        <c:v>5.2069999999999998E-2</c:v>
                      </c:pt>
                      <c:pt idx="168">
                        <c:v>5.0220000000000001E-2</c:v>
                      </c:pt>
                      <c:pt idx="169">
                        <c:v>4.8430000000000001E-2</c:v>
                      </c:pt>
                      <c:pt idx="170">
                        <c:v>4.6710000000000002E-2</c:v>
                      </c:pt>
                      <c:pt idx="171">
                        <c:v>4.5019999999999998E-2</c:v>
                      </c:pt>
                      <c:pt idx="172">
                        <c:v>4.3339999999999997E-2</c:v>
                      </c:pt>
                      <c:pt idx="173">
                        <c:v>4.1680000000000002E-2</c:v>
                      </c:pt>
                      <c:pt idx="174">
                        <c:v>4.0030000000000003E-2</c:v>
                      </c:pt>
                      <c:pt idx="175">
                        <c:v>3.8379999999999997E-2</c:v>
                      </c:pt>
                      <c:pt idx="176">
                        <c:v>3.6740000000000002E-2</c:v>
                      </c:pt>
                      <c:pt idx="177">
                        <c:v>3.5150000000000001E-2</c:v>
                      </c:pt>
                      <c:pt idx="178">
                        <c:v>3.3599999999999998E-2</c:v>
                      </c:pt>
                      <c:pt idx="179">
                        <c:v>3.2129999999999999E-2</c:v>
                      </c:pt>
                      <c:pt idx="180">
                        <c:v>3.073E-2</c:v>
                      </c:pt>
                      <c:pt idx="181">
                        <c:v>2.938E-2</c:v>
                      </c:pt>
                      <c:pt idx="182">
                        <c:v>2.8029999999999999E-2</c:v>
                      </c:pt>
                      <c:pt idx="183">
                        <c:v>2.6679999999999999E-2</c:v>
                      </c:pt>
                      <c:pt idx="184">
                        <c:v>2.5319999999999999E-2</c:v>
                      </c:pt>
                      <c:pt idx="185">
                        <c:v>2.3970000000000002E-2</c:v>
                      </c:pt>
                      <c:pt idx="186">
                        <c:v>2.265E-2</c:v>
                      </c:pt>
                      <c:pt idx="187">
                        <c:v>2.138E-2</c:v>
                      </c:pt>
                      <c:pt idx="188">
                        <c:v>2.0140000000000002E-2</c:v>
                      </c:pt>
                      <c:pt idx="189">
                        <c:v>1.8939999999999999E-2</c:v>
                      </c:pt>
                      <c:pt idx="190">
                        <c:v>1.7739999999999999E-2</c:v>
                      </c:pt>
                      <c:pt idx="191">
                        <c:v>1.6549999999999999E-2</c:v>
                      </c:pt>
                      <c:pt idx="192">
                        <c:v>1.536E-2</c:v>
                      </c:pt>
                      <c:pt idx="193">
                        <c:v>1.413E-2</c:v>
                      </c:pt>
                      <c:pt idx="194">
                        <c:v>1.2869999999999999E-2</c:v>
                      </c:pt>
                      <c:pt idx="195">
                        <c:v>1.1560000000000001E-2</c:v>
                      </c:pt>
                      <c:pt idx="196">
                        <c:v>1.025E-2</c:v>
                      </c:pt>
                      <c:pt idx="197">
                        <c:v>8.9700000000000005E-3</c:v>
                      </c:pt>
                      <c:pt idx="198">
                        <c:v>7.79E-3</c:v>
                      </c:pt>
                      <c:pt idx="199">
                        <c:v>6.7299999999999999E-3</c:v>
                      </c:pt>
                      <c:pt idx="200">
                        <c:v>5.7800000000000004E-3</c:v>
                      </c:pt>
                      <c:pt idx="201">
                        <c:v>4.8799999999999998E-3</c:v>
                      </c:pt>
                      <c:pt idx="202">
                        <c:v>3.9699999999999996E-3</c:v>
                      </c:pt>
                      <c:pt idx="203">
                        <c:v>3.0300000000000001E-3</c:v>
                      </c:pt>
                      <c:pt idx="204">
                        <c:v>2.0400000000000001E-3</c:v>
                      </c:pt>
                      <c:pt idx="205">
                        <c:v>1.02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3CBC-4E43-9E5F-8AAA87E1B351}"/>
                  </c:ext>
                </c:extLst>
              </c15:ser>
            </c15:filteredScatterSeries>
            <c15:filteredScatterSeries>
              <c15:ser>
                <c:idx val="4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N$2</c15:sqref>
                        </c15:formulaRef>
                      </c:ext>
                    </c:extLst>
                    <c:strCache>
                      <c:ptCount val="1"/>
                      <c:pt idx="0">
                        <c:v>Lysozyme chicken(#2)</c:v>
                      </c:pt>
                    </c:strCache>
                  </c:strRef>
                </c:tx>
                <c:spPr>
                  <a:ln w="76200">
                    <a:prstDash val="dash"/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N$3:$N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53069999999999995</c:v>
                      </c:pt>
                      <c:pt idx="1">
                        <c:v>0.53827999999999998</c:v>
                      </c:pt>
                      <c:pt idx="2">
                        <c:v>0.54632999999999998</c:v>
                      </c:pt>
                      <c:pt idx="3">
                        <c:v>0.55483000000000005</c:v>
                      </c:pt>
                      <c:pt idx="4">
                        <c:v>0.56377999999999995</c:v>
                      </c:pt>
                      <c:pt idx="5">
                        <c:v>0.57311000000000001</c:v>
                      </c:pt>
                      <c:pt idx="6">
                        <c:v>0.58279000000000003</c:v>
                      </c:pt>
                      <c:pt idx="7">
                        <c:v>0.59279000000000004</c:v>
                      </c:pt>
                      <c:pt idx="8">
                        <c:v>0.60304999999999997</c:v>
                      </c:pt>
                      <c:pt idx="9">
                        <c:v>0.61350000000000005</c:v>
                      </c:pt>
                      <c:pt idx="10">
                        <c:v>0.62397000000000002</c:v>
                      </c:pt>
                      <c:pt idx="11">
                        <c:v>0.63429000000000002</c:v>
                      </c:pt>
                      <c:pt idx="12">
                        <c:v>0.64426000000000005</c:v>
                      </c:pt>
                      <c:pt idx="13">
                        <c:v>0.65380000000000005</c:v>
                      </c:pt>
                      <c:pt idx="14">
                        <c:v>0.66293000000000002</c:v>
                      </c:pt>
                      <c:pt idx="15">
                        <c:v>0.67176000000000002</c:v>
                      </c:pt>
                      <c:pt idx="16">
                        <c:v>0.68039000000000005</c:v>
                      </c:pt>
                      <c:pt idx="17">
                        <c:v>0.68888000000000005</c:v>
                      </c:pt>
                      <c:pt idx="18">
                        <c:v>0.69721</c:v>
                      </c:pt>
                      <c:pt idx="19">
                        <c:v>0.70535000000000003</c:v>
                      </c:pt>
                      <c:pt idx="20">
                        <c:v>0.71331999999999995</c:v>
                      </c:pt>
                      <c:pt idx="21">
                        <c:v>0.72124999999999995</c:v>
                      </c:pt>
                      <c:pt idx="22">
                        <c:v>0.72926999999999997</c:v>
                      </c:pt>
                      <c:pt idx="23">
                        <c:v>0.73748999999999998</c:v>
                      </c:pt>
                      <c:pt idx="24">
                        <c:v>0.74595999999999996</c:v>
                      </c:pt>
                      <c:pt idx="25">
                        <c:v>0.75466</c:v>
                      </c:pt>
                      <c:pt idx="26">
                        <c:v>0.76358000000000004</c:v>
                      </c:pt>
                      <c:pt idx="27">
                        <c:v>0.77276</c:v>
                      </c:pt>
                      <c:pt idx="28">
                        <c:v>0.78225</c:v>
                      </c:pt>
                      <c:pt idx="29">
                        <c:v>0.79205000000000003</c:v>
                      </c:pt>
                      <c:pt idx="30">
                        <c:v>0.80208000000000002</c:v>
                      </c:pt>
                      <c:pt idx="31">
                        <c:v>0.81218999999999997</c:v>
                      </c:pt>
                      <c:pt idx="32">
                        <c:v>0.82225999999999999</c:v>
                      </c:pt>
                      <c:pt idx="33">
                        <c:v>0.83228000000000002</c:v>
                      </c:pt>
                      <c:pt idx="34">
                        <c:v>0.84233999999999998</c:v>
                      </c:pt>
                      <c:pt idx="35">
                        <c:v>0.85248999999999997</c:v>
                      </c:pt>
                      <c:pt idx="36">
                        <c:v>0.86275000000000002</c:v>
                      </c:pt>
                      <c:pt idx="37">
                        <c:v>0.87300999999999995</c:v>
                      </c:pt>
                      <c:pt idx="38">
                        <c:v>0.88314999999999999</c:v>
                      </c:pt>
                      <c:pt idx="39">
                        <c:v>0.89305999999999996</c:v>
                      </c:pt>
                      <c:pt idx="40">
                        <c:v>0.90269999999999995</c:v>
                      </c:pt>
                      <c:pt idx="41">
                        <c:v>0.91203000000000001</c:v>
                      </c:pt>
                      <c:pt idx="42">
                        <c:v>0.92100000000000004</c:v>
                      </c:pt>
                      <c:pt idx="43">
                        <c:v>0.92952000000000001</c:v>
                      </c:pt>
                      <c:pt idx="44">
                        <c:v>0.93750999999999995</c:v>
                      </c:pt>
                      <c:pt idx="45">
                        <c:v>0.94496000000000002</c:v>
                      </c:pt>
                      <c:pt idx="46">
                        <c:v>0.95191000000000003</c:v>
                      </c:pt>
                      <c:pt idx="47">
                        <c:v>0.95842000000000005</c:v>
                      </c:pt>
                      <c:pt idx="48">
                        <c:v>0.96450000000000002</c:v>
                      </c:pt>
                      <c:pt idx="49">
                        <c:v>0.97011999999999998</c:v>
                      </c:pt>
                      <c:pt idx="50">
                        <c:v>0.97523000000000004</c:v>
                      </c:pt>
                      <c:pt idx="51">
                        <c:v>0.9798</c:v>
                      </c:pt>
                      <c:pt idx="52">
                        <c:v>0.98385999999999996</c:v>
                      </c:pt>
                      <c:pt idx="53">
                        <c:v>0.98746</c:v>
                      </c:pt>
                      <c:pt idx="54">
                        <c:v>0.99063000000000001</c:v>
                      </c:pt>
                      <c:pt idx="55">
                        <c:v>0.99336999999999998</c:v>
                      </c:pt>
                      <c:pt idx="56">
                        <c:v>0.99567000000000005</c:v>
                      </c:pt>
                      <c:pt idx="57">
                        <c:v>0.99750000000000005</c:v>
                      </c:pt>
                      <c:pt idx="58">
                        <c:v>0.99883999999999995</c:v>
                      </c:pt>
                      <c:pt idx="59">
                        <c:v>0.99966999999999995</c:v>
                      </c:pt>
                      <c:pt idx="60">
                        <c:v>1</c:v>
                      </c:pt>
                      <c:pt idx="61">
                        <c:v>0.99980999999999998</c:v>
                      </c:pt>
                      <c:pt idx="62">
                        <c:v>0.99912000000000001</c:v>
                      </c:pt>
                      <c:pt idx="63">
                        <c:v>0.99797999999999998</c:v>
                      </c:pt>
                      <c:pt idx="64">
                        <c:v>0.99648000000000003</c:v>
                      </c:pt>
                      <c:pt idx="65">
                        <c:v>0.99470000000000003</c:v>
                      </c:pt>
                      <c:pt idx="66">
                        <c:v>0.99270000000000003</c:v>
                      </c:pt>
                      <c:pt idx="67">
                        <c:v>0.99051999999999996</c:v>
                      </c:pt>
                      <c:pt idx="68">
                        <c:v>0.98812</c:v>
                      </c:pt>
                      <c:pt idx="69">
                        <c:v>0.98551</c:v>
                      </c:pt>
                      <c:pt idx="70">
                        <c:v>0.98270000000000002</c:v>
                      </c:pt>
                      <c:pt idx="71">
                        <c:v>0.97970999999999997</c:v>
                      </c:pt>
                      <c:pt idx="72">
                        <c:v>0.97657000000000005</c:v>
                      </c:pt>
                      <c:pt idx="73">
                        <c:v>0.97328999999999999</c:v>
                      </c:pt>
                      <c:pt idx="74">
                        <c:v>0.96982000000000002</c:v>
                      </c:pt>
                      <c:pt idx="75">
                        <c:v>0.96611999999999998</c:v>
                      </c:pt>
                      <c:pt idx="76">
                        <c:v>0.96216000000000002</c:v>
                      </c:pt>
                      <c:pt idx="77">
                        <c:v>0.95796000000000003</c:v>
                      </c:pt>
                      <c:pt idx="78">
                        <c:v>0.95355999999999996</c:v>
                      </c:pt>
                      <c:pt idx="79">
                        <c:v>0.94901000000000002</c:v>
                      </c:pt>
                      <c:pt idx="80">
                        <c:v>0.94430000000000003</c:v>
                      </c:pt>
                      <c:pt idx="81">
                        <c:v>0.93938999999999995</c:v>
                      </c:pt>
                      <c:pt idx="82">
                        <c:v>0.93418000000000001</c:v>
                      </c:pt>
                      <c:pt idx="83">
                        <c:v>0.92854000000000003</c:v>
                      </c:pt>
                      <c:pt idx="84">
                        <c:v>0.92242000000000002</c:v>
                      </c:pt>
                      <c:pt idx="85">
                        <c:v>0.91583000000000003</c:v>
                      </c:pt>
                      <c:pt idx="86">
                        <c:v>0.90888999999999998</c:v>
                      </c:pt>
                      <c:pt idx="87">
                        <c:v>0.90176000000000001</c:v>
                      </c:pt>
                      <c:pt idx="88">
                        <c:v>0.89449000000000001</c:v>
                      </c:pt>
                      <c:pt idx="89">
                        <c:v>0.88697999999999999</c:v>
                      </c:pt>
                      <c:pt idx="90">
                        <c:v>0.87902000000000002</c:v>
                      </c:pt>
                      <c:pt idx="91">
                        <c:v>0.87036999999999998</c:v>
                      </c:pt>
                      <c:pt idx="92">
                        <c:v>0.8609</c:v>
                      </c:pt>
                      <c:pt idx="93">
                        <c:v>0.85058999999999996</c:v>
                      </c:pt>
                      <c:pt idx="94">
                        <c:v>0.83947000000000005</c:v>
                      </c:pt>
                      <c:pt idx="95">
                        <c:v>0.82755000000000001</c:v>
                      </c:pt>
                      <c:pt idx="96">
                        <c:v>0.81481999999999999</c:v>
                      </c:pt>
                      <c:pt idx="97">
                        <c:v>0.80122000000000004</c:v>
                      </c:pt>
                      <c:pt idx="98">
                        <c:v>0.78674999999999995</c:v>
                      </c:pt>
                      <c:pt idx="99">
                        <c:v>0.77144000000000001</c:v>
                      </c:pt>
                      <c:pt idx="100">
                        <c:v>0.75534999999999997</c:v>
                      </c:pt>
                      <c:pt idx="101">
                        <c:v>0.73853000000000002</c:v>
                      </c:pt>
                      <c:pt idx="102">
                        <c:v>0.72101999999999999</c:v>
                      </c:pt>
                      <c:pt idx="103">
                        <c:v>0.70294999999999996</c:v>
                      </c:pt>
                      <c:pt idx="104">
                        <c:v>0.68452000000000002</c:v>
                      </c:pt>
                      <c:pt idx="105">
                        <c:v>0.66593000000000002</c:v>
                      </c:pt>
                      <c:pt idx="106">
                        <c:v>0.64729999999999999</c:v>
                      </c:pt>
                      <c:pt idx="107">
                        <c:v>0.62868000000000002</c:v>
                      </c:pt>
                      <c:pt idx="108">
                        <c:v>0.61007999999999996</c:v>
                      </c:pt>
                      <c:pt idx="109">
                        <c:v>0.59160000000000001</c:v>
                      </c:pt>
                      <c:pt idx="110">
                        <c:v>0.57343</c:v>
                      </c:pt>
                      <c:pt idx="111">
                        <c:v>0.55581000000000003</c:v>
                      </c:pt>
                      <c:pt idx="112">
                        <c:v>0.53891</c:v>
                      </c:pt>
                      <c:pt idx="113">
                        <c:v>0.52276</c:v>
                      </c:pt>
                      <c:pt idx="114">
                        <c:v>0.50732999999999995</c:v>
                      </c:pt>
                      <c:pt idx="115">
                        <c:v>0.49257000000000001</c:v>
                      </c:pt>
                      <c:pt idx="116">
                        <c:v>0.47843999999999998</c:v>
                      </c:pt>
                      <c:pt idx="117">
                        <c:v>0.46494000000000002</c:v>
                      </c:pt>
                      <c:pt idx="118">
                        <c:v>0.45204</c:v>
                      </c:pt>
                      <c:pt idx="119">
                        <c:v>0.43969000000000003</c:v>
                      </c:pt>
                      <c:pt idx="120">
                        <c:v>0.42787999999999998</c:v>
                      </c:pt>
                      <c:pt idx="121">
                        <c:v>0.41661999999999999</c:v>
                      </c:pt>
                      <c:pt idx="122">
                        <c:v>0.40594999999999998</c:v>
                      </c:pt>
                      <c:pt idx="123">
                        <c:v>0.39584000000000003</c:v>
                      </c:pt>
                      <c:pt idx="124">
                        <c:v>0.38619999999999999</c:v>
                      </c:pt>
                      <c:pt idx="125">
                        <c:v>0.37686999999999998</c:v>
                      </c:pt>
                      <c:pt idx="126">
                        <c:v>0.36771999999999999</c:v>
                      </c:pt>
                      <c:pt idx="127">
                        <c:v>0.35866999999999999</c:v>
                      </c:pt>
                      <c:pt idx="128">
                        <c:v>0.34975000000000001</c:v>
                      </c:pt>
                      <c:pt idx="129">
                        <c:v>0.34097</c:v>
                      </c:pt>
                      <c:pt idx="130">
                        <c:v>0.33235999999999999</c:v>
                      </c:pt>
                      <c:pt idx="131">
                        <c:v>0.32391999999999999</c:v>
                      </c:pt>
                      <c:pt idx="132">
                        <c:v>0.31566</c:v>
                      </c:pt>
                      <c:pt idx="133">
                        <c:v>0.30756</c:v>
                      </c:pt>
                      <c:pt idx="134">
                        <c:v>0.29960999999999999</c:v>
                      </c:pt>
                      <c:pt idx="135">
                        <c:v>0.29177999999999998</c:v>
                      </c:pt>
                      <c:pt idx="136">
                        <c:v>0.28405999999999998</c:v>
                      </c:pt>
                      <c:pt idx="137">
                        <c:v>0.27646999999999999</c:v>
                      </c:pt>
                      <c:pt idx="138">
                        <c:v>0.26904</c:v>
                      </c:pt>
                      <c:pt idx="139">
                        <c:v>0.26185999999999998</c:v>
                      </c:pt>
                      <c:pt idx="140">
                        <c:v>0.25492999999999999</c:v>
                      </c:pt>
                      <c:pt idx="141">
                        <c:v>0.24820999999999999</c:v>
                      </c:pt>
                      <c:pt idx="142">
                        <c:v>0.24162</c:v>
                      </c:pt>
                      <c:pt idx="143">
                        <c:v>0.23507</c:v>
                      </c:pt>
                      <c:pt idx="144">
                        <c:v>0.22855</c:v>
                      </c:pt>
                      <c:pt idx="145">
                        <c:v>0.22206000000000001</c:v>
                      </c:pt>
                      <c:pt idx="146">
                        <c:v>0.21565000000000001</c:v>
                      </c:pt>
                      <c:pt idx="147">
                        <c:v>0.20932999999999999</c:v>
                      </c:pt>
                      <c:pt idx="148">
                        <c:v>0.20308000000000001</c:v>
                      </c:pt>
                      <c:pt idx="149">
                        <c:v>0.19689999999999999</c:v>
                      </c:pt>
                      <c:pt idx="150">
                        <c:v>0.19078000000000001</c:v>
                      </c:pt>
                      <c:pt idx="151">
                        <c:v>0.18475</c:v>
                      </c:pt>
                      <c:pt idx="152">
                        <c:v>0.17884</c:v>
                      </c:pt>
                      <c:pt idx="153">
                        <c:v>0.17307</c:v>
                      </c:pt>
                      <c:pt idx="154">
                        <c:v>0.16744999999999999</c:v>
                      </c:pt>
                      <c:pt idx="155">
                        <c:v>0.16200000000000001</c:v>
                      </c:pt>
                      <c:pt idx="156">
                        <c:v>0.15673000000000001</c:v>
                      </c:pt>
                      <c:pt idx="157">
                        <c:v>0.15164</c:v>
                      </c:pt>
                      <c:pt idx="158">
                        <c:v>0.14671999999999999</c:v>
                      </c:pt>
                      <c:pt idx="159">
                        <c:v>0.14194000000000001</c:v>
                      </c:pt>
                      <c:pt idx="160">
                        <c:v>0.13728000000000001</c:v>
                      </c:pt>
                      <c:pt idx="161">
                        <c:v>0.13270999999999999</c:v>
                      </c:pt>
                      <c:pt idx="162">
                        <c:v>0.12825</c:v>
                      </c:pt>
                      <c:pt idx="163">
                        <c:v>0.12389</c:v>
                      </c:pt>
                      <c:pt idx="164">
                        <c:v>0.11963</c:v>
                      </c:pt>
                      <c:pt idx="165">
                        <c:v>0.11547</c:v>
                      </c:pt>
                      <c:pt idx="166">
                        <c:v>0.11139</c:v>
                      </c:pt>
                      <c:pt idx="167">
                        <c:v>0.10742</c:v>
                      </c:pt>
                      <c:pt idx="168">
                        <c:v>0.10358000000000001</c:v>
                      </c:pt>
                      <c:pt idx="169">
                        <c:v>9.987E-2</c:v>
                      </c:pt>
                      <c:pt idx="170">
                        <c:v>9.6290000000000001E-2</c:v>
                      </c:pt>
                      <c:pt idx="171">
                        <c:v>9.2810000000000004E-2</c:v>
                      </c:pt>
                      <c:pt idx="172">
                        <c:v>8.9380000000000001E-2</c:v>
                      </c:pt>
                      <c:pt idx="173">
                        <c:v>8.5970000000000005E-2</c:v>
                      </c:pt>
                      <c:pt idx="174">
                        <c:v>8.2580000000000001E-2</c:v>
                      </c:pt>
                      <c:pt idx="175">
                        <c:v>7.9219999999999999E-2</c:v>
                      </c:pt>
                      <c:pt idx="176">
                        <c:v>7.5899999999999995E-2</c:v>
                      </c:pt>
                      <c:pt idx="177">
                        <c:v>7.2650000000000006E-2</c:v>
                      </c:pt>
                      <c:pt idx="178">
                        <c:v>6.9529999999999995E-2</c:v>
                      </c:pt>
                      <c:pt idx="179">
                        <c:v>6.6530000000000006E-2</c:v>
                      </c:pt>
                      <c:pt idx="180">
                        <c:v>6.3659999999999994E-2</c:v>
                      </c:pt>
                      <c:pt idx="181">
                        <c:v>6.089E-2</c:v>
                      </c:pt>
                      <c:pt idx="182">
                        <c:v>5.8180000000000003E-2</c:v>
                      </c:pt>
                      <c:pt idx="183">
                        <c:v>5.5469999999999998E-2</c:v>
                      </c:pt>
                      <c:pt idx="184">
                        <c:v>5.2760000000000001E-2</c:v>
                      </c:pt>
                      <c:pt idx="185">
                        <c:v>5.0040000000000001E-2</c:v>
                      </c:pt>
                      <c:pt idx="186">
                        <c:v>4.7350000000000003E-2</c:v>
                      </c:pt>
                      <c:pt idx="187">
                        <c:v>4.4690000000000001E-2</c:v>
                      </c:pt>
                      <c:pt idx="188">
                        <c:v>4.2079999999999999E-2</c:v>
                      </c:pt>
                      <c:pt idx="189">
                        <c:v>3.9510000000000003E-2</c:v>
                      </c:pt>
                      <c:pt idx="190">
                        <c:v>3.6970000000000003E-2</c:v>
                      </c:pt>
                      <c:pt idx="191">
                        <c:v>3.4470000000000001E-2</c:v>
                      </c:pt>
                      <c:pt idx="192">
                        <c:v>3.2000000000000001E-2</c:v>
                      </c:pt>
                      <c:pt idx="193">
                        <c:v>2.9530000000000001E-2</c:v>
                      </c:pt>
                      <c:pt idx="194">
                        <c:v>2.7029999999999998E-2</c:v>
                      </c:pt>
                      <c:pt idx="195">
                        <c:v>2.4459999999999999E-2</c:v>
                      </c:pt>
                      <c:pt idx="196">
                        <c:v>2.181E-2</c:v>
                      </c:pt>
                      <c:pt idx="197">
                        <c:v>1.9130000000000001E-2</c:v>
                      </c:pt>
                      <c:pt idx="198">
                        <c:v>1.651E-2</c:v>
                      </c:pt>
                      <c:pt idx="199">
                        <c:v>1.4069999999999999E-2</c:v>
                      </c:pt>
                      <c:pt idx="200">
                        <c:v>1.187E-2</c:v>
                      </c:pt>
                      <c:pt idx="201">
                        <c:v>9.8899999999999995E-3</c:v>
                      </c:pt>
                      <c:pt idx="202">
                        <c:v>8.0300000000000007E-3</c:v>
                      </c:pt>
                      <c:pt idx="203">
                        <c:v>6.1700000000000001E-3</c:v>
                      </c:pt>
                      <c:pt idx="204">
                        <c:v>4.2100000000000002E-3</c:v>
                      </c:pt>
                      <c:pt idx="205">
                        <c:v>2.12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3CBC-4E43-9E5F-8AAA87E1B351}"/>
                  </c:ext>
                </c:extLst>
              </c15:ser>
            </c15:filteredScatterSeries>
            <c15:filteredScatterSeries>
              <c15:ser>
                <c:idx val="4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O$2</c15:sqref>
                        </c15:formulaRef>
                      </c:ext>
                    </c:extLst>
                    <c:strCache>
                      <c:ptCount val="1"/>
                      <c:pt idx="0">
                        <c:v>Actin bovine muscle(#7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O$3:$O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547000000000001</c:v>
                      </c:pt>
                      <c:pt idx="1">
                        <c:v>0.41736000000000001</c:v>
                      </c:pt>
                      <c:pt idx="2">
                        <c:v>0.42020000000000002</c:v>
                      </c:pt>
                      <c:pt idx="3">
                        <c:v>0.42403000000000002</c:v>
                      </c:pt>
                      <c:pt idx="4">
                        <c:v>0.42887999999999998</c:v>
                      </c:pt>
                      <c:pt idx="5">
                        <c:v>0.43479000000000001</c:v>
                      </c:pt>
                      <c:pt idx="6">
                        <c:v>0.44180000000000003</c:v>
                      </c:pt>
                      <c:pt idx="7">
                        <c:v>0.44991999999999999</c:v>
                      </c:pt>
                      <c:pt idx="8">
                        <c:v>0.45915</c:v>
                      </c:pt>
                      <c:pt idx="9">
                        <c:v>0.46942</c:v>
                      </c:pt>
                      <c:pt idx="10">
                        <c:v>0.48054999999999998</c:v>
                      </c:pt>
                      <c:pt idx="11">
                        <c:v>0.49231000000000003</c:v>
                      </c:pt>
                      <c:pt idx="12">
                        <c:v>0.50448000000000004</c:v>
                      </c:pt>
                      <c:pt idx="13">
                        <c:v>0.51690999999999998</c:v>
                      </c:pt>
                      <c:pt idx="14">
                        <c:v>0.52958000000000005</c:v>
                      </c:pt>
                      <c:pt idx="15">
                        <c:v>0.54256000000000004</c:v>
                      </c:pt>
                      <c:pt idx="16">
                        <c:v>0.55589999999999995</c:v>
                      </c:pt>
                      <c:pt idx="17">
                        <c:v>0.56962999999999997</c:v>
                      </c:pt>
                      <c:pt idx="18">
                        <c:v>0.58375999999999995</c:v>
                      </c:pt>
                      <c:pt idx="19">
                        <c:v>0.59831000000000001</c:v>
                      </c:pt>
                      <c:pt idx="20">
                        <c:v>0.61334</c:v>
                      </c:pt>
                      <c:pt idx="21">
                        <c:v>0.62890000000000001</c:v>
                      </c:pt>
                      <c:pt idx="22">
                        <c:v>0.64502000000000004</c:v>
                      </c:pt>
                      <c:pt idx="23">
                        <c:v>0.66166999999999998</c:v>
                      </c:pt>
                      <c:pt idx="24">
                        <c:v>0.67869000000000002</c:v>
                      </c:pt>
                      <c:pt idx="25">
                        <c:v>0.69591999999999998</c:v>
                      </c:pt>
                      <c:pt idx="26">
                        <c:v>0.71321000000000001</c:v>
                      </c:pt>
                      <c:pt idx="27">
                        <c:v>0.73048999999999997</c:v>
                      </c:pt>
                      <c:pt idx="28">
                        <c:v>0.74770999999999999</c:v>
                      </c:pt>
                      <c:pt idx="29">
                        <c:v>0.76480000000000004</c:v>
                      </c:pt>
                      <c:pt idx="30">
                        <c:v>0.78161999999999998</c:v>
                      </c:pt>
                      <c:pt idx="31">
                        <c:v>0.79805000000000004</c:v>
                      </c:pt>
                      <c:pt idx="32">
                        <c:v>0.81405000000000005</c:v>
                      </c:pt>
                      <c:pt idx="33">
                        <c:v>0.82967999999999997</c:v>
                      </c:pt>
                      <c:pt idx="34">
                        <c:v>0.84501000000000004</c:v>
                      </c:pt>
                      <c:pt idx="35">
                        <c:v>0.86002999999999996</c:v>
                      </c:pt>
                      <c:pt idx="36">
                        <c:v>0.87458000000000002</c:v>
                      </c:pt>
                      <c:pt idx="37">
                        <c:v>0.88839999999999997</c:v>
                      </c:pt>
                      <c:pt idx="38">
                        <c:v>0.90137</c:v>
                      </c:pt>
                      <c:pt idx="39">
                        <c:v>0.91347999999999996</c:v>
                      </c:pt>
                      <c:pt idx="40">
                        <c:v>0.92478000000000005</c:v>
                      </c:pt>
                      <c:pt idx="41">
                        <c:v>0.93530999999999997</c:v>
                      </c:pt>
                      <c:pt idx="42">
                        <c:v>0.94508000000000003</c:v>
                      </c:pt>
                      <c:pt idx="43">
                        <c:v>0.95408000000000004</c:v>
                      </c:pt>
                      <c:pt idx="44">
                        <c:v>0.96231</c:v>
                      </c:pt>
                      <c:pt idx="45">
                        <c:v>0.96982000000000002</c:v>
                      </c:pt>
                      <c:pt idx="46">
                        <c:v>0.97660999999999998</c:v>
                      </c:pt>
                      <c:pt idx="47">
                        <c:v>0.98262000000000005</c:v>
                      </c:pt>
                      <c:pt idx="48">
                        <c:v>0.98773</c:v>
                      </c:pt>
                      <c:pt idx="49">
                        <c:v>0.99187999999999998</c:v>
                      </c:pt>
                      <c:pt idx="50">
                        <c:v>0.99502999999999997</c:v>
                      </c:pt>
                      <c:pt idx="51">
                        <c:v>0.99728000000000006</c:v>
                      </c:pt>
                      <c:pt idx="52">
                        <c:v>0.99878999999999996</c:v>
                      </c:pt>
                      <c:pt idx="53">
                        <c:v>0.99970000000000003</c:v>
                      </c:pt>
                      <c:pt idx="54">
                        <c:v>1</c:v>
                      </c:pt>
                      <c:pt idx="55">
                        <c:v>0.99953999999999998</c:v>
                      </c:pt>
                      <c:pt idx="56">
                        <c:v>0.99826999999999999</c:v>
                      </c:pt>
                      <c:pt idx="57">
                        <c:v>0.99629000000000001</c:v>
                      </c:pt>
                      <c:pt idx="58">
                        <c:v>0.99358999999999997</c:v>
                      </c:pt>
                      <c:pt idx="59">
                        <c:v>0.99011000000000005</c:v>
                      </c:pt>
                      <c:pt idx="60">
                        <c:v>0.98582999999999998</c:v>
                      </c:pt>
                      <c:pt idx="61">
                        <c:v>0.98082000000000003</c:v>
                      </c:pt>
                      <c:pt idx="62">
                        <c:v>0.97514999999999996</c:v>
                      </c:pt>
                      <c:pt idx="63">
                        <c:v>0.96889000000000003</c:v>
                      </c:pt>
                      <c:pt idx="64">
                        <c:v>0.96206999999999998</c:v>
                      </c:pt>
                      <c:pt idx="65">
                        <c:v>0.95476000000000005</c:v>
                      </c:pt>
                      <c:pt idx="66">
                        <c:v>0.94703000000000004</c:v>
                      </c:pt>
                      <c:pt idx="67">
                        <c:v>0.93898000000000004</c:v>
                      </c:pt>
                      <c:pt idx="68">
                        <c:v>0.93067999999999995</c:v>
                      </c:pt>
                      <c:pt idx="69">
                        <c:v>0.92218999999999995</c:v>
                      </c:pt>
                      <c:pt idx="70">
                        <c:v>0.91352</c:v>
                      </c:pt>
                      <c:pt idx="71">
                        <c:v>0.90469999999999995</c:v>
                      </c:pt>
                      <c:pt idx="72">
                        <c:v>0.89570000000000005</c:v>
                      </c:pt>
                      <c:pt idx="73">
                        <c:v>0.88649999999999995</c:v>
                      </c:pt>
                      <c:pt idx="74">
                        <c:v>0.87709000000000004</c:v>
                      </c:pt>
                      <c:pt idx="75">
                        <c:v>0.86741000000000001</c:v>
                      </c:pt>
                      <c:pt idx="76">
                        <c:v>0.85743999999999998</c:v>
                      </c:pt>
                      <c:pt idx="77">
                        <c:v>0.84719999999999995</c:v>
                      </c:pt>
                      <c:pt idx="78">
                        <c:v>0.83672999999999997</c:v>
                      </c:pt>
                      <c:pt idx="79">
                        <c:v>0.82613000000000003</c:v>
                      </c:pt>
                      <c:pt idx="80">
                        <c:v>0.81547000000000003</c:v>
                      </c:pt>
                      <c:pt idx="81">
                        <c:v>0.80474999999999997</c:v>
                      </c:pt>
                      <c:pt idx="82">
                        <c:v>0.79388000000000003</c:v>
                      </c:pt>
                      <c:pt idx="83">
                        <c:v>0.78273000000000004</c:v>
                      </c:pt>
                      <c:pt idx="84">
                        <c:v>0.77117000000000002</c:v>
                      </c:pt>
                      <c:pt idx="85">
                        <c:v>0.75912999999999997</c:v>
                      </c:pt>
                      <c:pt idx="86">
                        <c:v>0.74660000000000004</c:v>
                      </c:pt>
                      <c:pt idx="87">
                        <c:v>0.73370000000000002</c:v>
                      </c:pt>
                      <c:pt idx="88">
                        <c:v>0.72058999999999995</c:v>
                      </c:pt>
                      <c:pt idx="89">
                        <c:v>0.70737000000000005</c:v>
                      </c:pt>
                      <c:pt idx="90">
                        <c:v>0.69393000000000005</c:v>
                      </c:pt>
                      <c:pt idx="91">
                        <c:v>0.68003000000000002</c:v>
                      </c:pt>
                      <c:pt idx="92">
                        <c:v>0.66540999999999995</c:v>
                      </c:pt>
                      <c:pt idx="93">
                        <c:v>0.64993999999999996</c:v>
                      </c:pt>
                      <c:pt idx="94">
                        <c:v>0.63353999999999999</c:v>
                      </c:pt>
                      <c:pt idx="95">
                        <c:v>0.61619999999999997</c:v>
                      </c:pt>
                      <c:pt idx="96">
                        <c:v>0.59792999999999996</c:v>
                      </c:pt>
                      <c:pt idx="97">
                        <c:v>0.57877999999999996</c:v>
                      </c:pt>
                      <c:pt idx="98">
                        <c:v>0.55886000000000002</c:v>
                      </c:pt>
                      <c:pt idx="99">
                        <c:v>0.53835999999999995</c:v>
                      </c:pt>
                      <c:pt idx="100">
                        <c:v>0.51741999999999999</c:v>
                      </c:pt>
                      <c:pt idx="101">
                        <c:v>0.49615999999999999</c:v>
                      </c:pt>
                      <c:pt idx="102">
                        <c:v>0.47466999999999998</c:v>
                      </c:pt>
                      <c:pt idx="103">
                        <c:v>0.45312999999999998</c:v>
                      </c:pt>
                      <c:pt idx="104">
                        <c:v>0.43182999999999999</c:v>
                      </c:pt>
                      <c:pt idx="105">
                        <c:v>0.41114000000000001</c:v>
                      </c:pt>
                      <c:pt idx="106">
                        <c:v>0.39129999999999998</c:v>
                      </c:pt>
                      <c:pt idx="107">
                        <c:v>0.37235000000000001</c:v>
                      </c:pt>
                      <c:pt idx="108">
                        <c:v>0.35419</c:v>
                      </c:pt>
                      <c:pt idx="109">
                        <c:v>0.33674999999999999</c:v>
                      </c:pt>
                      <c:pt idx="110">
                        <c:v>0.32003999999999999</c:v>
                      </c:pt>
                      <c:pt idx="111">
                        <c:v>0.30415999999999999</c:v>
                      </c:pt>
                      <c:pt idx="112">
                        <c:v>0.28924</c:v>
                      </c:pt>
                      <c:pt idx="113">
                        <c:v>0.27532000000000001</c:v>
                      </c:pt>
                      <c:pt idx="114">
                        <c:v>0.26236999999999999</c:v>
                      </c:pt>
                      <c:pt idx="115">
                        <c:v>0.25030999999999998</c:v>
                      </c:pt>
                      <c:pt idx="116">
                        <c:v>0.23907</c:v>
                      </c:pt>
                      <c:pt idx="117">
                        <c:v>0.22858000000000001</c:v>
                      </c:pt>
                      <c:pt idx="118">
                        <c:v>0.21878</c:v>
                      </c:pt>
                      <c:pt idx="119">
                        <c:v>0.20960999999999999</c:v>
                      </c:pt>
                      <c:pt idx="120">
                        <c:v>0.20102</c:v>
                      </c:pt>
                      <c:pt idx="121">
                        <c:v>0.19298000000000001</c:v>
                      </c:pt>
                      <c:pt idx="122">
                        <c:v>0.18551000000000001</c:v>
                      </c:pt>
                      <c:pt idx="123">
                        <c:v>0.17862</c:v>
                      </c:pt>
                      <c:pt idx="124">
                        <c:v>0.17227000000000001</c:v>
                      </c:pt>
                      <c:pt idx="125">
                        <c:v>0.16633000000000001</c:v>
                      </c:pt>
                      <c:pt idx="126">
                        <c:v>0.16067999999999999</c:v>
                      </c:pt>
                      <c:pt idx="127">
                        <c:v>0.15525</c:v>
                      </c:pt>
                      <c:pt idx="128">
                        <c:v>0.15004999999999999</c:v>
                      </c:pt>
                      <c:pt idx="129">
                        <c:v>0.14512</c:v>
                      </c:pt>
                      <c:pt idx="130">
                        <c:v>0.14049</c:v>
                      </c:pt>
                      <c:pt idx="131">
                        <c:v>0.13616</c:v>
                      </c:pt>
                      <c:pt idx="132">
                        <c:v>0.13206000000000001</c:v>
                      </c:pt>
                      <c:pt idx="133">
                        <c:v>0.12814999999999999</c:v>
                      </c:pt>
                      <c:pt idx="134">
                        <c:v>0.12436</c:v>
                      </c:pt>
                      <c:pt idx="135">
                        <c:v>0.12068</c:v>
                      </c:pt>
                      <c:pt idx="136">
                        <c:v>0.11712</c:v>
                      </c:pt>
                      <c:pt idx="137">
                        <c:v>0.11369</c:v>
                      </c:pt>
                      <c:pt idx="138">
                        <c:v>0.11039</c:v>
                      </c:pt>
                      <c:pt idx="139">
                        <c:v>0.10723000000000001</c:v>
                      </c:pt>
                      <c:pt idx="140">
                        <c:v>0.10425</c:v>
                      </c:pt>
                      <c:pt idx="141">
                        <c:v>0.10144</c:v>
                      </c:pt>
                      <c:pt idx="142">
                        <c:v>9.8739999999999994E-2</c:v>
                      </c:pt>
                      <c:pt idx="143">
                        <c:v>9.6100000000000005E-2</c:v>
                      </c:pt>
                      <c:pt idx="144">
                        <c:v>9.35E-2</c:v>
                      </c:pt>
                      <c:pt idx="145">
                        <c:v>9.0939999999999993E-2</c:v>
                      </c:pt>
                      <c:pt idx="146">
                        <c:v>8.8429999999999995E-2</c:v>
                      </c:pt>
                      <c:pt idx="147">
                        <c:v>8.5989999999999997E-2</c:v>
                      </c:pt>
                      <c:pt idx="148">
                        <c:v>8.362E-2</c:v>
                      </c:pt>
                      <c:pt idx="149">
                        <c:v>8.1309999999999993E-2</c:v>
                      </c:pt>
                      <c:pt idx="150">
                        <c:v>7.9030000000000003E-2</c:v>
                      </c:pt>
                      <c:pt idx="151">
                        <c:v>7.6759999999999995E-2</c:v>
                      </c:pt>
                      <c:pt idx="152">
                        <c:v>7.4469999999999995E-2</c:v>
                      </c:pt>
                      <c:pt idx="153">
                        <c:v>7.2120000000000004E-2</c:v>
                      </c:pt>
                      <c:pt idx="154">
                        <c:v>6.9690000000000002E-2</c:v>
                      </c:pt>
                      <c:pt idx="155">
                        <c:v>6.7199999999999996E-2</c:v>
                      </c:pt>
                      <c:pt idx="156">
                        <c:v>6.472E-2</c:v>
                      </c:pt>
                      <c:pt idx="157">
                        <c:v>6.2309999999999997E-2</c:v>
                      </c:pt>
                      <c:pt idx="158">
                        <c:v>6.003E-2</c:v>
                      </c:pt>
                      <c:pt idx="159">
                        <c:v>5.7860000000000002E-2</c:v>
                      </c:pt>
                      <c:pt idx="160">
                        <c:v>5.5780000000000003E-2</c:v>
                      </c:pt>
                      <c:pt idx="161">
                        <c:v>5.3740000000000003E-2</c:v>
                      </c:pt>
                      <c:pt idx="162">
                        <c:v>5.1729999999999998E-2</c:v>
                      </c:pt>
                      <c:pt idx="163">
                        <c:v>4.9790000000000001E-2</c:v>
                      </c:pt>
                      <c:pt idx="164">
                        <c:v>4.793E-2</c:v>
                      </c:pt>
                      <c:pt idx="165">
                        <c:v>4.6190000000000002E-2</c:v>
                      </c:pt>
                      <c:pt idx="166">
                        <c:v>4.4540000000000003E-2</c:v>
                      </c:pt>
                      <c:pt idx="167">
                        <c:v>4.2950000000000002E-2</c:v>
                      </c:pt>
                      <c:pt idx="168">
                        <c:v>4.1399999999999999E-2</c:v>
                      </c:pt>
                      <c:pt idx="169">
                        <c:v>3.9870000000000003E-2</c:v>
                      </c:pt>
                      <c:pt idx="170">
                        <c:v>3.8379999999999997E-2</c:v>
                      </c:pt>
                      <c:pt idx="171">
                        <c:v>3.6920000000000001E-2</c:v>
                      </c:pt>
                      <c:pt idx="172">
                        <c:v>3.5529999999999999E-2</c:v>
                      </c:pt>
                      <c:pt idx="173">
                        <c:v>3.4180000000000002E-2</c:v>
                      </c:pt>
                      <c:pt idx="174">
                        <c:v>3.286E-2</c:v>
                      </c:pt>
                      <c:pt idx="175">
                        <c:v>3.1530000000000002E-2</c:v>
                      </c:pt>
                      <c:pt idx="176">
                        <c:v>3.0179999999999998E-2</c:v>
                      </c:pt>
                      <c:pt idx="177">
                        <c:v>2.879E-2</c:v>
                      </c:pt>
                      <c:pt idx="178">
                        <c:v>2.7390000000000001E-2</c:v>
                      </c:pt>
                      <c:pt idx="179">
                        <c:v>2.6009999999999998E-2</c:v>
                      </c:pt>
                      <c:pt idx="180">
                        <c:v>2.4709999999999999E-2</c:v>
                      </c:pt>
                      <c:pt idx="181">
                        <c:v>2.3519999999999999E-2</c:v>
                      </c:pt>
                      <c:pt idx="182">
                        <c:v>2.24E-2</c:v>
                      </c:pt>
                      <c:pt idx="183">
                        <c:v>2.1340000000000001E-2</c:v>
                      </c:pt>
                      <c:pt idx="184">
                        <c:v>2.0310000000000002E-2</c:v>
                      </c:pt>
                      <c:pt idx="185">
                        <c:v>1.9290000000000002E-2</c:v>
                      </c:pt>
                      <c:pt idx="186">
                        <c:v>1.8290000000000001E-2</c:v>
                      </c:pt>
                      <c:pt idx="187">
                        <c:v>1.729E-2</c:v>
                      </c:pt>
                      <c:pt idx="188">
                        <c:v>1.6279999999999999E-2</c:v>
                      </c:pt>
                      <c:pt idx="189">
                        <c:v>1.523E-2</c:v>
                      </c:pt>
                      <c:pt idx="190">
                        <c:v>1.4149999999999999E-2</c:v>
                      </c:pt>
                      <c:pt idx="191">
                        <c:v>1.307E-2</c:v>
                      </c:pt>
                      <c:pt idx="192">
                        <c:v>1.2019999999999999E-2</c:v>
                      </c:pt>
                      <c:pt idx="193">
                        <c:v>1.103E-2</c:v>
                      </c:pt>
                      <c:pt idx="194">
                        <c:v>1.008E-2</c:v>
                      </c:pt>
                      <c:pt idx="195">
                        <c:v>9.1400000000000006E-3</c:v>
                      </c:pt>
                      <c:pt idx="196">
                        <c:v>8.1799999999999998E-3</c:v>
                      </c:pt>
                      <c:pt idx="197">
                        <c:v>7.2100000000000003E-3</c:v>
                      </c:pt>
                      <c:pt idx="198">
                        <c:v>6.2500000000000003E-3</c:v>
                      </c:pt>
                      <c:pt idx="199">
                        <c:v>5.3400000000000001E-3</c:v>
                      </c:pt>
                      <c:pt idx="200">
                        <c:v>4.5100000000000001E-3</c:v>
                      </c:pt>
                      <c:pt idx="201">
                        <c:v>3.7799999999999999E-3</c:v>
                      </c:pt>
                      <c:pt idx="202">
                        <c:v>3.0999999999999999E-3</c:v>
                      </c:pt>
                      <c:pt idx="203">
                        <c:v>2.4099999999999998E-3</c:v>
                      </c:pt>
                      <c:pt idx="204">
                        <c:v>1.66E-3</c:v>
                      </c:pt>
                      <c:pt idx="205" formatCode="0.00E+00">
                        <c:v>8.4747399999999997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3CBC-4E43-9E5F-8AAA87E1B351}"/>
                  </c:ext>
                </c:extLst>
              </c15:ser>
            </c15:filteredScatterSeries>
            <c15:filteredScatterSeries>
              <c15:ser>
                <c:idx val="4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P$2</c15:sqref>
                        </c15:formulaRef>
                      </c:ext>
                    </c:extLst>
                    <c:strCache>
                      <c:ptCount val="1"/>
                      <c:pt idx="0">
                        <c:v>Glyceraldehyde-3-phosphate dehydrogenase rabbit(#26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P$3:$P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73475999999999997</c:v>
                      </c:pt>
                      <c:pt idx="1">
                        <c:v>0.73534999999999995</c:v>
                      </c:pt>
                      <c:pt idx="2">
                        <c:v>0.73650000000000004</c:v>
                      </c:pt>
                      <c:pt idx="3">
                        <c:v>0.73804000000000003</c:v>
                      </c:pt>
                      <c:pt idx="4">
                        <c:v>0.73978999999999995</c:v>
                      </c:pt>
                      <c:pt idx="5">
                        <c:v>0.74160999999999999</c:v>
                      </c:pt>
                      <c:pt idx="6">
                        <c:v>0.74338000000000004</c:v>
                      </c:pt>
                      <c:pt idx="7">
                        <c:v>0.74504000000000004</c:v>
                      </c:pt>
                      <c:pt idx="8">
                        <c:v>0.74656</c:v>
                      </c:pt>
                      <c:pt idx="9">
                        <c:v>0.74794000000000005</c:v>
                      </c:pt>
                      <c:pt idx="10">
                        <c:v>0.74919999999999998</c:v>
                      </c:pt>
                      <c:pt idx="11">
                        <c:v>0.75038000000000005</c:v>
                      </c:pt>
                      <c:pt idx="12">
                        <c:v>0.75155000000000005</c:v>
                      </c:pt>
                      <c:pt idx="13">
                        <c:v>0.75283</c:v>
                      </c:pt>
                      <c:pt idx="14">
                        <c:v>0.75439000000000001</c:v>
                      </c:pt>
                      <c:pt idx="15">
                        <c:v>0.75641999999999998</c:v>
                      </c:pt>
                      <c:pt idx="16">
                        <c:v>0.75915999999999995</c:v>
                      </c:pt>
                      <c:pt idx="17">
                        <c:v>0.76282000000000005</c:v>
                      </c:pt>
                      <c:pt idx="18">
                        <c:v>0.76751999999999998</c:v>
                      </c:pt>
                      <c:pt idx="19">
                        <c:v>0.77329000000000003</c:v>
                      </c:pt>
                      <c:pt idx="20">
                        <c:v>0.78015000000000001</c:v>
                      </c:pt>
                      <c:pt idx="21">
                        <c:v>0.78805000000000003</c:v>
                      </c:pt>
                      <c:pt idx="22">
                        <c:v>0.79684999999999995</c:v>
                      </c:pt>
                      <c:pt idx="23">
                        <c:v>0.80630999999999997</c:v>
                      </c:pt>
                      <c:pt idx="24">
                        <c:v>0.81616</c:v>
                      </c:pt>
                      <c:pt idx="25">
                        <c:v>0.82616000000000001</c:v>
                      </c:pt>
                      <c:pt idx="26">
                        <c:v>0.83616000000000001</c:v>
                      </c:pt>
                      <c:pt idx="27">
                        <c:v>0.84611999999999998</c:v>
                      </c:pt>
                      <c:pt idx="28">
                        <c:v>0.85602999999999996</c:v>
                      </c:pt>
                      <c:pt idx="29">
                        <c:v>0.86589000000000005</c:v>
                      </c:pt>
                      <c:pt idx="30">
                        <c:v>0.87563999999999997</c:v>
                      </c:pt>
                      <c:pt idx="31">
                        <c:v>0.88519000000000003</c:v>
                      </c:pt>
                      <c:pt idx="32">
                        <c:v>0.89449999999999996</c:v>
                      </c:pt>
                      <c:pt idx="33">
                        <c:v>0.90354999999999996</c:v>
                      </c:pt>
                      <c:pt idx="34">
                        <c:v>0.91227999999999998</c:v>
                      </c:pt>
                      <c:pt idx="35">
                        <c:v>0.92064999999999997</c:v>
                      </c:pt>
                      <c:pt idx="36">
                        <c:v>0.92856000000000005</c:v>
                      </c:pt>
                      <c:pt idx="37">
                        <c:v>0.93591999999999997</c:v>
                      </c:pt>
                      <c:pt idx="38">
                        <c:v>0.94262999999999997</c:v>
                      </c:pt>
                      <c:pt idx="39">
                        <c:v>0.94865999999999995</c:v>
                      </c:pt>
                      <c:pt idx="40">
                        <c:v>0.95408999999999999</c:v>
                      </c:pt>
                      <c:pt idx="41">
                        <c:v>0.95896999999999999</c:v>
                      </c:pt>
                      <c:pt idx="42">
                        <c:v>0.96340000000000003</c:v>
                      </c:pt>
                      <c:pt idx="43">
                        <c:v>0.96740000000000004</c:v>
                      </c:pt>
                      <c:pt idx="44">
                        <c:v>0.97099000000000002</c:v>
                      </c:pt>
                      <c:pt idx="45">
                        <c:v>0.97421999999999997</c:v>
                      </c:pt>
                      <c:pt idx="46">
                        <c:v>0.97718000000000005</c:v>
                      </c:pt>
                      <c:pt idx="47">
                        <c:v>0.98001000000000005</c:v>
                      </c:pt>
                      <c:pt idx="48">
                        <c:v>0.98282000000000003</c:v>
                      </c:pt>
                      <c:pt idx="49">
                        <c:v>0.98570999999999998</c:v>
                      </c:pt>
                      <c:pt idx="50">
                        <c:v>0.98865999999999998</c:v>
                      </c:pt>
                      <c:pt idx="51">
                        <c:v>0.99158000000000002</c:v>
                      </c:pt>
                      <c:pt idx="52">
                        <c:v>0.99431000000000003</c:v>
                      </c:pt>
                      <c:pt idx="53">
                        <c:v>0.99661</c:v>
                      </c:pt>
                      <c:pt idx="54">
                        <c:v>0.99834999999999996</c:v>
                      </c:pt>
                      <c:pt idx="55">
                        <c:v>0.99950000000000006</c:v>
                      </c:pt>
                      <c:pt idx="56">
                        <c:v>1</c:v>
                      </c:pt>
                      <c:pt idx="57">
                        <c:v>0.99978</c:v>
                      </c:pt>
                      <c:pt idx="58">
                        <c:v>0.99887000000000004</c:v>
                      </c:pt>
                      <c:pt idx="59">
                        <c:v>0.99738000000000004</c:v>
                      </c:pt>
                      <c:pt idx="60">
                        <c:v>0.99536000000000002</c:v>
                      </c:pt>
                      <c:pt idx="61">
                        <c:v>0.99280999999999997</c:v>
                      </c:pt>
                      <c:pt idx="62">
                        <c:v>0.98965999999999998</c:v>
                      </c:pt>
                      <c:pt idx="63">
                        <c:v>0.9859</c:v>
                      </c:pt>
                      <c:pt idx="64">
                        <c:v>0.98158000000000001</c:v>
                      </c:pt>
                      <c:pt idx="65">
                        <c:v>0.97675999999999996</c:v>
                      </c:pt>
                      <c:pt idx="66">
                        <c:v>0.97150000000000003</c:v>
                      </c:pt>
                      <c:pt idx="67">
                        <c:v>0.96587000000000001</c:v>
                      </c:pt>
                      <c:pt idx="68">
                        <c:v>0.95994000000000002</c:v>
                      </c:pt>
                      <c:pt idx="69">
                        <c:v>0.95381000000000005</c:v>
                      </c:pt>
                      <c:pt idx="70">
                        <c:v>0.94762000000000002</c:v>
                      </c:pt>
                      <c:pt idx="71">
                        <c:v>0.94152000000000002</c:v>
                      </c:pt>
                      <c:pt idx="72">
                        <c:v>0.93564000000000003</c:v>
                      </c:pt>
                      <c:pt idx="73">
                        <c:v>0.93001999999999996</c:v>
                      </c:pt>
                      <c:pt idx="74">
                        <c:v>0.92462</c:v>
                      </c:pt>
                      <c:pt idx="75">
                        <c:v>0.91935999999999996</c:v>
                      </c:pt>
                      <c:pt idx="76">
                        <c:v>0.91413</c:v>
                      </c:pt>
                      <c:pt idx="77">
                        <c:v>0.90886</c:v>
                      </c:pt>
                      <c:pt idx="78">
                        <c:v>0.90346000000000004</c:v>
                      </c:pt>
                      <c:pt idx="79">
                        <c:v>0.89785999999999999</c:v>
                      </c:pt>
                      <c:pt idx="80">
                        <c:v>0.89195999999999998</c:v>
                      </c:pt>
                      <c:pt idx="81">
                        <c:v>0.88570000000000004</c:v>
                      </c:pt>
                      <c:pt idx="82">
                        <c:v>0.87897999999999998</c:v>
                      </c:pt>
                      <c:pt idx="83">
                        <c:v>0.87165999999999999</c:v>
                      </c:pt>
                      <c:pt idx="84">
                        <c:v>0.86355000000000004</c:v>
                      </c:pt>
                      <c:pt idx="85">
                        <c:v>0.85451999999999995</c:v>
                      </c:pt>
                      <c:pt idx="86">
                        <c:v>0.84458999999999995</c:v>
                      </c:pt>
                      <c:pt idx="87">
                        <c:v>0.83389999999999997</c:v>
                      </c:pt>
                      <c:pt idx="88">
                        <c:v>0.82257999999999998</c:v>
                      </c:pt>
                      <c:pt idx="89">
                        <c:v>0.81072</c:v>
                      </c:pt>
                      <c:pt idx="90">
                        <c:v>0.79832000000000003</c:v>
                      </c:pt>
                      <c:pt idx="91">
                        <c:v>0.78537999999999997</c:v>
                      </c:pt>
                      <c:pt idx="92">
                        <c:v>0.77188999999999997</c:v>
                      </c:pt>
                      <c:pt idx="93">
                        <c:v>0.75782000000000005</c:v>
                      </c:pt>
                      <c:pt idx="94">
                        <c:v>0.74309999999999998</c:v>
                      </c:pt>
                      <c:pt idx="95">
                        <c:v>0.72758999999999996</c:v>
                      </c:pt>
                      <c:pt idx="96">
                        <c:v>0.71113999999999999</c:v>
                      </c:pt>
                      <c:pt idx="97">
                        <c:v>0.69367000000000001</c:v>
                      </c:pt>
                      <c:pt idx="98">
                        <c:v>0.67527000000000004</c:v>
                      </c:pt>
                      <c:pt idx="99">
                        <c:v>0.65615999999999997</c:v>
                      </c:pt>
                      <c:pt idx="100">
                        <c:v>0.63656000000000001</c:v>
                      </c:pt>
                      <c:pt idx="101">
                        <c:v>0.61665000000000003</c:v>
                      </c:pt>
                      <c:pt idx="102">
                        <c:v>0.59652000000000005</c:v>
                      </c:pt>
                      <c:pt idx="103">
                        <c:v>0.57630999999999999</c:v>
                      </c:pt>
                      <c:pt idx="104">
                        <c:v>0.55620000000000003</c:v>
                      </c:pt>
                      <c:pt idx="105">
                        <c:v>0.53639000000000003</c:v>
                      </c:pt>
                      <c:pt idx="106">
                        <c:v>0.51705999999999996</c:v>
                      </c:pt>
                      <c:pt idx="107">
                        <c:v>0.49828</c:v>
                      </c:pt>
                      <c:pt idx="108">
                        <c:v>0.48005999999999999</c:v>
                      </c:pt>
                      <c:pt idx="109">
                        <c:v>0.46244000000000002</c:v>
                      </c:pt>
                      <c:pt idx="110">
                        <c:v>0.44547999999999999</c:v>
                      </c:pt>
                      <c:pt idx="111">
                        <c:v>0.42925000000000002</c:v>
                      </c:pt>
                      <c:pt idx="112">
                        <c:v>0.41381000000000001</c:v>
                      </c:pt>
                      <c:pt idx="113">
                        <c:v>0.39911000000000002</c:v>
                      </c:pt>
                      <c:pt idx="114">
                        <c:v>0.38512999999999997</c:v>
                      </c:pt>
                      <c:pt idx="115">
                        <c:v>0.37182999999999999</c:v>
                      </c:pt>
                      <c:pt idx="116">
                        <c:v>0.35925000000000001</c:v>
                      </c:pt>
                      <c:pt idx="117">
                        <c:v>0.34737000000000001</c:v>
                      </c:pt>
                      <c:pt idx="118">
                        <c:v>0.33613999999999999</c:v>
                      </c:pt>
                      <c:pt idx="119">
                        <c:v>0.32545000000000002</c:v>
                      </c:pt>
                      <c:pt idx="120">
                        <c:v>0.31522</c:v>
                      </c:pt>
                      <c:pt idx="121">
                        <c:v>0.30543999999999999</c:v>
                      </c:pt>
                      <c:pt idx="122">
                        <c:v>0.29611999999999999</c:v>
                      </c:pt>
                      <c:pt idx="123">
                        <c:v>0.28726000000000002</c:v>
                      </c:pt>
                      <c:pt idx="124">
                        <c:v>0.27884999999999999</c:v>
                      </c:pt>
                      <c:pt idx="125">
                        <c:v>0.27081</c:v>
                      </c:pt>
                      <c:pt idx="126">
                        <c:v>0.26308999999999999</c:v>
                      </c:pt>
                      <c:pt idx="127">
                        <c:v>0.25564999999999999</c:v>
                      </c:pt>
                      <c:pt idx="128">
                        <c:v>0.24845</c:v>
                      </c:pt>
                      <c:pt idx="129">
                        <c:v>0.24149000000000001</c:v>
                      </c:pt>
                      <c:pt idx="130">
                        <c:v>0.23474999999999999</c:v>
                      </c:pt>
                      <c:pt idx="131">
                        <c:v>0.22824</c:v>
                      </c:pt>
                      <c:pt idx="132">
                        <c:v>0.22198000000000001</c:v>
                      </c:pt>
                      <c:pt idx="133">
                        <c:v>0.216</c:v>
                      </c:pt>
                      <c:pt idx="134">
                        <c:v>0.21031</c:v>
                      </c:pt>
                      <c:pt idx="135">
                        <c:v>0.20483000000000001</c:v>
                      </c:pt>
                      <c:pt idx="136">
                        <c:v>0.19947999999999999</c:v>
                      </c:pt>
                      <c:pt idx="137">
                        <c:v>0.19416</c:v>
                      </c:pt>
                      <c:pt idx="138">
                        <c:v>0.18887999999999999</c:v>
                      </c:pt>
                      <c:pt idx="139">
                        <c:v>0.18365999999999999</c:v>
                      </c:pt>
                      <c:pt idx="140">
                        <c:v>0.17856</c:v>
                      </c:pt>
                      <c:pt idx="141">
                        <c:v>0.17358999999999999</c:v>
                      </c:pt>
                      <c:pt idx="142">
                        <c:v>0.16878000000000001</c:v>
                      </c:pt>
                      <c:pt idx="143">
                        <c:v>0.16411000000000001</c:v>
                      </c:pt>
                      <c:pt idx="144">
                        <c:v>0.15956999999999999</c:v>
                      </c:pt>
                      <c:pt idx="145">
                        <c:v>0.15515999999999999</c:v>
                      </c:pt>
                      <c:pt idx="146">
                        <c:v>0.15087</c:v>
                      </c:pt>
                      <c:pt idx="147">
                        <c:v>0.14668999999999999</c:v>
                      </c:pt>
                      <c:pt idx="148">
                        <c:v>0.14263000000000001</c:v>
                      </c:pt>
                      <c:pt idx="149">
                        <c:v>0.13865</c:v>
                      </c:pt>
                      <c:pt idx="150">
                        <c:v>0.13472999999999999</c:v>
                      </c:pt>
                      <c:pt idx="151">
                        <c:v>0.13088</c:v>
                      </c:pt>
                      <c:pt idx="152">
                        <c:v>0.12709999999999999</c:v>
                      </c:pt>
                      <c:pt idx="153">
                        <c:v>0.12341000000000001</c:v>
                      </c:pt>
                      <c:pt idx="154">
                        <c:v>0.1198</c:v>
                      </c:pt>
                      <c:pt idx="155">
                        <c:v>0.11631</c:v>
                      </c:pt>
                      <c:pt idx="156">
                        <c:v>0.11291</c:v>
                      </c:pt>
                      <c:pt idx="157">
                        <c:v>0.1096</c:v>
                      </c:pt>
                      <c:pt idx="158">
                        <c:v>0.10635</c:v>
                      </c:pt>
                      <c:pt idx="159">
                        <c:v>0.10315000000000001</c:v>
                      </c:pt>
                      <c:pt idx="160">
                        <c:v>0.1</c:v>
                      </c:pt>
                      <c:pt idx="161">
                        <c:v>9.69E-2</c:v>
                      </c:pt>
                      <c:pt idx="162">
                        <c:v>9.3850000000000003E-2</c:v>
                      </c:pt>
                      <c:pt idx="163">
                        <c:v>9.0870000000000006E-2</c:v>
                      </c:pt>
                      <c:pt idx="164">
                        <c:v>8.7929999999999994E-2</c:v>
                      </c:pt>
                      <c:pt idx="165">
                        <c:v>8.5029999999999994E-2</c:v>
                      </c:pt>
                      <c:pt idx="166">
                        <c:v>8.2170000000000007E-2</c:v>
                      </c:pt>
                      <c:pt idx="167">
                        <c:v>7.9369999999999996E-2</c:v>
                      </c:pt>
                      <c:pt idx="168">
                        <c:v>7.6649999999999996E-2</c:v>
                      </c:pt>
                      <c:pt idx="169">
                        <c:v>7.4020000000000002E-2</c:v>
                      </c:pt>
                      <c:pt idx="170">
                        <c:v>7.1470000000000006E-2</c:v>
                      </c:pt>
                      <c:pt idx="171">
                        <c:v>6.8970000000000004E-2</c:v>
                      </c:pt>
                      <c:pt idx="172">
                        <c:v>6.651E-2</c:v>
                      </c:pt>
                      <c:pt idx="173">
                        <c:v>6.4060000000000006E-2</c:v>
                      </c:pt>
                      <c:pt idx="174">
                        <c:v>6.1620000000000001E-2</c:v>
                      </c:pt>
                      <c:pt idx="175">
                        <c:v>5.9209999999999999E-2</c:v>
                      </c:pt>
                      <c:pt idx="176">
                        <c:v>5.6829999999999999E-2</c:v>
                      </c:pt>
                      <c:pt idx="177">
                        <c:v>5.4489999999999997E-2</c:v>
                      </c:pt>
                      <c:pt idx="178">
                        <c:v>5.219E-2</c:v>
                      </c:pt>
                      <c:pt idx="179">
                        <c:v>4.9930000000000002E-2</c:v>
                      </c:pt>
                      <c:pt idx="180">
                        <c:v>4.7699999999999999E-2</c:v>
                      </c:pt>
                      <c:pt idx="181">
                        <c:v>4.5499999999999999E-2</c:v>
                      </c:pt>
                      <c:pt idx="182">
                        <c:v>4.333E-2</c:v>
                      </c:pt>
                      <c:pt idx="183">
                        <c:v>4.1200000000000001E-2</c:v>
                      </c:pt>
                      <c:pt idx="184">
                        <c:v>3.9109999999999999E-2</c:v>
                      </c:pt>
                      <c:pt idx="185">
                        <c:v>3.7069999999999999E-2</c:v>
                      </c:pt>
                      <c:pt idx="186">
                        <c:v>3.508E-2</c:v>
                      </c:pt>
                      <c:pt idx="187">
                        <c:v>3.313E-2</c:v>
                      </c:pt>
                      <c:pt idx="188">
                        <c:v>3.1220000000000001E-2</c:v>
                      </c:pt>
                      <c:pt idx="189">
                        <c:v>2.9340000000000001E-2</c:v>
                      </c:pt>
                      <c:pt idx="190">
                        <c:v>2.7470000000000001E-2</c:v>
                      </c:pt>
                      <c:pt idx="191">
                        <c:v>2.5610000000000001E-2</c:v>
                      </c:pt>
                      <c:pt idx="192">
                        <c:v>2.375E-2</c:v>
                      </c:pt>
                      <c:pt idx="193">
                        <c:v>2.188E-2</c:v>
                      </c:pt>
                      <c:pt idx="194">
                        <c:v>2.001E-2</c:v>
                      </c:pt>
                      <c:pt idx="195">
                        <c:v>1.814E-2</c:v>
                      </c:pt>
                      <c:pt idx="196">
                        <c:v>1.6299999999999999E-2</c:v>
                      </c:pt>
                      <c:pt idx="197">
                        <c:v>1.4500000000000001E-2</c:v>
                      </c:pt>
                      <c:pt idx="198">
                        <c:v>1.277E-2</c:v>
                      </c:pt>
                      <c:pt idx="199">
                        <c:v>1.1140000000000001E-2</c:v>
                      </c:pt>
                      <c:pt idx="200">
                        <c:v>9.5700000000000004E-3</c:v>
                      </c:pt>
                      <c:pt idx="201">
                        <c:v>8.0300000000000007E-3</c:v>
                      </c:pt>
                      <c:pt idx="202">
                        <c:v>6.4700000000000001E-3</c:v>
                      </c:pt>
                      <c:pt idx="203">
                        <c:v>4.8700000000000002E-3</c:v>
                      </c:pt>
                      <c:pt idx="204">
                        <c:v>3.2399999999999998E-3</c:v>
                      </c:pt>
                      <c:pt idx="205">
                        <c:v>1.61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3CBC-4E43-9E5F-8AAA87E1B351}"/>
                  </c:ext>
                </c:extLst>
              </c15:ser>
            </c15:filteredScatterSeries>
            <c15:filteredScatterSeries>
              <c15:ser>
                <c:idx val="4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Q$2</c15:sqref>
                        </c15:formulaRef>
                      </c:ext>
                    </c:extLst>
                    <c:strCache>
                      <c:ptCount val="1"/>
                      <c:pt idx="0">
                        <c:v>Apotransferrin human(#18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Q$3:$Q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7306</c:v>
                      </c:pt>
                      <c:pt idx="1">
                        <c:v>0.37483</c:v>
                      </c:pt>
                      <c:pt idx="2">
                        <c:v>0.37733</c:v>
                      </c:pt>
                      <c:pt idx="3">
                        <c:v>0.38058999999999998</c:v>
                      </c:pt>
                      <c:pt idx="4">
                        <c:v>0.38467000000000001</c:v>
                      </c:pt>
                      <c:pt idx="5">
                        <c:v>0.38958999999999999</c:v>
                      </c:pt>
                      <c:pt idx="6">
                        <c:v>0.39541999999999999</c:v>
                      </c:pt>
                      <c:pt idx="7">
                        <c:v>0.40221000000000001</c:v>
                      </c:pt>
                      <c:pt idx="8">
                        <c:v>0.40998000000000001</c:v>
                      </c:pt>
                      <c:pt idx="9">
                        <c:v>0.41866999999999999</c:v>
                      </c:pt>
                      <c:pt idx="10">
                        <c:v>0.42814999999999998</c:v>
                      </c:pt>
                      <c:pt idx="11">
                        <c:v>0.43824000000000002</c:v>
                      </c:pt>
                      <c:pt idx="12">
                        <c:v>0.44877</c:v>
                      </c:pt>
                      <c:pt idx="13">
                        <c:v>0.45961000000000002</c:v>
                      </c:pt>
                      <c:pt idx="14">
                        <c:v>0.47077999999999998</c:v>
                      </c:pt>
                      <c:pt idx="15">
                        <c:v>0.48231000000000002</c:v>
                      </c:pt>
                      <c:pt idx="16">
                        <c:v>0.49424000000000001</c:v>
                      </c:pt>
                      <c:pt idx="17">
                        <c:v>0.50658999999999998</c:v>
                      </c:pt>
                      <c:pt idx="18">
                        <c:v>0.51936000000000004</c:v>
                      </c:pt>
                      <c:pt idx="19">
                        <c:v>0.53264999999999996</c:v>
                      </c:pt>
                      <c:pt idx="20">
                        <c:v>0.54657999999999995</c:v>
                      </c:pt>
                      <c:pt idx="21">
                        <c:v>0.56128999999999996</c:v>
                      </c:pt>
                      <c:pt idx="22">
                        <c:v>0.57686999999999999</c:v>
                      </c:pt>
                      <c:pt idx="23">
                        <c:v>0.59331</c:v>
                      </c:pt>
                      <c:pt idx="24">
                        <c:v>0.61048999999999998</c:v>
                      </c:pt>
                      <c:pt idx="25">
                        <c:v>0.62821000000000005</c:v>
                      </c:pt>
                      <c:pt idx="26">
                        <c:v>0.64632999999999996</c:v>
                      </c:pt>
                      <c:pt idx="27">
                        <c:v>0.66478999999999999</c:v>
                      </c:pt>
                      <c:pt idx="28">
                        <c:v>0.68354000000000004</c:v>
                      </c:pt>
                      <c:pt idx="29">
                        <c:v>0.70245000000000002</c:v>
                      </c:pt>
                      <c:pt idx="30">
                        <c:v>0.72133000000000003</c:v>
                      </c:pt>
                      <c:pt idx="31">
                        <c:v>0.73992999999999998</c:v>
                      </c:pt>
                      <c:pt idx="32">
                        <c:v>0.75812000000000002</c:v>
                      </c:pt>
                      <c:pt idx="33">
                        <c:v>0.77588000000000001</c:v>
                      </c:pt>
                      <c:pt idx="34">
                        <c:v>0.79322000000000004</c:v>
                      </c:pt>
                      <c:pt idx="35">
                        <c:v>0.81010000000000004</c:v>
                      </c:pt>
                      <c:pt idx="36">
                        <c:v>0.82630000000000003</c:v>
                      </c:pt>
                      <c:pt idx="37">
                        <c:v>0.84160999999999997</c:v>
                      </c:pt>
                      <c:pt idx="38">
                        <c:v>0.85594999999999999</c:v>
                      </c:pt>
                      <c:pt idx="39">
                        <c:v>0.86943000000000004</c:v>
                      </c:pt>
                      <c:pt idx="40">
                        <c:v>0.88219999999999998</c:v>
                      </c:pt>
                      <c:pt idx="41">
                        <c:v>0.89434000000000002</c:v>
                      </c:pt>
                      <c:pt idx="42">
                        <c:v>0.90586</c:v>
                      </c:pt>
                      <c:pt idx="43">
                        <c:v>0.91676999999999997</c:v>
                      </c:pt>
                      <c:pt idx="44">
                        <c:v>0.92708999999999997</c:v>
                      </c:pt>
                      <c:pt idx="45">
                        <c:v>0.93688000000000005</c:v>
                      </c:pt>
                      <c:pt idx="46">
                        <c:v>0.94616</c:v>
                      </c:pt>
                      <c:pt idx="47">
                        <c:v>0.95481000000000005</c:v>
                      </c:pt>
                      <c:pt idx="48">
                        <c:v>0.96267999999999998</c:v>
                      </c:pt>
                      <c:pt idx="49">
                        <c:v>0.96962000000000004</c:v>
                      </c:pt>
                      <c:pt idx="50">
                        <c:v>0.97563999999999995</c:v>
                      </c:pt>
                      <c:pt idx="51">
                        <c:v>0.98084000000000005</c:v>
                      </c:pt>
                      <c:pt idx="52">
                        <c:v>0.98543999999999998</c:v>
                      </c:pt>
                      <c:pt idx="53">
                        <c:v>0.98956999999999995</c:v>
                      </c:pt>
                      <c:pt idx="54">
                        <c:v>0.99317</c:v>
                      </c:pt>
                      <c:pt idx="55">
                        <c:v>0.99602000000000002</c:v>
                      </c:pt>
                      <c:pt idx="56">
                        <c:v>0.99804999999999999</c:v>
                      </c:pt>
                      <c:pt idx="57">
                        <c:v>0.99936000000000003</c:v>
                      </c:pt>
                      <c:pt idx="58">
                        <c:v>1</c:v>
                      </c:pt>
                      <c:pt idx="59">
                        <c:v>0.99992000000000003</c:v>
                      </c:pt>
                      <c:pt idx="60">
                        <c:v>0.99907999999999997</c:v>
                      </c:pt>
                      <c:pt idx="61">
                        <c:v>0.99746000000000001</c:v>
                      </c:pt>
                      <c:pt idx="62">
                        <c:v>0.99509999999999998</c:v>
                      </c:pt>
                      <c:pt idx="63">
                        <c:v>0.99199999999999999</c:v>
                      </c:pt>
                      <c:pt idx="64">
                        <c:v>0.98816999999999999</c:v>
                      </c:pt>
                      <c:pt idx="65">
                        <c:v>0.98368999999999995</c:v>
                      </c:pt>
                      <c:pt idx="66">
                        <c:v>0.97865999999999997</c:v>
                      </c:pt>
                      <c:pt idx="67">
                        <c:v>0.97316999999999998</c:v>
                      </c:pt>
                      <c:pt idx="68">
                        <c:v>0.96728000000000003</c:v>
                      </c:pt>
                      <c:pt idx="69">
                        <c:v>0.96101999999999999</c:v>
                      </c:pt>
                      <c:pt idx="70">
                        <c:v>0.95438999999999996</c:v>
                      </c:pt>
                      <c:pt idx="71">
                        <c:v>0.94742000000000004</c:v>
                      </c:pt>
                      <c:pt idx="72">
                        <c:v>0.94016</c:v>
                      </c:pt>
                      <c:pt idx="73">
                        <c:v>0.93266000000000004</c:v>
                      </c:pt>
                      <c:pt idx="74">
                        <c:v>0.92498000000000002</c:v>
                      </c:pt>
                      <c:pt idx="75">
                        <c:v>0.91710000000000003</c:v>
                      </c:pt>
                      <c:pt idx="76">
                        <c:v>0.90900999999999998</c:v>
                      </c:pt>
                      <c:pt idx="77">
                        <c:v>0.90066000000000002</c:v>
                      </c:pt>
                      <c:pt idx="78">
                        <c:v>0.89204000000000006</c:v>
                      </c:pt>
                      <c:pt idx="79">
                        <c:v>0.88322000000000001</c:v>
                      </c:pt>
                      <c:pt idx="80">
                        <c:v>0.87429000000000001</c:v>
                      </c:pt>
                      <c:pt idx="81">
                        <c:v>0.86529999999999996</c:v>
                      </c:pt>
                      <c:pt idx="82">
                        <c:v>0.85621000000000003</c:v>
                      </c:pt>
                      <c:pt idx="83">
                        <c:v>0.84687999999999997</c:v>
                      </c:pt>
                      <c:pt idx="84">
                        <c:v>0.83716999999999997</c:v>
                      </c:pt>
                      <c:pt idx="85">
                        <c:v>0.82694000000000001</c:v>
                      </c:pt>
                      <c:pt idx="86">
                        <c:v>0.81611999999999996</c:v>
                      </c:pt>
                      <c:pt idx="87">
                        <c:v>0.80474999999999997</c:v>
                      </c:pt>
                      <c:pt idx="88">
                        <c:v>0.79295000000000004</c:v>
                      </c:pt>
                      <c:pt idx="89">
                        <c:v>0.78081</c:v>
                      </c:pt>
                      <c:pt idx="90">
                        <c:v>0.76822999999999997</c:v>
                      </c:pt>
                      <c:pt idx="91">
                        <c:v>0.755</c:v>
                      </c:pt>
                      <c:pt idx="92">
                        <c:v>0.74095</c:v>
                      </c:pt>
                      <c:pt idx="93">
                        <c:v>0.72599999999999998</c:v>
                      </c:pt>
                      <c:pt idx="94">
                        <c:v>0.71013999999999999</c:v>
                      </c:pt>
                      <c:pt idx="95">
                        <c:v>0.69335999999999998</c:v>
                      </c:pt>
                      <c:pt idx="96">
                        <c:v>0.67564000000000002</c:v>
                      </c:pt>
                      <c:pt idx="97">
                        <c:v>0.65705000000000002</c:v>
                      </c:pt>
                      <c:pt idx="98">
                        <c:v>0.63775000000000004</c:v>
                      </c:pt>
                      <c:pt idx="99">
                        <c:v>0.61795999999999995</c:v>
                      </c:pt>
                      <c:pt idx="100">
                        <c:v>0.59784999999999999</c:v>
                      </c:pt>
                      <c:pt idx="101">
                        <c:v>0.57743999999999995</c:v>
                      </c:pt>
                      <c:pt idx="102">
                        <c:v>0.55669999999999997</c:v>
                      </c:pt>
                      <c:pt idx="103">
                        <c:v>0.53566000000000003</c:v>
                      </c:pt>
                      <c:pt idx="104">
                        <c:v>0.51456999999999997</c:v>
                      </c:pt>
                      <c:pt idx="105">
                        <c:v>0.49375999999999998</c:v>
                      </c:pt>
                      <c:pt idx="106">
                        <c:v>0.47350999999999999</c:v>
                      </c:pt>
                      <c:pt idx="107">
                        <c:v>0.45387</c:v>
                      </c:pt>
                      <c:pt idx="108">
                        <c:v>0.43475999999999998</c:v>
                      </c:pt>
                      <c:pt idx="109">
                        <c:v>0.41611999999999999</c:v>
                      </c:pt>
                      <c:pt idx="110">
                        <c:v>0.39800999999999997</c:v>
                      </c:pt>
                      <c:pt idx="111">
                        <c:v>0.38059999999999999</c:v>
                      </c:pt>
                      <c:pt idx="112">
                        <c:v>0.36404999999999998</c:v>
                      </c:pt>
                      <c:pt idx="113">
                        <c:v>0.34844999999999998</c:v>
                      </c:pt>
                      <c:pt idx="114">
                        <c:v>0.33376</c:v>
                      </c:pt>
                      <c:pt idx="115">
                        <c:v>0.31992999999999999</c:v>
                      </c:pt>
                      <c:pt idx="116">
                        <c:v>0.30689</c:v>
                      </c:pt>
                      <c:pt idx="117">
                        <c:v>0.29460999999999998</c:v>
                      </c:pt>
                      <c:pt idx="118">
                        <c:v>0.28303</c:v>
                      </c:pt>
                      <c:pt idx="119">
                        <c:v>0.27209</c:v>
                      </c:pt>
                      <c:pt idx="120">
                        <c:v>0.26171</c:v>
                      </c:pt>
                      <c:pt idx="121">
                        <c:v>0.25189</c:v>
                      </c:pt>
                      <c:pt idx="122">
                        <c:v>0.24268000000000001</c:v>
                      </c:pt>
                      <c:pt idx="123">
                        <c:v>0.23413999999999999</c:v>
                      </c:pt>
                      <c:pt idx="124">
                        <c:v>0.22627</c:v>
                      </c:pt>
                      <c:pt idx="125">
                        <c:v>0.21893000000000001</c:v>
                      </c:pt>
                      <c:pt idx="126">
                        <c:v>0.21199999999999999</c:v>
                      </c:pt>
                      <c:pt idx="127">
                        <c:v>0.20535999999999999</c:v>
                      </c:pt>
                      <c:pt idx="128">
                        <c:v>0.19900000000000001</c:v>
                      </c:pt>
                      <c:pt idx="129">
                        <c:v>0.19289999999999999</c:v>
                      </c:pt>
                      <c:pt idx="130">
                        <c:v>0.18706</c:v>
                      </c:pt>
                      <c:pt idx="131">
                        <c:v>0.18142</c:v>
                      </c:pt>
                      <c:pt idx="132">
                        <c:v>0.17596000000000001</c:v>
                      </c:pt>
                      <c:pt idx="133">
                        <c:v>0.17063</c:v>
                      </c:pt>
                      <c:pt idx="134">
                        <c:v>0.16539999999999999</c:v>
                      </c:pt>
                      <c:pt idx="135">
                        <c:v>0.16027</c:v>
                      </c:pt>
                      <c:pt idx="136">
                        <c:v>0.15520999999999999</c:v>
                      </c:pt>
                      <c:pt idx="137">
                        <c:v>0.15023</c:v>
                      </c:pt>
                      <c:pt idx="138">
                        <c:v>0.14532999999999999</c:v>
                      </c:pt>
                      <c:pt idx="139">
                        <c:v>0.14058000000000001</c:v>
                      </c:pt>
                      <c:pt idx="140">
                        <c:v>0.13608000000000001</c:v>
                      </c:pt>
                      <c:pt idx="141">
                        <c:v>0.13186</c:v>
                      </c:pt>
                      <c:pt idx="142">
                        <c:v>0.12787000000000001</c:v>
                      </c:pt>
                      <c:pt idx="143">
                        <c:v>0.12401</c:v>
                      </c:pt>
                      <c:pt idx="144">
                        <c:v>0.12023</c:v>
                      </c:pt>
                      <c:pt idx="145">
                        <c:v>0.11650000000000001</c:v>
                      </c:pt>
                      <c:pt idx="146">
                        <c:v>0.11285000000000001</c:v>
                      </c:pt>
                      <c:pt idx="147">
                        <c:v>0.10926</c:v>
                      </c:pt>
                      <c:pt idx="148">
                        <c:v>0.10576000000000001</c:v>
                      </c:pt>
                      <c:pt idx="149">
                        <c:v>0.10235</c:v>
                      </c:pt>
                      <c:pt idx="150">
                        <c:v>9.9010000000000001E-2</c:v>
                      </c:pt>
                      <c:pt idx="151">
                        <c:v>9.5750000000000002E-2</c:v>
                      </c:pt>
                      <c:pt idx="152">
                        <c:v>9.2539999999999997E-2</c:v>
                      </c:pt>
                      <c:pt idx="153">
                        <c:v>8.9359999999999995E-2</c:v>
                      </c:pt>
                      <c:pt idx="154">
                        <c:v>8.6180000000000007E-2</c:v>
                      </c:pt>
                      <c:pt idx="155">
                        <c:v>8.301E-2</c:v>
                      </c:pt>
                      <c:pt idx="156">
                        <c:v>7.9899999999999999E-2</c:v>
                      </c:pt>
                      <c:pt idx="157">
                        <c:v>7.6929999999999998E-2</c:v>
                      </c:pt>
                      <c:pt idx="158">
                        <c:v>7.4160000000000004E-2</c:v>
                      </c:pt>
                      <c:pt idx="159">
                        <c:v>7.1590000000000001E-2</c:v>
                      </c:pt>
                      <c:pt idx="160">
                        <c:v>6.9169999999999995E-2</c:v>
                      </c:pt>
                      <c:pt idx="161">
                        <c:v>6.6869999999999999E-2</c:v>
                      </c:pt>
                      <c:pt idx="162">
                        <c:v>6.4630000000000007E-2</c:v>
                      </c:pt>
                      <c:pt idx="163">
                        <c:v>6.2449999999999999E-2</c:v>
                      </c:pt>
                      <c:pt idx="164">
                        <c:v>6.0330000000000002E-2</c:v>
                      </c:pt>
                      <c:pt idx="165">
                        <c:v>5.824E-2</c:v>
                      </c:pt>
                      <c:pt idx="166">
                        <c:v>5.6169999999999998E-2</c:v>
                      </c:pt>
                      <c:pt idx="167">
                        <c:v>5.4109999999999998E-2</c:v>
                      </c:pt>
                      <c:pt idx="168">
                        <c:v>5.2040000000000003E-2</c:v>
                      </c:pt>
                      <c:pt idx="169">
                        <c:v>4.9979999999999997E-2</c:v>
                      </c:pt>
                      <c:pt idx="170">
                        <c:v>4.7960000000000003E-2</c:v>
                      </c:pt>
                      <c:pt idx="171">
                        <c:v>4.6010000000000002E-2</c:v>
                      </c:pt>
                      <c:pt idx="172">
                        <c:v>4.4150000000000002E-2</c:v>
                      </c:pt>
                      <c:pt idx="173">
                        <c:v>4.2410000000000003E-2</c:v>
                      </c:pt>
                      <c:pt idx="174">
                        <c:v>4.0759999999999998E-2</c:v>
                      </c:pt>
                      <c:pt idx="175">
                        <c:v>3.9190000000000003E-2</c:v>
                      </c:pt>
                      <c:pt idx="176">
                        <c:v>3.7659999999999999E-2</c:v>
                      </c:pt>
                      <c:pt idx="177">
                        <c:v>3.6139999999999999E-2</c:v>
                      </c:pt>
                      <c:pt idx="178">
                        <c:v>3.4599999999999999E-2</c:v>
                      </c:pt>
                      <c:pt idx="179">
                        <c:v>3.3070000000000002E-2</c:v>
                      </c:pt>
                      <c:pt idx="180">
                        <c:v>3.1570000000000001E-2</c:v>
                      </c:pt>
                      <c:pt idx="181">
                        <c:v>3.015E-2</c:v>
                      </c:pt>
                      <c:pt idx="182">
                        <c:v>2.878E-2</c:v>
                      </c:pt>
                      <c:pt idx="183">
                        <c:v>2.7449999999999999E-2</c:v>
                      </c:pt>
                      <c:pt idx="184">
                        <c:v>2.6120000000000001E-2</c:v>
                      </c:pt>
                      <c:pt idx="185">
                        <c:v>2.477E-2</c:v>
                      </c:pt>
                      <c:pt idx="186">
                        <c:v>2.3390000000000001E-2</c:v>
                      </c:pt>
                      <c:pt idx="187">
                        <c:v>2.197E-2</c:v>
                      </c:pt>
                      <c:pt idx="188">
                        <c:v>2.053E-2</c:v>
                      </c:pt>
                      <c:pt idx="189">
                        <c:v>1.9089999999999999E-2</c:v>
                      </c:pt>
                      <c:pt idx="190">
                        <c:v>1.7659999999999999E-2</c:v>
                      </c:pt>
                      <c:pt idx="191">
                        <c:v>1.6250000000000001E-2</c:v>
                      </c:pt>
                      <c:pt idx="192">
                        <c:v>1.489E-2</c:v>
                      </c:pt>
                      <c:pt idx="193">
                        <c:v>1.3599999999999999E-2</c:v>
                      </c:pt>
                      <c:pt idx="194">
                        <c:v>1.2409999999999999E-2</c:v>
                      </c:pt>
                      <c:pt idx="195">
                        <c:v>1.133E-2</c:v>
                      </c:pt>
                      <c:pt idx="196">
                        <c:v>1.035E-2</c:v>
                      </c:pt>
                      <c:pt idx="197">
                        <c:v>9.4299999999999991E-3</c:v>
                      </c:pt>
                      <c:pt idx="198">
                        <c:v>8.5000000000000006E-3</c:v>
                      </c:pt>
                      <c:pt idx="199">
                        <c:v>7.5100000000000002E-3</c:v>
                      </c:pt>
                      <c:pt idx="200">
                        <c:v>6.43E-3</c:v>
                      </c:pt>
                      <c:pt idx="201">
                        <c:v>5.3099999999999996E-3</c:v>
                      </c:pt>
                      <c:pt idx="202">
                        <c:v>4.1900000000000001E-3</c:v>
                      </c:pt>
                      <c:pt idx="203">
                        <c:v>3.1099999999999999E-3</c:v>
                      </c:pt>
                      <c:pt idx="204">
                        <c:v>2.0600000000000002E-3</c:v>
                      </c:pt>
                      <c:pt idx="205">
                        <c:v>1.03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3CBC-4E43-9E5F-8AAA87E1B351}"/>
                  </c:ext>
                </c:extLst>
              </c15:ser>
            </c15:filteredScatterSeries>
            <c15:filteredScatterSeries>
              <c15:ser>
                <c:idx val="4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R$2</c15:sqref>
                        </c15:formulaRef>
                      </c:ext>
                    </c:extLst>
                    <c:strCache>
                      <c:ptCount val="1"/>
                      <c:pt idx="0">
                        <c:v>Catalase bovine liver(#15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R$3:$R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5052</c:v>
                      </c:pt>
                      <c:pt idx="1">
                        <c:v>0.35409000000000002</c:v>
                      </c:pt>
                      <c:pt idx="2">
                        <c:v>0.35876999999999998</c:v>
                      </c:pt>
                      <c:pt idx="3">
                        <c:v>0.36457000000000001</c:v>
                      </c:pt>
                      <c:pt idx="4">
                        <c:v>0.37151000000000001</c:v>
                      </c:pt>
                      <c:pt idx="5">
                        <c:v>0.37962000000000001</c:v>
                      </c:pt>
                      <c:pt idx="6">
                        <c:v>0.38893</c:v>
                      </c:pt>
                      <c:pt idx="7">
                        <c:v>0.39949000000000001</c:v>
                      </c:pt>
                      <c:pt idx="8">
                        <c:v>0.41132999999999997</c:v>
                      </c:pt>
                      <c:pt idx="9">
                        <c:v>0.42442000000000002</c:v>
                      </c:pt>
                      <c:pt idx="10">
                        <c:v>0.43859999999999999</c:v>
                      </c:pt>
                      <c:pt idx="11">
                        <c:v>0.45362999999999998</c:v>
                      </c:pt>
                      <c:pt idx="12">
                        <c:v>0.46929999999999999</c:v>
                      </c:pt>
                      <c:pt idx="13">
                        <c:v>0.48547000000000001</c:v>
                      </c:pt>
                      <c:pt idx="14">
                        <c:v>0.50217000000000001</c:v>
                      </c:pt>
                      <c:pt idx="15">
                        <c:v>0.51949000000000001</c:v>
                      </c:pt>
                      <c:pt idx="16">
                        <c:v>0.53744999999999998</c:v>
                      </c:pt>
                      <c:pt idx="17">
                        <c:v>0.55595000000000006</c:v>
                      </c:pt>
                      <c:pt idx="18">
                        <c:v>0.57474000000000003</c:v>
                      </c:pt>
                      <c:pt idx="19">
                        <c:v>0.59360999999999997</c:v>
                      </c:pt>
                      <c:pt idx="20">
                        <c:v>0.61250000000000004</c:v>
                      </c:pt>
                      <c:pt idx="21">
                        <c:v>0.63149</c:v>
                      </c:pt>
                      <c:pt idx="22">
                        <c:v>0.65066000000000002</c:v>
                      </c:pt>
                      <c:pt idx="23">
                        <c:v>0.66993999999999998</c:v>
                      </c:pt>
                      <c:pt idx="24">
                        <c:v>0.68913000000000002</c:v>
                      </c:pt>
                      <c:pt idx="25">
                        <c:v>0.70792999999999995</c:v>
                      </c:pt>
                      <c:pt idx="26">
                        <c:v>0.72614000000000001</c:v>
                      </c:pt>
                      <c:pt idx="27">
                        <c:v>0.74370999999999998</c:v>
                      </c:pt>
                      <c:pt idx="28">
                        <c:v>0.76066</c:v>
                      </c:pt>
                      <c:pt idx="29">
                        <c:v>0.77692000000000005</c:v>
                      </c:pt>
                      <c:pt idx="30">
                        <c:v>0.79235</c:v>
                      </c:pt>
                      <c:pt idx="31">
                        <c:v>0.80678000000000005</c:v>
                      </c:pt>
                      <c:pt idx="32">
                        <c:v>0.82016999999999995</c:v>
                      </c:pt>
                      <c:pt idx="33">
                        <c:v>0.83257000000000003</c:v>
                      </c:pt>
                      <c:pt idx="34">
                        <c:v>0.84416000000000002</c:v>
                      </c:pt>
                      <c:pt idx="35">
                        <c:v>0.85504999999999998</c:v>
                      </c:pt>
                      <c:pt idx="36">
                        <c:v>0.86524000000000001</c:v>
                      </c:pt>
                      <c:pt idx="37">
                        <c:v>0.87458999999999998</c:v>
                      </c:pt>
                      <c:pt idx="38">
                        <c:v>0.88300999999999996</c:v>
                      </c:pt>
                      <c:pt idx="39">
                        <c:v>0.89051999999999998</c:v>
                      </c:pt>
                      <c:pt idx="40">
                        <c:v>0.89724999999999999</c:v>
                      </c:pt>
                      <c:pt idx="41">
                        <c:v>0.90342</c:v>
                      </c:pt>
                      <c:pt idx="42">
                        <c:v>0.90922999999999998</c:v>
                      </c:pt>
                      <c:pt idx="43">
                        <c:v>0.91493999999999998</c:v>
                      </c:pt>
                      <c:pt idx="44">
                        <c:v>0.92076999999999998</c:v>
                      </c:pt>
                      <c:pt idx="45">
                        <c:v>0.92693000000000003</c:v>
                      </c:pt>
                      <c:pt idx="46">
                        <c:v>0.93359000000000003</c:v>
                      </c:pt>
                      <c:pt idx="47">
                        <c:v>0.94074000000000002</c:v>
                      </c:pt>
                      <c:pt idx="48">
                        <c:v>0.94825000000000004</c:v>
                      </c:pt>
                      <c:pt idx="49">
                        <c:v>0.95584999999999998</c:v>
                      </c:pt>
                      <c:pt idx="50">
                        <c:v>0.96331999999999995</c:v>
                      </c:pt>
                      <c:pt idx="51">
                        <c:v>0.97050000000000003</c:v>
                      </c:pt>
                      <c:pt idx="52">
                        <c:v>0.97731999999999997</c:v>
                      </c:pt>
                      <c:pt idx="53">
                        <c:v>0.98365999999999998</c:v>
                      </c:pt>
                      <c:pt idx="54">
                        <c:v>0.98933000000000004</c:v>
                      </c:pt>
                      <c:pt idx="55">
                        <c:v>0.99406000000000005</c:v>
                      </c:pt>
                      <c:pt idx="56">
                        <c:v>0.99753999999999998</c:v>
                      </c:pt>
                      <c:pt idx="57">
                        <c:v>0.99956</c:v>
                      </c:pt>
                      <c:pt idx="58">
                        <c:v>1</c:v>
                      </c:pt>
                      <c:pt idx="59">
                        <c:v>0.99885999999999997</c:v>
                      </c:pt>
                      <c:pt idx="60">
                        <c:v>0.99616000000000005</c:v>
                      </c:pt>
                      <c:pt idx="61">
                        <c:v>0.99195999999999995</c:v>
                      </c:pt>
                      <c:pt idx="62">
                        <c:v>0.98640000000000005</c:v>
                      </c:pt>
                      <c:pt idx="63">
                        <c:v>0.97970000000000002</c:v>
                      </c:pt>
                      <c:pt idx="64">
                        <c:v>0.97218000000000004</c:v>
                      </c:pt>
                      <c:pt idx="65">
                        <c:v>0.96411999999999998</c:v>
                      </c:pt>
                      <c:pt idx="66">
                        <c:v>0.95572000000000001</c:v>
                      </c:pt>
                      <c:pt idx="67">
                        <c:v>0.94706000000000001</c:v>
                      </c:pt>
                      <c:pt idx="68">
                        <c:v>0.93818000000000001</c:v>
                      </c:pt>
                      <c:pt idx="69">
                        <c:v>0.92910000000000004</c:v>
                      </c:pt>
                      <c:pt idx="70">
                        <c:v>0.91991000000000001</c:v>
                      </c:pt>
                      <c:pt idx="71">
                        <c:v>0.91073999999999999</c:v>
                      </c:pt>
                      <c:pt idx="72">
                        <c:v>0.90166000000000002</c:v>
                      </c:pt>
                      <c:pt idx="73">
                        <c:v>0.89266999999999996</c:v>
                      </c:pt>
                      <c:pt idx="74">
                        <c:v>0.88368999999999998</c:v>
                      </c:pt>
                      <c:pt idx="75">
                        <c:v>0.87460000000000004</c:v>
                      </c:pt>
                      <c:pt idx="76">
                        <c:v>0.86536999999999997</c:v>
                      </c:pt>
                      <c:pt idx="77">
                        <c:v>0.85601000000000005</c:v>
                      </c:pt>
                      <c:pt idx="78">
                        <c:v>0.84655000000000002</c:v>
                      </c:pt>
                      <c:pt idx="79">
                        <c:v>0.83699000000000001</c:v>
                      </c:pt>
                      <c:pt idx="80">
                        <c:v>0.82733999999999996</c:v>
                      </c:pt>
                      <c:pt idx="81">
                        <c:v>0.81750999999999996</c:v>
                      </c:pt>
                      <c:pt idx="82">
                        <c:v>0.80740000000000001</c:v>
                      </c:pt>
                      <c:pt idx="83">
                        <c:v>0.79688000000000003</c:v>
                      </c:pt>
                      <c:pt idx="84">
                        <c:v>0.78581000000000001</c:v>
                      </c:pt>
                      <c:pt idx="85">
                        <c:v>0.77415999999999996</c:v>
                      </c:pt>
                      <c:pt idx="86">
                        <c:v>0.76198999999999995</c:v>
                      </c:pt>
                      <c:pt idx="87">
                        <c:v>0.74948999999999999</c:v>
                      </c:pt>
                      <c:pt idx="88">
                        <c:v>0.73675000000000002</c:v>
                      </c:pt>
                      <c:pt idx="89">
                        <c:v>0.72375999999999996</c:v>
                      </c:pt>
                      <c:pt idx="90">
                        <c:v>0.71038000000000001</c:v>
                      </c:pt>
                      <c:pt idx="91">
                        <c:v>0.69642999999999999</c:v>
                      </c:pt>
                      <c:pt idx="92">
                        <c:v>0.68183000000000005</c:v>
                      </c:pt>
                      <c:pt idx="93">
                        <c:v>0.66652999999999996</c:v>
                      </c:pt>
                      <c:pt idx="94">
                        <c:v>0.65046000000000004</c:v>
                      </c:pt>
                      <c:pt idx="95">
                        <c:v>0.63348000000000004</c:v>
                      </c:pt>
                      <c:pt idx="96">
                        <c:v>0.61538999999999999</c:v>
                      </c:pt>
                      <c:pt idx="97">
                        <c:v>0.59611999999999998</c:v>
                      </c:pt>
                      <c:pt idx="98">
                        <c:v>0.57582999999999995</c:v>
                      </c:pt>
                      <c:pt idx="99">
                        <c:v>0.55483000000000005</c:v>
                      </c:pt>
                      <c:pt idx="100">
                        <c:v>0.53347</c:v>
                      </c:pt>
                      <c:pt idx="101">
                        <c:v>0.51200999999999997</c:v>
                      </c:pt>
                      <c:pt idx="102">
                        <c:v>0.49070999999999998</c:v>
                      </c:pt>
                      <c:pt idx="103">
                        <c:v>0.46983000000000003</c:v>
                      </c:pt>
                      <c:pt idx="104">
                        <c:v>0.44972000000000001</c:v>
                      </c:pt>
                      <c:pt idx="105">
                        <c:v>0.43065999999999999</c:v>
                      </c:pt>
                      <c:pt idx="106">
                        <c:v>0.41276000000000002</c:v>
                      </c:pt>
                      <c:pt idx="107">
                        <c:v>0.39589999999999997</c:v>
                      </c:pt>
                      <c:pt idx="108">
                        <c:v>0.37991999999999998</c:v>
                      </c:pt>
                      <c:pt idx="109">
                        <c:v>0.36469000000000001</c:v>
                      </c:pt>
                      <c:pt idx="110">
                        <c:v>0.35021999999999998</c:v>
                      </c:pt>
                      <c:pt idx="111">
                        <c:v>0.33661999999999997</c:v>
                      </c:pt>
                      <c:pt idx="112">
                        <c:v>0.32390999999999998</c:v>
                      </c:pt>
                      <c:pt idx="113">
                        <c:v>0.31208000000000002</c:v>
                      </c:pt>
                      <c:pt idx="114">
                        <c:v>0.30101</c:v>
                      </c:pt>
                      <c:pt idx="115">
                        <c:v>0.29059000000000001</c:v>
                      </c:pt>
                      <c:pt idx="116">
                        <c:v>0.28076000000000001</c:v>
                      </c:pt>
                      <c:pt idx="117">
                        <c:v>0.27148</c:v>
                      </c:pt>
                      <c:pt idx="118">
                        <c:v>0.26268999999999998</c:v>
                      </c:pt>
                      <c:pt idx="119">
                        <c:v>0.25436999999999999</c:v>
                      </c:pt>
                      <c:pt idx="120">
                        <c:v>0.24651000000000001</c:v>
                      </c:pt>
                      <c:pt idx="121">
                        <c:v>0.23913000000000001</c:v>
                      </c:pt>
                      <c:pt idx="122">
                        <c:v>0.23227</c:v>
                      </c:pt>
                      <c:pt idx="123">
                        <c:v>0.22589999999999999</c:v>
                      </c:pt>
                      <c:pt idx="124">
                        <c:v>0.21992</c:v>
                      </c:pt>
                      <c:pt idx="125">
                        <c:v>0.21418999999999999</c:v>
                      </c:pt>
                      <c:pt idx="126">
                        <c:v>0.20860999999999999</c:v>
                      </c:pt>
                      <c:pt idx="127">
                        <c:v>0.20313000000000001</c:v>
                      </c:pt>
                      <c:pt idx="128">
                        <c:v>0.19778999999999999</c:v>
                      </c:pt>
                      <c:pt idx="129">
                        <c:v>0.19262000000000001</c:v>
                      </c:pt>
                      <c:pt idx="130">
                        <c:v>0.18765999999999999</c:v>
                      </c:pt>
                      <c:pt idx="131">
                        <c:v>0.18287999999999999</c:v>
                      </c:pt>
                      <c:pt idx="132">
                        <c:v>0.17826</c:v>
                      </c:pt>
                      <c:pt idx="133">
                        <c:v>0.17373</c:v>
                      </c:pt>
                      <c:pt idx="134">
                        <c:v>0.16927</c:v>
                      </c:pt>
                      <c:pt idx="135">
                        <c:v>0.16485</c:v>
                      </c:pt>
                      <c:pt idx="136">
                        <c:v>0.16048000000000001</c:v>
                      </c:pt>
                      <c:pt idx="137">
                        <c:v>0.15622</c:v>
                      </c:pt>
                      <c:pt idx="138">
                        <c:v>0.15215000000000001</c:v>
                      </c:pt>
                      <c:pt idx="139">
                        <c:v>0.14832999999999999</c:v>
                      </c:pt>
                      <c:pt idx="140">
                        <c:v>0.14474999999999999</c:v>
                      </c:pt>
                      <c:pt idx="141">
                        <c:v>0.14132</c:v>
                      </c:pt>
                      <c:pt idx="142">
                        <c:v>0.13794999999999999</c:v>
                      </c:pt>
                      <c:pt idx="143">
                        <c:v>0.13455</c:v>
                      </c:pt>
                      <c:pt idx="144">
                        <c:v>0.13113</c:v>
                      </c:pt>
                      <c:pt idx="145">
                        <c:v>0.12770999999999999</c:v>
                      </c:pt>
                      <c:pt idx="146">
                        <c:v>0.12436</c:v>
                      </c:pt>
                      <c:pt idx="147">
                        <c:v>0.12109</c:v>
                      </c:pt>
                      <c:pt idx="148">
                        <c:v>0.11786000000000001</c:v>
                      </c:pt>
                      <c:pt idx="149">
                        <c:v>0.11466</c:v>
                      </c:pt>
                      <c:pt idx="150">
                        <c:v>0.11143</c:v>
                      </c:pt>
                      <c:pt idx="151">
                        <c:v>0.10818</c:v>
                      </c:pt>
                      <c:pt idx="152">
                        <c:v>0.10491</c:v>
                      </c:pt>
                      <c:pt idx="153">
                        <c:v>0.10163999999999999</c:v>
                      </c:pt>
                      <c:pt idx="154">
                        <c:v>9.8400000000000001E-2</c:v>
                      </c:pt>
                      <c:pt idx="155">
                        <c:v>9.5240000000000005E-2</c:v>
                      </c:pt>
                      <c:pt idx="156">
                        <c:v>9.2170000000000002E-2</c:v>
                      </c:pt>
                      <c:pt idx="157">
                        <c:v>8.9230000000000004E-2</c:v>
                      </c:pt>
                      <c:pt idx="158">
                        <c:v>8.6400000000000005E-2</c:v>
                      </c:pt>
                      <c:pt idx="159">
                        <c:v>8.3640000000000006E-2</c:v>
                      </c:pt>
                      <c:pt idx="160">
                        <c:v>8.0920000000000006E-2</c:v>
                      </c:pt>
                      <c:pt idx="161">
                        <c:v>7.8229999999999994E-2</c:v>
                      </c:pt>
                      <c:pt idx="162">
                        <c:v>7.5560000000000002E-2</c:v>
                      </c:pt>
                      <c:pt idx="163">
                        <c:v>7.2940000000000005E-2</c:v>
                      </c:pt>
                      <c:pt idx="164">
                        <c:v>7.0379999999999998E-2</c:v>
                      </c:pt>
                      <c:pt idx="165">
                        <c:v>6.7919999999999994E-2</c:v>
                      </c:pt>
                      <c:pt idx="166">
                        <c:v>6.5540000000000001E-2</c:v>
                      </c:pt>
                      <c:pt idx="167">
                        <c:v>6.3270000000000007E-2</c:v>
                      </c:pt>
                      <c:pt idx="168">
                        <c:v>6.1089999999999998E-2</c:v>
                      </c:pt>
                      <c:pt idx="169">
                        <c:v>5.8990000000000001E-2</c:v>
                      </c:pt>
                      <c:pt idx="170">
                        <c:v>5.6939999999999998E-2</c:v>
                      </c:pt>
                      <c:pt idx="171">
                        <c:v>5.491E-2</c:v>
                      </c:pt>
                      <c:pt idx="172">
                        <c:v>5.287E-2</c:v>
                      </c:pt>
                      <c:pt idx="173">
                        <c:v>5.0819999999999997E-2</c:v>
                      </c:pt>
                      <c:pt idx="174">
                        <c:v>4.8770000000000001E-2</c:v>
                      </c:pt>
                      <c:pt idx="175">
                        <c:v>4.675E-2</c:v>
                      </c:pt>
                      <c:pt idx="176">
                        <c:v>4.4769999999999997E-2</c:v>
                      </c:pt>
                      <c:pt idx="177">
                        <c:v>4.2849999999999999E-2</c:v>
                      </c:pt>
                      <c:pt idx="178">
                        <c:v>4.1020000000000001E-2</c:v>
                      </c:pt>
                      <c:pt idx="179">
                        <c:v>3.9280000000000002E-2</c:v>
                      </c:pt>
                      <c:pt idx="180">
                        <c:v>3.7609999999999998E-2</c:v>
                      </c:pt>
                      <c:pt idx="181">
                        <c:v>3.5990000000000001E-2</c:v>
                      </c:pt>
                      <c:pt idx="182">
                        <c:v>3.4380000000000001E-2</c:v>
                      </c:pt>
                      <c:pt idx="183">
                        <c:v>3.2739999999999998E-2</c:v>
                      </c:pt>
                      <c:pt idx="184">
                        <c:v>3.109E-2</c:v>
                      </c:pt>
                      <c:pt idx="185">
                        <c:v>2.9430000000000001E-2</c:v>
                      </c:pt>
                      <c:pt idx="186">
                        <c:v>2.7799999999999998E-2</c:v>
                      </c:pt>
                      <c:pt idx="187">
                        <c:v>2.6200000000000001E-2</c:v>
                      </c:pt>
                      <c:pt idx="188">
                        <c:v>2.4639999999999999E-2</c:v>
                      </c:pt>
                      <c:pt idx="189">
                        <c:v>2.3109999999999999E-2</c:v>
                      </c:pt>
                      <c:pt idx="190">
                        <c:v>2.162E-2</c:v>
                      </c:pt>
                      <c:pt idx="191">
                        <c:v>2.0150000000000001E-2</c:v>
                      </c:pt>
                      <c:pt idx="192">
                        <c:v>1.8689999999999998E-2</c:v>
                      </c:pt>
                      <c:pt idx="193">
                        <c:v>1.7219999999999999E-2</c:v>
                      </c:pt>
                      <c:pt idx="194">
                        <c:v>1.5740000000000001E-2</c:v>
                      </c:pt>
                      <c:pt idx="195">
                        <c:v>1.423E-2</c:v>
                      </c:pt>
                      <c:pt idx="196">
                        <c:v>1.273E-2</c:v>
                      </c:pt>
                      <c:pt idx="197">
                        <c:v>1.1270000000000001E-2</c:v>
                      </c:pt>
                      <c:pt idx="198">
                        <c:v>9.8899999999999995E-3</c:v>
                      </c:pt>
                      <c:pt idx="199">
                        <c:v>8.5900000000000004E-3</c:v>
                      </c:pt>
                      <c:pt idx="200">
                        <c:v>7.3499999999999998E-3</c:v>
                      </c:pt>
                      <c:pt idx="201">
                        <c:v>6.1500000000000001E-3</c:v>
                      </c:pt>
                      <c:pt idx="202">
                        <c:v>4.9399999999999999E-3</c:v>
                      </c:pt>
                      <c:pt idx="203">
                        <c:v>3.7100000000000002E-3</c:v>
                      </c:pt>
                      <c:pt idx="204">
                        <c:v>2.4599999999999999E-3</c:v>
                      </c:pt>
                      <c:pt idx="205">
                        <c:v>1.21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3CBC-4E43-9E5F-8AAA87E1B351}"/>
                  </c:ext>
                </c:extLst>
              </c15:ser>
            </c15:filteredScatterSeries>
            <c15:filteredScatterSeries>
              <c15:ser>
                <c:idx val="4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S$2</c15:sqref>
                        </c15:formulaRef>
                      </c:ext>
                    </c:extLst>
                    <c:strCache>
                      <c:ptCount val="1"/>
                      <c:pt idx="0">
                        <c:v>D-amino acid oxidase(#4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S$3:$S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7761</c:v>
                      </c:pt>
                      <c:pt idx="1">
                        <c:v>0.38106000000000001</c:v>
                      </c:pt>
                      <c:pt idx="2">
                        <c:v>0.38503999999999999</c:v>
                      </c:pt>
                      <c:pt idx="3">
                        <c:v>0.38962999999999998</c:v>
                      </c:pt>
                      <c:pt idx="4">
                        <c:v>0.39487</c:v>
                      </c:pt>
                      <c:pt idx="5">
                        <c:v>0.40087</c:v>
                      </c:pt>
                      <c:pt idx="6">
                        <c:v>0.40769</c:v>
                      </c:pt>
                      <c:pt idx="7">
                        <c:v>0.41542000000000001</c:v>
                      </c:pt>
                      <c:pt idx="8">
                        <c:v>0.42409000000000002</c:v>
                      </c:pt>
                      <c:pt idx="9">
                        <c:v>0.43367</c:v>
                      </c:pt>
                      <c:pt idx="10">
                        <c:v>0.44406000000000001</c:v>
                      </c:pt>
                      <c:pt idx="11">
                        <c:v>0.45512999999999998</c:v>
                      </c:pt>
                      <c:pt idx="12">
                        <c:v>0.46677999999999997</c:v>
                      </c:pt>
                      <c:pt idx="13">
                        <c:v>0.47899999999999998</c:v>
                      </c:pt>
                      <c:pt idx="14">
                        <c:v>0.49186999999999997</c:v>
                      </c:pt>
                      <c:pt idx="15">
                        <c:v>0.50551000000000001</c:v>
                      </c:pt>
                      <c:pt idx="16">
                        <c:v>0.51993999999999996</c:v>
                      </c:pt>
                      <c:pt idx="17">
                        <c:v>0.53508999999999995</c:v>
                      </c:pt>
                      <c:pt idx="18">
                        <c:v>0.55081999999999998</c:v>
                      </c:pt>
                      <c:pt idx="19">
                        <c:v>0.56703999999999999</c:v>
                      </c:pt>
                      <c:pt idx="20">
                        <c:v>0.58386000000000005</c:v>
                      </c:pt>
                      <c:pt idx="21">
                        <c:v>0.60145999999999999</c:v>
                      </c:pt>
                      <c:pt idx="22">
                        <c:v>0.61999000000000004</c:v>
                      </c:pt>
                      <c:pt idx="23">
                        <c:v>0.63941000000000003</c:v>
                      </c:pt>
                      <c:pt idx="24">
                        <c:v>0.65947999999999996</c:v>
                      </c:pt>
                      <c:pt idx="25">
                        <c:v>0.67984999999999995</c:v>
                      </c:pt>
                      <c:pt idx="26">
                        <c:v>0.70023999999999997</c:v>
                      </c:pt>
                      <c:pt idx="27">
                        <c:v>0.72057000000000004</c:v>
                      </c:pt>
                      <c:pt idx="28">
                        <c:v>0.74080999999999997</c:v>
                      </c:pt>
                      <c:pt idx="29">
                        <c:v>0.76090999999999998</c:v>
                      </c:pt>
                      <c:pt idx="30">
                        <c:v>0.78076999999999996</c:v>
                      </c:pt>
                      <c:pt idx="31">
                        <c:v>0.80025000000000002</c:v>
                      </c:pt>
                      <c:pt idx="32">
                        <c:v>0.81932000000000005</c:v>
                      </c:pt>
                      <c:pt idx="33">
                        <c:v>0.83806000000000003</c:v>
                      </c:pt>
                      <c:pt idx="34">
                        <c:v>0.85648999999999997</c:v>
                      </c:pt>
                      <c:pt idx="35">
                        <c:v>0.87448000000000004</c:v>
                      </c:pt>
                      <c:pt idx="36">
                        <c:v>0.89163999999999999</c:v>
                      </c:pt>
                      <c:pt idx="37">
                        <c:v>0.90751999999999999</c:v>
                      </c:pt>
                      <c:pt idx="38">
                        <c:v>0.92174999999999996</c:v>
                      </c:pt>
                      <c:pt idx="39">
                        <c:v>0.93425999999999998</c:v>
                      </c:pt>
                      <c:pt idx="40">
                        <c:v>0.94513000000000003</c:v>
                      </c:pt>
                      <c:pt idx="41">
                        <c:v>0.95455999999999996</c:v>
                      </c:pt>
                      <c:pt idx="42">
                        <c:v>0.96270999999999995</c:v>
                      </c:pt>
                      <c:pt idx="43">
                        <c:v>0.96970999999999996</c:v>
                      </c:pt>
                      <c:pt idx="44">
                        <c:v>0.97572000000000003</c:v>
                      </c:pt>
                      <c:pt idx="45">
                        <c:v>0.98084000000000005</c:v>
                      </c:pt>
                      <c:pt idx="46">
                        <c:v>0.98516000000000004</c:v>
                      </c:pt>
                      <c:pt idx="47">
                        <c:v>0.98875999999999997</c:v>
                      </c:pt>
                      <c:pt idx="48">
                        <c:v>0.99168999999999996</c:v>
                      </c:pt>
                      <c:pt idx="49">
                        <c:v>0.99402999999999997</c:v>
                      </c:pt>
                      <c:pt idx="50">
                        <c:v>0.99592000000000003</c:v>
                      </c:pt>
                      <c:pt idx="51">
                        <c:v>0.99746999999999997</c:v>
                      </c:pt>
                      <c:pt idx="52">
                        <c:v>0.99873000000000001</c:v>
                      </c:pt>
                      <c:pt idx="53">
                        <c:v>0.99961999999999995</c:v>
                      </c:pt>
                      <c:pt idx="54">
                        <c:v>1</c:v>
                      </c:pt>
                      <c:pt idx="55">
                        <c:v>0.99968999999999997</c:v>
                      </c:pt>
                      <c:pt idx="56">
                        <c:v>0.99858000000000002</c:v>
                      </c:pt>
                      <c:pt idx="57">
                        <c:v>0.99670000000000003</c:v>
                      </c:pt>
                      <c:pt idx="58">
                        <c:v>0.99414000000000002</c:v>
                      </c:pt>
                      <c:pt idx="59">
                        <c:v>0.99104000000000003</c:v>
                      </c:pt>
                      <c:pt idx="60">
                        <c:v>0.98746999999999996</c:v>
                      </c:pt>
                      <c:pt idx="61">
                        <c:v>0.98346</c:v>
                      </c:pt>
                      <c:pt idx="62">
                        <c:v>0.97897999999999996</c:v>
                      </c:pt>
                      <c:pt idx="63">
                        <c:v>0.97392000000000001</c:v>
                      </c:pt>
                      <c:pt idx="64">
                        <c:v>0.96825000000000006</c:v>
                      </c:pt>
                      <c:pt idx="65">
                        <c:v>0.96199000000000001</c:v>
                      </c:pt>
                      <c:pt idx="66">
                        <c:v>0.95521</c:v>
                      </c:pt>
                      <c:pt idx="67">
                        <c:v>0.94799999999999995</c:v>
                      </c:pt>
                      <c:pt idx="68">
                        <c:v>0.94040999999999997</c:v>
                      </c:pt>
                      <c:pt idx="69">
                        <c:v>0.93242999999999998</c:v>
                      </c:pt>
                      <c:pt idx="70">
                        <c:v>0.92406999999999995</c:v>
                      </c:pt>
                      <c:pt idx="71">
                        <c:v>0.91535999999999995</c:v>
                      </c:pt>
                      <c:pt idx="72">
                        <c:v>0.90634000000000003</c:v>
                      </c:pt>
                      <c:pt idx="73">
                        <c:v>0.89705999999999997</c:v>
                      </c:pt>
                      <c:pt idx="74">
                        <c:v>0.88751000000000002</c:v>
                      </c:pt>
                      <c:pt idx="75">
                        <c:v>0.87766</c:v>
                      </c:pt>
                      <c:pt idx="76">
                        <c:v>0.86745000000000005</c:v>
                      </c:pt>
                      <c:pt idx="77">
                        <c:v>0.85682999999999998</c:v>
                      </c:pt>
                      <c:pt idx="78">
                        <c:v>0.84577999999999998</c:v>
                      </c:pt>
                      <c:pt idx="79">
                        <c:v>0.83435999999999999</c:v>
                      </c:pt>
                      <c:pt idx="80">
                        <c:v>0.82264999999999999</c:v>
                      </c:pt>
                      <c:pt idx="81">
                        <c:v>0.81074000000000002</c:v>
                      </c:pt>
                      <c:pt idx="82">
                        <c:v>0.79859999999999998</c:v>
                      </c:pt>
                      <c:pt idx="83">
                        <c:v>0.78613999999999995</c:v>
                      </c:pt>
                      <c:pt idx="84">
                        <c:v>0.77312999999999998</c:v>
                      </c:pt>
                      <c:pt idx="85">
                        <c:v>0.75941999999999998</c:v>
                      </c:pt>
                      <c:pt idx="86">
                        <c:v>0.745</c:v>
                      </c:pt>
                      <c:pt idx="87">
                        <c:v>0.73004000000000002</c:v>
                      </c:pt>
                      <c:pt idx="88">
                        <c:v>0.71479000000000004</c:v>
                      </c:pt>
                      <c:pt idx="89">
                        <c:v>0.69935000000000003</c:v>
                      </c:pt>
                      <c:pt idx="90">
                        <c:v>0.68364999999999998</c:v>
                      </c:pt>
                      <c:pt idx="91">
                        <c:v>0.66751000000000005</c:v>
                      </c:pt>
                      <c:pt idx="92">
                        <c:v>0.65081</c:v>
                      </c:pt>
                      <c:pt idx="93">
                        <c:v>0.63353999999999999</c:v>
                      </c:pt>
                      <c:pt idx="94">
                        <c:v>0.61568999999999996</c:v>
                      </c:pt>
                      <c:pt idx="95">
                        <c:v>0.59723999999999999</c:v>
                      </c:pt>
                      <c:pt idx="96">
                        <c:v>0.57813000000000003</c:v>
                      </c:pt>
                      <c:pt idx="97">
                        <c:v>0.55839000000000005</c:v>
                      </c:pt>
                      <c:pt idx="98">
                        <c:v>0.53818999999999995</c:v>
                      </c:pt>
                      <c:pt idx="99">
                        <c:v>0.51783999999999997</c:v>
                      </c:pt>
                      <c:pt idx="100">
                        <c:v>0.49764999999999998</c:v>
                      </c:pt>
                      <c:pt idx="101">
                        <c:v>0.47778999999999999</c:v>
                      </c:pt>
                      <c:pt idx="102">
                        <c:v>0.45834999999999998</c:v>
                      </c:pt>
                      <c:pt idx="103">
                        <c:v>0.43942999999999999</c:v>
                      </c:pt>
                      <c:pt idx="104">
                        <c:v>0.42129</c:v>
                      </c:pt>
                      <c:pt idx="105">
                        <c:v>0.40417999999999998</c:v>
                      </c:pt>
                      <c:pt idx="106">
                        <c:v>0.38827</c:v>
                      </c:pt>
                      <c:pt idx="107">
                        <c:v>0.37348999999999999</c:v>
                      </c:pt>
                      <c:pt idx="108">
                        <c:v>0.35968</c:v>
                      </c:pt>
                      <c:pt idx="109">
                        <c:v>0.34666000000000002</c:v>
                      </c:pt>
                      <c:pt idx="110">
                        <c:v>0.33439999999999998</c:v>
                      </c:pt>
                      <c:pt idx="111">
                        <c:v>0.32291999999999998</c:v>
                      </c:pt>
                      <c:pt idx="112">
                        <c:v>0.31220999999999999</c:v>
                      </c:pt>
                      <c:pt idx="113">
                        <c:v>0.30218</c:v>
                      </c:pt>
                      <c:pt idx="114">
                        <c:v>0.29266999999999999</c:v>
                      </c:pt>
                      <c:pt idx="115">
                        <c:v>0.28351999999999999</c:v>
                      </c:pt>
                      <c:pt idx="116">
                        <c:v>0.27461000000000002</c:v>
                      </c:pt>
                      <c:pt idx="117">
                        <c:v>0.26585999999999999</c:v>
                      </c:pt>
                      <c:pt idx="118">
                        <c:v>0.25713999999999998</c:v>
                      </c:pt>
                      <c:pt idx="119">
                        <c:v>0.24828</c:v>
                      </c:pt>
                      <c:pt idx="120">
                        <c:v>0.2392</c:v>
                      </c:pt>
                      <c:pt idx="121">
                        <c:v>0.22989999999999999</c:v>
                      </c:pt>
                      <c:pt idx="122">
                        <c:v>0.22055</c:v>
                      </c:pt>
                      <c:pt idx="123">
                        <c:v>0.21129999999999999</c:v>
                      </c:pt>
                      <c:pt idx="124">
                        <c:v>0.20225000000000001</c:v>
                      </c:pt>
                      <c:pt idx="125">
                        <c:v>0.19341</c:v>
                      </c:pt>
                      <c:pt idx="126">
                        <c:v>0.18478</c:v>
                      </c:pt>
                      <c:pt idx="127">
                        <c:v>0.17635999999999999</c:v>
                      </c:pt>
                      <c:pt idx="128">
                        <c:v>0.16822000000000001</c:v>
                      </c:pt>
                      <c:pt idx="129">
                        <c:v>0.16042000000000001</c:v>
                      </c:pt>
                      <c:pt idx="130">
                        <c:v>0.15296999999999999</c:v>
                      </c:pt>
                      <c:pt idx="131">
                        <c:v>0.14587</c:v>
                      </c:pt>
                      <c:pt idx="132">
                        <c:v>0.13911000000000001</c:v>
                      </c:pt>
                      <c:pt idx="133">
                        <c:v>0.13270000000000001</c:v>
                      </c:pt>
                      <c:pt idx="134">
                        <c:v>0.12665999999999999</c:v>
                      </c:pt>
                      <c:pt idx="135">
                        <c:v>0.12095</c:v>
                      </c:pt>
                      <c:pt idx="136">
                        <c:v>0.11551</c:v>
                      </c:pt>
                      <c:pt idx="137">
                        <c:v>0.1103</c:v>
                      </c:pt>
                      <c:pt idx="138">
                        <c:v>0.10532999999999999</c:v>
                      </c:pt>
                      <c:pt idx="139">
                        <c:v>0.10065</c:v>
                      </c:pt>
                      <c:pt idx="140">
                        <c:v>9.6329999999999999E-2</c:v>
                      </c:pt>
                      <c:pt idx="141">
                        <c:v>9.2369999999999994E-2</c:v>
                      </c:pt>
                      <c:pt idx="142">
                        <c:v>8.8709999999999997E-2</c:v>
                      </c:pt>
                      <c:pt idx="143">
                        <c:v>8.5260000000000002E-2</c:v>
                      </c:pt>
                      <c:pt idx="144">
                        <c:v>8.1970000000000001E-2</c:v>
                      </c:pt>
                      <c:pt idx="145">
                        <c:v>7.8810000000000005E-2</c:v>
                      </c:pt>
                      <c:pt idx="146">
                        <c:v>7.5800000000000006E-2</c:v>
                      </c:pt>
                      <c:pt idx="147">
                        <c:v>7.2950000000000001E-2</c:v>
                      </c:pt>
                      <c:pt idx="148">
                        <c:v>7.0230000000000001E-2</c:v>
                      </c:pt>
                      <c:pt idx="149">
                        <c:v>6.7629999999999996E-2</c:v>
                      </c:pt>
                      <c:pt idx="150">
                        <c:v>6.515E-2</c:v>
                      </c:pt>
                      <c:pt idx="151">
                        <c:v>6.2799999999999995E-2</c:v>
                      </c:pt>
                      <c:pt idx="152">
                        <c:v>6.0569999999999999E-2</c:v>
                      </c:pt>
                      <c:pt idx="153">
                        <c:v>5.8479999999999997E-2</c:v>
                      </c:pt>
                      <c:pt idx="154">
                        <c:v>5.6489999999999999E-2</c:v>
                      </c:pt>
                      <c:pt idx="155">
                        <c:v>5.4559999999999997E-2</c:v>
                      </c:pt>
                      <c:pt idx="156">
                        <c:v>5.2670000000000002E-2</c:v>
                      </c:pt>
                      <c:pt idx="157">
                        <c:v>5.0819999999999997E-2</c:v>
                      </c:pt>
                      <c:pt idx="158">
                        <c:v>4.9029999999999997E-2</c:v>
                      </c:pt>
                      <c:pt idx="159">
                        <c:v>4.7300000000000002E-2</c:v>
                      </c:pt>
                      <c:pt idx="160">
                        <c:v>4.5650000000000003E-2</c:v>
                      </c:pt>
                      <c:pt idx="161">
                        <c:v>4.4080000000000001E-2</c:v>
                      </c:pt>
                      <c:pt idx="162">
                        <c:v>4.2560000000000001E-2</c:v>
                      </c:pt>
                      <c:pt idx="163">
                        <c:v>4.1070000000000002E-2</c:v>
                      </c:pt>
                      <c:pt idx="164">
                        <c:v>3.959E-2</c:v>
                      </c:pt>
                      <c:pt idx="165">
                        <c:v>3.814E-2</c:v>
                      </c:pt>
                      <c:pt idx="166">
                        <c:v>3.671E-2</c:v>
                      </c:pt>
                      <c:pt idx="167">
                        <c:v>3.5340000000000003E-2</c:v>
                      </c:pt>
                      <c:pt idx="168">
                        <c:v>3.406E-2</c:v>
                      </c:pt>
                      <c:pt idx="169">
                        <c:v>3.286E-2</c:v>
                      </c:pt>
                      <c:pt idx="170">
                        <c:v>3.1719999999999998E-2</c:v>
                      </c:pt>
                      <c:pt idx="171">
                        <c:v>3.0620000000000001E-2</c:v>
                      </c:pt>
                      <c:pt idx="172">
                        <c:v>2.9530000000000001E-2</c:v>
                      </c:pt>
                      <c:pt idx="173">
                        <c:v>2.843E-2</c:v>
                      </c:pt>
                      <c:pt idx="174">
                        <c:v>2.734E-2</c:v>
                      </c:pt>
                      <c:pt idx="175">
                        <c:v>2.6280000000000001E-2</c:v>
                      </c:pt>
                      <c:pt idx="176">
                        <c:v>2.5239999999999999E-2</c:v>
                      </c:pt>
                      <c:pt idx="177">
                        <c:v>2.4219999999999998E-2</c:v>
                      </c:pt>
                      <c:pt idx="178">
                        <c:v>2.324E-2</c:v>
                      </c:pt>
                      <c:pt idx="179">
                        <c:v>2.2259999999999999E-2</c:v>
                      </c:pt>
                      <c:pt idx="180">
                        <c:v>2.1299999999999999E-2</c:v>
                      </c:pt>
                      <c:pt idx="181">
                        <c:v>2.035E-2</c:v>
                      </c:pt>
                      <c:pt idx="182">
                        <c:v>1.9400000000000001E-2</c:v>
                      </c:pt>
                      <c:pt idx="183">
                        <c:v>1.8440000000000002E-2</c:v>
                      </c:pt>
                      <c:pt idx="184">
                        <c:v>1.7479999999999999E-2</c:v>
                      </c:pt>
                      <c:pt idx="185">
                        <c:v>1.652E-2</c:v>
                      </c:pt>
                      <c:pt idx="186">
                        <c:v>1.559E-2</c:v>
                      </c:pt>
                      <c:pt idx="187">
                        <c:v>1.47E-2</c:v>
                      </c:pt>
                      <c:pt idx="188">
                        <c:v>1.383E-2</c:v>
                      </c:pt>
                      <c:pt idx="189">
                        <c:v>1.2999999999999999E-2</c:v>
                      </c:pt>
                      <c:pt idx="190">
                        <c:v>1.218E-2</c:v>
                      </c:pt>
                      <c:pt idx="191">
                        <c:v>1.1379999999999999E-2</c:v>
                      </c:pt>
                      <c:pt idx="192">
                        <c:v>1.059E-2</c:v>
                      </c:pt>
                      <c:pt idx="193">
                        <c:v>9.8200000000000006E-3</c:v>
                      </c:pt>
                      <c:pt idx="194">
                        <c:v>9.0600000000000003E-3</c:v>
                      </c:pt>
                      <c:pt idx="195">
                        <c:v>8.2799999999999992E-3</c:v>
                      </c:pt>
                      <c:pt idx="196">
                        <c:v>7.4799999999999997E-3</c:v>
                      </c:pt>
                      <c:pt idx="197">
                        <c:v>6.6499999999999997E-3</c:v>
                      </c:pt>
                      <c:pt idx="198">
                        <c:v>5.8100000000000001E-3</c:v>
                      </c:pt>
                      <c:pt idx="199">
                        <c:v>4.9800000000000001E-3</c:v>
                      </c:pt>
                      <c:pt idx="200">
                        <c:v>4.1799999999999997E-3</c:v>
                      </c:pt>
                      <c:pt idx="201">
                        <c:v>3.4199999999999999E-3</c:v>
                      </c:pt>
                      <c:pt idx="202">
                        <c:v>2.7000000000000001E-3</c:v>
                      </c:pt>
                      <c:pt idx="203">
                        <c:v>2E-3</c:v>
                      </c:pt>
                      <c:pt idx="204">
                        <c:v>1.31E-3</c:v>
                      </c:pt>
                      <c:pt idx="205" formatCode="0.00E+00">
                        <c:v>6.4099000000000003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3CBC-4E43-9E5F-8AAA87E1B351}"/>
                  </c:ext>
                </c:extLst>
              </c15:ser>
            </c15:filteredScatterSeries>
            <c15:filteredScatterSeries>
              <c15:ser>
                <c:idx val="47"/>
                <c:order val="1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T$2</c15:sqref>
                        </c15:formulaRef>
                      </c:ext>
                    </c:extLst>
                    <c:strCache>
                      <c:ptCount val="1"/>
                      <c:pt idx="0">
                        <c:v>Alpha amylase bacillus licheniformis(#24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T$3:$T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6452000000000001</c:v>
                      </c:pt>
                      <c:pt idx="1">
                        <c:v>0.36656</c:v>
                      </c:pt>
                      <c:pt idx="2">
                        <c:v>0.36962</c:v>
                      </c:pt>
                      <c:pt idx="3">
                        <c:v>0.37375000000000003</c:v>
                      </c:pt>
                      <c:pt idx="4">
                        <c:v>0.37897999999999998</c:v>
                      </c:pt>
                      <c:pt idx="5">
                        <c:v>0.38534000000000002</c:v>
                      </c:pt>
                      <c:pt idx="6">
                        <c:v>0.39285999999999999</c:v>
                      </c:pt>
                      <c:pt idx="7">
                        <c:v>0.40155000000000002</c:v>
                      </c:pt>
                      <c:pt idx="8">
                        <c:v>0.41133999999999998</c:v>
                      </c:pt>
                      <c:pt idx="9">
                        <c:v>0.42209999999999998</c:v>
                      </c:pt>
                      <c:pt idx="10">
                        <c:v>0.43357000000000001</c:v>
                      </c:pt>
                      <c:pt idx="11">
                        <c:v>0.44544</c:v>
                      </c:pt>
                      <c:pt idx="12">
                        <c:v>0.45748</c:v>
                      </c:pt>
                      <c:pt idx="13">
                        <c:v>0.46954000000000001</c:v>
                      </c:pt>
                      <c:pt idx="14">
                        <c:v>0.48161999999999999</c:v>
                      </c:pt>
                      <c:pt idx="15">
                        <c:v>0.49379000000000001</c:v>
                      </c:pt>
                      <c:pt idx="16">
                        <c:v>0.50609999999999999</c:v>
                      </c:pt>
                      <c:pt idx="17">
                        <c:v>0.51856000000000002</c:v>
                      </c:pt>
                      <c:pt idx="18">
                        <c:v>0.53115000000000001</c:v>
                      </c:pt>
                      <c:pt idx="19">
                        <c:v>0.54396</c:v>
                      </c:pt>
                      <c:pt idx="20">
                        <c:v>0.55720000000000003</c:v>
                      </c:pt>
                      <c:pt idx="21">
                        <c:v>0.57118999999999998</c:v>
                      </c:pt>
                      <c:pt idx="22">
                        <c:v>0.58618000000000003</c:v>
                      </c:pt>
                      <c:pt idx="23">
                        <c:v>0.60228000000000004</c:v>
                      </c:pt>
                      <c:pt idx="24">
                        <c:v>0.61936999999999998</c:v>
                      </c:pt>
                      <c:pt idx="25">
                        <c:v>0.63727</c:v>
                      </c:pt>
                      <c:pt idx="26">
                        <c:v>0.65581</c:v>
                      </c:pt>
                      <c:pt idx="27">
                        <c:v>0.67491999999999996</c:v>
                      </c:pt>
                      <c:pt idx="28">
                        <c:v>0.69455999999999996</c:v>
                      </c:pt>
                      <c:pt idx="29">
                        <c:v>0.71460999999999997</c:v>
                      </c:pt>
                      <c:pt idx="30">
                        <c:v>0.73487999999999998</c:v>
                      </c:pt>
                      <c:pt idx="31">
                        <c:v>0.75512000000000001</c:v>
                      </c:pt>
                      <c:pt idx="32">
                        <c:v>0.7752</c:v>
                      </c:pt>
                      <c:pt idx="33">
                        <c:v>0.79513999999999996</c:v>
                      </c:pt>
                      <c:pt idx="34">
                        <c:v>0.81496000000000002</c:v>
                      </c:pt>
                      <c:pt idx="35">
                        <c:v>0.83450999999999997</c:v>
                      </c:pt>
                      <c:pt idx="36">
                        <c:v>0.85345000000000004</c:v>
                      </c:pt>
                      <c:pt idx="37">
                        <c:v>0.87131999999999998</c:v>
                      </c:pt>
                      <c:pt idx="38">
                        <c:v>0.88773000000000002</c:v>
                      </c:pt>
                      <c:pt idx="39">
                        <c:v>0.90254999999999996</c:v>
                      </c:pt>
                      <c:pt idx="40">
                        <c:v>0.91583999999999999</c:v>
                      </c:pt>
                      <c:pt idx="41">
                        <c:v>0.92771999999999999</c:v>
                      </c:pt>
                      <c:pt idx="42">
                        <c:v>0.93828999999999996</c:v>
                      </c:pt>
                      <c:pt idx="43">
                        <c:v>0.94764999999999999</c:v>
                      </c:pt>
                      <c:pt idx="44">
                        <c:v>0.95584999999999998</c:v>
                      </c:pt>
                      <c:pt idx="45">
                        <c:v>0.96301000000000003</c:v>
                      </c:pt>
                      <c:pt idx="46">
                        <c:v>0.96923000000000004</c:v>
                      </c:pt>
                      <c:pt idx="47">
                        <c:v>0.97458</c:v>
                      </c:pt>
                      <c:pt idx="48">
                        <c:v>0.97916999999999998</c:v>
                      </c:pt>
                      <c:pt idx="49">
                        <c:v>0.98314000000000001</c:v>
                      </c:pt>
                      <c:pt idx="50">
                        <c:v>0.98665999999999998</c:v>
                      </c:pt>
                      <c:pt idx="51">
                        <c:v>0.98987999999999998</c:v>
                      </c:pt>
                      <c:pt idx="52">
                        <c:v>0.99285999999999996</c:v>
                      </c:pt>
                      <c:pt idx="53">
                        <c:v>0.99553000000000003</c:v>
                      </c:pt>
                      <c:pt idx="54">
                        <c:v>0.99773000000000001</c:v>
                      </c:pt>
                      <c:pt idx="55">
                        <c:v>0.99926999999999999</c:v>
                      </c:pt>
                      <c:pt idx="56">
                        <c:v>1</c:v>
                      </c:pt>
                      <c:pt idx="57">
                        <c:v>0.99990000000000001</c:v>
                      </c:pt>
                      <c:pt idx="58">
                        <c:v>0.999</c:v>
                      </c:pt>
                      <c:pt idx="59">
                        <c:v>0.99736000000000002</c:v>
                      </c:pt>
                      <c:pt idx="60">
                        <c:v>0.99502999999999997</c:v>
                      </c:pt>
                      <c:pt idx="61">
                        <c:v>0.99197000000000002</c:v>
                      </c:pt>
                      <c:pt idx="62">
                        <c:v>0.98816999999999999</c:v>
                      </c:pt>
                      <c:pt idx="63">
                        <c:v>0.98360000000000003</c:v>
                      </c:pt>
                      <c:pt idx="64">
                        <c:v>0.97829999999999995</c:v>
                      </c:pt>
                      <c:pt idx="65">
                        <c:v>0.97236999999999996</c:v>
                      </c:pt>
                      <c:pt idx="66">
                        <c:v>0.96597999999999995</c:v>
                      </c:pt>
                      <c:pt idx="67">
                        <c:v>0.95923000000000003</c:v>
                      </c:pt>
                      <c:pt idx="68">
                        <c:v>0.95218000000000003</c:v>
                      </c:pt>
                      <c:pt idx="69">
                        <c:v>0.94484999999999997</c:v>
                      </c:pt>
                      <c:pt idx="70">
                        <c:v>0.93730999999999998</c:v>
                      </c:pt>
                      <c:pt idx="71">
                        <c:v>0.92957999999999996</c:v>
                      </c:pt>
                      <c:pt idx="72">
                        <c:v>0.92174999999999996</c:v>
                      </c:pt>
                      <c:pt idx="73">
                        <c:v>0.91383999999999999</c:v>
                      </c:pt>
                      <c:pt idx="74">
                        <c:v>0.90585000000000004</c:v>
                      </c:pt>
                      <c:pt idx="75">
                        <c:v>0.89775000000000005</c:v>
                      </c:pt>
                      <c:pt idx="76">
                        <c:v>0.88944999999999996</c:v>
                      </c:pt>
                      <c:pt idx="77">
                        <c:v>0.88085999999999998</c:v>
                      </c:pt>
                      <c:pt idx="78">
                        <c:v>0.87197000000000002</c:v>
                      </c:pt>
                      <c:pt idx="79">
                        <c:v>0.86277999999999999</c:v>
                      </c:pt>
                      <c:pt idx="80">
                        <c:v>0.85338000000000003</c:v>
                      </c:pt>
                      <c:pt idx="81">
                        <c:v>0.84382999999999997</c:v>
                      </c:pt>
                      <c:pt idx="82">
                        <c:v>0.83411000000000002</c:v>
                      </c:pt>
                      <c:pt idx="83">
                        <c:v>0.82410000000000005</c:v>
                      </c:pt>
                      <c:pt idx="84">
                        <c:v>0.81357000000000002</c:v>
                      </c:pt>
                      <c:pt idx="85">
                        <c:v>0.80230000000000001</c:v>
                      </c:pt>
                      <c:pt idx="86">
                        <c:v>0.79024000000000005</c:v>
                      </c:pt>
                      <c:pt idx="87">
                        <c:v>0.77751999999999999</c:v>
                      </c:pt>
                      <c:pt idx="88">
                        <c:v>0.76434999999999997</c:v>
                      </c:pt>
                      <c:pt idx="89">
                        <c:v>0.75085999999999997</c:v>
                      </c:pt>
                      <c:pt idx="90">
                        <c:v>0.73704000000000003</c:v>
                      </c:pt>
                      <c:pt idx="91">
                        <c:v>0.72282000000000002</c:v>
                      </c:pt>
                      <c:pt idx="92">
                        <c:v>0.70814999999999995</c:v>
                      </c:pt>
                      <c:pt idx="93">
                        <c:v>0.69299999999999995</c:v>
                      </c:pt>
                      <c:pt idx="94">
                        <c:v>0.67727999999999999</c:v>
                      </c:pt>
                      <c:pt idx="95">
                        <c:v>0.66083000000000003</c:v>
                      </c:pt>
                      <c:pt idx="96">
                        <c:v>0.64341000000000004</c:v>
                      </c:pt>
                      <c:pt idx="97">
                        <c:v>0.62492000000000003</c:v>
                      </c:pt>
                      <c:pt idx="98">
                        <c:v>0.60546</c:v>
                      </c:pt>
                      <c:pt idx="99">
                        <c:v>0.58530000000000004</c:v>
                      </c:pt>
                      <c:pt idx="100">
                        <c:v>0.56467999999999996</c:v>
                      </c:pt>
                      <c:pt idx="101">
                        <c:v>0.54374999999999996</c:v>
                      </c:pt>
                      <c:pt idx="102">
                        <c:v>0.52256999999999998</c:v>
                      </c:pt>
                      <c:pt idx="103">
                        <c:v>0.50127999999999995</c:v>
                      </c:pt>
                      <c:pt idx="104">
                        <c:v>0.48021000000000003</c:v>
                      </c:pt>
                      <c:pt idx="105">
                        <c:v>0.45974999999999999</c:v>
                      </c:pt>
                      <c:pt idx="106">
                        <c:v>0.44018000000000002</c:v>
                      </c:pt>
                      <c:pt idx="107">
                        <c:v>0.42153000000000002</c:v>
                      </c:pt>
                      <c:pt idx="108">
                        <c:v>0.40371000000000001</c:v>
                      </c:pt>
                      <c:pt idx="109">
                        <c:v>0.38662999999999997</c:v>
                      </c:pt>
                      <c:pt idx="110">
                        <c:v>0.37029000000000001</c:v>
                      </c:pt>
                      <c:pt idx="111">
                        <c:v>0.35482000000000002</c:v>
                      </c:pt>
                      <c:pt idx="112">
                        <c:v>0.34028999999999998</c:v>
                      </c:pt>
                      <c:pt idx="113">
                        <c:v>0.32669999999999999</c:v>
                      </c:pt>
                      <c:pt idx="114">
                        <c:v>0.31397999999999998</c:v>
                      </c:pt>
                      <c:pt idx="115">
                        <c:v>0.30206</c:v>
                      </c:pt>
                      <c:pt idx="116">
                        <c:v>0.29091</c:v>
                      </c:pt>
                      <c:pt idx="117">
                        <c:v>0.28049000000000002</c:v>
                      </c:pt>
                      <c:pt idx="118">
                        <c:v>0.27071000000000001</c:v>
                      </c:pt>
                      <c:pt idx="119">
                        <c:v>0.26144000000000001</c:v>
                      </c:pt>
                      <c:pt idx="120">
                        <c:v>0.25255</c:v>
                      </c:pt>
                      <c:pt idx="121">
                        <c:v>0.24404000000000001</c:v>
                      </c:pt>
                      <c:pt idx="122">
                        <c:v>0.23596</c:v>
                      </c:pt>
                      <c:pt idx="123">
                        <c:v>0.22839000000000001</c:v>
                      </c:pt>
                      <c:pt idx="124">
                        <c:v>0.22131000000000001</c:v>
                      </c:pt>
                      <c:pt idx="125">
                        <c:v>0.21465000000000001</c:v>
                      </c:pt>
                      <c:pt idx="126">
                        <c:v>0.20832999999999999</c:v>
                      </c:pt>
                      <c:pt idx="127">
                        <c:v>0.20227000000000001</c:v>
                      </c:pt>
                      <c:pt idx="128">
                        <c:v>0.19644</c:v>
                      </c:pt>
                      <c:pt idx="129">
                        <c:v>0.19086</c:v>
                      </c:pt>
                      <c:pt idx="130">
                        <c:v>0.18551000000000001</c:v>
                      </c:pt>
                      <c:pt idx="131">
                        <c:v>0.18038000000000001</c:v>
                      </c:pt>
                      <c:pt idx="132">
                        <c:v>0.17546999999999999</c:v>
                      </c:pt>
                      <c:pt idx="133">
                        <c:v>0.17077999999999999</c:v>
                      </c:pt>
                      <c:pt idx="134">
                        <c:v>0.1663</c:v>
                      </c:pt>
                      <c:pt idx="135">
                        <c:v>0.16195000000000001</c:v>
                      </c:pt>
                      <c:pt idx="136">
                        <c:v>0.15767999999999999</c:v>
                      </c:pt>
                      <c:pt idx="137">
                        <c:v>0.15340999999999999</c:v>
                      </c:pt>
                      <c:pt idx="138">
                        <c:v>0.14915999999999999</c:v>
                      </c:pt>
                      <c:pt idx="139">
                        <c:v>0.14499999999999999</c:v>
                      </c:pt>
                      <c:pt idx="140">
                        <c:v>0.14102999999999999</c:v>
                      </c:pt>
                      <c:pt idx="141">
                        <c:v>0.13727</c:v>
                      </c:pt>
                      <c:pt idx="142">
                        <c:v>0.13367999999999999</c:v>
                      </c:pt>
                      <c:pt idx="143">
                        <c:v>0.13020999999999999</c:v>
                      </c:pt>
                      <c:pt idx="144">
                        <c:v>0.12678</c:v>
                      </c:pt>
                      <c:pt idx="145">
                        <c:v>0.12336</c:v>
                      </c:pt>
                      <c:pt idx="146">
                        <c:v>0.11996999999999999</c:v>
                      </c:pt>
                      <c:pt idx="147">
                        <c:v>0.11662</c:v>
                      </c:pt>
                      <c:pt idx="148">
                        <c:v>0.11335000000000001</c:v>
                      </c:pt>
                      <c:pt idx="149">
                        <c:v>0.11015999999999999</c:v>
                      </c:pt>
                      <c:pt idx="150">
                        <c:v>0.10707999999999999</c:v>
                      </c:pt>
                      <c:pt idx="151">
                        <c:v>0.10412</c:v>
                      </c:pt>
                      <c:pt idx="152">
                        <c:v>0.10127</c:v>
                      </c:pt>
                      <c:pt idx="153">
                        <c:v>9.851E-2</c:v>
                      </c:pt>
                      <c:pt idx="154">
                        <c:v>9.579E-2</c:v>
                      </c:pt>
                      <c:pt idx="155">
                        <c:v>9.3100000000000002E-2</c:v>
                      </c:pt>
                      <c:pt idx="156">
                        <c:v>9.0429999999999996E-2</c:v>
                      </c:pt>
                      <c:pt idx="157">
                        <c:v>8.7790000000000007E-2</c:v>
                      </c:pt>
                      <c:pt idx="158">
                        <c:v>8.5209999999999994E-2</c:v>
                      </c:pt>
                      <c:pt idx="159">
                        <c:v>8.2669999999999993E-2</c:v>
                      </c:pt>
                      <c:pt idx="160">
                        <c:v>8.0180000000000001E-2</c:v>
                      </c:pt>
                      <c:pt idx="161">
                        <c:v>7.7719999999999997E-2</c:v>
                      </c:pt>
                      <c:pt idx="162">
                        <c:v>7.5300000000000006E-2</c:v>
                      </c:pt>
                      <c:pt idx="163">
                        <c:v>7.2940000000000005E-2</c:v>
                      </c:pt>
                      <c:pt idx="164">
                        <c:v>7.0650000000000004E-2</c:v>
                      </c:pt>
                      <c:pt idx="165">
                        <c:v>6.8430000000000005E-2</c:v>
                      </c:pt>
                      <c:pt idx="166">
                        <c:v>6.6299999999999998E-2</c:v>
                      </c:pt>
                      <c:pt idx="167">
                        <c:v>6.4229999999999995E-2</c:v>
                      </c:pt>
                      <c:pt idx="168">
                        <c:v>6.2230000000000001E-2</c:v>
                      </c:pt>
                      <c:pt idx="169">
                        <c:v>6.0269999999999997E-2</c:v>
                      </c:pt>
                      <c:pt idx="170">
                        <c:v>5.833E-2</c:v>
                      </c:pt>
                      <c:pt idx="171">
                        <c:v>5.638E-2</c:v>
                      </c:pt>
                      <c:pt idx="172">
                        <c:v>5.4420000000000003E-2</c:v>
                      </c:pt>
                      <c:pt idx="173">
                        <c:v>5.2440000000000001E-2</c:v>
                      </c:pt>
                      <c:pt idx="174">
                        <c:v>5.0479999999999997E-2</c:v>
                      </c:pt>
                      <c:pt idx="175">
                        <c:v>4.8550000000000003E-2</c:v>
                      </c:pt>
                      <c:pt idx="176">
                        <c:v>4.6670000000000003E-2</c:v>
                      </c:pt>
                      <c:pt idx="177">
                        <c:v>4.4830000000000002E-2</c:v>
                      </c:pt>
                      <c:pt idx="178">
                        <c:v>4.3029999999999999E-2</c:v>
                      </c:pt>
                      <c:pt idx="179">
                        <c:v>4.1270000000000001E-2</c:v>
                      </c:pt>
                      <c:pt idx="180">
                        <c:v>3.9539999999999999E-2</c:v>
                      </c:pt>
                      <c:pt idx="181">
                        <c:v>3.7830000000000003E-2</c:v>
                      </c:pt>
                      <c:pt idx="182">
                        <c:v>3.6139999999999999E-2</c:v>
                      </c:pt>
                      <c:pt idx="183">
                        <c:v>3.4459999999999998E-2</c:v>
                      </c:pt>
                      <c:pt idx="184">
                        <c:v>3.2759999999999997E-2</c:v>
                      </c:pt>
                      <c:pt idx="185">
                        <c:v>3.107E-2</c:v>
                      </c:pt>
                      <c:pt idx="186">
                        <c:v>2.9389999999999999E-2</c:v>
                      </c:pt>
                      <c:pt idx="187">
                        <c:v>2.7730000000000001E-2</c:v>
                      </c:pt>
                      <c:pt idx="188">
                        <c:v>2.6110000000000001E-2</c:v>
                      </c:pt>
                      <c:pt idx="189">
                        <c:v>2.4510000000000001E-2</c:v>
                      </c:pt>
                      <c:pt idx="190">
                        <c:v>2.2929999999999999E-2</c:v>
                      </c:pt>
                      <c:pt idx="191">
                        <c:v>2.1360000000000001E-2</c:v>
                      </c:pt>
                      <c:pt idx="192">
                        <c:v>1.9789999999999999E-2</c:v>
                      </c:pt>
                      <c:pt idx="193">
                        <c:v>1.8239999999999999E-2</c:v>
                      </c:pt>
                      <c:pt idx="194">
                        <c:v>1.6729999999999998E-2</c:v>
                      </c:pt>
                      <c:pt idx="195">
                        <c:v>1.5270000000000001E-2</c:v>
                      </c:pt>
                      <c:pt idx="196">
                        <c:v>1.384E-2</c:v>
                      </c:pt>
                      <c:pt idx="197">
                        <c:v>1.2449999999999999E-2</c:v>
                      </c:pt>
                      <c:pt idx="198">
                        <c:v>1.106E-2</c:v>
                      </c:pt>
                      <c:pt idx="199">
                        <c:v>9.6799999999999994E-3</c:v>
                      </c:pt>
                      <c:pt idx="200">
                        <c:v>8.2699999999999996E-3</c:v>
                      </c:pt>
                      <c:pt idx="201">
                        <c:v>6.8300000000000001E-3</c:v>
                      </c:pt>
                      <c:pt idx="202">
                        <c:v>5.3899999999999998E-3</c:v>
                      </c:pt>
                      <c:pt idx="203">
                        <c:v>3.9699999999999996E-3</c:v>
                      </c:pt>
                      <c:pt idx="204">
                        <c:v>2.5799999999999998E-3</c:v>
                      </c:pt>
                      <c:pt idx="205">
                        <c:v>1.26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3CBC-4E43-9E5F-8AAA87E1B351}"/>
                  </c:ext>
                </c:extLst>
              </c15:ser>
            </c15:filteredScatterSeries>
            <c15:filteredScatterSeries>
              <c15:ser>
                <c:idx val="4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U$2</c15:sqref>
                        </c15:formulaRef>
                      </c:ext>
                    </c:extLst>
                    <c:strCache>
                      <c:ptCount val="1"/>
                      <c:pt idx="0">
                        <c:v>Papain papaya latex(#21)</c:v>
                      </c:pt>
                    </c:strCache>
                  </c:strRef>
                </c:tx>
                <c:spPr>
                  <a:ln w="76200">
                    <a:prstDash val="dash"/>
                  </a:ln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U$3:$U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554000000000002</c:v>
                      </c:pt>
                      <c:pt idx="1">
                        <c:v>0.41460000000000002</c:v>
                      </c:pt>
                      <c:pt idx="2">
                        <c:v>0.41482000000000002</c:v>
                      </c:pt>
                      <c:pt idx="3">
                        <c:v>0.41632000000000002</c:v>
                      </c:pt>
                      <c:pt idx="4">
                        <c:v>0.41921000000000003</c:v>
                      </c:pt>
                      <c:pt idx="5">
                        <c:v>0.42354000000000003</c:v>
                      </c:pt>
                      <c:pt idx="6">
                        <c:v>0.42932999999999999</c:v>
                      </c:pt>
                      <c:pt idx="7">
                        <c:v>0.43656</c:v>
                      </c:pt>
                      <c:pt idx="8">
                        <c:v>0.44516</c:v>
                      </c:pt>
                      <c:pt idx="9">
                        <c:v>0.45495000000000002</c:v>
                      </c:pt>
                      <c:pt idx="10">
                        <c:v>0.46565000000000001</c:v>
                      </c:pt>
                      <c:pt idx="11">
                        <c:v>0.47687000000000002</c:v>
                      </c:pt>
                      <c:pt idx="12">
                        <c:v>0.48824000000000001</c:v>
                      </c:pt>
                      <c:pt idx="13">
                        <c:v>0.49951000000000001</c:v>
                      </c:pt>
                      <c:pt idx="14">
                        <c:v>0.51058999999999999</c:v>
                      </c:pt>
                      <c:pt idx="15">
                        <c:v>0.52159</c:v>
                      </c:pt>
                      <c:pt idx="16">
                        <c:v>0.53268000000000004</c:v>
                      </c:pt>
                      <c:pt idx="17">
                        <c:v>0.54403000000000001</c:v>
                      </c:pt>
                      <c:pt idx="18">
                        <c:v>0.55571999999999999</c:v>
                      </c:pt>
                      <c:pt idx="19">
                        <c:v>0.56777</c:v>
                      </c:pt>
                      <c:pt idx="20">
                        <c:v>0.58021999999999996</c:v>
                      </c:pt>
                      <c:pt idx="21">
                        <c:v>0.59319999999999995</c:v>
                      </c:pt>
                      <c:pt idx="22">
                        <c:v>0.60687000000000002</c:v>
                      </c:pt>
                      <c:pt idx="23">
                        <c:v>0.62136000000000002</c:v>
                      </c:pt>
                      <c:pt idx="24">
                        <c:v>0.63668999999999998</c:v>
                      </c:pt>
                      <c:pt idx="25">
                        <c:v>0.65276999999999996</c:v>
                      </c:pt>
                      <c:pt idx="26">
                        <c:v>0.66947999999999996</c:v>
                      </c:pt>
                      <c:pt idx="27">
                        <c:v>0.68669000000000002</c:v>
                      </c:pt>
                      <c:pt idx="28">
                        <c:v>0.70430000000000004</c:v>
                      </c:pt>
                      <c:pt idx="29">
                        <c:v>0.72216000000000002</c:v>
                      </c:pt>
                      <c:pt idx="30">
                        <c:v>0.74007999999999996</c:v>
                      </c:pt>
                      <c:pt idx="31">
                        <c:v>0.75775999999999999</c:v>
                      </c:pt>
                      <c:pt idx="32">
                        <c:v>0.77500000000000002</c:v>
                      </c:pt>
                      <c:pt idx="33">
                        <c:v>0.79169</c:v>
                      </c:pt>
                      <c:pt idx="34">
                        <c:v>0.80783000000000005</c:v>
                      </c:pt>
                      <c:pt idx="35">
                        <c:v>0.82352000000000003</c:v>
                      </c:pt>
                      <c:pt idx="36">
                        <c:v>0.83879000000000004</c:v>
                      </c:pt>
                      <c:pt idx="37">
                        <c:v>0.85360000000000003</c:v>
                      </c:pt>
                      <c:pt idx="38">
                        <c:v>0.86785999999999996</c:v>
                      </c:pt>
                      <c:pt idx="39">
                        <c:v>0.88144</c:v>
                      </c:pt>
                      <c:pt idx="40">
                        <c:v>0.89429999999999998</c:v>
                      </c:pt>
                      <c:pt idx="41">
                        <c:v>0.90639000000000003</c:v>
                      </c:pt>
                      <c:pt idx="42">
                        <c:v>0.91766999999999999</c:v>
                      </c:pt>
                      <c:pt idx="43">
                        <c:v>0.92810999999999999</c:v>
                      </c:pt>
                      <c:pt idx="44">
                        <c:v>0.93769999999999998</c:v>
                      </c:pt>
                      <c:pt idx="45">
                        <c:v>0.94652000000000003</c:v>
                      </c:pt>
                      <c:pt idx="46">
                        <c:v>0.95465</c:v>
                      </c:pt>
                      <c:pt idx="47">
                        <c:v>0.96218999999999999</c:v>
                      </c:pt>
                      <c:pt idx="48">
                        <c:v>0.96904999999999997</c:v>
                      </c:pt>
                      <c:pt idx="49">
                        <c:v>0.97511000000000003</c:v>
                      </c:pt>
                      <c:pt idx="50">
                        <c:v>0.98018000000000005</c:v>
                      </c:pt>
                      <c:pt idx="51">
                        <c:v>0.98421999999999998</c:v>
                      </c:pt>
                      <c:pt idx="52">
                        <c:v>0.98741999999999996</c:v>
                      </c:pt>
                      <c:pt idx="53">
                        <c:v>0.99009000000000003</c:v>
                      </c:pt>
                      <c:pt idx="54">
                        <c:v>0.99255000000000004</c:v>
                      </c:pt>
                      <c:pt idx="55">
                        <c:v>0.99495999999999996</c:v>
                      </c:pt>
                      <c:pt idx="56">
                        <c:v>0.99721000000000004</c:v>
                      </c:pt>
                      <c:pt idx="57">
                        <c:v>0.99900999999999995</c:v>
                      </c:pt>
                      <c:pt idx="58">
                        <c:v>1</c:v>
                      </c:pt>
                      <c:pt idx="59">
                        <c:v>0.99997999999999998</c:v>
                      </c:pt>
                      <c:pt idx="60">
                        <c:v>0.99892999999999998</c:v>
                      </c:pt>
                      <c:pt idx="61">
                        <c:v>0.99695</c:v>
                      </c:pt>
                      <c:pt idx="62">
                        <c:v>0.99422999999999995</c:v>
                      </c:pt>
                      <c:pt idx="63">
                        <c:v>0.99090999999999996</c:v>
                      </c:pt>
                      <c:pt idx="64">
                        <c:v>0.98709999999999998</c:v>
                      </c:pt>
                      <c:pt idx="65">
                        <c:v>0.98285</c:v>
                      </c:pt>
                      <c:pt idx="66">
                        <c:v>0.97816000000000003</c:v>
                      </c:pt>
                      <c:pt idx="67">
                        <c:v>0.97302999999999995</c:v>
                      </c:pt>
                      <c:pt idx="68">
                        <c:v>0.96750000000000003</c:v>
                      </c:pt>
                      <c:pt idx="69">
                        <c:v>0.96162000000000003</c:v>
                      </c:pt>
                      <c:pt idx="70">
                        <c:v>0.95550000000000002</c:v>
                      </c:pt>
                      <c:pt idx="71">
                        <c:v>0.94921999999999995</c:v>
                      </c:pt>
                      <c:pt idx="72">
                        <c:v>0.94281000000000004</c:v>
                      </c:pt>
                      <c:pt idx="73">
                        <c:v>0.93627000000000005</c:v>
                      </c:pt>
                      <c:pt idx="74">
                        <c:v>0.92947999999999997</c:v>
                      </c:pt>
                      <c:pt idx="75">
                        <c:v>0.92239000000000004</c:v>
                      </c:pt>
                      <c:pt idx="76">
                        <c:v>0.91498000000000002</c:v>
                      </c:pt>
                      <c:pt idx="77">
                        <c:v>0.90730999999999995</c:v>
                      </c:pt>
                      <c:pt idx="78">
                        <c:v>0.89944000000000002</c:v>
                      </c:pt>
                      <c:pt idx="79">
                        <c:v>0.89142999999999994</c:v>
                      </c:pt>
                      <c:pt idx="80">
                        <c:v>0.88322000000000001</c:v>
                      </c:pt>
                      <c:pt idx="81">
                        <c:v>0.87468999999999997</c:v>
                      </c:pt>
                      <c:pt idx="82">
                        <c:v>0.86570999999999998</c:v>
                      </c:pt>
                      <c:pt idx="83">
                        <c:v>0.85618000000000005</c:v>
                      </c:pt>
                      <c:pt idx="84">
                        <c:v>0.84606000000000003</c:v>
                      </c:pt>
                      <c:pt idx="85">
                        <c:v>0.83545000000000003</c:v>
                      </c:pt>
                      <c:pt idx="86">
                        <c:v>0.82448999999999995</c:v>
                      </c:pt>
                      <c:pt idx="87">
                        <c:v>0.81332000000000004</c:v>
                      </c:pt>
                      <c:pt idx="88">
                        <c:v>0.80195000000000005</c:v>
                      </c:pt>
                      <c:pt idx="89">
                        <c:v>0.79025000000000001</c:v>
                      </c:pt>
                      <c:pt idx="90">
                        <c:v>0.77797000000000005</c:v>
                      </c:pt>
                      <c:pt idx="91">
                        <c:v>0.76483999999999996</c:v>
                      </c:pt>
                      <c:pt idx="92">
                        <c:v>0.75068999999999997</c:v>
                      </c:pt>
                      <c:pt idx="93">
                        <c:v>0.73543999999999998</c:v>
                      </c:pt>
                      <c:pt idx="94">
                        <c:v>0.71904000000000001</c:v>
                      </c:pt>
                      <c:pt idx="95">
                        <c:v>0.70148999999999995</c:v>
                      </c:pt>
                      <c:pt idx="96">
                        <c:v>0.68286000000000002</c:v>
                      </c:pt>
                      <c:pt idx="97">
                        <c:v>0.66327999999999998</c:v>
                      </c:pt>
                      <c:pt idx="98">
                        <c:v>0.64298999999999995</c:v>
                      </c:pt>
                      <c:pt idx="99">
                        <c:v>0.62224000000000002</c:v>
                      </c:pt>
                      <c:pt idx="100">
                        <c:v>0.60123000000000004</c:v>
                      </c:pt>
                      <c:pt idx="101">
                        <c:v>0.58006000000000002</c:v>
                      </c:pt>
                      <c:pt idx="102">
                        <c:v>0.55881999999999998</c:v>
                      </c:pt>
                      <c:pt idx="103">
                        <c:v>0.53764999999999996</c:v>
                      </c:pt>
                      <c:pt idx="104">
                        <c:v>0.51676</c:v>
                      </c:pt>
                      <c:pt idx="105">
                        <c:v>0.49634</c:v>
                      </c:pt>
                      <c:pt idx="106">
                        <c:v>0.47647</c:v>
                      </c:pt>
                      <c:pt idx="107">
                        <c:v>0.45715</c:v>
                      </c:pt>
                      <c:pt idx="108">
                        <c:v>0.43834000000000001</c:v>
                      </c:pt>
                      <c:pt idx="109">
                        <c:v>0.42007</c:v>
                      </c:pt>
                      <c:pt idx="110">
                        <c:v>0.40244000000000002</c:v>
                      </c:pt>
                      <c:pt idx="111">
                        <c:v>0.38561000000000001</c:v>
                      </c:pt>
                      <c:pt idx="112">
                        <c:v>0.36965999999999999</c:v>
                      </c:pt>
                      <c:pt idx="113">
                        <c:v>0.35458000000000001</c:v>
                      </c:pt>
                      <c:pt idx="114">
                        <c:v>0.34029999999999999</c:v>
                      </c:pt>
                      <c:pt idx="115">
                        <c:v>0.32673000000000002</c:v>
                      </c:pt>
                      <c:pt idx="116">
                        <c:v>0.31381999999999999</c:v>
                      </c:pt>
                      <c:pt idx="117">
                        <c:v>0.30153999999999997</c:v>
                      </c:pt>
                      <c:pt idx="118">
                        <c:v>0.28988000000000003</c:v>
                      </c:pt>
                      <c:pt idx="119">
                        <c:v>0.27886</c:v>
                      </c:pt>
                      <c:pt idx="120">
                        <c:v>0.26854</c:v>
                      </c:pt>
                      <c:pt idx="121">
                        <c:v>0.25897999999999999</c:v>
                      </c:pt>
                      <c:pt idx="122">
                        <c:v>0.25019000000000002</c:v>
                      </c:pt>
                      <c:pt idx="123">
                        <c:v>0.24209</c:v>
                      </c:pt>
                      <c:pt idx="124">
                        <c:v>0.23451</c:v>
                      </c:pt>
                      <c:pt idx="125">
                        <c:v>0.22725000000000001</c:v>
                      </c:pt>
                      <c:pt idx="126">
                        <c:v>0.22017999999999999</c:v>
                      </c:pt>
                      <c:pt idx="127">
                        <c:v>0.21325</c:v>
                      </c:pt>
                      <c:pt idx="128">
                        <c:v>0.20649000000000001</c:v>
                      </c:pt>
                      <c:pt idx="129">
                        <c:v>0.19994999999999999</c:v>
                      </c:pt>
                      <c:pt idx="130">
                        <c:v>0.19364000000000001</c:v>
                      </c:pt>
                      <c:pt idx="131">
                        <c:v>0.18753</c:v>
                      </c:pt>
                      <c:pt idx="132">
                        <c:v>0.18156</c:v>
                      </c:pt>
                      <c:pt idx="133">
                        <c:v>0.17566999999999999</c:v>
                      </c:pt>
                      <c:pt idx="134">
                        <c:v>0.16980000000000001</c:v>
                      </c:pt>
                      <c:pt idx="135">
                        <c:v>0.16397999999999999</c:v>
                      </c:pt>
                      <c:pt idx="136">
                        <c:v>0.15828</c:v>
                      </c:pt>
                      <c:pt idx="137">
                        <c:v>0.15284</c:v>
                      </c:pt>
                      <c:pt idx="138">
                        <c:v>0.14781</c:v>
                      </c:pt>
                      <c:pt idx="139">
                        <c:v>0.14324000000000001</c:v>
                      </c:pt>
                      <c:pt idx="140">
                        <c:v>0.13908000000000001</c:v>
                      </c:pt>
                      <c:pt idx="141">
                        <c:v>0.13514000000000001</c:v>
                      </c:pt>
                      <c:pt idx="142">
                        <c:v>0.13128000000000001</c:v>
                      </c:pt>
                      <c:pt idx="143">
                        <c:v>0.12740000000000001</c:v>
                      </c:pt>
                      <c:pt idx="144">
                        <c:v>0.12349</c:v>
                      </c:pt>
                      <c:pt idx="145">
                        <c:v>0.11965000000000001</c:v>
                      </c:pt>
                      <c:pt idx="146">
                        <c:v>0.11594</c:v>
                      </c:pt>
                      <c:pt idx="147">
                        <c:v>0.11239</c:v>
                      </c:pt>
                      <c:pt idx="148">
                        <c:v>0.10897999999999999</c:v>
                      </c:pt>
                      <c:pt idx="149">
                        <c:v>0.10566</c:v>
                      </c:pt>
                      <c:pt idx="150">
                        <c:v>0.10238999999999999</c:v>
                      </c:pt>
                      <c:pt idx="151">
                        <c:v>9.9150000000000002E-2</c:v>
                      </c:pt>
                      <c:pt idx="152">
                        <c:v>9.597E-2</c:v>
                      </c:pt>
                      <c:pt idx="153">
                        <c:v>9.2859999999999998E-2</c:v>
                      </c:pt>
                      <c:pt idx="154">
                        <c:v>8.9870000000000005E-2</c:v>
                      </c:pt>
                      <c:pt idx="155">
                        <c:v>8.7029999999999996E-2</c:v>
                      </c:pt>
                      <c:pt idx="156">
                        <c:v>8.4370000000000001E-2</c:v>
                      </c:pt>
                      <c:pt idx="157">
                        <c:v>8.1860000000000002E-2</c:v>
                      </c:pt>
                      <c:pt idx="158">
                        <c:v>7.9479999999999995E-2</c:v>
                      </c:pt>
                      <c:pt idx="159">
                        <c:v>7.7149999999999996E-2</c:v>
                      </c:pt>
                      <c:pt idx="160">
                        <c:v>7.4829999999999994E-2</c:v>
                      </c:pt>
                      <c:pt idx="161">
                        <c:v>7.2510000000000005E-2</c:v>
                      </c:pt>
                      <c:pt idx="162">
                        <c:v>7.0199999999999999E-2</c:v>
                      </c:pt>
                      <c:pt idx="163">
                        <c:v>6.7900000000000002E-2</c:v>
                      </c:pt>
                      <c:pt idx="164">
                        <c:v>6.5629999999999994E-2</c:v>
                      </c:pt>
                      <c:pt idx="165">
                        <c:v>6.3420000000000004E-2</c:v>
                      </c:pt>
                      <c:pt idx="166">
                        <c:v>6.1280000000000001E-2</c:v>
                      </c:pt>
                      <c:pt idx="167">
                        <c:v>5.9209999999999999E-2</c:v>
                      </c:pt>
                      <c:pt idx="168">
                        <c:v>5.722E-2</c:v>
                      </c:pt>
                      <c:pt idx="169">
                        <c:v>5.5289999999999999E-2</c:v>
                      </c:pt>
                      <c:pt idx="170">
                        <c:v>5.339E-2</c:v>
                      </c:pt>
                      <c:pt idx="171">
                        <c:v>5.1470000000000002E-2</c:v>
                      </c:pt>
                      <c:pt idx="172">
                        <c:v>4.9509999999999998E-2</c:v>
                      </c:pt>
                      <c:pt idx="173">
                        <c:v>4.752E-2</c:v>
                      </c:pt>
                      <c:pt idx="174">
                        <c:v>4.5510000000000002E-2</c:v>
                      </c:pt>
                      <c:pt idx="175">
                        <c:v>4.351E-2</c:v>
                      </c:pt>
                      <c:pt idx="176">
                        <c:v>4.1570000000000003E-2</c:v>
                      </c:pt>
                      <c:pt idx="177">
                        <c:v>3.9739999999999998E-2</c:v>
                      </c:pt>
                      <c:pt idx="178">
                        <c:v>3.807E-2</c:v>
                      </c:pt>
                      <c:pt idx="179">
                        <c:v>3.6549999999999999E-2</c:v>
                      </c:pt>
                      <c:pt idx="180">
                        <c:v>3.5159999999999997E-2</c:v>
                      </c:pt>
                      <c:pt idx="181">
                        <c:v>3.381E-2</c:v>
                      </c:pt>
                      <c:pt idx="182">
                        <c:v>3.2419999999999997E-2</c:v>
                      </c:pt>
                      <c:pt idx="183">
                        <c:v>3.0939999999999999E-2</c:v>
                      </c:pt>
                      <c:pt idx="184">
                        <c:v>2.938E-2</c:v>
                      </c:pt>
                      <c:pt idx="185">
                        <c:v>2.7789999999999999E-2</c:v>
                      </c:pt>
                      <c:pt idx="186">
                        <c:v>2.6200000000000001E-2</c:v>
                      </c:pt>
                      <c:pt idx="187">
                        <c:v>2.4660000000000001E-2</c:v>
                      </c:pt>
                      <c:pt idx="188">
                        <c:v>2.317E-2</c:v>
                      </c:pt>
                      <c:pt idx="189">
                        <c:v>2.1739999999999999E-2</c:v>
                      </c:pt>
                      <c:pt idx="190">
                        <c:v>2.035E-2</c:v>
                      </c:pt>
                      <c:pt idx="191">
                        <c:v>1.9009999999999999E-2</c:v>
                      </c:pt>
                      <c:pt idx="192">
                        <c:v>1.77E-2</c:v>
                      </c:pt>
                      <c:pt idx="193">
                        <c:v>1.6369999999999999E-2</c:v>
                      </c:pt>
                      <c:pt idx="194">
                        <c:v>1.498E-2</c:v>
                      </c:pt>
                      <c:pt idx="195">
                        <c:v>1.3509999999999999E-2</c:v>
                      </c:pt>
                      <c:pt idx="196">
                        <c:v>1.1990000000000001E-2</c:v>
                      </c:pt>
                      <c:pt idx="197">
                        <c:v>1.047E-2</c:v>
                      </c:pt>
                      <c:pt idx="198">
                        <c:v>9.0500000000000008E-3</c:v>
                      </c:pt>
                      <c:pt idx="199">
                        <c:v>7.77E-3</c:v>
                      </c:pt>
                      <c:pt idx="200">
                        <c:v>6.6299999999999996E-3</c:v>
                      </c:pt>
                      <c:pt idx="201">
                        <c:v>5.5799999999999999E-3</c:v>
                      </c:pt>
                      <c:pt idx="202">
                        <c:v>4.5399999999999998E-3</c:v>
                      </c:pt>
                      <c:pt idx="203">
                        <c:v>3.46E-3</c:v>
                      </c:pt>
                      <c:pt idx="204">
                        <c:v>2.32E-3</c:v>
                      </c:pt>
                      <c:pt idx="205">
                        <c:v>1.16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3CBC-4E43-9E5F-8AAA87E1B351}"/>
                  </c:ext>
                </c:extLst>
              </c15:ser>
            </c15:filteredScatterSeries>
            <c15:filteredScatterSeries>
              <c15:ser>
                <c:idx val="4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V$2</c15:sqref>
                        </c15:formulaRef>
                      </c:ext>
                    </c:extLst>
                    <c:strCache>
                      <c:ptCount val="1"/>
                      <c:pt idx="0">
                        <c:v>Ribonuclease A bovine(#14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V$3:$V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898000000000002</c:v>
                      </c:pt>
                      <c:pt idx="1">
                        <c:v>0.4249</c:v>
                      </c:pt>
                      <c:pt idx="2">
                        <c:v>0.43170999999999998</c:v>
                      </c:pt>
                      <c:pt idx="3">
                        <c:v>0.43940000000000001</c:v>
                      </c:pt>
                      <c:pt idx="4">
                        <c:v>0.44794</c:v>
                      </c:pt>
                      <c:pt idx="5">
                        <c:v>0.45733000000000001</c:v>
                      </c:pt>
                      <c:pt idx="6">
                        <c:v>0.46755000000000002</c:v>
                      </c:pt>
                      <c:pt idx="7">
                        <c:v>0.47859000000000002</c:v>
                      </c:pt>
                      <c:pt idx="8">
                        <c:v>0.49043999999999999</c:v>
                      </c:pt>
                      <c:pt idx="9">
                        <c:v>0.50300999999999996</c:v>
                      </c:pt>
                      <c:pt idx="10">
                        <c:v>0.51610999999999996</c:v>
                      </c:pt>
                      <c:pt idx="11">
                        <c:v>0.52949000000000002</c:v>
                      </c:pt>
                      <c:pt idx="12">
                        <c:v>0.54288999999999998</c:v>
                      </c:pt>
                      <c:pt idx="13">
                        <c:v>0.55618000000000001</c:v>
                      </c:pt>
                      <c:pt idx="14">
                        <c:v>0.56940999999999997</c:v>
                      </c:pt>
                      <c:pt idx="15">
                        <c:v>0.58272000000000002</c:v>
                      </c:pt>
                      <c:pt idx="16">
                        <c:v>0.59628000000000003</c:v>
                      </c:pt>
                      <c:pt idx="17">
                        <c:v>0.61016000000000004</c:v>
                      </c:pt>
                      <c:pt idx="18">
                        <c:v>0.62429999999999997</c:v>
                      </c:pt>
                      <c:pt idx="19">
                        <c:v>0.63858999999999999</c:v>
                      </c:pt>
                      <c:pt idx="20">
                        <c:v>0.65300000000000002</c:v>
                      </c:pt>
                      <c:pt idx="21">
                        <c:v>0.66761000000000004</c:v>
                      </c:pt>
                      <c:pt idx="22">
                        <c:v>0.68255999999999994</c:v>
                      </c:pt>
                      <c:pt idx="23">
                        <c:v>0.69791000000000003</c:v>
                      </c:pt>
                      <c:pt idx="24">
                        <c:v>0.71367000000000003</c:v>
                      </c:pt>
                      <c:pt idx="25">
                        <c:v>0.72972000000000004</c:v>
                      </c:pt>
                      <c:pt idx="26">
                        <c:v>0.74595</c:v>
                      </c:pt>
                      <c:pt idx="27">
                        <c:v>0.76226000000000005</c:v>
                      </c:pt>
                      <c:pt idx="28">
                        <c:v>0.77864999999999995</c:v>
                      </c:pt>
                      <c:pt idx="29">
                        <c:v>0.79503999999999997</c:v>
                      </c:pt>
                      <c:pt idx="30">
                        <c:v>0.81132000000000004</c:v>
                      </c:pt>
                      <c:pt idx="31">
                        <c:v>0.82735000000000003</c:v>
                      </c:pt>
                      <c:pt idx="32">
                        <c:v>0.84304000000000001</c:v>
                      </c:pt>
                      <c:pt idx="33">
                        <c:v>0.85836000000000001</c:v>
                      </c:pt>
                      <c:pt idx="34">
                        <c:v>0.87322999999999995</c:v>
                      </c:pt>
                      <c:pt idx="35">
                        <c:v>0.88753000000000004</c:v>
                      </c:pt>
                      <c:pt idx="36">
                        <c:v>0.90107000000000004</c:v>
                      </c:pt>
                      <c:pt idx="37">
                        <c:v>0.91368000000000005</c:v>
                      </c:pt>
                      <c:pt idx="38">
                        <c:v>0.92527999999999999</c:v>
                      </c:pt>
                      <c:pt idx="39">
                        <c:v>0.93591000000000002</c:v>
                      </c:pt>
                      <c:pt idx="40">
                        <c:v>0.94554000000000005</c:v>
                      </c:pt>
                      <c:pt idx="41">
                        <c:v>0.95406999999999997</c:v>
                      </c:pt>
                      <c:pt idx="42">
                        <c:v>0.96133000000000002</c:v>
                      </c:pt>
                      <c:pt idx="43">
                        <c:v>0.96726000000000001</c:v>
                      </c:pt>
                      <c:pt idx="44">
                        <c:v>0.97204000000000002</c:v>
                      </c:pt>
                      <c:pt idx="45">
                        <c:v>0.97606000000000004</c:v>
                      </c:pt>
                      <c:pt idx="46">
                        <c:v>0.97974000000000006</c:v>
                      </c:pt>
                      <c:pt idx="47">
                        <c:v>0.98336000000000001</c:v>
                      </c:pt>
                      <c:pt idx="48">
                        <c:v>0.98687999999999998</c:v>
                      </c:pt>
                      <c:pt idx="49">
                        <c:v>0.99009000000000003</c:v>
                      </c:pt>
                      <c:pt idx="50">
                        <c:v>0.99275000000000002</c:v>
                      </c:pt>
                      <c:pt idx="51">
                        <c:v>0.99475999999999998</c:v>
                      </c:pt>
                      <c:pt idx="52">
                        <c:v>0.99621999999999999</c:v>
                      </c:pt>
                      <c:pt idx="53">
                        <c:v>0.99734999999999996</c:v>
                      </c:pt>
                      <c:pt idx="54">
                        <c:v>0.99833000000000005</c:v>
                      </c:pt>
                      <c:pt idx="55">
                        <c:v>0.99919999999999998</c:v>
                      </c:pt>
                      <c:pt idx="56">
                        <c:v>0.99980999999999998</c:v>
                      </c:pt>
                      <c:pt idx="57">
                        <c:v>1</c:v>
                      </c:pt>
                      <c:pt idx="58">
                        <c:v>0.99968000000000001</c:v>
                      </c:pt>
                      <c:pt idx="59">
                        <c:v>0.99892000000000003</c:v>
                      </c:pt>
                      <c:pt idx="60">
                        <c:v>0.99783999999999995</c:v>
                      </c:pt>
                      <c:pt idx="61">
                        <c:v>0.99651000000000001</c:v>
                      </c:pt>
                      <c:pt idx="62">
                        <c:v>0.99485000000000001</c:v>
                      </c:pt>
                      <c:pt idx="63">
                        <c:v>0.99265000000000003</c:v>
                      </c:pt>
                      <c:pt idx="64">
                        <c:v>0.98972000000000004</c:v>
                      </c:pt>
                      <c:pt idx="65">
                        <c:v>0.98599000000000003</c:v>
                      </c:pt>
                      <c:pt idx="66">
                        <c:v>0.98158999999999996</c:v>
                      </c:pt>
                      <c:pt idx="67">
                        <c:v>0.97675999999999996</c:v>
                      </c:pt>
                      <c:pt idx="68">
                        <c:v>0.97167999999999999</c:v>
                      </c:pt>
                      <c:pt idx="69">
                        <c:v>0.96647000000000005</c:v>
                      </c:pt>
                      <c:pt idx="70">
                        <c:v>0.96113000000000004</c:v>
                      </c:pt>
                      <c:pt idx="71">
                        <c:v>0.95557000000000003</c:v>
                      </c:pt>
                      <c:pt idx="72">
                        <c:v>0.94969999999999999</c:v>
                      </c:pt>
                      <c:pt idx="73">
                        <c:v>0.94350000000000001</c:v>
                      </c:pt>
                      <c:pt idx="74">
                        <c:v>0.93698999999999999</c:v>
                      </c:pt>
                      <c:pt idx="75">
                        <c:v>0.93022000000000005</c:v>
                      </c:pt>
                      <c:pt idx="76">
                        <c:v>0.92325999999999997</c:v>
                      </c:pt>
                      <c:pt idx="77">
                        <c:v>0.91615999999999997</c:v>
                      </c:pt>
                      <c:pt idx="78">
                        <c:v>0.90893000000000002</c:v>
                      </c:pt>
                      <c:pt idx="79">
                        <c:v>0.90159</c:v>
                      </c:pt>
                      <c:pt idx="80">
                        <c:v>0.89407999999999999</c:v>
                      </c:pt>
                      <c:pt idx="81">
                        <c:v>0.88636000000000004</c:v>
                      </c:pt>
                      <c:pt idx="82">
                        <c:v>0.87827999999999995</c:v>
                      </c:pt>
                      <c:pt idx="83">
                        <c:v>0.86967000000000005</c:v>
                      </c:pt>
                      <c:pt idx="84">
                        <c:v>0.86036000000000001</c:v>
                      </c:pt>
                      <c:pt idx="85">
                        <c:v>0.85031999999999996</c:v>
                      </c:pt>
                      <c:pt idx="86">
                        <c:v>0.83970999999999996</c:v>
                      </c:pt>
                      <c:pt idx="87">
                        <c:v>0.82876000000000005</c:v>
                      </c:pt>
                      <c:pt idx="88">
                        <c:v>0.81762000000000001</c:v>
                      </c:pt>
                      <c:pt idx="89">
                        <c:v>0.80620999999999998</c:v>
                      </c:pt>
                      <c:pt idx="90">
                        <c:v>0.79422999999999999</c:v>
                      </c:pt>
                      <c:pt idx="91">
                        <c:v>0.78136000000000005</c:v>
                      </c:pt>
                      <c:pt idx="92">
                        <c:v>0.76737</c:v>
                      </c:pt>
                      <c:pt idx="93">
                        <c:v>0.75214000000000003</c:v>
                      </c:pt>
                      <c:pt idx="94">
                        <c:v>0.73560999999999999</c:v>
                      </c:pt>
                      <c:pt idx="95">
                        <c:v>0.7177</c:v>
                      </c:pt>
                      <c:pt idx="96">
                        <c:v>0.69835999999999998</c:v>
                      </c:pt>
                      <c:pt idx="97">
                        <c:v>0.67776000000000003</c:v>
                      </c:pt>
                      <c:pt idx="98">
                        <c:v>0.65622000000000003</c:v>
                      </c:pt>
                      <c:pt idx="99">
                        <c:v>0.63414999999999999</c:v>
                      </c:pt>
                      <c:pt idx="100">
                        <c:v>0.61185</c:v>
                      </c:pt>
                      <c:pt idx="101">
                        <c:v>0.58950000000000002</c:v>
                      </c:pt>
                      <c:pt idx="102">
                        <c:v>0.56715000000000004</c:v>
                      </c:pt>
                      <c:pt idx="103">
                        <c:v>0.54500000000000004</c:v>
                      </c:pt>
                      <c:pt idx="104">
                        <c:v>0.52327999999999997</c:v>
                      </c:pt>
                      <c:pt idx="105">
                        <c:v>0.50226999999999999</c:v>
                      </c:pt>
                      <c:pt idx="106">
                        <c:v>0.48205999999999999</c:v>
                      </c:pt>
                      <c:pt idx="107">
                        <c:v>0.46262999999999999</c:v>
                      </c:pt>
                      <c:pt idx="108">
                        <c:v>0.44388</c:v>
                      </c:pt>
                      <c:pt idx="109">
                        <c:v>0.42580000000000001</c:v>
                      </c:pt>
                      <c:pt idx="110">
                        <c:v>0.40849000000000002</c:v>
                      </c:pt>
                      <c:pt idx="111">
                        <c:v>0.39207999999999998</c:v>
                      </c:pt>
                      <c:pt idx="112">
                        <c:v>0.37664999999999998</c:v>
                      </c:pt>
                      <c:pt idx="113">
                        <c:v>0.36215999999999998</c:v>
                      </c:pt>
                      <c:pt idx="114">
                        <c:v>0.34849000000000002</c:v>
                      </c:pt>
                      <c:pt idx="115">
                        <c:v>0.33555000000000001</c:v>
                      </c:pt>
                      <c:pt idx="116">
                        <c:v>0.32328000000000001</c:v>
                      </c:pt>
                      <c:pt idx="117">
                        <c:v>0.31164999999999998</c:v>
                      </c:pt>
                      <c:pt idx="118">
                        <c:v>0.30059999999999998</c:v>
                      </c:pt>
                      <c:pt idx="119">
                        <c:v>0.29011999999999999</c:v>
                      </c:pt>
                      <c:pt idx="120">
                        <c:v>0.2802</c:v>
                      </c:pt>
                      <c:pt idx="121">
                        <c:v>0.27088000000000001</c:v>
                      </c:pt>
                      <c:pt idx="122">
                        <c:v>0.26219999999999999</c:v>
                      </c:pt>
                      <c:pt idx="123">
                        <c:v>0.25414999999999999</c:v>
                      </c:pt>
                      <c:pt idx="124">
                        <c:v>0.24662000000000001</c:v>
                      </c:pt>
                      <c:pt idx="125">
                        <c:v>0.23943999999999999</c:v>
                      </c:pt>
                      <c:pt idx="126">
                        <c:v>0.23250999999999999</c:v>
                      </c:pt>
                      <c:pt idx="127">
                        <c:v>0.22575000000000001</c:v>
                      </c:pt>
                      <c:pt idx="128">
                        <c:v>0.21918000000000001</c:v>
                      </c:pt>
                      <c:pt idx="129">
                        <c:v>0.21282000000000001</c:v>
                      </c:pt>
                      <c:pt idx="130">
                        <c:v>0.20669999999999999</c:v>
                      </c:pt>
                      <c:pt idx="131">
                        <c:v>0.20080000000000001</c:v>
                      </c:pt>
                      <c:pt idx="132">
                        <c:v>0.19509000000000001</c:v>
                      </c:pt>
                      <c:pt idx="133">
                        <c:v>0.18956000000000001</c:v>
                      </c:pt>
                      <c:pt idx="134">
                        <c:v>0.18415999999999999</c:v>
                      </c:pt>
                      <c:pt idx="135">
                        <c:v>0.17885999999999999</c:v>
                      </c:pt>
                      <c:pt idx="136">
                        <c:v>0.17365</c:v>
                      </c:pt>
                      <c:pt idx="137">
                        <c:v>0.16857</c:v>
                      </c:pt>
                      <c:pt idx="138">
                        <c:v>0.16367999999999999</c:v>
                      </c:pt>
                      <c:pt idx="139">
                        <c:v>0.15906999999999999</c:v>
                      </c:pt>
                      <c:pt idx="140">
                        <c:v>0.15470999999999999</c:v>
                      </c:pt>
                      <c:pt idx="141">
                        <c:v>0.15056</c:v>
                      </c:pt>
                      <c:pt idx="142">
                        <c:v>0.14649999999999999</c:v>
                      </c:pt>
                      <c:pt idx="143">
                        <c:v>0.14246</c:v>
                      </c:pt>
                      <c:pt idx="144">
                        <c:v>0.13844000000000001</c:v>
                      </c:pt>
                      <c:pt idx="145">
                        <c:v>0.13447999999999999</c:v>
                      </c:pt>
                      <c:pt idx="146">
                        <c:v>0.13061</c:v>
                      </c:pt>
                      <c:pt idx="147">
                        <c:v>0.12686</c:v>
                      </c:pt>
                      <c:pt idx="148">
                        <c:v>0.1232</c:v>
                      </c:pt>
                      <c:pt idx="149">
                        <c:v>0.11960999999999999</c:v>
                      </c:pt>
                      <c:pt idx="150">
                        <c:v>0.11607000000000001</c:v>
                      </c:pt>
                      <c:pt idx="151">
                        <c:v>0.11257</c:v>
                      </c:pt>
                      <c:pt idx="152">
                        <c:v>0.10913</c:v>
                      </c:pt>
                      <c:pt idx="153">
                        <c:v>0.10576000000000001</c:v>
                      </c:pt>
                      <c:pt idx="154">
                        <c:v>0.10247000000000001</c:v>
                      </c:pt>
                      <c:pt idx="155">
                        <c:v>9.9279999999999993E-2</c:v>
                      </c:pt>
                      <c:pt idx="156">
                        <c:v>9.622E-2</c:v>
                      </c:pt>
                      <c:pt idx="157">
                        <c:v>9.3280000000000002E-2</c:v>
                      </c:pt>
                      <c:pt idx="158">
                        <c:v>9.0440000000000006E-2</c:v>
                      </c:pt>
                      <c:pt idx="159">
                        <c:v>8.7679999999999994E-2</c:v>
                      </c:pt>
                      <c:pt idx="160">
                        <c:v>8.4959999999999994E-2</c:v>
                      </c:pt>
                      <c:pt idx="161">
                        <c:v>8.226E-2</c:v>
                      </c:pt>
                      <c:pt idx="162">
                        <c:v>7.9589999999999994E-2</c:v>
                      </c:pt>
                      <c:pt idx="163">
                        <c:v>7.6950000000000005E-2</c:v>
                      </c:pt>
                      <c:pt idx="164">
                        <c:v>7.4340000000000003E-2</c:v>
                      </c:pt>
                      <c:pt idx="165">
                        <c:v>7.1790000000000007E-2</c:v>
                      </c:pt>
                      <c:pt idx="166">
                        <c:v>6.9290000000000004E-2</c:v>
                      </c:pt>
                      <c:pt idx="167">
                        <c:v>6.6850000000000007E-2</c:v>
                      </c:pt>
                      <c:pt idx="168">
                        <c:v>6.4500000000000002E-2</c:v>
                      </c:pt>
                      <c:pt idx="169">
                        <c:v>6.2219999999999998E-2</c:v>
                      </c:pt>
                      <c:pt idx="170">
                        <c:v>0.06</c:v>
                      </c:pt>
                      <c:pt idx="171">
                        <c:v>5.781E-2</c:v>
                      </c:pt>
                      <c:pt idx="172">
                        <c:v>5.5629999999999999E-2</c:v>
                      </c:pt>
                      <c:pt idx="173">
                        <c:v>5.3440000000000001E-2</c:v>
                      </c:pt>
                      <c:pt idx="174">
                        <c:v>5.126E-2</c:v>
                      </c:pt>
                      <c:pt idx="175">
                        <c:v>4.9090000000000002E-2</c:v>
                      </c:pt>
                      <c:pt idx="176">
                        <c:v>4.6949999999999999E-2</c:v>
                      </c:pt>
                      <c:pt idx="177">
                        <c:v>4.4889999999999999E-2</c:v>
                      </c:pt>
                      <c:pt idx="178">
                        <c:v>4.292E-2</c:v>
                      </c:pt>
                      <c:pt idx="179">
                        <c:v>4.1059999999999999E-2</c:v>
                      </c:pt>
                      <c:pt idx="180">
                        <c:v>3.9289999999999999E-2</c:v>
                      </c:pt>
                      <c:pt idx="181">
                        <c:v>3.7589999999999998E-2</c:v>
                      </c:pt>
                      <c:pt idx="182">
                        <c:v>3.5909999999999997E-2</c:v>
                      </c:pt>
                      <c:pt idx="183">
                        <c:v>3.4209999999999997E-2</c:v>
                      </c:pt>
                      <c:pt idx="184">
                        <c:v>3.2489999999999998E-2</c:v>
                      </c:pt>
                      <c:pt idx="185">
                        <c:v>3.075E-2</c:v>
                      </c:pt>
                      <c:pt idx="186">
                        <c:v>2.903E-2</c:v>
                      </c:pt>
                      <c:pt idx="187">
                        <c:v>2.734E-2</c:v>
                      </c:pt>
                      <c:pt idx="188">
                        <c:v>2.5700000000000001E-2</c:v>
                      </c:pt>
                      <c:pt idx="189">
                        <c:v>2.4109999999999999E-2</c:v>
                      </c:pt>
                      <c:pt idx="190">
                        <c:v>2.2550000000000001E-2</c:v>
                      </c:pt>
                      <c:pt idx="191">
                        <c:v>2.102E-2</c:v>
                      </c:pt>
                      <c:pt idx="192">
                        <c:v>1.95E-2</c:v>
                      </c:pt>
                      <c:pt idx="193">
                        <c:v>1.7979999999999999E-2</c:v>
                      </c:pt>
                      <c:pt idx="194">
                        <c:v>1.6449999999999999E-2</c:v>
                      </c:pt>
                      <c:pt idx="195">
                        <c:v>1.49E-2</c:v>
                      </c:pt>
                      <c:pt idx="196">
                        <c:v>1.3350000000000001E-2</c:v>
                      </c:pt>
                      <c:pt idx="197">
                        <c:v>1.184E-2</c:v>
                      </c:pt>
                      <c:pt idx="198">
                        <c:v>1.039E-2</c:v>
                      </c:pt>
                      <c:pt idx="199">
                        <c:v>9.0200000000000002E-3</c:v>
                      </c:pt>
                      <c:pt idx="200">
                        <c:v>7.7200000000000003E-3</c:v>
                      </c:pt>
                      <c:pt idx="201">
                        <c:v>6.4599999999999996E-3</c:v>
                      </c:pt>
                      <c:pt idx="202">
                        <c:v>5.1999999999999998E-3</c:v>
                      </c:pt>
                      <c:pt idx="203">
                        <c:v>3.9300000000000003E-3</c:v>
                      </c:pt>
                      <c:pt idx="204">
                        <c:v>2.6199999999999999E-3</c:v>
                      </c:pt>
                      <c:pt idx="205">
                        <c:v>1.2999999999999999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3CBC-4E43-9E5F-8AAA87E1B351}"/>
                  </c:ext>
                </c:extLst>
              </c15:ser>
            </c15:filteredScatterSeries>
            <c15:filteredScatterSeries>
              <c15:ser>
                <c:idx val="5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W$2</c15:sqref>
                        </c15:formulaRef>
                      </c:ext>
                    </c:extLst>
                    <c:strCache>
                      <c:ptCount val="1"/>
                      <c:pt idx="0">
                        <c:v>Beta lactoglobulin bovine(#1) 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W$3:$W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7010999999999999</c:v>
                      </c:pt>
                      <c:pt idx="1">
                        <c:v>0.37218000000000001</c:v>
                      </c:pt>
                      <c:pt idx="2">
                        <c:v>0.37519000000000002</c:v>
                      </c:pt>
                      <c:pt idx="3">
                        <c:v>0.37916</c:v>
                      </c:pt>
                      <c:pt idx="4">
                        <c:v>0.38413000000000003</c:v>
                      </c:pt>
                      <c:pt idx="5">
                        <c:v>0.39015</c:v>
                      </c:pt>
                      <c:pt idx="6">
                        <c:v>0.39726</c:v>
                      </c:pt>
                      <c:pt idx="7">
                        <c:v>0.40547</c:v>
                      </c:pt>
                      <c:pt idx="8">
                        <c:v>0.41477999999999998</c:v>
                      </c:pt>
                      <c:pt idx="9">
                        <c:v>0.42513000000000001</c:v>
                      </c:pt>
                      <c:pt idx="10">
                        <c:v>0.43641999999999997</c:v>
                      </c:pt>
                      <c:pt idx="11">
                        <c:v>0.44851999999999997</c:v>
                      </c:pt>
                      <c:pt idx="12">
                        <c:v>0.46133000000000002</c:v>
                      </c:pt>
                      <c:pt idx="13">
                        <c:v>0.47476000000000002</c:v>
                      </c:pt>
                      <c:pt idx="14">
                        <c:v>0.48879</c:v>
                      </c:pt>
                      <c:pt idx="15">
                        <c:v>0.50344</c:v>
                      </c:pt>
                      <c:pt idx="16">
                        <c:v>0.51870000000000005</c:v>
                      </c:pt>
                      <c:pt idx="17">
                        <c:v>0.53459000000000001</c:v>
                      </c:pt>
                      <c:pt idx="18">
                        <c:v>0.55112000000000005</c:v>
                      </c:pt>
                      <c:pt idx="19">
                        <c:v>0.56835999999999998</c:v>
                      </c:pt>
                      <c:pt idx="20">
                        <c:v>0.58648</c:v>
                      </c:pt>
                      <c:pt idx="21">
                        <c:v>0.60560999999999998</c:v>
                      </c:pt>
                      <c:pt idx="22">
                        <c:v>0.62585999999999997</c:v>
                      </c:pt>
                      <c:pt idx="23">
                        <c:v>0.64717000000000002</c:v>
                      </c:pt>
                      <c:pt idx="24">
                        <c:v>0.66935</c:v>
                      </c:pt>
                      <c:pt idx="25">
                        <c:v>0.69213000000000002</c:v>
                      </c:pt>
                      <c:pt idx="26">
                        <c:v>0.71526999999999996</c:v>
                      </c:pt>
                      <c:pt idx="27">
                        <c:v>0.73860000000000003</c:v>
                      </c:pt>
                      <c:pt idx="28">
                        <c:v>0.76193</c:v>
                      </c:pt>
                      <c:pt idx="29">
                        <c:v>0.78503999999999996</c:v>
                      </c:pt>
                      <c:pt idx="30">
                        <c:v>0.80764000000000002</c:v>
                      </c:pt>
                      <c:pt idx="31">
                        <c:v>0.82942000000000005</c:v>
                      </c:pt>
                      <c:pt idx="32">
                        <c:v>0.85016000000000003</c:v>
                      </c:pt>
                      <c:pt idx="33">
                        <c:v>0.86972000000000005</c:v>
                      </c:pt>
                      <c:pt idx="34">
                        <c:v>0.88802999999999999</c:v>
                      </c:pt>
                      <c:pt idx="35">
                        <c:v>0.90500999999999998</c:v>
                      </c:pt>
                      <c:pt idx="36">
                        <c:v>0.92057</c:v>
                      </c:pt>
                      <c:pt idx="37">
                        <c:v>0.93462999999999996</c:v>
                      </c:pt>
                      <c:pt idx="38">
                        <c:v>0.94716999999999996</c:v>
                      </c:pt>
                      <c:pt idx="39">
                        <c:v>0.95826</c:v>
                      </c:pt>
                      <c:pt idx="40">
                        <c:v>0.96797</c:v>
                      </c:pt>
                      <c:pt idx="41">
                        <c:v>0.97636000000000001</c:v>
                      </c:pt>
                      <c:pt idx="42">
                        <c:v>0.98346999999999996</c:v>
                      </c:pt>
                      <c:pt idx="43">
                        <c:v>0.98929</c:v>
                      </c:pt>
                      <c:pt idx="44">
                        <c:v>0.99380999999999997</c:v>
                      </c:pt>
                      <c:pt idx="45">
                        <c:v>0.99704999999999999</c:v>
                      </c:pt>
                      <c:pt idx="46">
                        <c:v>0.99905999999999995</c:v>
                      </c:pt>
                      <c:pt idx="47">
                        <c:v>0.99997999999999998</c:v>
                      </c:pt>
                      <c:pt idx="48">
                        <c:v>1</c:v>
                      </c:pt>
                      <c:pt idx="49">
                        <c:v>0.99931999999999999</c:v>
                      </c:pt>
                      <c:pt idx="50">
                        <c:v>0.99807999999999997</c:v>
                      </c:pt>
                      <c:pt idx="51">
                        <c:v>0.99631000000000003</c:v>
                      </c:pt>
                      <c:pt idx="52">
                        <c:v>0.99392999999999998</c:v>
                      </c:pt>
                      <c:pt idx="53">
                        <c:v>0.99085999999999996</c:v>
                      </c:pt>
                      <c:pt idx="54">
                        <c:v>0.98709999999999998</c:v>
                      </c:pt>
                      <c:pt idx="55">
                        <c:v>0.98275999999999997</c:v>
                      </c:pt>
                      <c:pt idx="56">
                        <c:v>0.97802999999999995</c:v>
                      </c:pt>
                      <c:pt idx="57">
                        <c:v>0.97306999999999999</c:v>
                      </c:pt>
                      <c:pt idx="58">
                        <c:v>0.96789999999999998</c:v>
                      </c:pt>
                      <c:pt idx="59">
                        <c:v>0.96245000000000003</c:v>
                      </c:pt>
                      <c:pt idx="60">
                        <c:v>0.95660000000000001</c:v>
                      </c:pt>
                      <c:pt idx="61">
                        <c:v>0.95020000000000004</c:v>
                      </c:pt>
                      <c:pt idx="62">
                        <c:v>0.94320999999999999</c:v>
                      </c:pt>
                      <c:pt idx="63">
                        <c:v>0.93564000000000003</c:v>
                      </c:pt>
                      <c:pt idx="64">
                        <c:v>0.92756000000000005</c:v>
                      </c:pt>
                      <c:pt idx="65">
                        <c:v>0.91908999999999996</c:v>
                      </c:pt>
                      <c:pt idx="66">
                        <c:v>0.91030999999999995</c:v>
                      </c:pt>
                      <c:pt idx="67">
                        <c:v>0.90124000000000004</c:v>
                      </c:pt>
                      <c:pt idx="68">
                        <c:v>0.89183999999999997</c:v>
                      </c:pt>
                      <c:pt idx="69">
                        <c:v>0.88207999999999998</c:v>
                      </c:pt>
                      <c:pt idx="70">
                        <c:v>0.87192999999999998</c:v>
                      </c:pt>
                      <c:pt idx="71">
                        <c:v>0.86146999999999996</c:v>
                      </c:pt>
                      <c:pt idx="72">
                        <c:v>0.85075000000000001</c:v>
                      </c:pt>
                      <c:pt idx="73">
                        <c:v>0.83984000000000003</c:v>
                      </c:pt>
                      <c:pt idx="74">
                        <c:v>0.82874000000000003</c:v>
                      </c:pt>
                      <c:pt idx="75">
                        <c:v>0.81738999999999995</c:v>
                      </c:pt>
                      <c:pt idx="76">
                        <c:v>0.80571999999999999</c:v>
                      </c:pt>
                      <c:pt idx="77">
                        <c:v>0.79369999999999996</c:v>
                      </c:pt>
                      <c:pt idx="78">
                        <c:v>0.78137000000000001</c:v>
                      </c:pt>
                      <c:pt idx="79">
                        <c:v>0.76883000000000001</c:v>
                      </c:pt>
                      <c:pt idx="80">
                        <c:v>0.75624000000000002</c:v>
                      </c:pt>
                      <c:pt idx="81">
                        <c:v>0.74365999999999999</c:v>
                      </c:pt>
                      <c:pt idx="82">
                        <c:v>0.73109000000000002</c:v>
                      </c:pt>
                      <c:pt idx="83">
                        <c:v>0.71840000000000004</c:v>
                      </c:pt>
                      <c:pt idx="84">
                        <c:v>0.70540000000000003</c:v>
                      </c:pt>
                      <c:pt idx="85">
                        <c:v>0.69191999999999998</c:v>
                      </c:pt>
                      <c:pt idx="86">
                        <c:v>0.67791000000000001</c:v>
                      </c:pt>
                      <c:pt idx="87">
                        <c:v>0.66342000000000001</c:v>
                      </c:pt>
                      <c:pt idx="88">
                        <c:v>0.64854999999999996</c:v>
                      </c:pt>
                      <c:pt idx="89">
                        <c:v>0.63332999999999995</c:v>
                      </c:pt>
                      <c:pt idx="90">
                        <c:v>0.61768000000000001</c:v>
                      </c:pt>
                      <c:pt idx="91">
                        <c:v>0.60148000000000001</c:v>
                      </c:pt>
                      <c:pt idx="92">
                        <c:v>0.58462999999999998</c:v>
                      </c:pt>
                      <c:pt idx="93">
                        <c:v>0.56706000000000001</c:v>
                      </c:pt>
                      <c:pt idx="94">
                        <c:v>0.54874000000000001</c:v>
                      </c:pt>
                      <c:pt idx="95">
                        <c:v>0.52959999999999996</c:v>
                      </c:pt>
                      <c:pt idx="96">
                        <c:v>0.50956000000000001</c:v>
                      </c:pt>
                      <c:pt idx="97">
                        <c:v>0.48865999999999998</c:v>
                      </c:pt>
                      <c:pt idx="98">
                        <c:v>0.46708</c:v>
                      </c:pt>
                      <c:pt idx="99">
                        <c:v>0.44514999999999999</c:v>
                      </c:pt>
                      <c:pt idx="100">
                        <c:v>0.42321999999999999</c:v>
                      </c:pt>
                      <c:pt idx="101">
                        <c:v>0.40155000000000002</c:v>
                      </c:pt>
                      <c:pt idx="102">
                        <c:v>0.38034000000000001</c:v>
                      </c:pt>
                      <c:pt idx="103">
                        <c:v>0.35974</c:v>
                      </c:pt>
                      <c:pt idx="104">
                        <c:v>0.33996999999999999</c:v>
                      </c:pt>
                      <c:pt idx="105">
                        <c:v>0.32124999999999998</c:v>
                      </c:pt>
                      <c:pt idx="106">
                        <c:v>0.30370999999999998</c:v>
                      </c:pt>
                      <c:pt idx="107">
                        <c:v>0.28738000000000002</c:v>
                      </c:pt>
                      <c:pt idx="108">
                        <c:v>0.27216000000000001</c:v>
                      </c:pt>
                      <c:pt idx="109">
                        <c:v>0.25795000000000001</c:v>
                      </c:pt>
                      <c:pt idx="110">
                        <c:v>0.24467</c:v>
                      </c:pt>
                      <c:pt idx="111">
                        <c:v>0.23230999999999999</c:v>
                      </c:pt>
                      <c:pt idx="112">
                        <c:v>0.22086</c:v>
                      </c:pt>
                      <c:pt idx="113">
                        <c:v>0.21029999999999999</c:v>
                      </c:pt>
                      <c:pt idx="114">
                        <c:v>0.20055000000000001</c:v>
                      </c:pt>
                      <c:pt idx="115">
                        <c:v>0.19156999999999999</c:v>
                      </c:pt>
                      <c:pt idx="116">
                        <c:v>0.18328</c:v>
                      </c:pt>
                      <c:pt idx="117">
                        <c:v>0.17563999999999999</c:v>
                      </c:pt>
                      <c:pt idx="118">
                        <c:v>0.16854</c:v>
                      </c:pt>
                      <c:pt idx="119">
                        <c:v>0.16188</c:v>
                      </c:pt>
                      <c:pt idx="120">
                        <c:v>0.15557000000000001</c:v>
                      </c:pt>
                      <c:pt idx="121">
                        <c:v>0.14957000000000001</c:v>
                      </c:pt>
                      <c:pt idx="122">
                        <c:v>0.1439</c:v>
                      </c:pt>
                      <c:pt idx="123">
                        <c:v>0.1386</c:v>
                      </c:pt>
                      <c:pt idx="124">
                        <c:v>0.13367999999999999</c:v>
                      </c:pt>
                      <c:pt idx="125">
                        <c:v>0.12909000000000001</c:v>
                      </c:pt>
                      <c:pt idx="126">
                        <c:v>0.12478</c:v>
                      </c:pt>
                      <c:pt idx="127">
                        <c:v>0.12066</c:v>
                      </c:pt>
                      <c:pt idx="128">
                        <c:v>0.11672</c:v>
                      </c:pt>
                      <c:pt idx="129">
                        <c:v>0.11291</c:v>
                      </c:pt>
                      <c:pt idx="130">
                        <c:v>0.10922999999999999</c:v>
                      </c:pt>
                      <c:pt idx="131">
                        <c:v>0.10567</c:v>
                      </c:pt>
                      <c:pt idx="132">
                        <c:v>0.10224999999999999</c:v>
                      </c:pt>
                      <c:pt idx="133">
                        <c:v>9.8979999999999999E-2</c:v>
                      </c:pt>
                      <c:pt idx="134">
                        <c:v>9.5880000000000007E-2</c:v>
                      </c:pt>
                      <c:pt idx="135">
                        <c:v>9.2929999999999999E-2</c:v>
                      </c:pt>
                      <c:pt idx="136">
                        <c:v>9.0079999999999993E-2</c:v>
                      </c:pt>
                      <c:pt idx="137">
                        <c:v>8.7260000000000004E-2</c:v>
                      </c:pt>
                      <c:pt idx="138">
                        <c:v>8.4459999999999993E-2</c:v>
                      </c:pt>
                      <c:pt idx="139">
                        <c:v>8.1689999999999999E-2</c:v>
                      </c:pt>
                      <c:pt idx="140">
                        <c:v>7.8990000000000005E-2</c:v>
                      </c:pt>
                      <c:pt idx="141">
                        <c:v>7.6399999999999996E-2</c:v>
                      </c:pt>
                      <c:pt idx="142">
                        <c:v>7.3950000000000002E-2</c:v>
                      </c:pt>
                      <c:pt idx="143">
                        <c:v>7.1620000000000003E-2</c:v>
                      </c:pt>
                      <c:pt idx="144">
                        <c:v>6.9389999999999993E-2</c:v>
                      </c:pt>
                      <c:pt idx="145">
                        <c:v>6.7220000000000002E-2</c:v>
                      </c:pt>
                      <c:pt idx="146">
                        <c:v>6.5070000000000003E-2</c:v>
                      </c:pt>
                      <c:pt idx="147">
                        <c:v>6.2939999999999996E-2</c:v>
                      </c:pt>
                      <c:pt idx="148">
                        <c:v>6.0819999999999999E-2</c:v>
                      </c:pt>
                      <c:pt idx="149">
                        <c:v>5.8720000000000001E-2</c:v>
                      </c:pt>
                      <c:pt idx="150">
                        <c:v>5.6689999999999997E-2</c:v>
                      </c:pt>
                      <c:pt idx="151">
                        <c:v>5.4760000000000003E-2</c:v>
                      </c:pt>
                      <c:pt idx="152">
                        <c:v>5.2940000000000001E-2</c:v>
                      </c:pt>
                      <c:pt idx="153">
                        <c:v>5.1209999999999999E-2</c:v>
                      </c:pt>
                      <c:pt idx="154">
                        <c:v>4.9520000000000002E-2</c:v>
                      </c:pt>
                      <c:pt idx="155">
                        <c:v>4.7829999999999998E-2</c:v>
                      </c:pt>
                      <c:pt idx="156">
                        <c:v>4.6149999999999997E-2</c:v>
                      </c:pt>
                      <c:pt idx="157">
                        <c:v>4.4479999999999999E-2</c:v>
                      </c:pt>
                      <c:pt idx="158">
                        <c:v>4.2880000000000001E-2</c:v>
                      </c:pt>
                      <c:pt idx="159">
                        <c:v>4.1349999999999998E-2</c:v>
                      </c:pt>
                      <c:pt idx="160">
                        <c:v>3.9910000000000001E-2</c:v>
                      </c:pt>
                      <c:pt idx="161">
                        <c:v>3.8539999999999998E-2</c:v>
                      </c:pt>
                      <c:pt idx="162">
                        <c:v>3.7229999999999999E-2</c:v>
                      </c:pt>
                      <c:pt idx="163">
                        <c:v>3.5950000000000003E-2</c:v>
                      </c:pt>
                      <c:pt idx="164">
                        <c:v>3.4720000000000001E-2</c:v>
                      </c:pt>
                      <c:pt idx="165">
                        <c:v>3.3520000000000001E-2</c:v>
                      </c:pt>
                      <c:pt idx="166">
                        <c:v>3.2349999999999997E-2</c:v>
                      </c:pt>
                      <c:pt idx="167">
                        <c:v>3.1230000000000001E-2</c:v>
                      </c:pt>
                      <c:pt idx="168">
                        <c:v>3.014E-2</c:v>
                      </c:pt>
                      <c:pt idx="169">
                        <c:v>2.9069999999999999E-2</c:v>
                      </c:pt>
                      <c:pt idx="170">
                        <c:v>2.802E-2</c:v>
                      </c:pt>
                      <c:pt idx="171">
                        <c:v>2.6980000000000001E-2</c:v>
                      </c:pt>
                      <c:pt idx="172">
                        <c:v>2.596E-2</c:v>
                      </c:pt>
                      <c:pt idx="173">
                        <c:v>2.4979999999999999E-2</c:v>
                      </c:pt>
                      <c:pt idx="174">
                        <c:v>2.4060000000000002E-2</c:v>
                      </c:pt>
                      <c:pt idx="175">
                        <c:v>2.317E-2</c:v>
                      </c:pt>
                      <c:pt idx="176">
                        <c:v>2.2290000000000001E-2</c:v>
                      </c:pt>
                      <c:pt idx="177">
                        <c:v>2.1360000000000001E-2</c:v>
                      </c:pt>
                      <c:pt idx="178">
                        <c:v>2.036E-2</c:v>
                      </c:pt>
                      <c:pt idx="179">
                        <c:v>1.9279999999999999E-2</c:v>
                      </c:pt>
                      <c:pt idx="180">
                        <c:v>1.8180000000000002E-2</c:v>
                      </c:pt>
                      <c:pt idx="181">
                        <c:v>1.7100000000000001E-2</c:v>
                      </c:pt>
                      <c:pt idx="182">
                        <c:v>1.6080000000000001E-2</c:v>
                      </c:pt>
                      <c:pt idx="183">
                        <c:v>1.5140000000000001E-2</c:v>
                      </c:pt>
                      <c:pt idx="184">
                        <c:v>1.426E-2</c:v>
                      </c:pt>
                      <c:pt idx="185">
                        <c:v>1.345E-2</c:v>
                      </c:pt>
                      <c:pt idx="186">
                        <c:v>1.2670000000000001E-2</c:v>
                      </c:pt>
                      <c:pt idx="187">
                        <c:v>1.1939999999999999E-2</c:v>
                      </c:pt>
                      <c:pt idx="188">
                        <c:v>1.125E-2</c:v>
                      </c:pt>
                      <c:pt idx="189">
                        <c:v>1.061E-2</c:v>
                      </c:pt>
                      <c:pt idx="190">
                        <c:v>1.001E-2</c:v>
                      </c:pt>
                      <c:pt idx="191">
                        <c:v>9.4199999999999996E-3</c:v>
                      </c:pt>
                      <c:pt idx="192">
                        <c:v>8.8400000000000006E-3</c:v>
                      </c:pt>
                      <c:pt idx="193">
                        <c:v>8.2500000000000004E-3</c:v>
                      </c:pt>
                      <c:pt idx="194">
                        <c:v>7.6699999999999997E-3</c:v>
                      </c:pt>
                      <c:pt idx="195">
                        <c:v>7.1000000000000004E-3</c:v>
                      </c:pt>
                      <c:pt idx="196">
                        <c:v>6.5700000000000003E-3</c:v>
                      </c:pt>
                      <c:pt idx="197">
                        <c:v>6.0699999999999999E-3</c:v>
                      </c:pt>
                      <c:pt idx="198">
                        <c:v>5.5799999999999999E-3</c:v>
                      </c:pt>
                      <c:pt idx="199">
                        <c:v>5.0899999999999999E-3</c:v>
                      </c:pt>
                      <c:pt idx="200">
                        <c:v>4.5500000000000002E-3</c:v>
                      </c:pt>
                      <c:pt idx="201">
                        <c:v>3.9199999999999999E-3</c:v>
                      </c:pt>
                      <c:pt idx="202">
                        <c:v>3.2100000000000002E-3</c:v>
                      </c:pt>
                      <c:pt idx="203">
                        <c:v>2.4299999999999999E-3</c:v>
                      </c:pt>
                      <c:pt idx="204">
                        <c:v>1.6100000000000001E-3</c:v>
                      </c:pt>
                      <c:pt idx="205" formatCode="0.00E+00">
                        <c:v>7.8667400000000001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3CBC-4E43-9E5F-8AAA87E1B351}"/>
                  </c:ext>
                </c:extLst>
              </c15:ser>
            </c15:filteredScatterSeries>
            <c15:filteredScatterSeries>
              <c15:ser>
                <c:idx val="5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X$2</c15:sqref>
                        </c15:formulaRef>
                      </c:ext>
                    </c:extLst>
                    <c:strCache>
                      <c:ptCount val="1"/>
                      <c:pt idx="0">
                        <c:v>Carbonic anhydrase isozyme II bovine(#13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X$3:$X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8824999999999998</c:v>
                      </c:pt>
                      <c:pt idx="1">
                        <c:v>0.39306999999999997</c:v>
                      </c:pt>
                      <c:pt idx="2">
                        <c:v>0.39892</c:v>
                      </c:pt>
                      <c:pt idx="3">
                        <c:v>0.40581</c:v>
                      </c:pt>
                      <c:pt idx="4">
                        <c:v>0.41376000000000002</c:v>
                      </c:pt>
                      <c:pt idx="5">
                        <c:v>0.42277999999999999</c:v>
                      </c:pt>
                      <c:pt idx="6">
                        <c:v>0.43286999999999998</c:v>
                      </c:pt>
                      <c:pt idx="7">
                        <c:v>0.44407000000000002</c:v>
                      </c:pt>
                      <c:pt idx="8">
                        <c:v>0.45637</c:v>
                      </c:pt>
                      <c:pt idx="9">
                        <c:v>0.46970000000000001</c:v>
                      </c:pt>
                      <c:pt idx="10">
                        <c:v>0.48393999999999998</c:v>
                      </c:pt>
                      <c:pt idx="11">
                        <c:v>0.49891999999999997</c:v>
                      </c:pt>
                      <c:pt idx="12">
                        <c:v>0.51449999999999996</c:v>
                      </c:pt>
                      <c:pt idx="13">
                        <c:v>0.53059000000000001</c:v>
                      </c:pt>
                      <c:pt idx="14">
                        <c:v>0.54725000000000001</c:v>
                      </c:pt>
                      <c:pt idx="15">
                        <c:v>0.56452999999999998</c:v>
                      </c:pt>
                      <c:pt idx="16">
                        <c:v>0.58248</c:v>
                      </c:pt>
                      <c:pt idx="17">
                        <c:v>0.60099999999999998</c:v>
                      </c:pt>
                      <c:pt idx="18">
                        <c:v>0.62</c:v>
                      </c:pt>
                      <c:pt idx="19">
                        <c:v>0.63944999999999996</c:v>
                      </c:pt>
                      <c:pt idx="20">
                        <c:v>0.65944999999999998</c:v>
                      </c:pt>
                      <c:pt idx="21">
                        <c:v>0.68018999999999996</c:v>
                      </c:pt>
                      <c:pt idx="22">
                        <c:v>0.70179000000000002</c:v>
                      </c:pt>
                      <c:pt idx="23">
                        <c:v>0.72414000000000001</c:v>
                      </c:pt>
                      <c:pt idx="24">
                        <c:v>0.74689000000000005</c:v>
                      </c:pt>
                      <c:pt idx="25">
                        <c:v>0.76954</c:v>
                      </c:pt>
                      <c:pt idx="26">
                        <c:v>0.79164999999999996</c:v>
                      </c:pt>
                      <c:pt idx="27">
                        <c:v>0.81296000000000002</c:v>
                      </c:pt>
                      <c:pt idx="28">
                        <c:v>0.83335000000000004</c:v>
                      </c:pt>
                      <c:pt idx="29">
                        <c:v>0.85277999999999998</c:v>
                      </c:pt>
                      <c:pt idx="30">
                        <c:v>0.87117</c:v>
                      </c:pt>
                      <c:pt idx="31">
                        <c:v>0.88849</c:v>
                      </c:pt>
                      <c:pt idx="32">
                        <c:v>0.90476999999999996</c:v>
                      </c:pt>
                      <c:pt idx="33">
                        <c:v>0.92008999999999996</c:v>
                      </c:pt>
                      <c:pt idx="34">
                        <c:v>0.93445</c:v>
                      </c:pt>
                      <c:pt idx="35">
                        <c:v>0.94774000000000003</c:v>
                      </c:pt>
                      <c:pt idx="36">
                        <c:v>0.95965</c:v>
                      </c:pt>
                      <c:pt idx="37">
                        <c:v>0.96991000000000005</c:v>
                      </c:pt>
                      <c:pt idx="38">
                        <c:v>0.97836000000000001</c:v>
                      </c:pt>
                      <c:pt idx="39">
                        <c:v>0.98506000000000005</c:v>
                      </c:pt>
                      <c:pt idx="40">
                        <c:v>0.99021000000000003</c:v>
                      </c:pt>
                      <c:pt idx="41">
                        <c:v>0.99402000000000001</c:v>
                      </c:pt>
                      <c:pt idx="42">
                        <c:v>0.99672000000000005</c:v>
                      </c:pt>
                      <c:pt idx="43">
                        <c:v>0.99851000000000001</c:v>
                      </c:pt>
                      <c:pt idx="44">
                        <c:v>0.99956999999999996</c:v>
                      </c:pt>
                      <c:pt idx="45">
                        <c:v>1</c:v>
                      </c:pt>
                      <c:pt idx="46">
                        <c:v>0.99985999999999997</c:v>
                      </c:pt>
                      <c:pt idx="47">
                        <c:v>0.99917999999999996</c:v>
                      </c:pt>
                      <c:pt idx="48">
                        <c:v>0.99802999999999997</c:v>
                      </c:pt>
                      <c:pt idx="49">
                        <c:v>0.99650000000000005</c:v>
                      </c:pt>
                      <c:pt idx="50">
                        <c:v>0.99472000000000005</c:v>
                      </c:pt>
                      <c:pt idx="51">
                        <c:v>0.99273</c:v>
                      </c:pt>
                      <c:pt idx="52">
                        <c:v>0.99051999999999996</c:v>
                      </c:pt>
                      <c:pt idx="53">
                        <c:v>0.98807</c:v>
                      </c:pt>
                      <c:pt idx="54">
                        <c:v>0.98536000000000001</c:v>
                      </c:pt>
                      <c:pt idx="55">
                        <c:v>0.98243000000000003</c:v>
                      </c:pt>
                      <c:pt idx="56">
                        <c:v>0.97931999999999997</c:v>
                      </c:pt>
                      <c:pt idx="57">
                        <c:v>0.97609000000000001</c:v>
                      </c:pt>
                      <c:pt idx="58">
                        <c:v>0.97275</c:v>
                      </c:pt>
                      <c:pt idx="59">
                        <c:v>0.96923999999999999</c:v>
                      </c:pt>
                      <c:pt idx="60">
                        <c:v>0.96555000000000002</c:v>
                      </c:pt>
                      <c:pt idx="61">
                        <c:v>0.96155999999999997</c:v>
                      </c:pt>
                      <c:pt idx="62">
                        <c:v>0.95716000000000001</c:v>
                      </c:pt>
                      <c:pt idx="63">
                        <c:v>0.95228000000000002</c:v>
                      </c:pt>
                      <c:pt idx="64">
                        <c:v>0.94688000000000005</c:v>
                      </c:pt>
                      <c:pt idx="65">
                        <c:v>0.94096999999999997</c:v>
                      </c:pt>
                      <c:pt idx="66">
                        <c:v>0.93467</c:v>
                      </c:pt>
                      <c:pt idx="67">
                        <c:v>0.92801</c:v>
                      </c:pt>
                      <c:pt idx="68">
                        <c:v>0.92101999999999995</c:v>
                      </c:pt>
                      <c:pt idx="69">
                        <c:v>0.91366000000000003</c:v>
                      </c:pt>
                      <c:pt idx="70">
                        <c:v>0.90595999999999999</c:v>
                      </c:pt>
                      <c:pt idx="71">
                        <c:v>0.89793999999999996</c:v>
                      </c:pt>
                      <c:pt idx="72">
                        <c:v>0.88966000000000001</c:v>
                      </c:pt>
                      <c:pt idx="73">
                        <c:v>0.88117000000000001</c:v>
                      </c:pt>
                      <c:pt idx="74">
                        <c:v>0.87243999999999999</c:v>
                      </c:pt>
                      <c:pt idx="75">
                        <c:v>0.86341000000000001</c:v>
                      </c:pt>
                      <c:pt idx="76">
                        <c:v>0.85402999999999996</c:v>
                      </c:pt>
                      <c:pt idx="77">
                        <c:v>0.84421000000000002</c:v>
                      </c:pt>
                      <c:pt idx="78">
                        <c:v>0.83392999999999995</c:v>
                      </c:pt>
                      <c:pt idx="79">
                        <c:v>0.82323999999999997</c:v>
                      </c:pt>
                      <c:pt idx="80">
                        <c:v>0.81220999999999999</c:v>
                      </c:pt>
                      <c:pt idx="81">
                        <c:v>0.80093999999999999</c:v>
                      </c:pt>
                      <c:pt idx="82">
                        <c:v>0.78944000000000003</c:v>
                      </c:pt>
                      <c:pt idx="83">
                        <c:v>0.77758000000000005</c:v>
                      </c:pt>
                      <c:pt idx="84">
                        <c:v>0.76517999999999997</c:v>
                      </c:pt>
                      <c:pt idx="85">
                        <c:v>0.75209000000000004</c:v>
                      </c:pt>
                      <c:pt idx="86">
                        <c:v>0.73831999999999998</c:v>
                      </c:pt>
                      <c:pt idx="87">
                        <c:v>0.72401000000000004</c:v>
                      </c:pt>
                      <c:pt idx="88">
                        <c:v>0.70933999999999997</c:v>
                      </c:pt>
                      <c:pt idx="89">
                        <c:v>0.69433999999999996</c:v>
                      </c:pt>
                      <c:pt idx="90">
                        <c:v>0.67886000000000002</c:v>
                      </c:pt>
                      <c:pt idx="91">
                        <c:v>0.66273000000000004</c:v>
                      </c:pt>
                      <c:pt idx="92">
                        <c:v>0.64576999999999996</c:v>
                      </c:pt>
                      <c:pt idx="93">
                        <c:v>0.62788999999999995</c:v>
                      </c:pt>
                      <c:pt idx="94">
                        <c:v>0.60899000000000003</c:v>
                      </c:pt>
                      <c:pt idx="95">
                        <c:v>0.58896999999999999</c:v>
                      </c:pt>
                      <c:pt idx="96">
                        <c:v>0.56774999999999998</c:v>
                      </c:pt>
                      <c:pt idx="97">
                        <c:v>0.54545999999999994</c:v>
                      </c:pt>
                      <c:pt idx="98">
                        <c:v>0.52242999999999995</c:v>
                      </c:pt>
                      <c:pt idx="99">
                        <c:v>0.49908999999999998</c:v>
                      </c:pt>
                      <c:pt idx="100">
                        <c:v>0.47574</c:v>
                      </c:pt>
                      <c:pt idx="101">
                        <c:v>0.45256000000000002</c:v>
                      </c:pt>
                      <c:pt idx="102">
                        <c:v>0.42963000000000001</c:v>
                      </c:pt>
                      <c:pt idx="103">
                        <c:v>0.40709000000000001</c:v>
                      </c:pt>
                      <c:pt idx="104">
                        <c:v>0.38518999999999998</c:v>
                      </c:pt>
                      <c:pt idx="105">
                        <c:v>0.36420000000000002</c:v>
                      </c:pt>
                      <c:pt idx="106">
                        <c:v>0.34428999999999998</c:v>
                      </c:pt>
                      <c:pt idx="107">
                        <c:v>0.32546000000000003</c:v>
                      </c:pt>
                      <c:pt idx="108">
                        <c:v>0.30759999999999998</c:v>
                      </c:pt>
                      <c:pt idx="109">
                        <c:v>0.29065999999999997</c:v>
                      </c:pt>
                      <c:pt idx="110">
                        <c:v>0.27464</c:v>
                      </c:pt>
                      <c:pt idx="111">
                        <c:v>0.25961000000000001</c:v>
                      </c:pt>
                      <c:pt idx="112">
                        <c:v>0.24560000000000001</c:v>
                      </c:pt>
                      <c:pt idx="113">
                        <c:v>0.23261999999999999</c:v>
                      </c:pt>
                      <c:pt idx="114">
                        <c:v>0.22059999999999999</c:v>
                      </c:pt>
                      <c:pt idx="115">
                        <c:v>0.20949999999999999</c:v>
                      </c:pt>
                      <c:pt idx="116">
                        <c:v>0.19927</c:v>
                      </c:pt>
                      <c:pt idx="117">
                        <c:v>0.18984999999999999</c:v>
                      </c:pt>
                      <c:pt idx="118">
                        <c:v>0.18115999999999999</c:v>
                      </c:pt>
                      <c:pt idx="119">
                        <c:v>0.17307</c:v>
                      </c:pt>
                      <c:pt idx="120">
                        <c:v>0.16546</c:v>
                      </c:pt>
                      <c:pt idx="121">
                        <c:v>0.15828</c:v>
                      </c:pt>
                      <c:pt idx="122">
                        <c:v>0.15153</c:v>
                      </c:pt>
                      <c:pt idx="123">
                        <c:v>0.14523</c:v>
                      </c:pt>
                      <c:pt idx="124">
                        <c:v>0.13938</c:v>
                      </c:pt>
                      <c:pt idx="125">
                        <c:v>0.13395000000000001</c:v>
                      </c:pt>
                      <c:pt idx="126">
                        <c:v>0.12887000000000001</c:v>
                      </c:pt>
                      <c:pt idx="127">
                        <c:v>0.1241</c:v>
                      </c:pt>
                      <c:pt idx="128">
                        <c:v>0.1196</c:v>
                      </c:pt>
                      <c:pt idx="129">
                        <c:v>0.11534</c:v>
                      </c:pt>
                      <c:pt idx="130">
                        <c:v>0.11129</c:v>
                      </c:pt>
                      <c:pt idx="131">
                        <c:v>0.10743999999999999</c:v>
                      </c:pt>
                      <c:pt idx="132">
                        <c:v>0.10377</c:v>
                      </c:pt>
                      <c:pt idx="133">
                        <c:v>0.10031</c:v>
                      </c:pt>
                      <c:pt idx="134">
                        <c:v>9.7059999999999994E-2</c:v>
                      </c:pt>
                      <c:pt idx="135">
                        <c:v>9.3979999999999994E-2</c:v>
                      </c:pt>
                      <c:pt idx="136">
                        <c:v>9.1009999999999994E-2</c:v>
                      </c:pt>
                      <c:pt idx="137">
                        <c:v>8.8109999999999994E-2</c:v>
                      </c:pt>
                      <c:pt idx="138">
                        <c:v>8.523E-2</c:v>
                      </c:pt>
                      <c:pt idx="139">
                        <c:v>8.2400000000000001E-2</c:v>
                      </c:pt>
                      <c:pt idx="140">
                        <c:v>7.9659999999999995E-2</c:v>
                      </c:pt>
                      <c:pt idx="141">
                        <c:v>7.7039999999999997E-2</c:v>
                      </c:pt>
                      <c:pt idx="142">
                        <c:v>7.4550000000000005E-2</c:v>
                      </c:pt>
                      <c:pt idx="143">
                        <c:v>7.2190000000000004E-2</c:v>
                      </c:pt>
                      <c:pt idx="144">
                        <c:v>6.9919999999999996E-2</c:v>
                      </c:pt>
                      <c:pt idx="145">
                        <c:v>6.7710000000000006E-2</c:v>
                      </c:pt>
                      <c:pt idx="146">
                        <c:v>6.5559999999999993E-2</c:v>
                      </c:pt>
                      <c:pt idx="147">
                        <c:v>6.3460000000000003E-2</c:v>
                      </c:pt>
                      <c:pt idx="148">
                        <c:v>6.1409999999999999E-2</c:v>
                      </c:pt>
                      <c:pt idx="149">
                        <c:v>5.9420000000000001E-2</c:v>
                      </c:pt>
                      <c:pt idx="150">
                        <c:v>5.7509999999999999E-2</c:v>
                      </c:pt>
                      <c:pt idx="151">
                        <c:v>5.5690000000000003E-2</c:v>
                      </c:pt>
                      <c:pt idx="152">
                        <c:v>5.3960000000000001E-2</c:v>
                      </c:pt>
                      <c:pt idx="153">
                        <c:v>5.2299999999999999E-2</c:v>
                      </c:pt>
                      <c:pt idx="154">
                        <c:v>5.0700000000000002E-2</c:v>
                      </c:pt>
                      <c:pt idx="155">
                        <c:v>4.913E-2</c:v>
                      </c:pt>
                      <c:pt idx="156">
                        <c:v>4.7559999999999998E-2</c:v>
                      </c:pt>
                      <c:pt idx="157">
                        <c:v>4.5999999999999999E-2</c:v>
                      </c:pt>
                      <c:pt idx="158">
                        <c:v>4.446E-2</c:v>
                      </c:pt>
                      <c:pt idx="159">
                        <c:v>4.2950000000000002E-2</c:v>
                      </c:pt>
                      <c:pt idx="160">
                        <c:v>4.1489999999999999E-2</c:v>
                      </c:pt>
                      <c:pt idx="161">
                        <c:v>4.0079999999999998E-2</c:v>
                      </c:pt>
                      <c:pt idx="162">
                        <c:v>3.8739999999999997E-2</c:v>
                      </c:pt>
                      <c:pt idx="163">
                        <c:v>3.7440000000000001E-2</c:v>
                      </c:pt>
                      <c:pt idx="164">
                        <c:v>3.619E-2</c:v>
                      </c:pt>
                      <c:pt idx="165">
                        <c:v>3.4970000000000001E-2</c:v>
                      </c:pt>
                      <c:pt idx="166">
                        <c:v>3.3770000000000001E-2</c:v>
                      </c:pt>
                      <c:pt idx="167">
                        <c:v>3.2570000000000002E-2</c:v>
                      </c:pt>
                      <c:pt idx="168">
                        <c:v>3.1379999999999998E-2</c:v>
                      </c:pt>
                      <c:pt idx="169">
                        <c:v>3.022E-2</c:v>
                      </c:pt>
                      <c:pt idx="170">
                        <c:v>2.9100000000000001E-2</c:v>
                      </c:pt>
                      <c:pt idx="171">
                        <c:v>2.8029999999999999E-2</c:v>
                      </c:pt>
                      <c:pt idx="172">
                        <c:v>2.699E-2</c:v>
                      </c:pt>
                      <c:pt idx="173">
                        <c:v>2.598E-2</c:v>
                      </c:pt>
                      <c:pt idx="174">
                        <c:v>2.5010000000000001E-2</c:v>
                      </c:pt>
                      <c:pt idx="175">
                        <c:v>2.4049999999999998E-2</c:v>
                      </c:pt>
                      <c:pt idx="176">
                        <c:v>2.3109999999999999E-2</c:v>
                      </c:pt>
                      <c:pt idx="177">
                        <c:v>2.2159999999999999E-2</c:v>
                      </c:pt>
                      <c:pt idx="178">
                        <c:v>2.12E-2</c:v>
                      </c:pt>
                      <c:pt idx="179">
                        <c:v>2.0219999999999998E-2</c:v>
                      </c:pt>
                      <c:pt idx="180">
                        <c:v>1.9230000000000001E-2</c:v>
                      </c:pt>
                      <c:pt idx="181">
                        <c:v>1.8259999999999998E-2</c:v>
                      </c:pt>
                      <c:pt idx="182">
                        <c:v>1.7309999999999999E-2</c:v>
                      </c:pt>
                      <c:pt idx="183">
                        <c:v>1.6389999999999998E-2</c:v>
                      </c:pt>
                      <c:pt idx="184">
                        <c:v>1.55E-2</c:v>
                      </c:pt>
                      <c:pt idx="185">
                        <c:v>1.4619999999999999E-2</c:v>
                      </c:pt>
                      <c:pt idx="186">
                        <c:v>1.376E-2</c:v>
                      </c:pt>
                      <c:pt idx="187">
                        <c:v>1.2919999999999999E-2</c:v>
                      </c:pt>
                      <c:pt idx="188">
                        <c:v>1.2120000000000001E-2</c:v>
                      </c:pt>
                      <c:pt idx="189">
                        <c:v>1.1339999999999999E-2</c:v>
                      </c:pt>
                      <c:pt idx="190">
                        <c:v>1.059E-2</c:v>
                      </c:pt>
                      <c:pt idx="191">
                        <c:v>9.8399999999999998E-3</c:v>
                      </c:pt>
                      <c:pt idx="192">
                        <c:v>9.0900000000000009E-3</c:v>
                      </c:pt>
                      <c:pt idx="193">
                        <c:v>8.3400000000000002E-3</c:v>
                      </c:pt>
                      <c:pt idx="194">
                        <c:v>7.5799999999999999E-3</c:v>
                      </c:pt>
                      <c:pt idx="195">
                        <c:v>6.8399999999999997E-3</c:v>
                      </c:pt>
                      <c:pt idx="196">
                        <c:v>6.1399999999999996E-3</c:v>
                      </c:pt>
                      <c:pt idx="197">
                        <c:v>5.4599999999999996E-3</c:v>
                      </c:pt>
                      <c:pt idx="198">
                        <c:v>4.8199999999999996E-3</c:v>
                      </c:pt>
                      <c:pt idx="199">
                        <c:v>4.1999999999999997E-3</c:v>
                      </c:pt>
                      <c:pt idx="200">
                        <c:v>3.5699999999999998E-3</c:v>
                      </c:pt>
                      <c:pt idx="201">
                        <c:v>2.9499999999999999E-3</c:v>
                      </c:pt>
                      <c:pt idx="202">
                        <c:v>2.32E-3</c:v>
                      </c:pt>
                      <c:pt idx="203">
                        <c:v>1.7099999999999999E-3</c:v>
                      </c:pt>
                      <c:pt idx="204">
                        <c:v>1.1199999999999999E-3</c:v>
                      </c:pt>
                      <c:pt idx="205" formatCode="0.00E+00">
                        <c:v>5.49867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3CBC-4E43-9E5F-8AAA87E1B351}"/>
                  </c:ext>
                </c:extLst>
              </c15:ser>
            </c15:filteredScatterSeries>
            <c15:filteredScatterSeries>
              <c15:ser>
                <c:idx val="5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Y$2</c15:sqref>
                        </c15:formulaRef>
                      </c:ext>
                    </c:extLst>
                    <c:strCache>
                      <c:ptCount val="1"/>
                      <c:pt idx="0">
                        <c:v>Gamma globulins(#25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Y$3:$Y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8784</c:v>
                      </c:pt>
                      <c:pt idx="1">
                        <c:v>0.49481999999999998</c:v>
                      </c:pt>
                      <c:pt idx="2">
                        <c:v>0.50295000000000001</c:v>
                      </c:pt>
                      <c:pt idx="3">
                        <c:v>0.51222000000000001</c:v>
                      </c:pt>
                      <c:pt idx="4">
                        <c:v>0.52259999999999995</c:v>
                      </c:pt>
                      <c:pt idx="5">
                        <c:v>0.53403999999999996</c:v>
                      </c:pt>
                      <c:pt idx="6">
                        <c:v>0.54649000000000003</c:v>
                      </c:pt>
                      <c:pt idx="7">
                        <c:v>0.55986000000000002</c:v>
                      </c:pt>
                      <c:pt idx="8">
                        <c:v>0.57408000000000003</c:v>
                      </c:pt>
                      <c:pt idx="9">
                        <c:v>0.58897999999999995</c:v>
                      </c:pt>
                      <c:pt idx="10">
                        <c:v>0.60431000000000001</c:v>
                      </c:pt>
                      <c:pt idx="11">
                        <c:v>0.61973</c:v>
                      </c:pt>
                      <c:pt idx="12">
                        <c:v>0.63499000000000005</c:v>
                      </c:pt>
                      <c:pt idx="13">
                        <c:v>0.64993999999999996</c:v>
                      </c:pt>
                      <c:pt idx="14">
                        <c:v>0.66463000000000005</c:v>
                      </c:pt>
                      <c:pt idx="15">
                        <c:v>0.67920000000000003</c:v>
                      </c:pt>
                      <c:pt idx="16">
                        <c:v>0.69377</c:v>
                      </c:pt>
                      <c:pt idx="17">
                        <c:v>0.70835999999999999</c:v>
                      </c:pt>
                      <c:pt idx="18">
                        <c:v>0.72284999999999999</c:v>
                      </c:pt>
                      <c:pt idx="19">
                        <c:v>0.73717999999999995</c:v>
                      </c:pt>
                      <c:pt idx="20">
                        <c:v>0.75139999999999996</c:v>
                      </c:pt>
                      <c:pt idx="21">
                        <c:v>0.76568000000000003</c:v>
                      </c:pt>
                      <c:pt idx="22">
                        <c:v>0.78020999999999996</c:v>
                      </c:pt>
                      <c:pt idx="23">
                        <c:v>0.79503000000000001</c:v>
                      </c:pt>
                      <c:pt idx="24">
                        <c:v>0.81005000000000005</c:v>
                      </c:pt>
                      <c:pt idx="25">
                        <c:v>0.82504999999999995</c:v>
                      </c:pt>
                      <c:pt idx="26">
                        <c:v>0.83984999999999999</c:v>
                      </c:pt>
                      <c:pt idx="27">
                        <c:v>0.85438999999999998</c:v>
                      </c:pt>
                      <c:pt idx="28">
                        <c:v>0.86863000000000001</c:v>
                      </c:pt>
                      <c:pt idx="29">
                        <c:v>0.88249999999999995</c:v>
                      </c:pt>
                      <c:pt idx="30">
                        <c:v>0.89583999999999997</c:v>
                      </c:pt>
                      <c:pt idx="31">
                        <c:v>0.90844999999999998</c:v>
                      </c:pt>
                      <c:pt idx="32">
                        <c:v>0.92022999999999999</c:v>
                      </c:pt>
                      <c:pt idx="33">
                        <c:v>0.93120000000000003</c:v>
                      </c:pt>
                      <c:pt idx="34">
                        <c:v>0.94147000000000003</c:v>
                      </c:pt>
                      <c:pt idx="35">
                        <c:v>0.95113999999999999</c:v>
                      </c:pt>
                      <c:pt idx="36">
                        <c:v>0.96018000000000003</c:v>
                      </c:pt>
                      <c:pt idx="37">
                        <c:v>0.96848000000000001</c:v>
                      </c:pt>
                      <c:pt idx="38">
                        <c:v>0.97589000000000004</c:v>
                      </c:pt>
                      <c:pt idx="39">
                        <c:v>0.98226000000000002</c:v>
                      </c:pt>
                      <c:pt idx="40">
                        <c:v>0.98753999999999997</c:v>
                      </c:pt>
                      <c:pt idx="41">
                        <c:v>0.99173999999999995</c:v>
                      </c:pt>
                      <c:pt idx="42">
                        <c:v>0.99490999999999996</c:v>
                      </c:pt>
                      <c:pt idx="43">
                        <c:v>0.99717999999999996</c:v>
                      </c:pt>
                      <c:pt idx="44">
                        <c:v>0.99866999999999995</c:v>
                      </c:pt>
                      <c:pt idx="45">
                        <c:v>0.99953999999999998</c:v>
                      </c:pt>
                      <c:pt idx="46">
                        <c:v>0.99995000000000001</c:v>
                      </c:pt>
                      <c:pt idx="47">
                        <c:v>1</c:v>
                      </c:pt>
                      <c:pt idx="48">
                        <c:v>0.99975000000000003</c:v>
                      </c:pt>
                      <c:pt idx="49">
                        <c:v>0.99924000000000002</c:v>
                      </c:pt>
                      <c:pt idx="50">
                        <c:v>0.99844999999999995</c:v>
                      </c:pt>
                      <c:pt idx="51">
                        <c:v>0.99736000000000002</c:v>
                      </c:pt>
                      <c:pt idx="52">
                        <c:v>0.99599000000000004</c:v>
                      </c:pt>
                      <c:pt idx="53">
                        <c:v>0.99441000000000002</c:v>
                      </c:pt>
                      <c:pt idx="54">
                        <c:v>0.99278999999999995</c:v>
                      </c:pt>
                      <c:pt idx="55">
                        <c:v>0.99124000000000001</c:v>
                      </c:pt>
                      <c:pt idx="56">
                        <c:v>0.98980999999999997</c:v>
                      </c:pt>
                      <c:pt idx="57">
                        <c:v>0.98843999999999999</c:v>
                      </c:pt>
                      <c:pt idx="58">
                        <c:v>0.98702000000000001</c:v>
                      </c:pt>
                      <c:pt idx="59">
                        <c:v>0.98548000000000002</c:v>
                      </c:pt>
                      <c:pt idx="60">
                        <c:v>0.98380000000000001</c:v>
                      </c:pt>
                      <c:pt idx="61">
                        <c:v>0.98202</c:v>
                      </c:pt>
                      <c:pt idx="62">
                        <c:v>0.98019000000000001</c:v>
                      </c:pt>
                      <c:pt idx="63">
                        <c:v>0.97831999999999997</c:v>
                      </c:pt>
                      <c:pt idx="64">
                        <c:v>0.97641</c:v>
                      </c:pt>
                      <c:pt idx="65">
                        <c:v>0.97440000000000004</c:v>
                      </c:pt>
                      <c:pt idx="66">
                        <c:v>0.97223000000000004</c:v>
                      </c:pt>
                      <c:pt idx="67">
                        <c:v>0.96982999999999997</c:v>
                      </c:pt>
                      <c:pt idx="68">
                        <c:v>0.96713000000000005</c:v>
                      </c:pt>
                      <c:pt idx="69">
                        <c:v>0.96411999999999998</c:v>
                      </c:pt>
                      <c:pt idx="70">
                        <c:v>0.96081000000000005</c:v>
                      </c:pt>
                      <c:pt idx="71">
                        <c:v>0.95726</c:v>
                      </c:pt>
                      <c:pt idx="72">
                        <c:v>0.95357000000000003</c:v>
                      </c:pt>
                      <c:pt idx="73">
                        <c:v>0.94976000000000005</c:v>
                      </c:pt>
                      <c:pt idx="74">
                        <c:v>0.94584000000000001</c:v>
                      </c:pt>
                      <c:pt idx="75">
                        <c:v>0.94179000000000002</c:v>
                      </c:pt>
                      <c:pt idx="76">
                        <c:v>0.93755999999999995</c:v>
                      </c:pt>
                      <c:pt idx="77">
                        <c:v>0.93311999999999995</c:v>
                      </c:pt>
                      <c:pt idx="78">
                        <c:v>0.92845999999999995</c:v>
                      </c:pt>
                      <c:pt idx="79">
                        <c:v>0.92359999999999998</c:v>
                      </c:pt>
                      <c:pt idx="80">
                        <c:v>0.91851000000000005</c:v>
                      </c:pt>
                      <c:pt idx="81">
                        <c:v>0.91318999999999995</c:v>
                      </c:pt>
                      <c:pt idx="82">
                        <c:v>0.90756999999999999</c:v>
                      </c:pt>
                      <c:pt idx="83">
                        <c:v>0.90161000000000002</c:v>
                      </c:pt>
                      <c:pt idx="84">
                        <c:v>0.89525999999999994</c:v>
                      </c:pt>
                      <c:pt idx="85">
                        <c:v>0.88854999999999995</c:v>
                      </c:pt>
                      <c:pt idx="86">
                        <c:v>0.88161</c:v>
                      </c:pt>
                      <c:pt idx="87">
                        <c:v>0.87461999999999995</c:v>
                      </c:pt>
                      <c:pt idx="88">
                        <c:v>0.86768000000000001</c:v>
                      </c:pt>
                      <c:pt idx="89">
                        <c:v>0.86073</c:v>
                      </c:pt>
                      <c:pt idx="90">
                        <c:v>0.85351999999999995</c:v>
                      </c:pt>
                      <c:pt idx="91">
                        <c:v>0.84572999999999998</c:v>
                      </c:pt>
                      <c:pt idx="92">
                        <c:v>0.83704000000000001</c:v>
                      </c:pt>
                      <c:pt idx="93">
                        <c:v>0.82718999999999998</c:v>
                      </c:pt>
                      <c:pt idx="94">
                        <c:v>0.81591000000000002</c:v>
                      </c:pt>
                      <c:pt idx="95">
                        <c:v>0.80291000000000001</c:v>
                      </c:pt>
                      <c:pt idx="96">
                        <c:v>0.78795999999999999</c:v>
                      </c:pt>
                      <c:pt idx="97">
                        <c:v>0.77105999999999997</c:v>
                      </c:pt>
                      <c:pt idx="98">
                        <c:v>0.75244</c:v>
                      </c:pt>
                      <c:pt idx="99">
                        <c:v>0.73251999999999995</c:v>
                      </c:pt>
                      <c:pt idx="100">
                        <c:v>0.71167999999999998</c:v>
                      </c:pt>
                      <c:pt idx="101">
                        <c:v>0.69013999999999998</c:v>
                      </c:pt>
                      <c:pt idx="102">
                        <c:v>0.66808000000000001</c:v>
                      </c:pt>
                      <c:pt idx="103">
                        <c:v>0.64571000000000001</c:v>
                      </c:pt>
                      <c:pt idx="104">
                        <c:v>0.62339999999999995</c:v>
                      </c:pt>
                      <c:pt idx="105">
                        <c:v>0.60152000000000005</c:v>
                      </c:pt>
                      <c:pt idx="106">
                        <c:v>0.58026999999999995</c:v>
                      </c:pt>
                      <c:pt idx="107">
                        <c:v>0.55964000000000003</c:v>
                      </c:pt>
                      <c:pt idx="108">
                        <c:v>0.53952999999999995</c:v>
                      </c:pt>
                      <c:pt idx="109">
                        <c:v>0.51990000000000003</c:v>
                      </c:pt>
                      <c:pt idx="110">
                        <c:v>0.50085000000000002</c:v>
                      </c:pt>
                      <c:pt idx="111">
                        <c:v>0.48255999999999999</c:v>
                      </c:pt>
                      <c:pt idx="112">
                        <c:v>0.46515000000000001</c:v>
                      </c:pt>
                      <c:pt idx="113">
                        <c:v>0.44862000000000002</c:v>
                      </c:pt>
                      <c:pt idx="114">
                        <c:v>0.43291000000000002</c:v>
                      </c:pt>
                      <c:pt idx="115">
                        <c:v>0.41794999999999999</c:v>
                      </c:pt>
                      <c:pt idx="116">
                        <c:v>0.40371000000000001</c:v>
                      </c:pt>
                      <c:pt idx="117">
                        <c:v>0.39018000000000003</c:v>
                      </c:pt>
                      <c:pt idx="118">
                        <c:v>0.37730000000000002</c:v>
                      </c:pt>
                      <c:pt idx="119">
                        <c:v>0.36502000000000001</c:v>
                      </c:pt>
                      <c:pt idx="120">
                        <c:v>0.35331000000000001</c:v>
                      </c:pt>
                      <c:pt idx="121">
                        <c:v>0.34218999999999999</c:v>
                      </c:pt>
                      <c:pt idx="122">
                        <c:v>0.33176</c:v>
                      </c:pt>
                      <c:pt idx="123">
                        <c:v>0.32200000000000001</c:v>
                      </c:pt>
                      <c:pt idx="124">
                        <c:v>0.31280999999999998</c:v>
                      </c:pt>
                      <c:pt idx="125">
                        <c:v>0.30403999999999998</c:v>
                      </c:pt>
                      <c:pt idx="126">
                        <c:v>0.29554000000000002</c:v>
                      </c:pt>
                      <c:pt idx="127">
                        <c:v>0.28724</c:v>
                      </c:pt>
                      <c:pt idx="128">
                        <c:v>0.27916999999999997</c:v>
                      </c:pt>
                      <c:pt idx="129">
                        <c:v>0.27138000000000001</c:v>
                      </c:pt>
                      <c:pt idx="130">
                        <c:v>0.26386999999999999</c:v>
                      </c:pt>
                      <c:pt idx="131">
                        <c:v>0.25664999999999999</c:v>
                      </c:pt>
                      <c:pt idx="132">
                        <c:v>0.24969</c:v>
                      </c:pt>
                      <c:pt idx="133">
                        <c:v>0.24293999999999999</c:v>
                      </c:pt>
                      <c:pt idx="134">
                        <c:v>0.23638999999999999</c:v>
                      </c:pt>
                      <c:pt idx="135">
                        <c:v>0.22996</c:v>
                      </c:pt>
                      <c:pt idx="136">
                        <c:v>0.22364999999999999</c:v>
                      </c:pt>
                      <c:pt idx="137">
                        <c:v>0.21743999999999999</c:v>
                      </c:pt>
                      <c:pt idx="138">
                        <c:v>0.21143000000000001</c:v>
                      </c:pt>
                      <c:pt idx="139">
                        <c:v>0.20568</c:v>
                      </c:pt>
                      <c:pt idx="140">
                        <c:v>0.20022999999999999</c:v>
                      </c:pt>
                      <c:pt idx="141">
                        <c:v>0.19503000000000001</c:v>
                      </c:pt>
                      <c:pt idx="142">
                        <c:v>0.18995999999999999</c:v>
                      </c:pt>
                      <c:pt idx="143">
                        <c:v>0.18493999999999999</c:v>
                      </c:pt>
                      <c:pt idx="144">
                        <c:v>0.17996000000000001</c:v>
                      </c:pt>
                      <c:pt idx="145">
                        <c:v>0.17505000000000001</c:v>
                      </c:pt>
                      <c:pt idx="146">
                        <c:v>0.17027999999999999</c:v>
                      </c:pt>
                      <c:pt idx="147">
                        <c:v>0.16566</c:v>
                      </c:pt>
                      <c:pt idx="148">
                        <c:v>0.16117000000000001</c:v>
                      </c:pt>
                      <c:pt idx="149">
                        <c:v>0.15676000000000001</c:v>
                      </c:pt>
                      <c:pt idx="150">
                        <c:v>0.15240999999999999</c:v>
                      </c:pt>
                      <c:pt idx="151">
                        <c:v>0.14809</c:v>
                      </c:pt>
                      <c:pt idx="152">
                        <c:v>0.14383000000000001</c:v>
                      </c:pt>
                      <c:pt idx="153">
                        <c:v>0.13963</c:v>
                      </c:pt>
                      <c:pt idx="154">
                        <c:v>0.13552</c:v>
                      </c:pt>
                      <c:pt idx="155">
                        <c:v>0.13152</c:v>
                      </c:pt>
                      <c:pt idx="156">
                        <c:v>0.12765000000000001</c:v>
                      </c:pt>
                      <c:pt idx="157">
                        <c:v>0.12393999999999999</c:v>
                      </c:pt>
                      <c:pt idx="158">
                        <c:v>0.12037</c:v>
                      </c:pt>
                      <c:pt idx="159">
                        <c:v>0.11688999999999999</c:v>
                      </c:pt>
                      <c:pt idx="160">
                        <c:v>0.11346000000000001</c:v>
                      </c:pt>
                      <c:pt idx="161">
                        <c:v>0.11007</c:v>
                      </c:pt>
                      <c:pt idx="162">
                        <c:v>0.10671</c:v>
                      </c:pt>
                      <c:pt idx="163">
                        <c:v>0.10340000000000001</c:v>
                      </c:pt>
                      <c:pt idx="164">
                        <c:v>0.10015</c:v>
                      </c:pt>
                      <c:pt idx="165">
                        <c:v>9.6949999999999995E-2</c:v>
                      </c:pt>
                      <c:pt idx="166">
                        <c:v>9.3820000000000001E-2</c:v>
                      </c:pt>
                      <c:pt idx="167">
                        <c:v>9.0749999999999997E-2</c:v>
                      </c:pt>
                      <c:pt idx="168">
                        <c:v>8.7749999999999995E-2</c:v>
                      </c:pt>
                      <c:pt idx="169">
                        <c:v>8.4820000000000007E-2</c:v>
                      </c:pt>
                      <c:pt idx="170">
                        <c:v>8.1930000000000003E-2</c:v>
                      </c:pt>
                      <c:pt idx="171">
                        <c:v>7.9079999999999998E-2</c:v>
                      </c:pt>
                      <c:pt idx="172">
                        <c:v>7.6230000000000006E-2</c:v>
                      </c:pt>
                      <c:pt idx="173">
                        <c:v>7.3410000000000003E-2</c:v>
                      </c:pt>
                      <c:pt idx="174">
                        <c:v>7.0610000000000006E-2</c:v>
                      </c:pt>
                      <c:pt idx="175">
                        <c:v>6.787E-2</c:v>
                      </c:pt>
                      <c:pt idx="176">
                        <c:v>6.5189999999999998E-2</c:v>
                      </c:pt>
                      <c:pt idx="177">
                        <c:v>6.2570000000000001E-2</c:v>
                      </c:pt>
                      <c:pt idx="178">
                        <c:v>6.0010000000000001E-2</c:v>
                      </c:pt>
                      <c:pt idx="179">
                        <c:v>5.7529999999999998E-2</c:v>
                      </c:pt>
                      <c:pt idx="180">
                        <c:v>5.5100000000000003E-2</c:v>
                      </c:pt>
                      <c:pt idx="181">
                        <c:v>5.271E-2</c:v>
                      </c:pt>
                      <c:pt idx="182">
                        <c:v>5.0349999999999999E-2</c:v>
                      </c:pt>
                      <c:pt idx="183">
                        <c:v>4.7969999999999999E-2</c:v>
                      </c:pt>
                      <c:pt idx="184">
                        <c:v>4.5589999999999999E-2</c:v>
                      </c:pt>
                      <c:pt idx="185">
                        <c:v>4.3209999999999998E-2</c:v>
                      </c:pt>
                      <c:pt idx="186">
                        <c:v>4.0869999999999997E-2</c:v>
                      </c:pt>
                      <c:pt idx="187">
                        <c:v>3.857E-2</c:v>
                      </c:pt>
                      <c:pt idx="188">
                        <c:v>3.6330000000000001E-2</c:v>
                      </c:pt>
                      <c:pt idx="189">
                        <c:v>3.4130000000000001E-2</c:v>
                      </c:pt>
                      <c:pt idx="190">
                        <c:v>3.1960000000000002E-2</c:v>
                      </c:pt>
                      <c:pt idx="191">
                        <c:v>2.9819999999999999E-2</c:v>
                      </c:pt>
                      <c:pt idx="192">
                        <c:v>2.768E-2</c:v>
                      </c:pt>
                      <c:pt idx="193">
                        <c:v>2.554E-2</c:v>
                      </c:pt>
                      <c:pt idx="194">
                        <c:v>2.3380000000000001E-2</c:v>
                      </c:pt>
                      <c:pt idx="195">
                        <c:v>2.1190000000000001E-2</c:v>
                      </c:pt>
                      <c:pt idx="196">
                        <c:v>1.899E-2</c:v>
                      </c:pt>
                      <c:pt idx="197">
                        <c:v>1.6830000000000001E-2</c:v>
                      </c:pt>
                      <c:pt idx="198">
                        <c:v>1.4760000000000001E-2</c:v>
                      </c:pt>
                      <c:pt idx="199">
                        <c:v>1.2800000000000001E-2</c:v>
                      </c:pt>
                      <c:pt idx="200">
                        <c:v>1.094E-2</c:v>
                      </c:pt>
                      <c:pt idx="201">
                        <c:v>9.1400000000000006E-3</c:v>
                      </c:pt>
                      <c:pt idx="202">
                        <c:v>7.3400000000000002E-3</c:v>
                      </c:pt>
                      <c:pt idx="203">
                        <c:v>5.5300000000000002E-3</c:v>
                      </c:pt>
                      <c:pt idx="204">
                        <c:v>3.6900000000000001E-3</c:v>
                      </c:pt>
                      <c:pt idx="205">
                        <c:v>1.83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3CBC-4E43-9E5F-8AAA87E1B351}"/>
                  </c:ext>
                </c:extLst>
              </c15:ser>
            </c15:filteredScatterSeries>
            <c15:filteredScatterSeries>
              <c15:ser>
                <c:idx val="5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Z$2</c15:sqref>
                        </c15:formulaRef>
                      </c:ext>
                    </c:extLst>
                    <c:strCache>
                      <c:ptCount val="1"/>
                      <c:pt idx="0">
                        <c:v>Trypsin bovine pancreas(#9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Z$3:$Z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3613999999999999</c:v>
                      </c:pt>
                      <c:pt idx="1">
                        <c:v>0.34500999999999998</c:v>
                      </c:pt>
                      <c:pt idx="2">
                        <c:v>0.3548</c:v>
                      </c:pt>
                      <c:pt idx="3">
                        <c:v>0.36549999999999999</c:v>
                      </c:pt>
                      <c:pt idx="4">
                        <c:v>0.37708999999999998</c:v>
                      </c:pt>
                      <c:pt idx="5">
                        <c:v>0.38951000000000002</c:v>
                      </c:pt>
                      <c:pt idx="6">
                        <c:v>0.40272999999999998</c:v>
                      </c:pt>
                      <c:pt idx="7">
                        <c:v>0.41671000000000002</c:v>
                      </c:pt>
                      <c:pt idx="8">
                        <c:v>0.43137999999999999</c:v>
                      </c:pt>
                      <c:pt idx="9">
                        <c:v>0.44662000000000002</c:v>
                      </c:pt>
                      <c:pt idx="10">
                        <c:v>0.46222000000000002</c:v>
                      </c:pt>
                      <c:pt idx="11">
                        <c:v>0.47791</c:v>
                      </c:pt>
                      <c:pt idx="12">
                        <c:v>0.49346000000000001</c:v>
                      </c:pt>
                      <c:pt idx="13">
                        <c:v>0.50873999999999997</c:v>
                      </c:pt>
                      <c:pt idx="14">
                        <c:v>0.52378999999999998</c:v>
                      </c:pt>
                      <c:pt idx="15">
                        <c:v>0.53874999999999995</c:v>
                      </c:pt>
                      <c:pt idx="16">
                        <c:v>0.55374999999999996</c:v>
                      </c:pt>
                      <c:pt idx="17">
                        <c:v>0.56888000000000005</c:v>
                      </c:pt>
                      <c:pt idx="18">
                        <c:v>0.58421999999999996</c:v>
                      </c:pt>
                      <c:pt idx="19">
                        <c:v>0.5998</c:v>
                      </c:pt>
                      <c:pt idx="20">
                        <c:v>0.61577999999999999</c:v>
                      </c:pt>
                      <c:pt idx="21">
                        <c:v>0.63234000000000001</c:v>
                      </c:pt>
                      <c:pt idx="22">
                        <c:v>0.64970000000000006</c:v>
                      </c:pt>
                      <c:pt idx="23">
                        <c:v>0.66796999999999995</c:v>
                      </c:pt>
                      <c:pt idx="24">
                        <c:v>0.68710000000000004</c:v>
                      </c:pt>
                      <c:pt idx="25">
                        <c:v>0.70691999999999999</c:v>
                      </c:pt>
                      <c:pt idx="26">
                        <c:v>0.72719</c:v>
                      </c:pt>
                      <c:pt idx="27">
                        <c:v>0.74768000000000001</c:v>
                      </c:pt>
                      <c:pt idx="28">
                        <c:v>0.76819000000000004</c:v>
                      </c:pt>
                      <c:pt idx="29">
                        <c:v>0.78849999999999998</c:v>
                      </c:pt>
                      <c:pt idx="30">
                        <c:v>0.80842000000000003</c:v>
                      </c:pt>
                      <c:pt idx="31">
                        <c:v>0.82777000000000001</c:v>
                      </c:pt>
                      <c:pt idx="32">
                        <c:v>0.84646999999999994</c:v>
                      </c:pt>
                      <c:pt idx="33">
                        <c:v>0.86445000000000005</c:v>
                      </c:pt>
                      <c:pt idx="34">
                        <c:v>0.88161</c:v>
                      </c:pt>
                      <c:pt idx="35">
                        <c:v>0.89773000000000003</c:v>
                      </c:pt>
                      <c:pt idx="36">
                        <c:v>0.91261000000000003</c:v>
                      </c:pt>
                      <c:pt idx="37">
                        <c:v>0.92606999999999995</c:v>
                      </c:pt>
                      <c:pt idx="38">
                        <c:v>0.93813999999999997</c:v>
                      </c:pt>
                      <c:pt idx="39">
                        <c:v>0.94884000000000002</c:v>
                      </c:pt>
                      <c:pt idx="40">
                        <c:v>0.95811999999999997</c:v>
                      </c:pt>
                      <c:pt idx="41">
                        <c:v>0.96584999999999999</c:v>
                      </c:pt>
                      <c:pt idx="42">
                        <c:v>0.97196000000000005</c:v>
                      </c:pt>
                      <c:pt idx="43">
                        <c:v>0.97667000000000004</c:v>
                      </c:pt>
                      <c:pt idx="44">
                        <c:v>0.98048999999999997</c:v>
                      </c:pt>
                      <c:pt idx="45">
                        <c:v>0.98401000000000005</c:v>
                      </c:pt>
                      <c:pt idx="46">
                        <c:v>0.98763000000000001</c:v>
                      </c:pt>
                      <c:pt idx="47">
                        <c:v>0.99129999999999996</c:v>
                      </c:pt>
                      <c:pt idx="48">
                        <c:v>0.99463999999999997</c:v>
                      </c:pt>
                      <c:pt idx="49">
                        <c:v>0.99724999999999997</c:v>
                      </c:pt>
                      <c:pt idx="50">
                        <c:v>0.99892000000000003</c:v>
                      </c:pt>
                      <c:pt idx="51">
                        <c:v>0.99975000000000003</c:v>
                      </c:pt>
                      <c:pt idx="52">
                        <c:v>1</c:v>
                      </c:pt>
                      <c:pt idx="53">
                        <c:v>0.99995999999999996</c:v>
                      </c:pt>
                      <c:pt idx="54">
                        <c:v>0.99982000000000004</c:v>
                      </c:pt>
                      <c:pt idx="55">
                        <c:v>0.99972000000000005</c:v>
                      </c:pt>
                      <c:pt idx="56">
                        <c:v>0.99968999999999997</c:v>
                      </c:pt>
                      <c:pt idx="57">
                        <c:v>0.99972000000000005</c:v>
                      </c:pt>
                      <c:pt idx="58">
                        <c:v>0.99965999999999999</c:v>
                      </c:pt>
                      <c:pt idx="59">
                        <c:v>0.99922999999999995</c:v>
                      </c:pt>
                      <c:pt idx="60">
                        <c:v>0.99812000000000001</c:v>
                      </c:pt>
                      <c:pt idx="61">
                        <c:v>0.99609000000000003</c:v>
                      </c:pt>
                      <c:pt idx="62">
                        <c:v>0.99314999999999998</c:v>
                      </c:pt>
                      <c:pt idx="63">
                        <c:v>0.98953000000000002</c:v>
                      </c:pt>
                      <c:pt idx="64">
                        <c:v>0.98553000000000002</c:v>
                      </c:pt>
                      <c:pt idx="65">
                        <c:v>0.98136999999999996</c:v>
                      </c:pt>
                      <c:pt idx="66">
                        <c:v>0.97704999999999997</c:v>
                      </c:pt>
                      <c:pt idx="67">
                        <c:v>0.97240000000000004</c:v>
                      </c:pt>
                      <c:pt idx="68">
                        <c:v>0.96723000000000003</c:v>
                      </c:pt>
                      <c:pt idx="69">
                        <c:v>0.96145999999999998</c:v>
                      </c:pt>
                      <c:pt idx="70">
                        <c:v>0.95516000000000001</c:v>
                      </c:pt>
                      <c:pt idx="71">
                        <c:v>0.94850000000000001</c:v>
                      </c:pt>
                      <c:pt idx="72">
                        <c:v>0.94160999999999995</c:v>
                      </c:pt>
                      <c:pt idx="73">
                        <c:v>0.93452999999999997</c:v>
                      </c:pt>
                      <c:pt idx="74">
                        <c:v>0.92722000000000004</c:v>
                      </c:pt>
                      <c:pt idx="75">
                        <c:v>0.91957999999999995</c:v>
                      </c:pt>
                      <c:pt idx="76">
                        <c:v>0.91151000000000004</c:v>
                      </c:pt>
                      <c:pt idx="77">
                        <c:v>0.90293999999999996</c:v>
                      </c:pt>
                      <c:pt idx="78">
                        <c:v>0.89383999999999997</c:v>
                      </c:pt>
                      <c:pt idx="79">
                        <c:v>0.88424999999999998</c:v>
                      </c:pt>
                      <c:pt idx="80">
                        <c:v>0.87429000000000001</c:v>
                      </c:pt>
                      <c:pt idx="81">
                        <c:v>0.86412999999999995</c:v>
                      </c:pt>
                      <c:pt idx="82">
                        <c:v>0.85385999999999995</c:v>
                      </c:pt>
                      <c:pt idx="83">
                        <c:v>0.84348000000000001</c:v>
                      </c:pt>
                      <c:pt idx="84">
                        <c:v>0.83289000000000002</c:v>
                      </c:pt>
                      <c:pt idx="85">
                        <c:v>0.82194999999999996</c:v>
                      </c:pt>
                      <c:pt idx="86">
                        <c:v>0.81059999999999999</c:v>
                      </c:pt>
                      <c:pt idx="87">
                        <c:v>0.79881999999999997</c:v>
                      </c:pt>
                      <c:pt idx="88">
                        <c:v>0.78663000000000005</c:v>
                      </c:pt>
                      <c:pt idx="89">
                        <c:v>0.77393999999999996</c:v>
                      </c:pt>
                      <c:pt idx="90">
                        <c:v>0.76060000000000005</c:v>
                      </c:pt>
                      <c:pt idx="91">
                        <c:v>0.74648000000000003</c:v>
                      </c:pt>
                      <c:pt idx="92">
                        <c:v>0.73150999999999999</c:v>
                      </c:pt>
                      <c:pt idx="93">
                        <c:v>0.71569000000000005</c:v>
                      </c:pt>
                      <c:pt idx="94">
                        <c:v>0.69898000000000005</c:v>
                      </c:pt>
                      <c:pt idx="95">
                        <c:v>0.68127000000000004</c:v>
                      </c:pt>
                      <c:pt idx="96">
                        <c:v>0.66247999999999996</c:v>
                      </c:pt>
                      <c:pt idx="97">
                        <c:v>0.64258999999999999</c:v>
                      </c:pt>
                      <c:pt idx="98">
                        <c:v>0.62175000000000002</c:v>
                      </c:pt>
                      <c:pt idx="99">
                        <c:v>0.60016999999999998</c:v>
                      </c:pt>
                      <c:pt idx="100">
                        <c:v>0.57808999999999999</c:v>
                      </c:pt>
                      <c:pt idx="101">
                        <c:v>0.55562</c:v>
                      </c:pt>
                      <c:pt idx="102">
                        <c:v>0.53290999999999999</c:v>
                      </c:pt>
                      <c:pt idx="103">
                        <c:v>0.51019000000000003</c:v>
                      </c:pt>
                      <c:pt idx="104">
                        <c:v>0.48780000000000001</c:v>
                      </c:pt>
                      <c:pt idx="105">
                        <c:v>0.46606999999999998</c:v>
                      </c:pt>
                      <c:pt idx="106">
                        <c:v>0.44518000000000002</c:v>
                      </c:pt>
                      <c:pt idx="107">
                        <c:v>0.42520000000000002</c:v>
                      </c:pt>
                      <c:pt idx="108">
                        <c:v>0.40610000000000002</c:v>
                      </c:pt>
                      <c:pt idx="109">
                        <c:v>0.38790000000000002</c:v>
                      </c:pt>
                      <c:pt idx="110">
                        <c:v>0.37068000000000001</c:v>
                      </c:pt>
                      <c:pt idx="111">
                        <c:v>0.35455999999999999</c:v>
                      </c:pt>
                      <c:pt idx="112">
                        <c:v>0.33960000000000001</c:v>
                      </c:pt>
                      <c:pt idx="113">
                        <c:v>0.32579999999999998</c:v>
                      </c:pt>
                      <c:pt idx="114">
                        <c:v>0.31309999999999999</c:v>
                      </c:pt>
                      <c:pt idx="115">
                        <c:v>0.30141000000000001</c:v>
                      </c:pt>
                      <c:pt idx="116">
                        <c:v>0.29066999999999998</c:v>
                      </c:pt>
                      <c:pt idx="117">
                        <c:v>0.28083999999999998</c:v>
                      </c:pt>
                      <c:pt idx="118">
                        <c:v>0.27181</c:v>
                      </c:pt>
                      <c:pt idx="119">
                        <c:v>0.26346999999999998</c:v>
                      </c:pt>
                      <c:pt idx="120">
                        <c:v>0.25569999999999998</c:v>
                      </c:pt>
                      <c:pt idx="121">
                        <c:v>0.24843000000000001</c:v>
                      </c:pt>
                      <c:pt idx="122">
                        <c:v>0.24163000000000001</c:v>
                      </c:pt>
                      <c:pt idx="123">
                        <c:v>0.23527000000000001</c:v>
                      </c:pt>
                      <c:pt idx="124">
                        <c:v>0.22931000000000001</c:v>
                      </c:pt>
                      <c:pt idx="125">
                        <c:v>0.22369</c:v>
                      </c:pt>
                      <c:pt idx="126">
                        <c:v>0.21834999999999999</c:v>
                      </c:pt>
                      <c:pt idx="127">
                        <c:v>0.21321000000000001</c:v>
                      </c:pt>
                      <c:pt idx="128">
                        <c:v>0.20824999999999999</c:v>
                      </c:pt>
                      <c:pt idx="129">
                        <c:v>0.20341999999999999</c:v>
                      </c:pt>
                      <c:pt idx="130">
                        <c:v>0.19868</c:v>
                      </c:pt>
                      <c:pt idx="131">
                        <c:v>0.19402</c:v>
                      </c:pt>
                      <c:pt idx="132">
                        <c:v>0.18942999999999999</c:v>
                      </c:pt>
                      <c:pt idx="133">
                        <c:v>0.18495</c:v>
                      </c:pt>
                      <c:pt idx="134">
                        <c:v>0.18056</c:v>
                      </c:pt>
                      <c:pt idx="135">
                        <c:v>0.17624000000000001</c:v>
                      </c:pt>
                      <c:pt idx="136">
                        <c:v>0.17193</c:v>
                      </c:pt>
                      <c:pt idx="137">
                        <c:v>0.16755999999999999</c:v>
                      </c:pt>
                      <c:pt idx="138">
                        <c:v>0.16311999999999999</c:v>
                      </c:pt>
                      <c:pt idx="139">
                        <c:v>0.15864</c:v>
                      </c:pt>
                      <c:pt idx="140">
                        <c:v>0.15415999999999999</c:v>
                      </c:pt>
                      <c:pt idx="141">
                        <c:v>0.14973</c:v>
                      </c:pt>
                      <c:pt idx="142">
                        <c:v>0.14534</c:v>
                      </c:pt>
                      <c:pt idx="143">
                        <c:v>0.14094999999999999</c:v>
                      </c:pt>
                      <c:pt idx="144">
                        <c:v>0.13653999999999999</c:v>
                      </c:pt>
                      <c:pt idx="145">
                        <c:v>0.13211999999999999</c:v>
                      </c:pt>
                      <c:pt idx="146">
                        <c:v>0.12770999999999999</c:v>
                      </c:pt>
                      <c:pt idx="147">
                        <c:v>0.12334000000000001</c:v>
                      </c:pt>
                      <c:pt idx="148">
                        <c:v>0.11903</c:v>
                      </c:pt>
                      <c:pt idx="149">
                        <c:v>0.11479</c:v>
                      </c:pt>
                      <c:pt idx="150">
                        <c:v>0.11061</c:v>
                      </c:pt>
                      <c:pt idx="151">
                        <c:v>0.10650999999999999</c:v>
                      </c:pt>
                      <c:pt idx="152">
                        <c:v>0.10249</c:v>
                      </c:pt>
                      <c:pt idx="153">
                        <c:v>9.8530000000000006E-2</c:v>
                      </c:pt>
                      <c:pt idx="154">
                        <c:v>9.4630000000000006E-2</c:v>
                      </c:pt>
                      <c:pt idx="155">
                        <c:v>9.0789999999999996E-2</c:v>
                      </c:pt>
                      <c:pt idx="156">
                        <c:v>8.702E-2</c:v>
                      </c:pt>
                      <c:pt idx="157">
                        <c:v>8.3349999999999994E-2</c:v>
                      </c:pt>
                      <c:pt idx="158">
                        <c:v>7.9810000000000006E-2</c:v>
                      </c:pt>
                      <c:pt idx="159">
                        <c:v>7.6399999999999996E-2</c:v>
                      </c:pt>
                      <c:pt idx="160">
                        <c:v>7.3120000000000004E-2</c:v>
                      </c:pt>
                      <c:pt idx="161">
                        <c:v>6.9959999999999994E-2</c:v>
                      </c:pt>
                      <c:pt idx="162">
                        <c:v>6.6919999999999993E-2</c:v>
                      </c:pt>
                      <c:pt idx="163">
                        <c:v>6.3990000000000005E-2</c:v>
                      </c:pt>
                      <c:pt idx="164">
                        <c:v>6.1170000000000002E-2</c:v>
                      </c:pt>
                      <c:pt idx="165">
                        <c:v>5.8470000000000001E-2</c:v>
                      </c:pt>
                      <c:pt idx="166">
                        <c:v>5.586E-2</c:v>
                      </c:pt>
                      <c:pt idx="167">
                        <c:v>5.3339999999999999E-2</c:v>
                      </c:pt>
                      <c:pt idx="168">
                        <c:v>5.0909999999999997E-2</c:v>
                      </c:pt>
                      <c:pt idx="169">
                        <c:v>4.8570000000000002E-2</c:v>
                      </c:pt>
                      <c:pt idx="170">
                        <c:v>4.6330000000000003E-2</c:v>
                      </c:pt>
                      <c:pt idx="171">
                        <c:v>4.419E-2</c:v>
                      </c:pt>
                      <c:pt idx="172">
                        <c:v>4.2160000000000003E-2</c:v>
                      </c:pt>
                      <c:pt idx="173">
                        <c:v>4.0239999999999998E-2</c:v>
                      </c:pt>
                      <c:pt idx="174">
                        <c:v>3.8420000000000003E-2</c:v>
                      </c:pt>
                      <c:pt idx="175">
                        <c:v>3.6679999999999997E-2</c:v>
                      </c:pt>
                      <c:pt idx="176">
                        <c:v>3.499E-2</c:v>
                      </c:pt>
                      <c:pt idx="177">
                        <c:v>3.3329999999999999E-2</c:v>
                      </c:pt>
                      <c:pt idx="178">
                        <c:v>3.1690000000000003E-2</c:v>
                      </c:pt>
                      <c:pt idx="179">
                        <c:v>3.007E-2</c:v>
                      </c:pt>
                      <c:pt idx="180">
                        <c:v>2.8479999999999998E-2</c:v>
                      </c:pt>
                      <c:pt idx="181">
                        <c:v>2.6939999999999999E-2</c:v>
                      </c:pt>
                      <c:pt idx="182">
                        <c:v>2.547E-2</c:v>
                      </c:pt>
                      <c:pt idx="183">
                        <c:v>2.4060000000000002E-2</c:v>
                      </c:pt>
                      <c:pt idx="184">
                        <c:v>2.2710000000000001E-2</c:v>
                      </c:pt>
                      <c:pt idx="185">
                        <c:v>2.1409999999999998E-2</c:v>
                      </c:pt>
                      <c:pt idx="186">
                        <c:v>2.0140000000000002E-2</c:v>
                      </c:pt>
                      <c:pt idx="187">
                        <c:v>1.891E-2</c:v>
                      </c:pt>
                      <c:pt idx="188">
                        <c:v>1.771E-2</c:v>
                      </c:pt>
                      <c:pt idx="189">
                        <c:v>1.6539999999999999E-2</c:v>
                      </c:pt>
                      <c:pt idx="190">
                        <c:v>1.541E-2</c:v>
                      </c:pt>
                      <c:pt idx="191">
                        <c:v>1.431E-2</c:v>
                      </c:pt>
                      <c:pt idx="192">
                        <c:v>1.323E-2</c:v>
                      </c:pt>
                      <c:pt idx="193">
                        <c:v>1.217E-2</c:v>
                      </c:pt>
                      <c:pt idx="194">
                        <c:v>1.112E-2</c:v>
                      </c:pt>
                      <c:pt idx="195">
                        <c:v>1.008E-2</c:v>
                      </c:pt>
                      <c:pt idx="196">
                        <c:v>9.0500000000000008E-3</c:v>
                      </c:pt>
                      <c:pt idx="197">
                        <c:v>8.0599999999999995E-3</c:v>
                      </c:pt>
                      <c:pt idx="198">
                        <c:v>7.1000000000000004E-3</c:v>
                      </c:pt>
                      <c:pt idx="199">
                        <c:v>6.1700000000000001E-3</c:v>
                      </c:pt>
                      <c:pt idx="200">
                        <c:v>5.2599999999999999E-3</c:v>
                      </c:pt>
                      <c:pt idx="201">
                        <c:v>4.3499999999999997E-3</c:v>
                      </c:pt>
                      <c:pt idx="202">
                        <c:v>3.4499999999999999E-3</c:v>
                      </c:pt>
                      <c:pt idx="203">
                        <c:v>2.5600000000000002E-3</c:v>
                      </c:pt>
                      <c:pt idx="204">
                        <c:v>1.6800000000000001E-3</c:v>
                      </c:pt>
                      <c:pt idx="205" formatCode="0.00E+00">
                        <c:v>8.3048799999999999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3CBC-4E43-9E5F-8AAA87E1B351}"/>
                  </c:ext>
                </c:extLst>
              </c15:ser>
            </c15:filteredScatterSeries>
            <c15:filteredScatterSeries>
              <c15:ser>
                <c:idx val="5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A$2</c15:sqref>
                        </c15:formulaRef>
                      </c:ext>
                    </c:extLst>
                    <c:strCache>
                      <c:ptCount val="1"/>
                      <c:pt idx="0">
                        <c:v>Alpha chymotrypsin bovine pancreas(#20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A$3:$AA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0873999999999999</c:v>
                      </c:pt>
                      <c:pt idx="1">
                        <c:v>0.42215999999999998</c:v>
                      </c:pt>
                      <c:pt idx="2">
                        <c:v>0.43639</c:v>
                      </c:pt>
                      <c:pt idx="3">
                        <c:v>0.45134999999999997</c:v>
                      </c:pt>
                      <c:pt idx="4">
                        <c:v>0.46699000000000002</c:v>
                      </c:pt>
                      <c:pt idx="5">
                        <c:v>0.48322999999999999</c:v>
                      </c:pt>
                      <c:pt idx="6">
                        <c:v>0.50002000000000002</c:v>
                      </c:pt>
                      <c:pt idx="7">
                        <c:v>0.51731000000000005</c:v>
                      </c:pt>
                      <c:pt idx="8">
                        <c:v>0.53505000000000003</c:v>
                      </c:pt>
                      <c:pt idx="9">
                        <c:v>0.55313999999999997</c:v>
                      </c:pt>
                      <c:pt idx="10">
                        <c:v>0.57142999999999999</c:v>
                      </c:pt>
                      <c:pt idx="11">
                        <c:v>0.58975999999999995</c:v>
                      </c:pt>
                      <c:pt idx="12">
                        <c:v>0.60799999999999998</c:v>
                      </c:pt>
                      <c:pt idx="13">
                        <c:v>0.62617</c:v>
                      </c:pt>
                      <c:pt idx="14">
                        <c:v>0.64434999999999998</c:v>
                      </c:pt>
                      <c:pt idx="15">
                        <c:v>0.66259000000000001</c:v>
                      </c:pt>
                      <c:pt idx="16">
                        <c:v>0.68083000000000005</c:v>
                      </c:pt>
                      <c:pt idx="17">
                        <c:v>0.69889999999999997</c:v>
                      </c:pt>
                      <c:pt idx="18">
                        <c:v>0.71660999999999997</c:v>
                      </c:pt>
                      <c:pt idx="19">
                        <c:v>0.73390999999999995</c:v>
                      </c:pt>
                      <c:pt idx="20">
                        <c:v>0.75092000000000003</c:v>
                      </c:pt>
                      <c:pt idx="21">
                        <c:v>0.76790000000000003</c:v>
                      </c:pt>
                      <c:pt idx="22">
                        <c:v>0.78495000000000004</c:v>
                      </c:pt>
                      <c:pt idx="23">
                        <c:v>0.80206</c:v>
                      </c:pt>
                      <c:pt idx="24">
                        <c:v>0.81896999999999998</c:v>
                      </c:pt>
                      <c:pt idx="25">
                        <c:v>0.83548</c:v>
                      </c:pt>
                      <c:pt idx="26">
                        <c:v>0.85145000000000004</c:v>
                      </c:pt>
                      <c:pt idx="27">
                        <c:v>0.86687000000000003</c:v>
                      </c:pt>
                      <c:pt idx="28">
                        <c:v>0.88177000000000005</c:v>
                      </c:pt>
                      <c:pt idx="29">
                        <c:v>0.89610000000000001</c:v>
                      </c:pt>
                      <c:pt idx="30">
                        <c:v>0.90971999999999997</c:v>
                      </c:pt>
                      <c:pt idx="31">
                        <c:v>0.92245999999999995</c:v>
                      </c:pt>
                      <c:pt idx="32">
                        <c:v>0.93423999999999996</c:v>
                      </c:pt>
                      <c:pt idx="33">
                        <c:v>0.94510000000000005</c:v>
                      </c:pt>
                      <c:pt idx="34">
                        <c:v>0.95503000000000005</c:v>
                      </c:pt>
                      <c:pt idx="35">
                        <c:v>0.96401000000000003</c:v>
                      </c:pt>
                      <c:pt idx="36">
                        <c:v>0.97187000000000001</c:v>
                      </c:pt>
                      <c:pt idx="37">
                        <c:v>0.97851999999999995</c:v>
                      </c:pt>
                      <c:pt idx="38">
                        <c:v>0.98392999999999997</c:v>
                      </c:pt>
                      <c:pt idx="39">
                        <c:v>0.98817999999999995</c:v>
                      </c:pt>
                      <c:pt idx="40">
                        <c:v>0.99145000000000005</c:v>
                      </c:pt>
                      <c:pt idx="41">
                        <c:v>0.99392000000000003</c:v>
                      </c:pt>
                      <c:pt idx="42">
                        <c:v>0.99575999999999998</c:v>
                      </c:pt>
                      <c:pt idx="43">
                        <c:v>0.99714999999999998</c:v>
                      </c:pt>
                      <c:pt idx="44">
                        <c:v>0.99824000000000002</c:v>
                      </c:pt>
                      <c:pt idx="45">
                        <c:v>0.99909000000000003</c:v>
                      </c:pt>
                      <c:pt idx="46">
                        <c:v>0.99970000000000003</c:v>
                      </c:pt>
                      <c:pt idx="47">
                        <c:v>1</c:v>
                      </c:pt>
                      <c:pt idx="48">
                        <c:v>0.99997000000000003</c:v>
                      </c:pt>
                      <c:pt idx="49">
                        <c:v>0.99965999999999999</c:v>
                      </c:pt>
                      <c:pt idx="50">
                        <c:v>0.99922</c:v>
                      </c:pt>
                      <c:pt idx="51">
                        <c:v>0.99880999999999998</c:v>
                      </c:pt>
                      <c:pt idx="52">
                        <c:v>0.99850000000000005</c:v>
                      </c:pt>
                      <c:pt idx="53">
                        <c:v>0.99827999999999995</c:v>
                      </c:pt>
                      <c:pt idx="54">
                        <c:v>0.99802000000000002</c:v>
                      </c:pt>
                      <c:pt idx="55">
                        <c:v>0.99760000000000004</c:v>
                      </c:pt>
                      <c:pt idx="56">
                        <c:v>0.99697000000000002</c:v>
                      </c:pt>
                      <c:pt idx="57">
                        <c:v>0.99616000000000005</c:v>
                      </c:pt>
                      <c:pt idx="58">
                        <c:v>0.99528000000000005</c:v>
                      </c:pt>
                      <c:pt idx="59">
                        <c:v>0.99443999999999999</c:v>
                      </c:pt>
                      <c:pt idx="60">
                        <c:v>0.99370999999999998</c:v>
                      </c:pt>
                      <c:pt idx="61">
                        <c:v>0.99302000000000001</c:v>
                      </c:pt>
                      <c:pt idx="62">
                        <c:v>0.99229999999999996</c:v>
                      </c:pt>
                      <c:pt idx="63">
                        <c:v>0.99136000000000002</c:v>
                      </c:pt>
                      <c:pt idx="64">
                        <c:v>0.99012999999999995</c:v>
                      </c:pt>
                      <c:pt idx="65">
                        <c:v>0.98858999999999997</c:v>
                      </c:pt>
                      <c:pt idx="66">
                        <c:v>0.98680000000000001</c:v>
                      </c:pt>
                      <c:pt idx="67">
                        <c:v>0.98480999999999996</c:v>
                      </c:pt>
                      <c:pt idx="68">
                        <c:v>0.98270000000000002</c:v>
                      </c:pt>
                      <c:pt idx="69">
                        <c:v>0.98043999999999998</c:v>
                      </c:pt>
                      <c:pt idx="70">
                        <c:v>0.97797999999999996</c:v>
                      </c:pt>
                      <c:pt idx="71">
                        <c:v>0.97528999999999999</c:v>
                      </c:pt>
                      <c:pt idx="72">
                        <c:v>0.97238000000000002</c:v>
                      </c:pt>
                      <c:pt idx="73">
                        <c:v>0.96924999999999994</c:v>
                      </c:pt>
                      <c:pt idx="74">
                        <c:v>0.96597</c:v>
                      </c:pt>
                      <c:pt idx="75">
                        <c:v>0.96253999999999995</c:v>
                      </c:pt>
                      <c:pt idx="76">
                        <c:v>0.95892999999999995</c:v>
                      </c:pt>
                      <c:pt idx="77">
                        <c:v>0.95506999999999997</c:v>
                      </c:pt>
                      <c:pt idx="78">
                        <c:v>0.95091000000000003</c:v>
                      </c:pt>
                      <c:pt idx="79">
                        <c:v>0.94643999999999995</c:v>
                      </c:pt>
                      <c:pt idx="80">
                        <c:v>0.94174000000000002</c:v>
                      </c:pt>
                      <c:pt idx="81">
                        <c:v>0.93694</c:v>
                      </c:pt>
                      <c:pt idx="82">
                        <c:v>0.93215999999999999</c:v>
                      </c:pt>
                      <c:pt idx="83">
                        <c:v>0.92740999999999996</c:v>
                      </c:pt>
                      <c:pt idx="84">
                        <c:v>0.92261000000000004</c:v>
                      </c:pt>
                      <c:pt idx="85">
                        <c:v>0.91762999999999995</c:v>
                      </c:pt>
                      <c:pt idx="86">
                        <c:v>0.91232999999999997</c:v>
                      </c:pt>
                      <c:pt idx="87">
                        <c:v>0.90658000000000005</c:v>
                      </c:pt>
                      <c:pt idx="88">
                        <c:v>0.90037999999999996</c:v>
                      </c:pt>
                      <c:pt idx="89">
                        <c:v>0.89371999999999996</c:v>
                      </c:pt>
                      <c:pt idx="90">
                        <c:v>0.88656000000000001</c:v>
                      </c:pt>
                      <c:pt idx="91">
                        <c:v>0.87885000000000002</c:v>
                      </c:pt>
                      <c:pt idx="92">
                        <c:v>0.87058000000000002</c:v>
                      </c:pt>
                      <c:pt idx="93">
                        <c:v>0.86167000000000005</c:v>
                      </c:pt>
                      <c:pt idx="94">
                        <c:v>0.85199000000000003</c:v>
                      </c:pt>
                      <c:pt idx="95">
                        <c:v>0.84133999999999998</c:v>
                      </c:pt>
                      <c:pt idx="96">
                        <c:v>0.82948</c:v>
                      </c:pt>
                      <c:pt idx="97">
                        <c:v>0.81625000000000003</c:v>
                      </c:pt>
                      <c:pt idx="98">
                        <c:v>0.80171999999999999</c:v>
                      </c:pt>
                      <c:pt idx="99">
                        <c:v>0.78607000000000005</c:v>
                      </c:pt>
                      <c:pt idx="100">
                        <c:v>0.76946000000000003</c:v>
                      </c:pt>
                      <c:pt idx="101">
                        <c:v>0.75195000000000001</c:v>
                      </c:pt>
                      <c:pt idx="102">
                        <c:v>0.73360999999999998</c:v>
                      </c:pt>
                      <c:pt idx="103">
                        <c:v>0.71457999999999999</c:v>
                      </c:pt>
                      <c:pt idx="104">
                        <c:v>0.69520999999999999</c:v>
                      </c:pt>
                      <c:pt idx="105">
                        <c:v>0.67595000000000005</c:v>
                      </c:pt>
                      <c:pt idx="106">
                        <c:v>0.65712000000000004</c:v>
                      </c:pt>
                      <c:pt idx="107">
                        <c:v>0.63887000000000005</c:v>
                      </c:pt>
                      <c:pt idx="108">
                        <c:v>0.62117999999999995</c:v>
                      </c:pt>
                      <c:pt idx="109">
                        <c:v>0.60402999999999996</c:v>
                      </c:pt>
                      <c:pt idx="110">
                        <c:v>0.58752000000000004</c:v>
                      </c:pt>
                      <c:pt idx="111">
                        <c:v>0.57177999999999995</c:v>
                      </c:pt>
                      <c:pt idx="112">
                        <c:v>0.55696999999999997</c:v>
                      </c:pt>
                      <c:pt idx="113">
                        <c:v>0.54313</c:v>
                      </c:pt>
                      <c:pt idx="114">
                        <c:v>0.53022000000000002</c:v>
                      </c:pt>
                      <c:pt idx="115">
                        <c:v>0.51819999999999999</c:v>
                      </c:pt>
                      <c:pt idx="116">
                        <c:v>0.50700000000000001</c:v>
                      </c:pt>
                      <c:pt idx="117">
                        <c:v>0.49657000000000001</c:v>
                      </c:pt>
                      <c:pt idx="118">
                        <c:v>0.48675000000000002</c:v>
                      </c:pt>
                      <c:pt idx="119">
                        <c:v>0.47738999999999998</c:v>
                      </c:pt>
                      <c:pt idx="120">
                        <c:v>0.46831</c:v>
                      </c:pt>
                      <c:pt idx="121">
                        <c:v>0.45946999999999999</c:v>
                      </c:pt>
                      <c:pt idx="122">
                        <c:v>0.45091999999999999</c:v>
                      </c:pt>
                      <c:pt idx="123">
                        <c:v>0.44272</c:v>
                      </c:pt>
                      <c:pt idx="124">
                        <c:v>0.43491000000000002</c:v>
                      </c:pt>
                      <c:pt idx="125">
                        <c:v>0.42742000000000002</c:v>
                      </c:pt>
                      <c:pt idx="126">
                        <c:v>0.42015999999999998</c:v>
                      </c:pt>
                      <c:pt idx="127">
                        <c:v>0.41304999999999997</c:v>
                      </c:pt>
                      <c:pt idx="128">
                        <c:v>0.40600999999999998</c:v>
                      </c:pt>
                      <c:pt idx="129">
                        <c:v>0.39903</c:v>
                      </c:pt>
                      <c:pt idx="130">
                        <c:v>0.39207999999999998</c:v>
                      </c:pt>
                      <c:pt idx="131">
                        <c:v>0.38514999999999999</c:v>
                      </c:pt>
                      <c:pt idx="132">
                        <c:v>0.37829000000000002</c:v>
                      </c:pt>
                      <c:pt idx="133">
                        <c:v>0.37152000000000002</c:v>
                      </c:pt>
                      <c:pt idx="134">
                        <c:v>0.36484</c:v>
                      </c:pt>
                      <c:pt idx="135">
                        <c:v>0.35816999999999999</c:v>
                      </c:pt>
                      <c:pt idx="136">
                        <c:v>0.35133999999999999</c:v>
                      </c:pt>
                      <c:pt idx="137">
                        <c:v>0.34422999999999998</c:v>
                      </c:pt>
                      <c:pt idx="138">
                        <c:v>0.33683000000000002</c:v>
                      </c:pt>
                      <c:pt idx="139">
                        <c:v>0.32926</c:v>
                      </c:pt>
                      <c:pt idx="140">
                        <c:v>0.32167000000000001</c:v>
                      </c:pt>
                      <c:pt idx="141">
                        <c:v>0.31414999999999998</c:v>
                      </c:pt>
                      <c:pt idx="142">
                        <c:v>0.30668000000000001</c:v>
                      </c:pt>
                      <c:pt idx="143">
                        <c:v>0.29916999999999999</c:v>
                      </c:pt>
                      <c:pt idx="144">
                        <c:v>0.29154999999999998</c:v>
                      </c:pt>
                      <c:pt idx="145">
                        <c:v>0.28381000000000001</c:v>
                      </c:pt>
                      <c:pt idx="146">
                        <c:v>0.27600999999999998</c:v>
                      </c:pt>
                      <c:pt idx="147">
                        <c:v>0.26821</c:v>
                      </c:pt>
                      <c:pt idx="148">
                        <c:v>0.26045000000000001</c:v>
                      </c:pt>
                      <c:pt idx="149">
                        <c:v>0.25275999999999998</c:v>
                      </c:pt>
                      <c:pt idx="150">
                        <c:v>0.24514</c:v>
                      </c:pt>
                      <c:pt idx="151">
                        <c:v>0.23760999999999999</c:v>
                      </c:pt>
                      <c:pt idx="152">
                        <c:v>0.23014999999999999</c:v>
                      </c:pt>
                      <c:pt idx="153">
                        <c:v>0.22275</c:v>
                      </c:pt>
                      <c:pt idx="154">
                        <c:v>0.21537999999999999</c:v>
                      </c:pt>
                      <c:pt idx="155">
                        <c:v>0.20804</c:v>
                      </c:pt>
                      <c:pt idx="156">
                        <c:v>0.20077</c:v>
                      </c:pt>
                      <c:pt idx="157">
                        <c:v>0.19364999999999999</c:v>
                      </c:pt>
                      <c:pt idx="158">
                        <c:v>0.18672</c:v>
                      </c:pt>
                      <c:pt idx="159">
                        <c:v>0.18</c:v>
                      </c:pt>
                      <c:pt idx="160">
                        <c:v>0.17344000000000001</c:v>
                      </c:pt>
                      <c:pt idx="161">
                        <c:v>0.16702</c:v>
                      </c:pt>
                      <c:pt idx="162">
                        <c:v>0.16073000000000001</c:v>
                      </c:pt>
                      <c:pt idx="163">
                        <c:v>0.15459000000000001</c:v>
                      </c:pt>
                      <c:pt idx="164">
                        <c:v>0.14857999999999999</c:v>
                      </c:pt>
                      <c:pt idx="165">
                        <c:v>0.14269999999999999</c:v>
                      </c:pt>
                      <c:pt idx="166">
                        <c:v>0.13696</c:v>
                      </c:pt>
                      <c:pt idx="167">
                        <c:v>0.13136</c:v>
                      </c:pt>
                      <c:pt idx="168">
                        <c:v>0.12594</c:v>
                      </c:pt>
                      <c:pt idx="169">
                        <c:v>0.12074</c:v>
                      </c:pt>
                      <c:pt idx="170">
                        <c:v>0.11577</c:v>
                      </c:pt>
                      <c:pt idx="171">
                        <c:v>0.11104</c:v>
                      </c:pt>
                      <c:pt idx="172">
                        <c:v>0.10652</c:v>
                      </c:pt>
                      <c:pt idx="173">
                        <c:v>0.1022</c:v>
                      </c:pt>
                      <c:pt idx="174">
                        <c:v>9.8049999999999998E-2</c:v>
                      </c:pt>
                      <c:pt idx="175">
                        <c:v>9.4020000000000006E-2</c:v>
                      </c:pt>
                      <c:pt idx="176">
                        <c:v>9.0060000000000001E-2</c:v>
                      </c:pt>
                      <c:pt idx="177">
                        <c:v>8.6080000000000004E-2</c:v>
                      </c:pt>
                      <c:pt idx="178">
                        <c:v>8.2070000000000004E-2</c:v>
                      </c:pt>
                      <c:pt idx="179">
                        <c:v>7.8030000000000002E-2</c:v>
                      </c:pt>
                      <c:pt idx="180">
                        <c:v>7.4060000000000001E-2</c:v>
                      </c:pt>
                      <c:pt idx="181">
                        <c:v>7.0209999999999995E-2</c:v>
                      </c:pt>
                      <c:pt idx="182">
                        <c:v>6.6540000000000002E-2</c:v>
                      </c:pt>
                      <c:pt idx="183">
                        <c:v>6.3020000000000007E-2</c:v>
                      </c:pt>
                      <c:pt idx="184">
                        <c:v>5.9630000000000002E-2</c:v>
                      </c:pt>
                      <c:pt idx="185">
                        <c:v>5.6329999999999998E-2</c:v>
                      </c:pt>
                      <c:pt idx="186">
                        <c:v>5.3100000000000001E-2</c:v>
                      </c:pt>
                      <c:pt idx="187">
                        <c:v>4.9939999999999998E-2</c:v>
                      </c:pt>
                      <c:pt idx="188">
                        <c:v>4.6859999999999999E-2</c:v>
                      </c:pt>
                      <c:pt idx="189">
                        <c:v>4.385E-2</c:v>
                      </c:pt>
                      <c:pt idx="190">
                        <c:v>4.0890000000000003E-2</c:v>
                      </c:pt>
                      <c:pt idx="191">
                        <c:v>3.7960000000000001E-2</c:v>
                      </c:pt>
                      <c:pt idx="192">
                        <c:v>3.5069999999999997E-2</c:v>
                      </c:pt>
                      <c:pt idx="193">
                        <c:v>3.2230000000000002E-2</c:v>
                      </c:pt>
                      <c:pt idx="194">
                        <c:v>2.9479999999999999E-2</c:v>
                      </c:pt>
                      <c:pt idx="195">
                        <c:v>2.6839999999999999E-2</c:v>
                      </c:pt>
                      <c:pt idx="196">
                        <c:v>2.4309999999999998E-2</c:v>
                      </c:pt>
                      <c:pt idx="197">
                        <c:v>2.1870000000000001E-2</c:v>
                      </c:pt>
                      <c:pt idx="198">
                        <c:v>1.9470000000000001E-2</c:v>
                      </c:pt>
                      <c:pt idx="199">
                        <c:v>1.7069999999999998E-2</c:v>
                      </c:pt>
                      <c:pt idx="200">
                        <c:v>1.464E-2</c:v>
                      </c:pt>
                      <c:pt idx="201">
                        <c:v>1.218E-2</c:v>
                      </c:pt>
                      <c:pt idx="202">
                        <c:v>9.7000000000000003E-3</c:v>
                      </c:pt>
                      <c:pt idx="203">
                        <c:v>7.2399999999999999E-3</c:v>
                      </c:pt>
                      <c:pt idx="204">
                        <c:v>4.81E-3</c:v>
                      </c:pt>
                      <c:pt idx="205">
                        <c:v>2.3999999999999998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3CBC-4E43-9E5F-8AAA87E1B351}"/>
                  </c:ext>
                </c:extLst>
              </c15:ser>
            </c15:filteredScatterSeries>
            <c15:filteredScatterSeries>
              <c15:ser>
                <c:idx val="5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B$2</c15:sqref>
                        </c15:formulaRef>
                      </c:ext>
                    </c:extLst>
                    <c:strCache>
                      <c:ptCount val="1"/>
                      <c:pt idx="0">
                        <c:v>Superoxide dismutase bovine(#17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B$3:$A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34906999999999999</c:v>
                      </c:pt>
                      <c:pt idx="1">
                        <c:v>0.35109000000000001</c:v>
                      </c:pt>
                      <c:pt idx="2">
                        <c:v>0.35396</c:v>
                      </c:pt>
                      <c:pt idx="3">
                        <c:v>0.35771999999999998</c:v>
                      </c:pt>
                      <c:pt idx="4">
                        <c:v>0.36241000000000001</c:v>
                      </c:pt>
                      <c:pt idx="5">
                        <c:v>0.36806</c:v>
                      </c:pt>
                      <c:pt idx="6">
                        <c:v>0.37474000000000002</c:v>
                      </c:pt>
                      <c:pt idx="7">
                        <c:v>0.38250000000000001</c:v>
                      </c:pt>
                      <c:pt idx="8">
                        <c:v>0.39143</c:v>
                      </c:pt>
                      <c:pt idx="9">
                        <c:v>0.40155000000000002</c:v>
                      </c:pt>
                      <c:pt idx="10">
                        <c:v>0.41281000000000001</c:v>
                      </c:pt>
                      <c:pt idx="11">
                        <c:v>0.42507</c:v>
                      </c:pt>
                      <c:pt idx="12">
                        <c:v>0.43819000000000002</c:v>
                      </c:pt>
                      <c:pt idx="13">
                        <c:v>0.45215</c:v>
                      </c:pt>
                      <c:pt idx="14">
                        <c:v>0.46700999999999998</c:v>
                      </c:pt>
                      <c:pt idx="15">
                        <c:v>0.48292000000000002</c:v>
                      </c:pt>
                      <c:pt idx="16">
                        <c:v>0.49992999999999999</c:v>
                      </c:pt>
                      <c:pt idx="17">
                        <c:v>0.51793</c:v>
                      </c:pt>
                      <c:pt idx="18">
                        <c:v>0.53669999999999995</c:v>
                      </c:pt>
                      <c:pt idx="19">
                        <c:v>0.55601</c:v>
                      </c:pt>
                      <c:pt idx="20">
                        <c:v>0.57579000000000002</c:v>
                      </c:pt>
                      <c:pt idx="21">
                        <c:v>0.59614999999999996</c:v>
                      </c:pt>
                      <c:pt idx="22">
                        <c:v>0.61722999999999995</c:v>
                      </c:pt>
                      <c:pt idx="23">
                        <c:v>0.63905999999999996</c:v>
                      </c:pt>
                      <c:pt idx="24">
                        <c:v>0.66147</c:v>
                      </c:pt>
                      <c:pt idx="25">
                        <c:v>0.68418999999999996</c:v>
                      </c:pt>
                      <c:pt idx="26">
                        <c:v>0.70698000000000005</c:v>
                      </c:pt>
                      <c:pt idx="27">
                        <c:v>0.72972999999999999</c:v>
                      </c:pt>
                      <c:pt idx="28">
                        <c:v>0.75236999999999998</c:v>
                      </c:pt>
                      <c:pt idx="29">
                        <c:v>0.77478999999999998</c:v>
                      </c:pt>
                      <c:pt idx="30">
                        <c:v>0.79669999999999996</c:v>
                      </c:pt>
                      <c:pt idx="31">
                        <c:v>0.81781000000000004</c:v>
                      </c:pt>
                      <c:pt idx="32">
                        <c:v>0.83791000000000004</c:v>
                      </c:pt>
                      <c:pt idx="33">
                        <c:v>0.85701000000000005</c:v>
                      </c:pt>
                      <c:pt idx="34">
                        <c:v>0.87519000000000002</c:v>
                      </c:pt>
                      <c:pt idx="35">
                        <c:v>0.89251999999999998</c:v>
                      </c:pt>
                      <c:pt idx="36">
                        <c:v>0.90891</c:v>
                      </c:pt>
                      <c:pt idx="37">
                        <c:v>0.92415000000000003</c:v>
                      </c:pt>
                      <c:pt idx="38">
                        <c:v>0.93803999999999998</c:v>
                      </c:pt>
                      <c:pt idx="39">
                        <c:v>0.95048999999999995</c:v>
                      </c:pt>
                      <c:pt idx="40">
                        <c:v>0.96152000000000004</c:v>
                      </c:pt>
                      <c:pt idx="41">
                        <c:v>0.97116999999999998</c:v>
                      </c:pt>
                      <c:pt idx="42">
                        <c:v>0.97945000000000004</c:v>
                      </c:pt>
                      <c:pt idx="43">
                        <c:v>0.98631999999999997</c:v>
                      </c:pt>
                      <c:pt idx="44">
                        <c:v>0.99178999999999995</c:v>
                      </c:pt>
                      <c:pt idx="45">
                        <c:v>0.99585000000000001</c:v>
                      </c:pt>
                      <c:pt idx="46">
                        <c:v>0.99851999999999996</c:v>
                      </c:pt>
                      <c:pt idx="47">
                        <c:v>0.99985999999999997</c:v>
                      </c:pt>
                      <c:pt idx="48">
                        <c:v>1</c:v>
                      </c:pt>
                      <c:pt idx="49">
                        <c:v>0.99902000000000002</c:v>
                      </c:pt>
                      <c:pt idx="50">
                        <c:v>0.99702999999999997</c:v>
                      </c:pt>
                      <c:pt idx="51">
                        <c:v>0.99407999999999996</c:v>
                      </c:pt>
                      <c:pt idx="52">
                        <c:v>0.99023000000000005</c:v>
                      </c:pt>
                      <c:pt idx="53">
                        <c:v>0.98563999999999996</c:v>
                      </c:pt>
                      <c:pt idx="54">
                        <c:v>0.98058000000000001</c:v>
                      </c:pt>
                      <c:pt idx="55">
                        <c:v>0.97536</c:v>
                      </c:pt>
                      <c:pt idx="56">
                        <c:v>0.97019999999999995</c:v>
                      </c:pt>
                      <c:pt idx="57">
                        <c:v>0.96509</c:v>
                      </c:pt>
                      <c:pt idx="58">
                        <c:v>0.95987</c:v>
                      </c:pt>
                      <c:pt idx="59">
                        <c:v>0.95438000000000001</c:v>
                      </c:pt>
                      <c:pt idx="60">
                        <c:v>0.94847999999999999</c:v>
                      </c:pt>
                      <c:pt idx="61">
                        <c:v>0.94216999999999995</c:v>
                      </c:pt>
                      <c:pt idx="62">
                        <c:v>0.93545999999999996</c:v>
                      </c:pt>
                      <c:pt idx="63">
                        <c:v>0.92840999999999996</c:v>
                      </c:pt>
                      <c:pt idx="64">
                        <c:v>0.92107000000000006</c:v>
                      </c:pt>
                      <c:pt idx="65">
                        <c:v>0.91344000000000003</c:v>
                      </c:pt>
                      <c:pt idx="66">
                        <c:v>0.90551999999999999</c:v>
                      </c:pt>
                      <c:pt idx="67">
                        <c:v>0.89724999999999999</c:v>
                      </c:pt>
                      <c:pt idx="68">
                        <c:v>0.88859999999999995</c:v>
                      </c:pt>
                      <c:pt idx="69">
                        <c:v>0.87953999999999999</c:v>
                      </c:pt>
                      <c:pt idx="70">
                        <c:v>0.87011000000000005</c:v>
                      </c:pt>
                      <c:pt idx="71">
                        <c:v>0.86043999999999998</c:v>
                      </c:pt>
                      <c:pt idx="72">
                        <c:v>0.85063</c:v>
                      </c:pt>
                      <c:pt idx="73">
                        <c:v>0.84072999999999998</c:v>
                      </c:pt>
                      <c:pt idx="74">
                        <c:v>0.83072999999999997</c:v>
                      </c:pt>
                      <c:pt idx="75">
                        <c:v>0.82055999999999996</c:v>
                      </c:pt>
                      <c:pt idx="76">
                        <c:v>0.81016999999999995</c:v>
                      </c:pt>
                      <c:pt idx="77">
                        <c:v>0.79954999999999998</c:v>
                      </c:pt>
                      <c:pt idx="78">
                        <c:v>0.78876999999999997</c:v>
                      </c:pt>
                      <c:pt idx="79">
                        <c:v>0.77790999999999999</c:v>
                      </c:pt>
                      <c:pt idx="80">
                        <c:v>0.76700999999999997</c:v>
                      </c:pt>
                      <c:pt idx="81">
                        <c:v>0.75609999999999999</c:v>
                      </c:pt>
                      <c:pt idx="82">
                        <c:v>0.74509000000000003</c:v>
                      </c:pt>
                      <c:pt idx="83">
                        <c:v>0.73387000000000002</c:v>
                      </c:pt>
                      <c:pt idx="84">
                        <c:v>0.72230000000000005</c:v>
                      </c:pt>
                      <c:pt idx="85">
                        <c:v>0.71033000000000002</c:v>
                      </c:pt>
                      <c:pt idx="86">
                        <c:v>0.69803999999999999</c:v>
                      </c:pt>
                      <c:pt idx="87">
                        <c:v>0.68561000000000005</c:v>
                      </c:pt>
                      <c:pt idx="88">
                        <c:v>0.67313000000000001</c:v>
                      </c:pt>
                      <c:pt idx="89">
                        <c:v>0.66056999999999999</c:v>
                      </c:pt>
                      <c:pt idx="90">
                        <c:v>0.64773999999999998</c:v>
                      </c:pt>
                      <c:pt idx="91">
                        <c:v>0.63441000000000003</c:v>
                      </c:pt>
                      <c:pt idx="92">
                        <c:v>0.62041000000000002</c:v>
                      </c:pt>
                      <c:pt idx="93">
                        <c:v>0.60563999999999996</c:v>
                      </c:pt>
                      <c:pt idx="94">
                        <c:v>0.58997999999999995</c:v>
                      </c:pt>
                      <c:pt idx="95">
                        <c:v>0.57325000000000004</c:v>
                      </c:pt>
                      <c:pt idx="96">
                        <c:v>0.55528</c:v>
                      </c:pt>
                      <c:pt idx="97">
                        <c:v>0.53605000000000003</c:v>
                      </c:pt>
                      <c:pt idx="98">
                        <c:v>0.51573999999999998</c:v>
                      </c:pt>
                      <c:pt idx="99">
                        <c:v>0.49469000000000002</c:v>
                      </c:pt>
                      <c:pt idx="100">
                        <c:v>0.47321000000000002</c:v>
                      </c:pt>
                      <c:pt idx="101">
                        <c:v>0.45155000000000001</c:v>
                      </c:pt>
                      <c:pt idx="102">
                        <c:v>0.42988999999999999</c:v>
                      </c:pt>
                      <c:pt idx="103">
                        <c:v>0.40847</c:v>
                      </c:pt>
                      <c:pt idx="104">
                        <c:v>0.38762999999999997</c:v>
                      </c:pt>
                      <c:pt idx="105">
                        <c:v>0.36768000000000001</c:v>
                      </c:pt>
                      <c:pt idx="106">
                        <c:v>0.34876000000000001</c:v>
                      </c:pt>
                      <c:pt idx="107">
                        <c:v>0.33084000000000002</c:v>
                      </c:pt>
                      <c:pt idx="108">
                        <c:v>0.31379000000000001</c:v>
                      </c:pt>
                      <c:pt idx="109">
                        <c:v>0.29754999999999998</c:v>
                      </c:pt>
                      <c:pt idx="110">
                        <c:v>0.28216000000000002</c:v>
                      </c:pt>
                      <c:pt idx="111">
                        <c:v>0.26773999999999998</c:v>
                      </c:pt>
                      <c:pt idx="112">
                        <c:v>0.25435999999999998</c:v>
                      </c:pt>
                      <c:pt idx="113">
                        <c:v>0.24196000000000001</c:v>
                      </c:pt>
                      <c:pt idx="114">
                        <c:v>0.23046</c:v>
                      </c:pt>
                      <c:pt idx="115">
                        <c:v>0.21975</c:v>
                      </c:pt>
                      <c:pt idx="116">
                        <c:v>0.20976</c:v>
                      </c:pt>
                      <c:pt idx="117">
                        <c:v>0.20043</c:v>
                      </c:pt>
                      <c:pt idx="118">
                        <c:v>0.19172</c:v>
                      </c:pt>
                      <c:pt idx="119">
                        <c:v>0.18356</c:v>
                      </c:pt>
                      <c:pt idx="120">
                        <c:v>0.17595</c:v>
                      </c:pt>
                      <c:pt idx="121">
                        <c:v>0.16889999999999999</c:v>
                      </c:pt>
                      <c:pt idx="122">
                        <c:v>0.16244</c:v>
                      </c:pt>
                      <c:pt idx="123">
                        <c:v>0.15654000000000001</c:v>
                      </c:pt>
                      <c:pt idx="124">
                        <c:v>0.15112</c:v>
                      </c:pt>
                      <c:pt idx="125">
                        <c:v>0.14602000000000001</c:v>
                      </c:pt>
                      <c:pt idx="126">
                        <c:v>0.14113999999999999</c:v>
                      </c:pt>
                      <c:pt idx="127">
                        <c:v>0.13643</c:v>
                      </c:pt>
                      <c:pt idx="128">
                        <c:v>0.13188</c:v>
                      </c:pt>
                      <c:pt idx="129">
                        <c:v>0.12751999999999999</c:v>
                      </c:pt>
                      <c:pt idx="130">
                        <c:v>0.12336</c:v>
                      </c:pt>
                      <c:pt idx="131">
                        <c:v>0.11938</c:v>
                      </c:pt>
                      <c:pt idx="132">
                        <c:v>0.11554</c:v>
                      </c:pt>
                      <c:pt idx="133">
                        <c:v>0.11182</c:v>
                      </c:pt>
                      <c:pt idx="134">
                        <c:v>0.10818</c:v>
                      </c:pt>
                      <c:pt idx="135">
                        <c:v>0.1046</c:v>
                      </c:pt>
                      <c:pt idx="136">
                        <c:v>0.10109</c:v>
                      </c:pt>
                      <c:pt idx="137">
                        <c:v>9.7710000000000005E-2</c:v>
                      </c:pt>
                      <c:pt idx="138">
                        <c:v>9.4530000000000003E-2</c:v>
                      </c:pt>
                      <c:pt idx="139">
                        <c:v>9.1579999999999995E-2</c:v>
                      </c:pt>
                      <c:pt idx="140">
                        <c:v>8.8849999999999998E-2</c:v>
                      </c:pt>
                      <c:pt idx="141">
                        <c:v>8.6279999999999996E-2</c:v>
                      </c:pt>
                      <c:pt idx="142">
                        <c:v>8.3750000000000005E-2</c:v>
                      </c:pt>
                      <c:pt idx="143">
                        <c:v>8.1210000000000004E-2</c:v>
                      </c:pt>
                      <c:pt idx="144">
                        <c:v>7.8649999999999998E-2</c:v>
                      </c:pt>
                      <c:pt idx="145">
                        <c:v>7.6109999999999997E-2</c:v>
                      </c:pt>
                      <c:pt idx="146">
                        <c:v>7.3639999999999997E-2</c:v>
                      </c:pt>
                      <c:pt idx="147">
                        <c:v>7.1249999999999994E-2</c:v>
                      </c:pt>
                      <c:pt idx="148">
                        <c:v>6.8959999999999994E-2</c:v>
                      </c:pt>
                      <c:pt idx="149">
                        <c:v>6.6720000000000002E-2</c:v>
                      </c:pt>
                      <c:pt idx="150">
                        <c:v>6.4519999999999994E-2</c:v>
                      </c:pt>
                      <c:pt idx="151">
                        <c:v>6.234E-2</c:v>
                      </c:pt>
                      <c:pt idx="152">
                        <c:v>6.0199999999999997E-2</c:v>
                      </c:pt>
                      <c:pt idx="153">
                        <c:v>5.8110000000000002E-2</c:v>
                      </c:pt>
                      <c:pt idx="154">
                        <c:v>5.6070000000000002E-2</c:v>
                      </c:pt>
                      <c:pt idx="155">
                        <c:v>5.4109999999999998E-2</c:v>
                      </c:pt>
                      <c:pt idx="156">
                        <c:v>5.2240000000000002E-2</c:v>
                      </c:pt>
                      <c:pt idx="157">
                        <c:v>5.0479999999999997E-2</c:v>
                      </c:pt>
                      <c:pt idx="158">
                        <c:v>4.8809999999999999E-2</c:v>
                      </c:pt>
                      <c:pt idx="159">
                        <c:v>4.7199999999999999E-2</c:v>
                      </c:pt>
                      <c:pt idx="160">
                        <c:v>4.5620000000000001E-2</c:v>
                      </c:pt>
                      <c:pt idx="161">
                        <c:v>4.4060000000000002E-2</c:v>
                      </c:pt>
                      <c:pt idx="162">
                        <c:v>4.2509999999999999E-2</c:v>
                      </c:pt>
                      <c:pt idx="163">
                        <c:v>4.0989999999999999E-2</c:v>
                      </c:pt>
                      <c:pt idx="164">
                        <c:v>3.95E-2</c:v>
                      </c:pt>
                      <c:pt idx="165">
                        <c:v>3.8039999999999997E-2</c:v>
                      </c:pt>
                      <c:pt idx="166">
                        <c:v>3.6630000000000003E-2</c:v>
                      </c:pt>
                      <c:pt idx="167">
                        <c:v>3.526E-2</c:v>
                      </c:pt>
                      <c:pt idx="168">
                        <c:v>3.3959999999999997E-2</c:v>
                      </c:pt>
                      <c:pt idx="169">
                        <c:v>3.2710000000000003E-2</c:v>
                      </c:pt>
                      <c:pt idx="170">
                        <c:v>3.15E-2</c:v>
                      </c:pt>
                      <c:pt idx="171">
                        <c:v>3.0300000000000001E-2</c:v>
                      </c:pt>
                      <c:pt idx="172">
                        <c:v>2.9100000000000001E-2</c:v>
                      </c:pt>
                      <c:pt idx="173">
                        <c:v>2.7900000000000001E-2</c:v>
                      </c:pt>
                      <c:pt idx="174">
                        <c:v>2.6689999999999998E-2</c:v>
                      </c:pt>
                      <c:pt idx="175">
                        <c:v>2.5489999999999999E-2</c:v>
                      </c:pt>
                      <c:pt idx="176">
                        <c:v>2.4320000000000001E-2</c:v>
                      </c:pt>
                      <c:pt idx="177">
                        <c:v>2.3199999999999998E-2</c:v>
                      </c:pt>
                      <c:pt idx="178">
                        <c:v>2.215E-2</c:v>
                      </c:pt>
                      <c:pt idx="179">
                        <c:v>2.1180000000000001E-2</c:v>
                      </c:pt>
                      <c:pt idx="180">
                        <c:v>2.027E-2</c:v>
                      </c:pt>
                      <c:pt idx="181">
                        <c:v>1.9400000000000001E-2</c:v>
                      </c:pt>
                      <c:pt idx="182">
                        <c:v>1.8540000000000001E-2</c:v>
                      </c:pt>
                      <c:pt idx="183">
                        <c:v>1.7659999999999999E-2</c:v>
                      </c:pt>
                      <c:pt idx="184">
                        <c:v>1.6750000000000001E-2</c:v>
                      </c:pt>
                      <c:pt idx="185">
                        <c:v>1.584E-2</c:v>
                      </c:pt>
                      <c:pt idx="186">
                        <c:v>1.494E-2</c:v>
                      </c:pt>
                      <c:pt idx="187">
                        <c:v>1.406E-2</c:v>
                      </c:pt>
                      <c:pt idx="188">
                        <c:v>1.3220000000000001E-2</c:v>
                      </c:pt>
                      <c:pt idx="189">
                        <c:v>1.239E-2</c:v>
                      </c:pt>
                      <c:pt idx="190">
                        <c:v>1.158E-2</c:v>
                      </c:pt>
                      <c:pt idx="191">
                        <c:v>1.077E-2</c:v>
                      </c:pt>
                      <c:pt idx="192">
                        <c:v>9.9699999999999997E-3</c:v>
                      </c:pt>
                      <c:pt idx="193">
                        <c:v>9.1699999999999993E-3</c:v>
                      </c:pt>
                      <c:pt idx="194">
                        <c:v>8.3700000000000007E-3</c:v>
                      </c:pt>
                      <c:pt idx="195">
                        <c:v>7.5700000000000003E-3</c:v>
                      </c:pt>
                      <c:pt idx="196">
                        <c:v>6.77E-3</c:v>
                      </c:pt>
                      <c:pt idx="197">
                        <c:v>5.9899999999999997E-3</c:v>
                      </c:pt>
                      <c:pt idx="198">
                        <c:v>5.2599999999999999E-3</c:v>
                      </c:pt>
                      <c:pt idx="199">
                        <c:v>4.5799999999999999E-3</c:v>
                      </c:pt>
                      <c:pt idx="200">
                        <c:v>3.9300000000000003E-3</c:v>
                      </c:pt>
                      <c:pt idx="201">
                        <c:v>3.3E-3</c:v>
                      </c:pt>
                      <c:pt idx="202">
                        <c:v>2.6700000000000001E-3</c:v>
                      </c:pt>
                      <c:pt idx="203">
                        <c:v>2.0200000000000001E-3</c:v>
                      </c:pt>
                      <c:pt idx="204">
                        <c:v>1.3500000000000001E-3</c:v>
                      </c:pt>
                      <c:pt idx="205" formatCode="0.00E+00">
                        <c:v>6.7221399999999997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3CBC-4E43-9E5F-8AAA87E1B351}"/>
                  </c:ext>
                </c:extLst>
              </c15:ser>
            </c15:filteredScatterSeries>
            <c15:filteredScatterSeries>
              <c15:ser>
                <c:idx val="5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C$2</c15:sqref>
                        </c15:formulaRef>
                      </c:ext>
                    </c:extLst>
                    <c:strCache>
                      <c:ptCount val="1"/>
                      <c:pt idx="0">
                        <c:v>Lectin Phaseolus vulgaris(#28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C$3:$AC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4196999999999997</c:v>
                      </c:pt>
                      <c:pt idx="1">
                        <c:v>0.44858999999999999</c:v>
                      </c:pt>
                      <c:pt idx="2">
                        <c:v>0.45589000000000002</c:v>
                      </c:pt>
                      <c:pt idx="3">
                        <c:v>0.46383000000000002</c:v>
                      </c:pt>
                      <c:pt idx="4">
                        <c:v>0.47238999999999998</c:v>
                      </c:pt>
                      <c:pt idx="5">
                        <c:v>0.48155999999999999</c:v>
                      </c:pt>
                      <c:pt idx="6">
                        <c:v>0.49136999999999997</c:v>
                      </c:pt>
                      <c:pt idx="7">
                        <c:v>0.50192000000000003</c:v>
                      </c:pt>
                      <c:pt idx="8">
                        <c:v>0.51329999999999998</c:v>
                      </c:pt>
                      <c:pt idx="9">
                        <c:v>0.52553000000000005</c:v>
                      </c:pt>
                      <c:pt idx="10">
                        <c:v>0.53849999999999998</c:v>
                      </c:pt>
                      <c:pt idx="11">
                        <c:v>0.55196000000000001</c:v>
                      </c:pt>
                      <c:pt idx="12">
                        <c:v>0.56564999999999999</c:v>
                      </c:pt>
                      <c:pt idx="13">
                        <c:v>0.57945999999999998</c:v>
                      </c:pt>
                      <c:pt idx="14">
                        <c:v>0.59353</c:v>
                      </c:pt>
                      <c:pt idx="15">
                        <c:v>0.60816999999999999</c:v>
                      </c:pt>
                      <c:pt idx="16">
                        <c:v>0.62370000000000003</c:v>
                      </c:pt>
                      <c:pt idx="17">
                        <c:v>0.64026000000000005</c:v>
                      </c:pt>
                      <c:pt idx="18">
                        <c:v>0.65771000000000002</c:v>
                      </c:pt>
                      <c:pt idx="19">
                        <c:v>0.67576000000000003</c:v>
                      </c:pt>
                      <c:pt idx="20">
                        <c:v>0.69416</c:v>
                      </c:pt>
                      <c:pt idx="21">
                        <c:v>0.71282000000000001</c:v>
                      </c:pt>
                      <c:pt idx="22">
                        <c:v>0.73175000000000001</c:v>
                      </c:pt>
                      <c:pt idx="23">
                        <c:v>0.75092999999999999</c:v>
                      </c:pt>
                      <c:pt idx="24">
                        <c:v>0.77024000000000004</c:v>
                      </c:pt>
                      <c:pt idx="25">
                        <c:v>0.78944999999999999</c:v>
                      </c:pt>
                      <c:pt idx="26">
                        <c:v>0.80837000000000003</c:v>
                      </c:pt>
                      <c:pt idx="27">
                        <c:v>0.82694999999999996</c:v>
                      </c:pt>
                      <c:pt idx="28">
                        <c:v>0.84524999999999995</c:v>
                      </c:pt>
                      <c:pt idx="29">
                        <c:v>0.86328000000000005</c:v>
                      </c:pt>
                      <c:pt idx="30">
                        <c:v>0.88090999999999997</c:v>
                      </c:pt>
                      <c:pt idx="31">
                        <c:v>0.89785999999999999</c:v>
                      </c:pt>
                      <c:pt idx="32">
                        <c:v>0.91381999999999997</c:v>
                      </c:pt>
                      <c:pt idx="33">
                        <c:v>0.92856000000000005</c:v>
                      </c:pt>
                      <c:pt idx="34">
                        <c:v>0.94199999999999995</c:v>
                      </c:pt>
                      <c:pt idx="35">
                        <c:v>0.95413000000000003</c:v>
                      </c:pt>
                      <c:pt idx="36">
                        <c:v>0.96492999999999995</c:v>
                      </c:pt>
                      <c:pt idx="37">
                        <c:v>0.97431999999999996</c:v>
                      </c:pt>
                      <c:pt idx="38">
                        <c:v>0.98221000000000003</c:v>
                      </c:pt>
                      <c:pt idx="39">
                        <c:v>0.98853999999999997</c:v>
                      </c:pt>
                      <c:pt idx="40">
                        <c:v>0.99333000000000005</c:v>
                      </c:pt>
                      <c:pt idx="41">
                        <c:v>0.99668999999999996</c:v>
                      </c:pt>
                      <c:pt idx="42">
                        <c:v>0.99878999999999996</c:v>
                      </c:pt>
                      <c:pt idx="43">
                        <c:v>0.99980999999999998</c:v>
                      </c:pt>
                      <c:pt idx="44">
                        <c:v>1</c:v>
                      </c:pt>
                      <c:pt idx="45">
                        <c:v>0.99963999999999997</c:v>
                      </c:pt>
                      <c:pt idx="46">
                        <c:v>0.99904999999999999</c:v>
                      </c:pt>
                      <c:pt idx="47">
                        <c:v>0.99848000000000003</c:v>
                      </c:pt>
                      <c:pt idx="48">
                        <c:v>0.99797999999999998</c:v>
                      </c:pt>
                      <c:pt idx="49">
                        <c:v>0.99734</c:v>
                      </c:pt>
                      <c:pt idx="50">
                        <c:v>0.99621999999999999</c:v>
                      </c:pt>
                      <c:pt idx="51">
                        <c:v>0.99443999999999999</c:v>
                      </c:pt>
                      <c:pt idx="52">
                        <c:v>0.99209000000000003</c:v>
                      </c:pt>
                      <c:pt idx="53">
                        <c:v>0.98968</c:v>
                      </c:pt>
                      <c:pt idx="54">
                        <c:v>0.98787999999999998</c:v>
                      </c:pt>
                      <c:pt idx="55">
                        <c:v>0.98716000000000004</c:v>
                      </c:pt>
                      <c:pt idx="56">
                        <c:v>0.98748000000000002</c:v>
                      </c:pt>
                      <c:pt idx="57">
                        <c:v>0.98831000000000002</c:v>
                      </c:pt>
                      <c:pt idx="58">
                        <c:v>0.98894000000000004</c:v>
                      </c:pt>
                      <c:pt idx="59">
                        <c:v>0.98882999999999999</c:v>
                      </c:pt>
                      <c:pt idx="60">
                        <c:v>0.98775000000000002</c:v>
                      </c:pt>
                      <c:pt idx="61">
                        <c:v>0.98577000000000004</c:v>
                      </c:pt>
                      <c:pt idx="62">
                        <c:v>0.98314000000000001</c:v>
                      </c:pt>
                      <c:pt idx="63">
                        <c:v>0.98011999999999999</c:v>
                      </c:pt>
                      <c:pt idx="64">
                        <c:v>0.97687000000000002</c:v>
                      </c:pt>
                      <c:pt idx="65">
                        <c:v>0.97341</c:v>
                      </c:pt>
                      <c:pt idx="66">
                        <c:v>0.96960000000000002</c:v>
                      </c:pt>
                      <c:pt idx="67">
                        <c:v>0.96531</c:v>
                      </c:pt>
                      <c:pt idx="68">
                        <c:v>0.96042000000000005</c:v>
                      </c:pt>
                      <c:pt idx="69">
                        <c:v>0.95491000000000004</c:v>
                      </c:pt>
                      <c:pt idx="70">
                        <c:v>0.94891000000000003</c:v>
                      </c:pt>
                      <c:pt idx="71">
                        <c:v>0.94257999999999997</c:v>
                      </c:pt>
                      <c:pt idx="72">
                        <c:v>0.93605000000000005</c:v>
                      </c:pt>
                      <c:pt idx="73">
                        <c:v>0.92934000000000005</c:v>
                      </c:pt>
                      <c:pt idx="74">
                        <c:v>0.92235999999999996</c:v>
                      </c:pt>
                      <c:pt idx="75">
                        <c:v>0.91498999999999997</c:v>
                      </c:pt>
                      <c:pt idx="76">
                        <c:v>0.90720999999999996</c:v>
                      </c:pt>
                      <c:pt idx="77">
                        <c:v>0.89910999999999996</c:v>
                      </c:pt>
                      <c:pt idx="78">
                        <c:v>0.89081999999999995</c:v>
                      </c:pt>
                      <c:pt idx="79">
                        <c:v>0.88241999999999998</c:v>
                      </c:pt>
                      <c:pt idx="80">
                        <c:v>0.87385000000000002</c:v>
                      </c:pt>
                      <c:pt idx="81">
                        <c:v>0.8649</c:v>
                      </c:pt>
                      <c:pt idx="82">
                        <c:v>0.85533999999999999</c:v>
                      </c:pt>
                      <c:pt idx="83">
                        <c:v>0.84499999999999997</c:v>
                      </c:pt>
                      <c:pt idx="84">
                        <c:v>0.83392999999999995</c:v>
                      </c:pt>
                      <c:pt idx="85">
                        <c:v>0.82242000000000004</c:v>
                      </c:pt>
                      <c:pt idx="86">
                        <c:v>0.81091000000000002</c:v>
                      </c:pt>
                      <c:pt idx="87">
                        <c:v>0.79981000000000002</c:v>
                      </c:pt>
                      <c:pt idx="88">
                        <c:v>0.78924000000000005</c:v>
                      </c:pt>
                      <c:pt idx="89">
                        <c:v>0.77898000000000001</c:v>
                      </c:pt>
                      <c:pt idx="90">
                        <c:v>0.76854999999999996</c:v>
                      </c:pt>
                      <c:pt idx="91">
                        <c:v>0.75744999999999996</c:v>
                      </c:pt>
                      <c:pt idx="92">
                        <c:v>0.74528000000000005</c:v>
                      </c:pt>
                      <c:pt idx="93">
                        <c:v>0.73180999999999996</c:v>
                      </c:pt>
                      <c:pt idx="94">
                        <c:v>0.71689000000000003</c:v>
                      </c:pt>
                      <c:pt idx="95">
                        <c:v>0.70042000000000004</c:v>
                      </c:pt>
                      <c:pt idx="96">
                        <c:v>0.68237000000000003</c:v>
                      </c:pt>
                      <c:pt idx="97">
                        <c:v>0.66283000000000003</c:v>
                      </c:pt>
                      <c:pt idx="98">
                        <c:v>0.64205000000000001</c:v>
                      </c:pt>
                      <c:pt idx="99">
                        <c:v>0.62039999999999995</c:v>
                      </c:pt>
                      <c:pt idx="100">
                        <c:v>0.59826000000000001</c:v>
                      </c:pt>
                      <c:pt idx="101">
                        <c:v>0.57591999999999999</c:v>
                      </c:pt>
                      <c:pt idx="102">
                        <c:v>0.55373000000000006</c:v>
                      </c:pt>
                      <c:pt idx="103">
                        <c:v>0.53205999999999998</c:v>
                      </c:pt>
                      <c:pt idx="104">
                        <c:v>0.51132</c:v>
                      </c:pt>
                      <c:pt idx="105">
                        <c:v>0.49181000000000002</c:v>
                      </c:pt>
                      <c:pt idx="106">
                        <c:v>0.47356999999999999</c:v>
                      </c:pt>
                      <c:pt idx="107">
                        <c:v>0.45645000000000002</c:v>
                      </c:pt>
                      <c:pt idx="108">
                        <c:v>0.44022</c:v>
                      </c:pt>
                      <c:pt idx="109">
                        <c:v>0.42477999999999999</c:v>
                      </c:pt>
                      <c:pt idx="110">
                        <c:v>0.41021000000000002</c:v>
                      </c:pt>
                      <c:pt idx="111">
                        <c:v>0.39666000000000001</c:v>
                      </c:pt>
                      <c:pt idx="112">
                        <c:v>0.38418000000000002</c:v>
                      </c:pt>
                      <c:pt idx="113">
                        <c:v>0.37268000000000001</c:v>
                      </c:pt>
                      <c:pt idx="114">
                        <c:v>0.36194999999999999</c:v>
                      </c:pt>
                      <c:pt idx="115">
                        <c:v>0.35177999999999998</c:v>
                      </c:pt>
                      <c:pt idx="116">
                        <c:v>0.34200999999999998</c:v>
                      </c:pt>
                      <c:pt idx="117">
                        <c:v>0.33261000000000002</c:v>
                      </c:pt>
                      <c:pt idx="118">
                        <c:v>0.32361000000000001</c:v>
                      </c:pt>
                      <c:pt idx="119">
                        <c:v>0.31513999999999998</c:v>
                      </c:pt>
                      <c:pt idx="120">
                        <c:v>0.30739</c:v>
                      </c:pt>
                      <c:pt idx="121">
                        <c:v>0.30051</c:v>
                      </c:pt>
                      <c:pt idx="122">
                        <c:v>0.29458000000000001</c:v>
                      </c:pt>
                      <c:pt idx="123">
                        <c:v>0.28943000000000002</c:v>
                      </c:pt>
                      <c:pt idx="124">
                        <c:v>0.28478999999999999</c:v>
                      </c:pt>
                      <c:pt idx="125">
                        <c:v>0.28033999999999998</c:v>
                      </c:pt>
                      <c:pt idx="126">
                        <c:v>0.27584999999999998</c:v>
                      </c:pt>
                      <c:pt idx="127">
                        <c:v>0.27128000000000002</c:v>
                      </c:pt>
                      <c:pt idx="128">
                        <c:v>0.26669999999999999</c:v>
                      </c:pt>
                      <c:pt idx="129">
                        <c:v>0.26222000000000001</c:v>
                      </c:pt>
                      <c:pt idx="130">
                        <c:v>0.25789000000000001</c:v>
                      </c:pt>
                      <c:pt idx="131">
                        <c:v>0.25369000000000003</c:v>
                      </c:pt>
                      <c:pt idx="132">
                        <c:v>0.24948000000000001</c:v>
                      </c:pt>
                      <c:pt idx="133">
                        <c:v>0.24512999999999999</c:v>
                      </c:pt>
                      <c:pt idx="134">
                        <c:v>0.24055000000000001</c:v>
                      </c:pt>
                      <c:pt idx="135">
                        <c:v>0.23573</c:v>
                      </c:pt>
                      <c:pt idx="136">
                        <c:v>0.23083000000000001</c:v>
                      </c:pt>
                      <c:pt idx="137">
                        <c:v>0.22613</c:v>
                      </c:pt>
                      <c:pt idx="138">
                        <c:v>0.22189</c:v>
                      </c:pt>
                      <c:pt idx="139">
                        <c:v>0.21825</c:v>
                      </c:pt>
                      <c:pt idx="140">
                        <c:v>0.21511</c:v>
                      </c:pt>
                      <c:pt idx="141">
                        <c:v>0.21215999999999999</c:v>
                      </c:pt>
                      <c:pt idx="142">
                        <c:v>0.20909</c:v>
                      </c:pt>
                      <c:pt idx="143">
                        <c:v>0.20571</c:v>
                      </c:pt>
                      <c:pt idx="144">
                        <c:v>0.20205000000000001</c:v>
                      </c:pt>
                      <c:pt idx="145">
                        <c:v>0.19822000000000001</c:v>
                      </c:pt>
                      <c:pt idx="146">
                        <c:v>0.19438</c:v>
                      </c:pt>
                      <c:pt idx="147">
                        <c:v>0.19055</c:v>
                      </c:pt>
                      <c:pt idx="148">
                        <c:v>0.18670999999999999</c:v>
                      </c:pt>
                      <c:pt idx="149">
                        <c:v>0.18274000000000001</c:v>
                      </c:pt>
                      <c:pt idx="150">
                        <c:v>0.17857000000000001</c:v>
                      </c:pt>
                      <c:pt idx="151">
                        <c:v>0.17419000000000001</c:v>
                      </c:pt>
                      <c:pt idx="152">
                        <c:v>0.1696</c:v>
                      </c:pt>
                      <c:pt idx="153">
                        <c:v>0.16488</c:v>
                      </c:pt>
                      <c:pt idx="154">
                        <c:v>0.16012999999999999</c:v>
                      </c:pt>
                      <c:pt idx="155">
                        <c:v>0.15543999999999999</c:v>
                      </c:pt>
                      <c:pt idx="156">
                        <c:v>0.15090000000000001</c:v>
                      </c:pt>
                      <c:pt idx="157">
                        <c:v>0.14648</c:v>
                      </c:pt>
                      <c:pt idx="158">
                        <c:v>0.1421</c:v>
                      </c:pt>
                      <c:pt idx="159">
                        <c:v>0.13764000000000001</c:v>
                      </c:pt>
                      <c:pt idx="160">
                        <c:v>0.13300999999999999</c:v>
                      </c:pt>
                      <c:pt idx="161">
                        <c:v>0.12817000000000001</c:v>
                      </c:pt>
                      <c:pt idx="162">
                        <c:v>0.12317</c:v>
                      </c:pt>
                      <c:pt idx="163">
                        <c:v>0.11806</c:v>
                      </c:pt>
                      <c:pt idx="164">
                        <c:v>0.11292000000000001</c:v>
                      </c:pt>
                      <c:pt idx="165">
                        <c:v>0.10780000000000001</c:v>
                      </c:pt>
                      <c:pt idx="166">
                        <c:v>0.10274</c:v>
                      </c:pt>
                      <c:pt idx="167">
                        <c:v>9.7809999999999994E-2</c:v>
                      </c:pt>
                      <c:pt idx="168">
                        <c:v>9.3020000000000005E-2</c:v>
                      </c:pt>
                      <c:pt idx="169">
                        <c:v>8.8370000000000004E-2</c:v>
                      </c:pt>
                      <c:pt idx="170">
                        <c:v>8.3839999999999998E-2</c:v>
                      </c:pt>
                      <c:pt idx="171">
                        <c:v>7.936E-2</c:v>
                      </c:pt>
                      <c:pt idx="172">
                        <c:v>7.492E-2</c:v>
                      </c:pt>
                      <c:pt idx="173">
                        <c:v>7.0529999999999995E-2</c:v>
                      </c:pt>
                      <c:pt idx="174">
                        <c:v>6.6239999999999993E-2</c:v>
                      </c:pt>
                      <c:pt idx="175">
                        <c:v>6.2109999999999999E-2</c:v>
                      </c:pt>
                      <c:pt idx="176">
                        <c:v>5.824E-2</c:v>
                      </c:pt>
                      <c:pt idx="177">
                        <c:v>5.4710000000000002E-2</c:v>
                      </c:pt>
                      <c:pt idx="178">
                        <c:v>5.1589999999999997E-2</c:v>
                      </c:pt>
                      <c:pt idx="179">
                        <c:v>4.8899999999999999E-2</c:v>
                      </c:pt>
                      <c:pt idx="180">
                        <c:v>4.6559999999999997E-2</c:v>
                      </c:pt>
                      <c:pt idx="181">
                        <c:v>4.4420000000000001E-2</c:v>
                      </c:pt>
                      <c:pt idx="182">
                        <c:v>4.2299999999999997E-2</c:v>
                      </c:pt>
                      <c:pt idx="183">
                        <c:v>4.0090000000000001E-2</c:v>
                      </c:pt>
                      <c:pt idx="184">
                        <c:v>3.7780000000000001E-2</c:v>
                      </c:pt>
                      <c:pt idx="185">
                        <c:v>3.5409999999999997E-2</c:v>
                      </c:pt>
                      <c:pt idx="186">
                        <c:v>3.3070000000000002E-2</c:v>
                      </c:pt>
                      <c:pt idx="187">
                        <c:v>3.082E-2</c:v>
                      </c:pt>
                      <c:pt idx="188">
                        <c:v>2.8670000000000001E-2</c:v>
                      </c:pt>
                      <c:pt idx="189">
                        <c:v>2.6610000000000002E-2</c:v>
                      </c:pt>
                      <c:pt idx="190">
                        <c:v>2.4639999999999999E-2</c:v>
                      </c:pt>
                      <c:pt idx="191">
                        <c:v>2.2749999999999999E-2</c:v>
                      </c:pt>
                      <c:pt idx="192">
                        <c:v>2.0930000000000001E-2</c:v>
                      </c:pt>
                      <c:pt idx="193">
                        <c:v>1.915E-2</c:v>
                      </c:pt>
                      <c:pt idx="194">
                        <c:v>1.7350000000000001E-2</c:v>
                      </c:pt>
                      <c:pt idx="195">
                        <c:v>1.549E-2</c:v>
                      </c:pt>
                      <c:pt idx="196">
                        <c:v>1.3610000000000001E-2</c:v>
                      </c:pt>
                      <c:pt idx="197">
                        <c:v>1.1769999999999999E-2</c:v>
                      </c:pt>
                      <c:pt idx="198">
                        <c:v>1.009E-2</c:v>
                      </c:pt>
                      <c:pt idx="199">
                        <c:v>8.6199999999999992E-3</c:v>
                      </c:pt>
                      <c:pt idx="200">
                        <c:v>7.3800000000000003E-3</c:v>
                      </c:pt>
                      <c:pt idx="201">
                        <c:v>6.28E-3</c:v>
                      </c:pt>
                      <c:pt idx="202">
                        <c:v>5.2199999999999998E-3</c:v>
                      </c:pt>
                      <c:pt idx="203">
                        <c:v>4.0699999999999998E-3</c:v>
                      </c:pt>
                      <c:pt idx="204">
                        <c:v>2.81E-3</c:v>
                      </c:pt>
                      <c:pt idx="205">
                        <c:v>1.43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3CBC-4E43-9E5F-8AAA87E1B351}"/>
                  </c:ext>
                </c:extLst>
              </c15:ser>
            </c15:filteredScatterSeries>
            <c15:filteredScatterSeries>
              <c15:ser>
                <c:idx val="5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D$2</c15:sqref>
                        </c15:formulaRef>
                      </c:ext>
                    </c:extLst>
                    <c:strCache>
                      <c:ptCount val="1"/>
                      <c:pt idx="0">
                        <c:v>Concanavalin A(#16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D$3:$AD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1269</c:v>
                      </c:pt>
                      <c:pt idx="1">
                        <c:v>0.41893999999999998</c:v>
                      </c:pt>
                      <c:pt idx="2">
                        <c:v>0.42625000000000002</c:v>
                      </c:pt>
                      <c:pt idx="3">
                        <c:v>0.43462000000000001</c:v>
                      </c:pt>
                      <c:pt idx="4">
                        <c:v>0.44406000000000001</c:v>
                      </c:pt>
                      <c:pt idx="5">
                        <c:v>0.45457999999999998</c:v>
                      </c:pt>
                      <c:pt idx="6">
                        <c:v>0.4662</c:v>
                      </c:pt>
                      <c:pt idx="7">
                        <c:v>0.47893999999999998</c:v>
                      </c:pt>
                      <c:pt idx="8">
                        <c:v>0.49281999999999998</c:v>
                      </c:pt>
                      <c:pt idx="9">
                        <c:v>0.50775000000000003</c:v>
                      </c:pt>
                      <c:pt idx="10">
                        <c:v>0.52356000000000003</c:v>
                      </c:pt>
                      <c:pt idx="11">
                        <c:v>0.54001999999999994</c:v>
                      </c:pt>
                      <c:pt idx="12">
                        <c:v>0.55693000000000004</c:v>
                      </c:pt>
                      <c:pt idx="13">
                        <c:v>0.57421</c:v>
                      </c:pt>
                      <c:pt idx="14">
                        <c:v>0.59189999999999998</c:v>
                      </c:pt>
                      <c:pt idx="15">
                        <c:v>0.61012</c:v>
                      </c:pt>
                      <c:pt idx="16">
                        <c:v>0.62892000000000003</c:v>
                      </c:pt>
                      <c:pt idx="17">
                        <c:v>0.6482</c:v>
                      </c:pt>
                      <c:pt idx="18">
                        <c:v>0.66781000000000001</c:v>
                      </c:pt>
                      <c:pt idx="19">
                        <c:v>0.68767999999999996</c:v>
                      </c:pt>
                      <c:pt idx="20">
                        <c:v>0.70789000000000002</c:v>
                      </c:pt>
                      <c:pt idx="21">
                        <c:v>0.72863999999999995</c:v>
                      </c:pt>
                      <c:pt idx="22">
                        <c:v>0.75009000000000003</c:v>
                      </c:pt>
                      <c:pt idx="23">
                        <c:v>0.77217999999999998</c:v>
                      </c:pt>
                      <c:pt idx="24">
                        <c:v>0.79459999999999997</c:v>
                      </c:pt>
                      <c:pt idx="25">
                        <c:v>0.81696000000000002</c:v>
                      </c:pt>
                      <c:pt idx="26">
                        <c:v>0.83896999999999999</c:v>
                      </c:pt>
                      <c:pt idx="27">
                        <c:v>0.86046999999999996</c:v>
                      </c:pt>
                      <c:pt idx="28">
                        <c:v>0.88141000000000003</c:v>
                      </c:pt>
                      <c:pt idx="29">
                        <c:v>0.90158000000000005</c:v>
                      </c:pt>
                      <c:pt idx="30">
                        <c:v>0.92059999999999997</c:v>
                      </c:pt>
                      <c:pt idx="31">
                        <c:v>0.93801000000000001</c:v>
                      </c:pt>
                      <c:pt idx="32">
                        <c:v>0.95343</c:v>
                      </c:pt>
                      <c:pt idx="33">
                        <c:v>0.96665000000000001</c:v>
                      </c:pt>
                      <c:pt idx="34">
                        <c:v>0.97757000000000005</c:v>
                      </c:pt>
                      <c:pt idx="35">
                        <c:v>0.98612999999999995</c:v>
                      </c:pt>
                      <c:pt idx="36">
                        <c:v>0.99236000000000002</c:v>
                      </c:pt>
                      <c:pt idx="37">
                        <c:v>0.99641999999999997</c:v>
                      </c:pt>
                      <c:pt idx="38">
                        <c:v>0.99870999999999999</c:v>
                      </c:pt>
                      <c:pt idx="39">
                        <c:v>0.99975000000000003</c:v>
                      </c:pt>
                      <c:pt idx="40">
                        <c:v>1</c:v>
                      </c:pt>
                      <c:pt idx="41">
                        <c:v>0.99978999999999996</c:v>
                      </c:pt>
                      <c:pt idx="42">
                        <c:v>0.99927999999999995</c:v>
                      </c:pt>
                      <c:pt idx="43">
                        <c:v>0.99851999999999996</c:v>
                      </c:pt>
                      <c:pt idx="44">
                        <c:v>0.99753999999999998</c:v>
                      </c:pt>
                      <c:pt idx="45">
                        <c:v>0.99634</c:v>
                      </c:pt>
                      <c:pt idx="46">
                        <c:v>0.99494000000000005</c:v>
                      </c:pt>
                      <c:pt idx="47">
                        <c:v>0.99336000000000002</c:v>
                      </c:pt>
                      <c:pt idx="48">
                        <c:v>0.99160000000000004</c:v>
                      </c:pt>
                      <c:pt idx="49">
                        <c:v>0.98968999999999996</c:v>
                      </c:pt>
                      <c:pt idx="50">
                        <c:v>0.98760999999999999</c:v>
                      </c:pt>
                      <c:pt idx="51">
                        <c:v>0.98536999999999997</c:v>
                      </c:pt>
                      <c:pt idx="52">
                        <c:v>0.98294999999999999</c:v>
                      </c:pt>
                      <c:pt idx="53">
                        <c:v>0.98036999999999996</c:v>
                      </c:pt>
                      <c:pt idx="54">
                        <c:v>0.97767000000000004</c:v>
                      </c:pt>
                      <c:pt idx="55">
                        <c:v>0.97489999999999999</c:v>
                      </c:pt>
                      <c:pt idx="56">
                        <c:v>0.97211000000000003</c:v>
                      </c:pt>
                      <c:pt idx="57">
                        <c:v>0.96931</c:v>
                      </c:pt>
                      <c:pt idx="58">
                        <c:v>0.96648000000000001</c:v>
                      </c:pt>
                      <c:pt idx="59">
                        <c:v>0.96357999999999999</c:v>
                      </c:pt>
                      <c:pt idx="60">
                        <c:v>0.96057000000000003</c:v>
                      </c:pt>
                      <c:pt idx="61">
                        <c:v>0.95740000000000003</c:v>
                      </c:pt>
                      <c:pt idx="62">
                        <c:v>0.95401000000000002</c:v>
                      </c:pt>
                      <c:pt idx="63">
                        <c:v>0.95035999999999998</c:v>
                      </c:pt>
                      <c:pt idx="64">
                        <c:v>0.94640999999999997</c:v>
                      </c:pt>
                      <c:pt idx="65">
                        <c:v>0.94223000000000001</c:v>
                      </c:pt>
                      <c:pt idx="66">
                        <c:v>0.93784000000000001</c:v>
                      </c:pt>
                      <c:pt idx="67">
                        <c:v>0.93328999999999995</c:v>
                      </c:pt>
                      <c:pt idx="68">
                        <c:v>0.92857999999999996</c:v>
                      </c:pt>
                      <c:pt idx="69">
                        <c:v>0.92367999999999995</c:v>
                      </c:pt>
                      <c:pt idx="70">
                        <c:v>0.91854000000000002</c:v>
                      </c:pt>
                      <c:pt idx="71">
                        <c:v>0.91315000000000002</c:v>
                      </c:pt>
                      <c:pt idx="72">
                        <c:v>0.90747999999999995</c:v>
                      </c:pt>
                      <c:pt idx="73">
                        <c:v>0.90154999999999996</c:v>
                      </c:pt>
                      <c:pt idx="74">
                        <c:v>0.89534000000000002</c:v>
                      </c:pt>
                      <c:pt idx="75">
                        <c:v>0.88885000000000003</c:v>
                      </c:pt>
                      <c:pt idx="76">
                        <c:v>0.88207999999999998</c:v>
                      </c:pt>
                      <c:pt idx="77">
                        <c:v>0.87502000000000002</c:v>
                      </c:pt>
                      <c:pt idx="78">
                        <c:v>0.86770999999999998</c:v>
                      </c:pt>
                      <c:pt idx="79">
                        <c:v>0.86021000000000003</c:v>
                      </c:pt>
                      <c:pt idx="80">
                        <c:v>0.85258999999999996</c:v>
                      </c:pt>
                      <c:pt idx="81">
                        <c:v>0.84491000000000005</c:v>
                      </c:pt>
                      <c:pt idx="82">
                        <c:v>0.83718000000000004</c:v>
                      </c:pt>
                      <c:pt idx="83">
                        <c:v>0.82933999999999997</c:v>
                      </c:pt>
                      <c:pt idx="84">
                        <c:v>0.82126999999999994</c:v>
                      </c:pt>
                      <c:pt idx="85">
                        <c:v>0.81289999999999996</c:v>
                      </c:pt>
                      <c:pt idx="86">
                        <c:v>0.80422000000000005</c:v>
                      </c:pt>
                      <c:pt idx="87">
                        <c:v>0.79535999999999996</c:v>
                      </c:pt>
                      <c:pt idx="88">
                        <c:v>0.78642999999999996</c:v>
                      </c:pt>
                      <c:pt idx="89">
                        <c:v>0.77747999999999995</c:v>
                      </c:pt>
                      <c:pt idx="90">
                        <c:v>0.76849000000000001</c:v>
                      </c:pt>
                      <c:pt idx="91">
                        <c:v>0.75941000000000003</c:v>
                      </c:pt>
                      <c:pt idx="92">
                        <c:v>0.75027999999999995</c:v>
                      </c:pt>
                      <c:pt idx="93">
                        <c:v>0.74109999999999998</c:v>
                      </c:pt>
                      <c:pt idx="94">
                        <c:v>0.73175000000000001</c:v>
                      </c:pt>
                      <c:pt idx="95">
                        <c:v>0.72182999999999997</c:v>
                      </c:pt>
                      <c:pt idx="96">
                        <c:v>0.71074000000000004</c:v>
                      </c:pt>
                      <c:pt idx="97">
                        <c:v>0.69781000000000004</c:v>
                      </c:pt>
                      <c:pt idx="98">
                        <c:v>0.68255999999999994</c:v>
                      </c:pt>
                      <c:pt idx="99">
                        <c:v>0.66474999999999995</c:v>
                      </c:pt>
                      <c:pt idx="100">
                        <c:v>0.64448000000000005</c:v>
                      </c:pt>
                      <c:pt idx="101">
                        <c:v>0.62209000000000003</c:v>
                      </c:pt>
                      <c:pt idx="102">
                        <c:v>0.59814999999999996</c:v>
                      </c:pt>
                      <c:pt idx="103">
                        <c:v>0.57340999999999998</c:v>
                      </c:pt>
                      <c:pt idx="104">
                        <c:v>0.54874999999999996</c:v>
                      </c:pt>
                      <c:pt idx="105">
                        <c:v>0.52485000000000004</c:v>
                      </c:pt>
                      <c:pt idx="106">
                        <c:v>0.50207999999999997</c:v>
                      </c:pt>
                      <c:pt idx="107">
                        <c:v>0.48049999999999998</c:v>
                      </c:pt>
                      <c:pt idx="108">
                        <c:v>0.45995999999999998</c:v>
                      </c:pt>
                      <c:pt idx="109">
                        <c:v>0.44039</c:v>
                      </c:pt>
                      <c:pt idx="110">
                        <c:v>0.42180000000000001</c:v>
                      </c:pt>
                      <c:pt idx="111">
                        <c:v>0.40427000000000002</c:v>
                      </c:pt>
                      <c:pt idx="112">
                        <c:v>0.38785999999999998</c:v>
                      </c:pt>
                      <c:pt idx="113">
                        <c:v>0.37251000000000001</c:v>
                      </c:pt>
                      <c:pt idx="114">
                        <c:v>0.35814000000000001</c:v>
                      </c:pt>
                      <c:pt idx="115">
                        <c:v>0.34465000000000001</c:v>
                      </c:pt>
                      <c:pt idx="116">
                        <c:v>0.33201999999999998</c:v>
                      </c:pt>
                      <c:pt idx="117">
                        <c:v>0.32020999999999999</c:v>
                      </c:pt>
                      <c:pt idx="118">
                        <c:v>0.30914999999999998</c:v>
                      </c:pt>
                      <c:pt idx="119">
                        <c:v>0.29873</c:v>
                      </c:pt>
                      <c:pt idx="120">
                        <c:v>0.28888000000000003</c:v>
                      </c:pt>
                      <c:pt idx="121">
                        <c:v>0.27961999999999998</c:v>
                      </c:pt>
                      <c:pt idx="122">
                        <c:v>0.27095000000000002</c:v>
                      </c:pt>
                      <c:pt idx="123">
                        <c:v>0.26290000000000002</c:v>
                      </c:pt>
                      <c:pt idx="124">
                        <c:v>0.25539000000000001</c:v>
                      </c:pt>
                      <c:pt idx="125">
                        <c:v>0.24826999999999999</c:v>
                      </c:pt>
                      <c:pt idx="126">
                        <c:v>0.24141000000000001</c:v>
                      </c:pt>
                      <c:pt idx="127">
                        <c:v>0.23472999999999999</c:v>
                      </c:pt>
                      <c:pt idx="128">
                        <c:v>0.22817999999999999</c:v>
                      </c:pt>
                      <c:pt idx="129">
                        <c:v>0.22176999999999999</c:v>
                      </c:pt>
                      <c:pt idx="130">
                        <c:v>0.21548999999999999</c:v>
                      </c:pt>
                      <c:pt idx="131">
                        <c:v>0.20932999999999999</c:v>
                      </c:pt>
                      <c:pt idx="132">
                        <c:v>0.20330999999999999</c:v>
                      </c:pt>
                      <c:pt idx="133">
                        <c:v>0.19744</c:v>
                      </c:pt>
                      <c:pt idx="134">
                        <c:v>0.19173000000000001</c:v>
                      </c:pt>
                      <c:pt idx="135">
                        <c:v>0.18615000000000001</c:v>
                      </c:pt>
                      <c:pt idx="136">
                        <c:v>0.18065999999999999</c:v>
                      </c:pt>
                      <c:pt idx="137">
                        <c:v>0.17523</c:v>
                      </c:pt>
                      <c:pt idx="138">
                        <c:v>0.16991000000000001</c:v>
                      </c:pt>
                      <c:pt idx="139">
                        <c:v>0.16477</c:v>
                      </c:pt>
                      <c:pt idx="140">
                        <c:v>0.15984999999999999</c:v>
                      </c:pt>
                      <c:pt idx="141">
                        <c:v>0.15515999999999999</c:v>
                      </c:pt>
                      <c:pt idx="142">
                        <c:v>0.15064</c:v>
                      </c:pt>
                      <c:pt idx="143">
                        <c:v>0.14621999999999999</c:v>
                      </c:pt>
                      <c:pt idx="144">
                        <c:v>0.14186000000000001</c:v>
                      </c:pt>
                      <c:pt idx="145">
                        <c:v>0.13757</c:v>
                      </c:pt>
                      <c:pt idx="146">
                        <c:v>0.13338</c:v>
                      </c:pt>
                      <c:pt idx="147">
                        <c:v>0.12931999999999999</c:v>
                      </c:pt>
                      <c:pt idx="148">
                        <c:v>0.12539</c:v>
                      </c:pt>
                      <c:pt idx="149">
                        <c:v>0.12156</c:v>
                      </c:pt>
                      <c:pt idx="150">
                        <c:v>0.11784</c:v>
                      </c:pt>
                      <c:pt idx="151">
                        <c:v>0.11421000000000001</c:v>
                      </c:pt>
                      <c:pt idx="152">
                        <c:v>0.11068</c:v>
                      </c:pt>
                      <c:pt idx="153">
                        <c:v>0.10724</c:v>
                      </c:pt>
                      <c:pt idx="154">
                        <c:v>0.10388</c:v>
                      </c:pt>
                      <c:pt idx="155">
                        <c:v>0.10059999999999999</c:v>
                      </c:pt>
                      <c:pt idx="156">
                        <c:v>9.74E-2</c:v>
                      </c:pt>
                      <c:pt idx="157">
                        <c:v>9.4299999999999995E-2</c:v>
                      </c:pt>
                      <c:pt idx="158">
                        <c:v>9.1300000000000006E-2</c:v>
                      </c:pt>
                      <c:pt idx="159">
                        <c:v>8.8389999999999996E-2</c:v>
                      </c:pt>
                      <c:pt idx="160">
                        <c:v>8.5540000000000005E-2</c:v>
                      </c:pt>
                      <c:pt idx="161">
                        <c:v>8.2739999999999994E-2</c:v>
                      </c:pt>
                      <c:pt idx="162">
                        <c:v>0.08</c:v>
                      </c:pt>
                      <c:pt idx="163">
                        <c:v>7.732E-2</c:v>
                      </c:pt>
                      <c:pt idx="164">
                        <c:v>7.4700000000000003E-2</c:v>
                      </c:pt>
                      <c:pt idx="165">
                        <c:v>7.2139999999999996E-2</c:v>
                      </c:pt>
                      <c:pt idx="166">
                        <c:v>6.9620000000000001E-2</c:v>
                      </c:pt>
                      <c:pt idx="167">
                        <c:v>6.7150000000000001E-2</c:v>
                      </c:pt>
                      <c:pt idx="168">
                        <c:v>6.4729999999999996E-2</c:v>
                      </c:pt>
                      <c:pt idx="169">
                        <c:v>6.2390000000000001E-2</c:v>
                      </c:pt>
                      <c:pt idx="170">
                        <c:v>6.0109999999999997E-2</c:v>
                      </c:pt>
                      <c:pt idx="171">
                        <c:v>5.79E-2</c:v>
                      </c:pt>
                      <c:pt idx="172">
                        <c:v>5.5739999999999998E-2</c:v>
                      </c:pt>
                      <c:pt idx="173">
                        <c:v>5.3620000000000001E-2</c:v>
                      </c:pt>
                      <c:pt idx="174">
                        <c:v>5.1540000000000002E-2</c:v>
                      </c:pt>
                      <c:pt idx="175">
                        <c:v>4.9489999999999999E-2</c:v>
                      </c:pt>
                      <c:pt idx="176">
                        <c:v>4.7460000000000002E-2</c:v>
                      </c:pt>
                      <c:pt idx="177">
                        <c:v>4.5429999999999998E-2</c:v>
                      </c:pt>
                      <c:pt idx="178">
                        <c:v>4.342E-2</c:v>
                      </c:pt>
                      <c:pt idx="179">
                        <c:v>4.1430000000000002E-2</c:v>
                      </c:pt>
                      <c:pt idx="180">
                        <c:v>3.95E-2</c:v>
                      </c:pt>
                      <c:pt idx="181">
                        <c:v>3.764E-2</c:v>
                      </c:pt>
                      <c:pt idx="182">
                        <c:v>3.5839999999999997E-2</c:v>
                      </c:pt>
                      <c:pt idx="183">
                        <c:v>3.4099999999999998E-2</c:v>
                      </c:pt>
                      <c:pt idx="184">
                        <c:v>3.2390000000000002E-2</c:v>
                      </c:pt>
                      <c:pt idx="185">
                        <c:v>3.0689999999999999E-2</c:v>
                      </c:pt>
                      <c:pt idx="186">
                        <c:v>2.9020000000000001E-2</c:v>
                      </c:pt>
                      <c:pt idx="187">
                        <c:v>2.7349999999999999E-2</c:v>
                      </c:pt>
                      <c:pt idx="188">
                        <c:v>2.5700000000000001E-2</c:v>
                      </c:pt>
                      <c:pt idx="189">
                        <c:v>2.4070000000000001E-2</c:v>
                      </c:pt>
                      <c:pt idx="190">
                        <c:v>2.2440000000000002E-2</c:v>
                      </c:pt>
                      <c:pt idx="191">
                        <c:v>2.0840000000000001E-2</c:v>
                      </c:pt>
                      <c:pt idx="192">
                        <c:v>1.9269999999999999E-2</c:v>
                      </c:pt>
                      <c:pt idx="193">
                        <c:v>1.7729999999999999E-2</c:v>
                      </c:pt>
                      <c:pt idx="194">
                        <c:v>1.6209999999999999E-2</c:v>
                      </c:pt>
                      <c:pt idx="195">
                        <c:v>1.473E-2</c:v>
                      </c:pt>
                      <c:pt idx="196">
                        <c:v>1.329E-2</c:v>
                      </c:pt>
                      <c:pt idx="197">
                        <c:v>1.188E-2</c:v>
                      </c:pt>
                      <c:pt idx="198">
                        <c:v>1.0489999999999999E-2</c:v>
                      </c:pt>
                      <c:pt idx="199">
                        <c:v>9.1400000000000006E-3</c:v>
                      </c:pt>
                      <c:pt idx="200">
                        <c:v>7.7999999999999996E-3</c:v>
                      </c:pt>
                      <c:pt idx="201">
                        <c:v>6.4599999999999996E-3</c:v>
                      </c:pt>
                      <c:pt idx="202">
                        <c:v>5.1399999999999996E-3</c:v>
                      </c:pt>
                      <c:pt idx="203">
                        <c:v>3.8300000000000001E-3</c:v>
                      </c:pt>
                      <c:pt idx="204">
                        <c:v>2.5300000000000001E-3</c:v>
                      </c:pt>
                      <c:pt idx="205">
                        <c:v>1.2600000000000001E-3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3CBC-4E43-9E5F-8AAA87E1B351}"/>
                  </c:ext>
                </c:extLst>
              </c15:ser>
            </c15:filteredScatterSeries>
            <c15:filteredScatterSeries>
              <c15:ser>
                <c:idx val="5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E$2</c15:sqref>
                        </c15:formulaRef>
                      </c:ext>
                    </c:extLst>
                    <c:strCache>
                      <c:ptCount val="1"/>
                      <c:pt idx="0">
                        <c:v>Alpha bungarotoxin(#10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E$3:$AE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19977</c:v>
                      </c:pt>
                      <c:pt idx="1">
                        <c:v>0.20857999999999999</c:v>
                      </c:pt>
                      <c:pt idx="2">
                        <c:v>0.21818000000000001</c:v>
                      </c:pt>
                      <c:pt idx="3">
                        <c:v>0.22858999999999999</c:v>
                      </c:pt>
                      <c:pt idx="4">
                        <c:v>0.23982999999999999</c:v>
                      </c:pt>
                      <c:pt idx="5">
                        <c:v>0.25187999999999999</c:v>
                      </c:pt>
                      <c:pt idx="6">
                        <c:v>0.26477000000000001</c:v>
                      </c:pt>
                      <c:pt idx="7">
                        <c:v>0.27850000000000003</c:v>
                      </c:pt>
                      <c:pt idx="8">
                        <c:v>0.29309000000000002</c:v>
                      </c:pt>
                      <c:pt idx="9">
                        <c:v>0.30851000000000001</c:v>
                      </c:pt>
                      <c:pt idx="10">
                        <c:v>0.3246</c:v>
                      </c:pt>
                      <c:pt idx="11">
                        <c:v>0.34116999999999997</c:v>
                      </c:pt>
                      <c:pt idx="12">
                        <c:v>0.35803000000000001</c:v>
                      </c:pt>
                      <c:pt idx="13">
                        <c:v>0.37511</c:v>
                      </c:pt>
                      <c:pt idx="14">
                        <c:v>0.39248</c:v>
                      </c:pt>
                      <c:pt idx="15">
                        <c:v>0.41023999999999999</c:v>
                      </c:pt>
                      <c:pt idx="16">
                        <c:v>0.42842000000000002</c:v>
                      </c:pt>
                      <c:pt idx="17">
                        <c:v>0.44688</c:v>
                      </c:pt>
                      <c:pt idx="18">
                        <c:v>0.46545999999999998</c:v>
                      </c:pt>
                      <c:pt idx="19">
                        <c:v>0.48404000000000003</c:v>
                      </c:pt>
                      <c:pt idx="20">
                        <c:v>0.50266</c:v>
                      </c:pt>
                      <c:pt idx="21">
                        <c:v>0.52149999999999996</c:v>
                      </c:pt>
                      <c:pt idx="22">
                        <c:v>0.54069999999999996</c:v>
                      </c:pt>
                      <c:pt idx="23">
                        <c:v>0.56030999999999997</c:v>
                      </c:pt>
                      <c:pt idx="24">
                        <c:v>0.58018000000000003</c:v>
                      </c:pt>
                      <c:pt idx="25">
                        <c:v>0.60007999999999995</c:v>
                      </c:pt>
                      <c:pt idx="26">
                        <c:v>0.61987999999999999</c:v>
                      </c:pt>
                      <c:pt idx="27">
                        <c:v>0.63954</c:v>
                      </c:pt>
                      <c:pt idx="28">
                        <c:v>0.65903999999999996</c:v>
                      </c:pt>
                      <c:pt idx="29">
                        <c:v>0.67832000000000003</c:v>
                      </c:pt>
                      <c:pt idx="30">
                        <c:v>0.69716999999999996</c:v>
                      </c:pt>
                      <c:pt idx="31">
                        <c:v>0.71538999999999997</c:v>
                      </c:pt>
                      <c:pt idx="32">
                        <c:v>0.73285999999999996</c:v>
                      </c:pt>
                      <c:pt idx="33">
                        <c:v>0.74963000000000002</c:v>
                      </c:pt>
                      <c:pt idx="34">
                        <c:v>0.76581999999999995</c:v>
                      </c:pt>
                      <c:pt idx="35">
                        <c:v>0.78142999999999996</c:v>
                      </c:pt>
                      <c:pt idx="36">
                        <c:v>0.79629000000000005</c:v>
                      </c:pt>
                      <c:pt idx="37">
                        <c:v>0.81015000000000004</c:v>
                      </c:pt>
                      <c:pt idx="38">
                        <c:v>0.82284000000000002</c:v>
                      </c:pt>
                      <c:pt idx="39">
                        <c:v>0.83440999999999999</c:v>
                      </c:pt>
                      <c:pt idx="40">
                        <c:v>0.84494000000000002</c:v>
                      </c:pt>
                      <c:pt idx="41">
                        <c:v>0.85451999999999995</c:v>
                      </c:pt>
                      <c:pt idx="42">
                        <c:v>0.86319000000000001</c:v>
                      </c:pt>
                      <c:pt idx="43">
                        <c:v>0.87100999999999995</c:v>
                      </c:pt>
                      <c:pt idx="44">
                        <c:v>0.87809000000000004</c:v>
                      </c:pt>
                      <c:pt idx="45">
                        <c:v>0.88460000000000005</c:v>
                      </c:pt>
                      <c:pt idx="46">
                        <c:v>0.89063999999999999</c:v>
                      </c:pt>
                      <c:pt idx="47">
                        <c:v>0.89619000000000004</c:v>
                      </c:pt>
                      <c:pt idx="48">
                        <c:v>0.90112000000000003</c:v>
                      </c:pt>
                      <c:pt idx="49">
                        <c:v>0.90529000000000004</c:v>
                      </c:pt>
                      <c:pt idx="50">
                        <c:v>0.90864</c:v>
                      </c:pt>
                      <c:pt idx="51">
                        <c:v>0.91125</c:v>
                      </c:pt>
                      <c:pt idx="52">
                        <c:v>0.91337000000000002</c:v>
                      </c:pt>
                      <c:pt idx="53">
                        <c:v>0.91529000000000005</c:v>
                      </c:pt>
                      <c:pt idx="54">
                        <c:v>0.91720999999999997</c:v>
                      </c:pt>
                      <c:pt idx="55">
                        <c:v>0.91920999999999997</c:v>
                      </c:pt>
                      <c:pt idx="56">
                        <c:v>0.92144000000000004</c:v>
                      </c:pt>
                      <c:pt idx="57">
                        <c:v>0.92406999999999995</c:v>
                      </c:pt>
                      <c:pt idx="58">
                        <c:v>0.92715000000000003</c:v>
                      </c:pt>
                      <c:pt idx="59">
                        <c:v>0.93066000000000004</c:v>
                      </c:pt>
                      <c:pt idx="60">
                        <c:v>0.93459000000000003</c:v>
                      </c:pt>
                      <c:pt idx="61">
                        <c:v>0.93898000000000004</c:v>
                      </c:pt>
                      <c:pt idx="62">
                        <c:v>0.94384000000000001</c:v>
                      </c:pt>
                      <c:pt idx="63">
                        <c:v>0.94911000000000001</c:v>
                      </c:pt>
                      <c:pt idx="64">
                        <c:v>0.95465999999999995</c:v>
                      </c:pt>
                      <c:pt idx="65">
                        <c:v>0.96033000000000002</c:v>
                      </c:pt>
                      <c:pt idx="66">
                        <c:v>0.96599999999999997</c:v>
                      </c:pt>
                      <c:pt idx="67">
                        <c:v>0.97158</c:v>
                      </c:pt>
                      <c:pt idx="68">
                        <c:v>0.97699000000000003</c:v>
                      </c:pt>
                      <c:pt idx="69">
                        <c:v>0.98214999999999997</c:v>
                      </c:pt>
                      <c:pt idx="70">
                        <c:v>0.98697999999999997</c:v>
                      </c:pt>
                      <c:pt idx="71">
                        <c:v>0.99133000000000004</c:v>
                      </c:pt>
                      <c:pt idx="72">
                        <c:v>0.99497999999999998</c:v>
                      </c:pt>
                      <c:pt idx="73">
                        <c:v>0.99775999999999998</c:v>
                      </c:pt>
                      <c:pt idx="74">
                        <c:v>0.99946999999999997</c:v>
                      </c:pt>
                      <c:pt idx="75">
                        <c:v>0.99929999999999997</c:v>
                      </c:pt>
                      <c:pt idx="76">
                        <c:v>0.99921000000000004</c:v>
                      </c:pt>
                      <c:pt idx="77">
                        <c:v>0.99699000000000004</c:v>
                      </c:pt>
                      <c:pt idx="78">
                        <c:v>0.99326999999999999</c:v>
                      </c:pt>
                      <c:pt idx="79">
                        <c:v>0.98807999999999996</c:v>
                      </c:pt>
                      <c:pt idx="80">
                        <c:v>0.98150999999999999</c:v>
                      </c:pt>
                      <c:pt idx="81">
                        <c:v>0.97372000000000003</c:v>
                      </c:pt>
                      <c:pt idx="82">
                        <c:v>0.96479000000000004</c:v>
                      </c:pt>
                      <c:pt idx="83">
                        <c:v>0.95472999999999997</c:v>
                      </c:pt>
                      <c:pt idx="84">
                        <c:v>0.94354000000000005</c:v>
                      </c:pt>
                      <c:pt idx="85">
                        <c:v>0.93128</c:v>
                      </c:pt>
                      <c:pt idx="86">
                        <c:v>0.91815000000000002</c:v>
                      </c:pt>
                      <c:pt idx="87">
                        <c:v>0.90449000000000002</c:v>
                      </c:pt>
                      <c:pt idx="88">
                        <c:v>0.89071999999999996</c:v>
                      </c:pt>
                      <c:pt idx="89">
                        <c:v>0.87709999999999999</c:v>
                      </c:pt>
                      <c:pt idx="90">
                        <c:v>0.86360999999999999</c:v>
                      </c:pt>
                      <c:pt idx="91">
                        <c:v>0.85009999999999997</c:v>
                      </c:pt>
                      <c:pt idx="92">
                        <c:v>0.83640000000000003</c:v>
                      </c:pt>
                      <c:pt idx="93">
                        <c:v>0.82242999999999999</c:v>
                      </c:pt>
                      <c:pt idx="94">
                        <c:v>0.80813999999999997</c:v>
                      </c:pt>
                      <c:pt idx="95">
                        <c:v>0.79344000000000003</c:v>
                      </c:pt>
                      <c:pt idx="96">
                        <c:v>0.77824000000000004</c:v>
                      </c:pt>
                      <c:pt idx="97">
                        <c:v>0.76248000000000005</c:v>
                      </c:pt>
                      <c:pt idx="98">
                        <c:v>0.74621000000000004</c:v>
                      </c:pt>
                      <c:pt idx="99">
                        <c:v>0.72955999999999999</c:v>
                      </c:pt>
                      <c:pt idx="100">
                        <c:v>0.71258999999999995</c:v>
                      </c:pt>
                      <c:pt idx="101">
                        <c:v>0.69525000000000003</c:v>
                      </c:pt>
                      <c:pt idx="102">
                        <c:v>0.67740999999999996</c:v>
                      </c:pt>
                      <c:pt idx="103">
                        <c:v>0.65903999999999996</c:v>
                      </c:pt>
                      <c:pt idx="104">
                        <c:v>0.64031000000000005</c:v>
                      </c:pt>
                      <c:pt idx="105">
                        <c:v>0.62143999999999999</c:v>
                      </c:pt>
                      <c:pt idx="106">
                        <c:v>0.60258999999999996</c:v>
                      </c:pt>
                      <c:pt idx="107">
                        <c:v>0.58367999999999998</c:v>
                      </c:pt>
                      <c:pt idx="108">
                        <c:v>0.56455999999999995</c:v>
                      </c:pt>
                      <c:pt idx="109">
                        <c:v>0.54513</c:v>
                      </c:pt>
                      <c:pt idx="110">
                        <c:v>0.52549000000000001</c:v>
                      </c:pt>
                      <c:pt idx="111">
                        <c:v>0.50588</c:v>
                      </c:pt>
                      <c:pt idx="112">
                        <c:v>0.48653000000000002</c:v>
                      </c:pt>
                      <c:pt idx="113">
                        <c:v>0.46756999999999999</c:v>
                      </c:pt>
                      <c:pt idx="114">
                        <c:v>0.44901000000000002</c:v>
                      </c:pt>
                      <c:pt idx="115">
                        <c:v>0.43086000000000002</c:v>
                      </c:pt>
                      <c:pt idx="116">
                        <c:v>0.41316000000000003</c:v>
                      </c:pt>
                      <c:pt idx="117">
                        <c:v>0.39591999999999999</c:v>
                      </c:pt>
                      <c:pt idx="118">
                        <c:v>0.37918000000000002</c:v>
                      </c:pt>
                      <c:pt idx="119">
                        <c:v>0.36291000000000001</c:v>
                      </c:pt>
                      <c:pt idx="120">
                        <c:v>0.34715000000000001</c:v>
                      </c:pt>
                      <c:pt idx="121">
                        <c:v>0.33204</c:v>
                      </c:pt>
                      <c:pt idx="122">
                        <c:v>0.31777</c:v>
                      </c:pt>
                      <c:pt idx="123">
                        <c:v>0.30448999999999998</c:v>
                      </c:pt>
                      <c:pt idx="124">
                        <c:v>0.29216999999999999</c:v>
                      </c:pt>
                      <c:pt idx="125">
                        <c:v>0.28065000000000001</c:v>
                      </c:pt>
                      <c:pt idx="126">
                        <c:v>0.26971000000000001</c:v>
                      </c:pt>
                      <c:pt idx="127">
                        <c:v>0.25923000000000002</c:v>
                      </c:pt>
                      <c:pt idx="128">
                        <c:v>0.24918000000000001</c:v>
                      </c:pt>
                      <c:pt idx="129">
                        <c:v>0.23956</c:v>
                      </c:pt>
                      <c:pt idx="130">
                        <c:v>0.23039000000000001</c:v>
                      </c:pt>
                      <c:pt idx="131">
                        <c:v>0.22161</c:v>
                      </c:pt>
                      <c:pt idx="132">
                        <c:v>0.21318000000000001</c:v>
                      </c:pt>
                      <c:pt idx="133">
                        <c:v>0.20504</c:v>
                      </c:pt>
                      <c:pt idx="134">
                        <c:v>0.19717000000000001</c:v>
                      </c:pt>
                      <c:pt idx="135">
                        <c:v>0.18951000000000001</c:v>
                      </c:pt>
                      <c:pt idx="136">
                        <c:v>0.18203</c:v>
                      </c:pt>
                      <c:pt idx="137">
                        <c:v>0.17471999999999999</c:v>
                      </c:pt>
                      <c:pt idx="138">
                        <c:v>0.16764000000000001</c:v>
                      </c:pt>
                      <c:pt idx="139">
                        <c:v>0.16084999999999999</c:v>
                      </c:pt>
                      <c:pt idx="140">
                        <c:v>0.15442</c:v>
                      </c:pt>
                      <c:pt idx="141">
                        <c:v>0.14832000000000001</c:v>
                      </c:pt>
                      <c:pt idx="142">
                        <c:v>0.1424</c:v>
                      </c:pt>
                      <c:pt idx="143">
                        <c:v>0.13655999999999999</c:v>
                      </c:pt>
                      <c:pt idx="144">
                        <c:v>0.13073000000000001</c:v>
                      </c:pt>
                      <c:pt idx="145">
                        <c:v>0.12496</c:v>
                      </c:pt>
                      <c:pt idx="146">
                        <c:v>0.11935</c:v>
                      </c:pt>
                      <c:pt idx="147">
                        <c:v>0.11396000000000001</c:v>
                      </c:pt>
                      <c:pt idx="148">
                        <c:v>0.10879999999999999</c:v>
                      </c:pt>
                      <c:pt idx="149">
                        <c:v>0.10385999999999999</c:v>
                      </c:pt>
                      <c:pt idx="150">
                        <c:v>9.9129999999999996E-2</c:v>
                      </c:pt>
                      <c:pt idx="151">
                        <c:v>9.4589999999999994E-2</c:v>
                      </c:pt>
                      <c:pt idx="152">
                        <c:v>9.0209999999999999E-2</c:v>
                      </c:pt>
                      <c:pt idx="153">
                        <c:v>8.5959999999999995E-2</c:v>
                      </c:pt>
                      <c:pt idx="154">
                        <c:v>8.1799999999999998E-2</c:v>
                      </c:pt>
                      <c:pt idx="155">
                        <c:v>7.7729999999999994E-2</c:v>
                      </c:pt>
                      <c:pt idx="156">
                        <c:v>7.3770000000000002E-2</c:v>
                      </c:pt>
                      <c:pt idx="157">
                        <c:v>7.0000000000000007E-2</c:v>
                      </c:pt>
                      <c:pt idx="158">
                        <c:v>6.6460000000000005E-2</c:v>
                      </c:pt>
                      <c:pt idx="159">
                        <c:v>6.3149999999999998E-2</c:v>
                      </c:pt>
                      <c:pt idx="160">
                        <c:v>6.003E-2</c:v>
                      </c:pt>
                      <c:pt idx="161">
                        <c:v>5.7079999999999999E-2</c:v>
                      </c:pt>
                      <c:pt idx="162">
                        <c:v>5.4260000000000003E-2</c:v>
                      </c:pt>
                      <c:pt idx="163">
                        <c:v>5.1589999999999997E-2</c:v>
                      </c:pt>
                      <c:pt idx="164">
                        <c:v>4.9029999999999997E-2</c:v>
                      </c:pt>
                      <c:pt idx="165">
                        <c:v>4.6580000000000003E-2</c:v>
                      </c:pt>
                      <c:pt idx="166">
                        <c:v>4.4209999999999999E-2</c:v>
                      </c:pt>
                      <c:pt idx="167">
                        <c:v>4.1889999999999997E-2</c:v>
                      </c:pt>
                      <c:pt idx="168">
                        <c:v>3.9629999999999999E-2</c:v>
                      </c:pt>
                      <c:pt idx="169">
                        <c:v>3.7449999999999997E-2</c:v>
                      </c:pt>
                      <c:pt idx="170">
                        <c:v>3.5369999999999999E-2</c:v>
                      </c:pt>
                      <c:pt idx="171">
                        <c:v>3.3419999999999998E-2</c:v>
                      </c:pt>
                      <c:pt idx="172">
                        <c:v>3.1600000000000003E-2</c:v>
                      </c:pt>
                      <c:pt idx="173">
                        <c:v>2.9919999999999999E-2</c:v>
                      </c:pt>
                      <c:pt idx="174">
                        <c:v>2.8369999999999999E-2</c:v>
                      </c:pt>
                      <c:pt idx="175">
                        <c:v>2.691E-2</c:v>
                      </c:pt>
                      <c:pt idx="176">
                        <c:v>2.5510000000000001E-2</c:v>
                      </c:pt>
                      <c:pt idx="177">
                        <c:v>2.4129999999999999E-2</c:v>
                      </c:pt>
                      <c:pt idx="178">
                        <c:v>2.2759999999999999E-2</c:v>
                      </c:pt>
                      <c:pt idx="179">
                        <c:v>2.1399999999999999E-2</c:v>
                      </c:pt>
                      <c:pt idx="180">
                        <c:v>2.0070000000000001E-2</c:v>
                      </c:pt>
                      <c:pt idx="181">
                        <c:v>1.8800000000000001E-2</c:v>
                      </c:pt>
                      <c:pt idx="182">
                        <c:v>1.7569999999999999E-2</c:v>
                      </c:pt>
                      <c:pt idx="183">
                        <c:v>1.6400000000000001E-2</c:v>
                      </c:pt>
                      <c:pt idx="184">
                        <c:v>1.529E-2</c:v>
                      </c:pt>
                      <c:pt idx="185">
                        <c:v>1.4239999999999999E-2</c:v>
                      </c:pt>
                      <c:pt idx="186">
                        <c:v>1.3299999999999999E-2</c:v>
                      </c:pt>
                      <c:pt idx="187">
                        <c:v>1.243E-2</c:v>
                      </c:pt>
                      <c:pt idx="188">
                        <c:v>1.1650000000000001E-2</c:v>
                      </c:pt>
                      <c:pt idx="189">
                        <c:v>1.09E-2</c:v>
                      </c:pt>
                      <c:pt idx="190">
                        <c:v>1.0149999999999999E-2</c:v>
                      </c:pt>
                      <c:pt idx="191">
                        <c:v>9.3900000000000008E-3</c:v>
                      </c:pt>
                      <c:pt idx="192">
                        <c:v>8.6099999999999996E-3</c:v>
                      </c:pt>
                      <c:pt idx="193">
                        <c:v>7.7999999999999996E-3</c:v>
                      </c:pt>
                      <c:pt idx="194">
                        <c:v>6.9899999999999997E-3</c:v>
                      </c:pt>
                      <c:pt idx="195">
                        <c:v>6.1999999999999998E-3</c:v>
                      </c:pt>
                      <c:pt idx="196">
                        <c:v>5.4599999999999996E-3</c:v>
                      </c:pt>
                      <c:pt idx="197">
                        <c:v>4.79E-3</c:v>
                      </c:pt>
                      <c:pt idx="198">
                        <c:v>4.1799999999999997E-3</c:v>
                      </c:pt>
                      <c:pt idx="199">
                        <c:v>3.5999999999999999E-3</c:v>
                      </c:pt>
                      <c:pt idx="200">
                        <c:v>3.0500000000000002E-3</c:v>
                      </c:pt>
                      <c:pt idx="201">
                        <c:v>2.5300000000000001E-3</c:v>
                      </c:pt>
                      <c:pt idx="202">
                        <c:v>2.0400000000000001E-3</c:v>
                      </c:pt>
                      <c:pt idx="203">
                        <c:v>1.57E-3</c:v>
                      </c:pt>
                      <c:pt idx="204">
                        <c:v>1.1000000000000001E-3</c:v>
                      </c:pt>
                      <c:pt idx="205" formatCode="0.00E+00">
                        <c:v>5.8619100000000001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3CBC-4E43-9E5F-8AAA87E1B351}"/>
                  </c:ext>
                </c:extLst>
              </c15:ser>
            </c15:filteredScatterSeries>
            <c15:filteredScatterSeries>
              <c15:ser>
                <c:idx val="5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F$2</c15:sqref>
                        </c15:formulaRef>
                      </c:ext>
                    </c:extLst>
                    <c:strCache>
                      <c:ptCount val="1"/>
                      <c:pt idx="0">
                        <c:v>Trypsin inhibitor(#11)</c:v>
                      </c:pt>
                    </c:strCache>
                  </c:strRef>
                </c:tx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B$3:$B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1600.6276</c:v>
                      </c:pt>
                      <c:pt idx="1">
                        <c:v>1601.5917999999999</c:v>
                      </c:pt>
                      <c:pt idx="2">
                        <c:v>1602.556</c:v>
                      </c:pt>
                      <c:pt idx="3">
                        <c:v>1603.5202999999999</c:v>
                      </c:pt>
                      <c:pt idx="4">
                        <c:v>1604.4845</c:v>
                      </c:pt>
                      <c:pt idx="5">
                        <c:v>1605.4486999999999</c:v>
                      </c:pt>
                      <c:pt idx="6">
                        <c:v>1606.413</c:v>
                      </c:pt>
                      <c:pt idx="7">
                        <c:v>1607.3771999999999</c:v>
                      </c:pt>
                      <c:pt idx="8">
                        <c:v>1608.3414</c:v>
                      </c:pt>
                      <c:pt idx="9">
                        <c:v>1609.3056999999999</c:v>
                      </c:pt>
                      <c:pt idx="10">
                        <c:v>1610.2699</c:v>
                      </c:pt>
                      <c:pt idx="11">
                        <c:v>1611.2340999999999</c:v>
                      </c:pt>
                      <c:pt idx="12">
                        <c:v>1612.1984</c:v>
                      </c:pt>
                      <c:pt idx="13">
                        <c:v>1613.1626000000001</c:v>
                      </c:pt>
                      <c:pt idx="14">
                        <c:v>1614.1268</c:v>
                      </c:pt>
                      <c:pt idx="15">
                        <c:v>1615.0911000000001</c:v>
                      </c:pt>
                      <c:pt idx="16">
                        <c:v>1616.0553</c:v>
                      </c:pt>
                      <c:pt idx="17">
                        <c:v>1617.0195000000001</c:v>
                      </c:pt>
                      <c:pt idx="18">
                        <c:v>1617.9838</c:v>
                      </c:pt>
                      <c:pt idx="19">
                        <c:v>1618.9480000000001</c:v>
                      </c:pt>
                      <c:pt idx="20">
                        <c:v>1619.9122</c:v>
                      </c:pt>
                      <c:pt idx="21">
                        <c:v>1620.8765000000001</c:v>
                      </c:pt>
                      <c:pt idx="22">
                        <c:v>1621.8407</c:v>
                      </c:pt>
                      <c:pt idx="23">
                        <c:v>1622.8049000000001</c:v>
                      </c:pt>
                      <c:pt idx="24">
                        <c:v>1623.7692</c:v>
                      </c:pt>
                      <c:pt idx="25">
                        <c:v>1624.7334000000001</c:v>
                      </c:pt>
                      <c:pt idx="26">
                        <c:v>1625.6976</c:v>
                      </c:pt>
                      <c:pt idx="27">
                        <c:v>1626.6619000000001</c:v>
                      </c:pt>
                      <c:pt idx="28">
                        <c:v>1627.6261</c:v>
                      </c:pt>
                      <c:pt idx="29">
                        <c:v>1628.5903000000001</c:v>
                      </c:pt>
                      <c:pt idx="30">
                        <c:v>1629.5545999999999</c:v>
                      </c:pt>
                      <c:pt idx="31">
                        <c:v>1630.5188000000001</c:v>
                      </c:pt>
                      <c:pt idx="32">
                        <c:v>1631.4829999999999</c:v>
                      </c:pt>
                      <c:pt idx="33">
                        <c:v>1632.4473</c:v>
                      </c:pt>
                      <c:pt idx="34">
                        <c:v>1633.4114999999999</c:v>
                      </c:pt>
                      <c:pt idx="35">
                        <c:v>1634.3757000000001</c:v>
                      </c:pt>
                      <c:pt idx="36">
                        <c:v>1635.34</c:v>
                      </c:pt>
                      <c:pt idx="37">
                        <c:v>1636.3042</c:v>
                      </c:pt>
                      <c:pt idx="38">
                        <c:v>1637.2683999999999</c:v>
                      </c:pt>
                      <c:pt idx="39">
                        <c:v>1638.2327</c:v>
                      </c:pt>
                      <c:pt idx="40">
                        <c:v>1639.1968999999999</c:v>
                      </c:pt>
                      <c:pt idx="41">
                        <c:v>1640.1611</c:v>
                      </c:pt>
                      <c:pt idx="42">
                        <c:v>1641.1253999999999</c:v>
                      </c:pt>
                      <c:pt idx="43">
                        <c:v>1642.0896</c:v>
                      </c:pt>
                      <c:pt idx="44">
                        <c:v>1643.0537999999999</c:v>
                      </c:pt>
                      <c:pt idx="45">
                        <c:v>1644.0181</c:v>
                      </c:pt>
                      <c:pt idx="46">
                        <c:v>1644.9822999999999</c:v>
                      </c:pt>
                      <c:pt idx="47">
                        <c:v>1645.9465</c:v>
                      </c:pt>
                      <c:pt idx="48">
                        <c:v>1646.9108000000001</c:v>
                      </c:pt>
                      <c:pt idx="49">
                        <c:v>1647.875</c:v>
                      </c:pt>
                      <c:pt idx="50">
                        <c:v>1648.8391999999999</c:v>
                      </c:pt>
                      <c:pt idx="51">
                        <c:v>1649.8035</c:v>
                      </c:pt>
                      <c:pt idx="52">
                        <c:v>1650.7677000000001</c:v>
                      </c:pt>
                      <c:pt idx="53">
                        <c:v>1651.7319</c:v>
                      </c:pt>
                      <c:pt idx="54">
                        <c:v>1652.6962000000001</c:v>
                      </c:pt>
                      <c:pt idx="55">
                        <c:v>1653.6604</c:v>
                      </c:pt>
                      <c:pt idx="56">
                        <c:v>1654.6246000000001</c:v>
                      </c:pt>
                      <c:pt idx="57">
                        <c:v>1655.5889</c:v>
                      </c:pt>
                      <c:pt idx="58">
                        <c:v>1656.5531000000001</c:v>
                      </c:pt>
                      <c:pt idx="59">
                        <c:v>1657.5173</c:v>
                      </c:pt>
                      <c:pt idx="60">
                        <c:v>1658.4816000000001</c:v>
                      </c:pt>
                      <c:pt idx="61">
                        <c:v>1659.4458</c:v>
                      </c:pt>
                      <c:pt idx="62">
                        <c:v>1660.41</c:v>
                      </c:pt>
                      <c:pt idx="63">
                        <c:v>1661.3742999999999</c:v>
                      </c:pt>
                      <c:pt idx="64">
                        <c:v>1662.3385000000001</c:v>
                      </c:pt>
                      <c:pt idx="65">
                        <c:v>1663.3027</c:v>
                      </c:pt>
                      <c:pt idx="66">
                        <c:v>1664.2670000000001</c:v>
                      </c:pt>
                      <c:pt idx="67">
                        <c:v>1665.2311999999999</c:v>
                      </c:pt>
                      <c:pt idx="68">
                        <c:v>1666.1954000000001</c:v>
                      </c:pt>
                      <c:pt idx="69">
                        <c:v>1667.1596999999999</c:v>
                      </c:pt>
                      <c:pt idx="70">
                        <c:v>1668.1239</c:v>
                      </c:pt>
                      <c:pt idx="71">
                        <c:v>1669.0880999999999</c:v>
                      </c:pt>
                      <c:pt idx="72">
                        <c:v>1670.0524</c:v>
                      </c:pt>
                      <c:pt idx="73">
                        <c:v>1671.0165999999999</c:v>
                      </c:pt>
                      <c:pt idx="74">
                        <c:v>1671.9808</c:v>
                      </c:pt>
                      <c:pt idx="75">
                        <c:v>1672.9450999999999</c:v>
                      </c:pt>
                      <c:pt idx="76">
                        <c:v>1673.9093</c:v>
                      </c:pt>
                      <c:pt idx="77">
                        <c:v>1674.8734999999999</c:v>
                      </c:pt>
                      <c:pt idx="78">
                        <c:v>1675.8378</c:v>
                      </c:pt>
                      <c:pt idx="79">
                        <c:v>1676.8019999999999</c:v>
                      </c:pt>
                      <c:pt idx="80">
                        <c:v>1677.7662</c:v>
                      </c:pt>
                      <c:pt idx="81">
                        <c:v>1678.7304999999999</c:v>
                      </c:pt>
                      <c:pt idx="82">
                        <c:v>1679.6947</c:v>
                      </c:pt>
                      <c:pt idx="83">
                        <c:v>1680.6588999999999</c:v>
                      </c:pt>
                      <c:pt idx="84">
                        <c:v>1681.6232</c:v>
                      </c:pt>
                      <c:pt idx="85">
                        <c:v>1682.5873999999999</c:v>
                      </c:pt>
                      <c:pt idx="86">
                        <c:v>1683.5516</c:v>
                      </c:pt>
                      <c:pt idx="87">
                        <c:v>1684.5159000000001</c:v>
                      </c:pt>
                      <c:pt idx="88">
                        <c:v>1685.4801</c:v>
                      </c:pt>
                      <c:pt idx="89">
                        <c:v>1686.4443000000001</c:v>
                      </c:pt>
                      <c:pt idx="90">
                        <c:v>1687.4086</c:v>
                      </c:pt>
                      <c:pt idx="91">
                        <c:v>1688.3728000000001</c:v>
                      </c:pt>
                      <c:pt idx="92">
                        <c:v>1689.337</c:v>
                      </c:pt>
                      <c:pt idx="93">
                        <c:v>1690.3013000000001</c:v>
                      </c:pt>
                      <c:pt idx="94">
                        <c:v>1691.2655</c:v>
                      </c:pt>
                      <c:pt idx="95">
                        <c:v>1692.2297000000001</c:v>
                      </c:pt>
                      <c:pt idx="96">
                        <c:v>1693.194</c:v>
                      </c:pt>
                      <c:pt idx="97">
                        <c:v>1694.1582000000001</c:v>
                      </c:pt>
                      <c:pt idx="98">
                        <c:v>1695.1224</c:v>
                      </c:pt>
                      <c:pt idx="99">
                        <c:v>1696.0867000000001</c:v>
                      </c:pt>
                      <c:pt idx="100">
                        <c:v>1697.0509</c:v>
                      </c:pt>
                      <c:pt idx="101">
                        <c:v>1698.0151000000001</c:v>
                      </c:pt>
                      <c:pt idx="102">
                        <c:v>1698.9793999999999</c:v>
                      </c:pt>
                      <c:pt idx="103">
                        <c:v>1699.9436000000001</c:v>
                      </c:pt>
                      <c:pt idx="104">
                        <c:v>1700.9078</c:v>
                      </c:pt>
                      <c:pt idx="105">
                        <c:v>1701.8721</c:v>
                      </c:pt>
                      <c:pt idx="106">
                        <c:v>1702.8362999999999</c:v>
                      </c:pt>
                      <c:pt idx="107">
                        <c:v>1703.8005000000001</c:v>
                      </c:pt>
                      <c:pt idx="108">
                        <c:v>1704.7647999999999</c:v>
                      </c:pt>
                      <c:pt idx="109">
                        <c:v>1705.729</c:v>
                      </c:pt>
                      <c:pt idx="110">
                        <c:v>1706.6931999999999</c:v>
                      </c:pt>
                      <c:pt idx="111">
                        <c:v>1707.6575</c:v>
                      </c:pt>
                      <c:pt idx="112">
                        <c:v>1708.6216999999999</c:v>
                      </c:pt>
                      <c:pt idx="113">
                        <c:v>1709.5859</c:v>
                      </c:pt>
                      <c:pt idx="114">
                        <c:v>1710.5501999999999</c:v>
                      </c:pt>
                      <c:pt idx="115">
                        <c:v>1711.5144</c:v>
                      </c:pt>
                      <c:pt idx="116">
                        <c:v>1712.4785999999999</c:v>
                      </c:pt>
                      <c:pt idx="117">
                        <c:v>1713.4429</c:v>
                      </c:pt>
                      <c:pt idx="118">
                        <c:v>1714.4070999999999</c:v>
                      </c:pt>
                      <c:pt idx="119">
                        <c:v>1715.3713</c:v>
                      </c:pt>
                      <c:pt idx="120">
                        <c:v>1716.3356000000001</c:v>
                      </c:pt>
                      <c:pt idx="121">
                        <c:v>1717.2998</c:v>
                      </c:pt>
                      <c:pt idx="122">
                        <c:v>1718.2639999999999</c:v>
                      </c:pt>
                      <c:pt idx="123">
                        <c:v>1719.2283</c:v>
                      </c:pt>
                      <c:pt idx="124">
                        <c:v>1720.1925000000001</c:v>
                      </c:pt>
                      <c:pt idx="125">
                        <c:v>1721.1567</c:v>
                      </c:pt>
                      <c:pt idx="126">
                        <c:v>1722.1210000000001</c:v>
                      </c:pt>
                      <c:pt idx="127">
                        <c:v>1723.0852</c:v>
                      </c:pt>
                      <c:pt idx="128">
                        <c:v>1724.0494000000001</c:v>
                      </c:pt>
                      <c:pt idx="129">
                        <c:v>1725.0137</c:v>
                      </c:pt>
                      <c:pt idx="130">
                        <c:v>1725.9779000000001</c:v>
                      </c:pt>
                      <c:pt idx="131">
                        <c:v>1726.9421</c:v>
                      </c:pt>
                      <c:pt idx="132">
                        <c:v>1727.9064000000001</c:v>
                      </c:pt>
                      <c:pt idx="133">
                        <c:v>1728.8706</c:v>
                      </c:pt>
                      <c:pt idx="134">
                        <c:v>1729.8348000000001</c:v>
                      </c:pt>
                      <c:pt idx="135">
                        <c:v>1730.7991</c:v>
                      </c:pt>
                      <c:pt idx="136">
                        <c:v>1731.7633000000001</c:v>
                      </c:pt>
                      <c:pt idx="137">
                        <c:v>1732.7275</c:v>
                      </c:pt>
                      <c:pt idx="138">
                        <c:v>1733.6918000000001</c:v>
                      </c:pt>
                      <c:pt idx="139">
                        <c:v>1734.6559999999999</c:v>
                      </c:pt>
                      <c:pt idx="140">
                        <c:v>1735.6202000000001</c:v>
                      </c:pt>
                      <c:pt idx="141">
                        <c:v>1736.5844999999999</c:v>
                      </c:pt>
                      <c:pt idx="142">
                        <c:v>1737.5487000000001</c:v>
                      </c:pt>
                      <c:pt idx="143">
                        <c:v>1738.5128999999999</c:v>
                      </c:pt>
                      <c:pt idx="144">
                        <c:v>1739.4772</c:v>
                      </c:pt>
                      <c:pt idx="145">
                        <c:v>1740.4413999999999</c:v>
                      </c:pt>
                      <c:pt idx="146">
                        <c:v>1741.4056</c:v>
                      </c:pt>
                      <c:pt idx="147">
                        <c:v>1742.3698999999999</c:v>
                      </c:pt>
                      <c:pt idx="148">
                        <c:v>1743.3341</c:v>
                      </c:pt>
                      <c:pt idx="149">
                        <c:v>1744.2982999999999</c:v>
                      </c:pt>
                      <c:pt idx="150">
                        <c:v>1745.2626</c:v>
                      </c:pt>
                      <c:pt idx="151">
                        <c:v>1746.2267999999999</c:v>
                      </c:pt>
                      <c:pt idx="152">
                        <c:v>1747.191</c:v>
                      </c:pt>
                      <c:pt idx="153">
                        <c:v>1748.1552999999999</c:v>
                      </c:pt>
                      <c:pt idx="154">
                        <c:v>1749.1195</c:v>
                      </c:pt>
                      <c:pt idx="155">
                        <c:v>1750.0836999999999</c:v>
                      </c:pt>
                      <c:pt idx="156">
                        <c:v>1751.048</c:v>
                      </c:pt>
                      <c:pt idx="157">
                        <c:v>1752.0121999999999</c:v>
                      </c:pt>
                      <c:pt idx="158">
                        <c:v>1752.9764</c:v>
                      </c:pt>
                      <c:pt idx="159">
                        <c:v>1753.9407000000001</c:v>
                      </c:pt>
                      <c:pt idx="160">
                        <c:v>1754.9049</c:v>
                      </c:pt>
                      <c:pt idx="161">
                        <c:v>1755.8690999999999</c:v>
                      </c:pt>
                      <c:pt idx="162">
                        <c:v>1756.8334</c:v>
                      </c:pt>
                      <c:pt idx="163">
                        <c:v>1757.7976000000001</c:v>
                      </c:pt>
                      <c:pt idx="164">
                        <c:v>1758.7618</c:v>
                      </c:pt>
                      <c:pt idx="165">
                        <c:v>1759.7261000000001</c:v>
                      </c:pt>
                      <c:pt idx="166">
                        <c:v>1760.6903</c:v>
                      </c:pt>
                      <c:pt idx="167">
                        <c:v>1761.6545000000001</c:v>
                      </c:pt>
                      <c:pt idx="168">
                        <c:v>1762.6188</c:v>
                      </c:pt>
                      <c:pt idx="169">
                        <c:v>1763.5830000000001</c:v>
                      </c:pt>
                      <c:pt idx="170">
                        <c:v>1764.5472</c:v>
                      </c:pt>
                      <c:pt idx="171">
                        <c:v>1765.5115000000001</c:v>
                      </c:pt>
                      <c:pt idx="172">
                        <c:v>1766.4757</c:v>
                      </c:pt>
                      <c:pt idx="173">
                        <c:v>1767.4399000000001</c:v>
                      </c:pt>
                      <c:pt idx="174">
                        <c:v>1768.4041999999999</c:v>
                      </c:pt>
                      <c:pt idx="175">
                        <c:v>1769.3684000000001</c:v>
                      </c:pt>
                      <c:pt idx="176">
                        <c:v>1770.3326</c:v>
                      </c:pt>
                      <c:pt idx="177">
                        <c:v>1771.2969000000001</c:v>
                      </c:pt>
                      <c:pt idx="178">
                        <c:v>1772.2610999999999</c:v>
                      </c:pt>
                      <c:pt idx="179">
                        <c:v>1773.2253000000001</c:v>
                      </c:pt>
                      <c:pt idx="180">
                        <c:v>1774.1895999999999</c:v>
                      </c:pt>
                      <c:pt idx="181">
                        <c:v>1775.1538</c:v>
                      </c:pt>
                      <c:pt idx="182">
                        <c:v>1776.1179999999999</c:v>
                      </c:pt>
                      <c:pt idx="183">
                        <c:v>1777.0823</c:v>
                      </c:pt>
                      <c:pt idx="184">
                        <c:v>1778.0464999999999</c:v>
                      </c:pt>
                      <c:pt idx="185">
                        <c:v>1779.0107</c:v>
                      </c:pt>
                      <c:pt idx="186">
                        <c:v>1779.9749999999999</c:v>
                      </c:pt>
                      <c:pt idx="187">
                        <c:v>1780.9392</c:v>
                      </c:pt>
                      <c:pt idx="188">
                        <c:v>1781.9033999999999</c:v>
                      </c:pt>
                      <c:pt idx="189">
                        <c:v>1782.8677</c:v>
                      </c:pt>
                      <c:pt idx="190">
                        <c:v>1783.8318999999999</c:v>
                      </c:pt>
                      <c:pt idx="191">
                        <c:v>1784.7961</c:v>
                      </c:pt>
                      <c:pt idx="192">
                        <c:v>1785.7603999999999</c:v>
                      </c:pt>
                      <c:pt idx="193">
                        <c:v>1786.7246</c:v>
                      </c:pt>
                      <c:pt idx="194">
                        <c:v>1787.6887999999999</c:v>
                      </c:pt>
                      <c:pt idx="195">
                        <c:v>1788.6531</c:v>
                      </c:pt>
                      <c:pt idx="196">
                        <c:v>1789.6172999999999</c:v>
                      </c:pt>
                      <c:pt idx="197">
                        <c:v>1790.5815</c:v>
                      </c:pt>
                      <c:pt idx="198">
                        <c:v>1791.5458000000001</c:v>
                      </c:pt>
                      <c:pt idx="199">
                        <c:v>1792.51</c:v>
                      </c:pt>
                      <c:pt idx="200">
                        <c:v>1793.4742000000001</c:v>
                      </c:pt>
                      <c:pt idx="201">
                        <c:v>1794.4385</c:v>
                      </c:pt>
                      <c:pt idx="202">
                        <c:v>1795.4027000000001</c:v>
                      </c:pt>
                      <c:pt idx="203">
                        <c:v>1796.3669</c:v>
                      </c:pt>
                      <c:pt idx="204">
                        <c:v>1797.3312000000001</c:v>
                      </c:pt>
                      <c:pt idx="205">
                        <c:v>1798.29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pectra-fits-variance by helix'!$AF$3:$AF$208</c15:sqref>
                        </c15:formulaRef>
                      </c:ext>
                    </c:extLst>
                    <c:numCache>
                      <c:formatCode>General</c:formatCode>
                      <c:ptCount val="206"/>
                      <c:pt idx="0">
                        <c:v>0.40273999999999999</c:v>
                      </c:pt>
                      <c:pt idx="1">
                        <c:v>0.40416000000000002</c:v>
                      </c:pt>
                      <c:pt idx="2">
                        <c:v>0.40640999999999999</c:v>
                      </c:pt>
                      <c:pt idx="3">
                        <c:v>0.40950999999999999</c:v>
                      </c:pt>
                      <c:pt idx="4">
                        <c:v>0.41349000000000002</c:v>
                      </c:pt>
                      <c:pt idx="5">
                        <c:v>0.41837999999999997</c:v>
                      </c:pt>
                      <c:pt idx="6">
                        <c:v>0.42425000000000002</c:v>
                      </c:pt>
                      <c:pt idx="7">
                        <c:v>0.43112</c:v>
                      </c:pt>
                      <c:pt idx="8">
                        <c:v>0.43903999999999999</c:v>
                      </c:pt>
                      <c:pt idx="9">
                        <c:v>0.44796999999999998</c:v>
                      </c:pt>
                      <c:pt idx="10">
                        <c:v>0.45787</c:v>
                      </c:pt>
                      <c:pt idx="11">
                        <c:v>0.46862999999999999</c:v>
                      </c:pt>
                      <c:pt idx="12">
                        <c:v>0.48020000000000002</c:v>
                      </c:pt>
                      <c:pt idx="13">
                        <c:v>0.49251</c:v>
                      </c:pt>
                      <c:pt idx="14">
                        <c:v>0.50555000000000005</c:v>
                      </c:pt>
                      <c:pt idx="15">
                        <c:v>0.51924000000000003</c:v>
                      </c:pt>
                      <c:pt idx="16">
                        <c:v>0.53342999999999996</c:v>
                      </c:pt>
                      <c:pt idx="17">
                        <c:v>0.54793000000000003</c:v>
                      </c:pt>
                      <c:pt idx="18">
                        <c:v>0.56264000000000003</c:v>
                      </c:pt>
                      <c:pt idx="19">
                        <c:v>0.57760999999999996</c:v>
                      </c:pt>
                      <c:pt idx="20">
                        <c:v>0.59309999999999996</c:v>
                      </c:pt>
                      <c:pt idx="21">
                        <c:v>0.60940000000000005</c:v>
                      </c:pt>
                      <c:pt idx="22">
                        <c:v>0.62673000000000001</c:v>
                      </c:pt>
                      <c:pt idx="23">
                        <c:v>0.64509000000000005</c:v>
                      </c:pt>
                      <c:pt idx="24">
                        <c:v>0.66427999999999998</c:v>
                      </c:pt>
                      <c:pt idx="25">
                        <c:v>0.68406</c:v>
                      </c:pt>
                      <c:pt idx="26">
                        <c:v>0.70425000000000004</c:v>
                      </c:pt>
                      <c:pt idx="27">
                        <c:v>0.7248</c:v>
                      </c:pt>
                      <c:pt idx="28">
                        <c:v>0.74570999999999998</c:v>
                      </c:pt>
                      <c:pt idx="29">
                        <c:v>0.76683999999999997</c:v>
                      </c:pt>
                      <c:pt idx="30">
                        <c:v>0.78800000000000003</c:v>
                      </c:pt>
                      <c:pt idx="31">
                        <c:v>0.80893999999999999</c:v>
                      </c:pt>
                      <c:pt idx="32">
                        <c:v>0.82955000000000001</c:v>
                      </c:pt>
                      <c:pt idx="33">
                        <c:v>0.84982999999999997</c:v>
                      </c:pt>
                      <c:pt idx="34">
                        <c:v>0.86973</c:v>
                      </c:pt>
                      <c:pt idx="35">
                        <c:v>0.88900999999999997</c:v>
                      </c:pt>
                      <c:pt idx="36">
                        <c:v>0.90720000000000001</c:v>
                      </c:pt>
                      <c:pt idx="37">
                        <c:v>0.92386000000000001</c:v>
                      </c:pt>
                      <c:pt idx="38">
                        <c:v>0.93876999999999999</c:v>
                      </c:pt>
                      <c:pt idx="39">
                        <c:v>0.95196999999999998</c:v>
                      </c:pt>
                      <c:pt idx="40">
                        <c:v>0.96364000000000005</c:v>
                      </c:pt>
                      <c:pt idx="41">
                        <c:v>0.97385999999999995</c:v>
                      </c:pt>
                      <c:pt idx="42">
                        <c:v>0.98258999999999996</c:v>
                      </c:pt>
                      <c:pt idx="43">
                        <c:v>0.98968999999999996</c:v>
                      </c:pt>
                      <c:pt idx="44">
                        <c:v>0.99502999999999997</c:v>
                      </c:pt>
                      <c:pt idx="45">
                        <c:v>0.99846999999999997</c:v>
                      </c:pt>
                      <c:pt idx="46">
                        <c:v>1</c:v>
                      </c:pt>
                      <c:pt idx="47">
                        <c:v>0.99973000000000001</c:v>
                      </c:pt>
                      <c:pt idx="48">
                        <c:v>0.99804000000000004</c:v>
                      </c:pt>
                      <c:pt idx="49">
                        <c:v>0.99543999999999999</c:v>
                      </c:pt>
                      <c:pt idx="50">
                        <c:v>0.99241000000000001</c:v>
                      </c:pt>
                      <c:pt idx="51">
                        <c:v>0.98914999999999997</c:v>
                      </c:pt>
                      <c:pt idx="52">
                        <c:v>0.98558000000000001</c:v>
                      </c:pt>
                      <c:pt idx="53">
                        <c:v>0.98136999999999996</c:v>
                      </c:pt>
                      <c:pt idx="54">
                        <c:v>0.97628999999999999</c:v>
                      </c:pt>
                      <c:pt idx="55">
                        <c:v>0.97038999999999997</c:v>
                      </c:pt>
                      <c:pt idx="56">
                        <c:v>0.96404000000000001</c:v>
                      </c:pt>
                      <c:pt idx="57">
                        <c:v>0.9577</c:v>
                      </c:pt>
                      <c:pt idx="58">
                        <c:v>0.95172000000000001</c:v>
                      </c:pt>
                      <c:pt idx="59">
                        <c:v>0.94618000000000002</c:v>
                      </c:pt>
                      <c:pt idx="60">
                        <c:v>0.94099999999999995</c:v>
                      </c:pt>
                      <c:pt idx="61">
                        <c:v>0.93594999999999995</c:v>
                      </c:pt>
                      <c:pt idx="62">
                        <c:v>0.93079000000000001</c:v>
                      </c:pt>
                      <c:pt idx="63">
                        <c:v>0.92539000000000005</c:v>
                      </c:pt>
                      <c:pt idx="64">
                        <c:v>0.91971999999999998</c:v>
                      </c:pt>
                      <c:pt idx="65">
                        <c:v>0.91390000000000005</c:v>
                      </c:pt>
                      <c:pt idx="66">
                        <c:v>0.90800000000000003</c:v>
                      </c:pt>
                      <c:pt idx="67">
                        <c:v>0.90208999999999995</c:v>
                      </c:pt>
                      <c:pt idx="68">
                        <c:v>0.89609000000000005</c:v>
                      </c:pt>
                      <c:pt idx="69">
                        <c:v>0.88992000000000004</c:v>
                      </c:pt>
                      <c:pt idx="70">
                        <c:v>0.88349</c:v>
                      </c:pt>
                      <c:pt idx="71">
                        <c:v>0.87678999999999996</c:v>
                      </c:pt>
                      <c:pt idx="72">
                        <c:v>0.86987999999999999</c:v>
                      </c:pt>
                      <c:pt idx="73">
                        <c:v>0.86280000000000001</c:v>
                      </c:pt>
                      <c:pt idx="74">
                        <c:v>0.85558999999999996</c:v>
                      </c:pt>
                      <c:pt idx="75">
                        <c:v>0.84823000000000004</c:v>
                      </c:pt>
                      <c:pt idx="76">
                        <c:v>0.84067000000000003</c:v>
                      </c:pt>
                      <c:pt idx="77">
                        <c:v>0.83284999999999998</c:v>
                      </c:pt>
                      <c:pt idx="78">
                        <c:v>0.82472000000000001</c:v>
                      </c:pt>
                      <c:pt idx="79">
                        <c:v>0.81635000000000002</c:v>
                      </c:pt>
                      <c:pt idx="80">
                        <c:v>0.80789</c:v>
                      </c:pt>
                      <c:pt idx="81">
                        <c:v>0.79954000000000003</c:v>
                      </c:pt>
                      <c:pt idx="82">
                        <c:v>0.79139999999999999</c:v>
                      </c:pt>
                      <c:pt idx="83">
                        <c:v>0.78341000000000005</c:v>
                      </c:pt>
                      <c:pt idx="84">
                        <c:v>0.77529999999999999</c:v>
                      </c:pt>
                      <c:pt idx="85">
                        <c:v>0.76670000000000005</c:v>
                      </c:pt>
                      <c:pt idx="86">
                        <c:v>0.75731999999999999</c:v>
                      </c:pt>
                      <c:pt idx="87">
                        <c:v>0.74702999999999997</c:v>
                      </c:pt>
                      <c:pt idx="88">
                        <c:v>0.73582000000000003</c:v>
                      </c:pt>
                      <c:pt idx="89">
                        <c:v>0.72370999999999996</c:v>
                      </c:pt>
                      <c:pt idx="90">
                        <c:v>0.71067999999999998</c:v>
                      </c:pt>
                      <c:pt idx="91">
                        <c:v>0.69669999999999999</c:v>
                      </c:pt>
                      <c:pt idx="92">
                        <c:v>0.68178000000000005</c:v>
                      </c:pt>
                      <c:pt idx="93">
                        <c:v>0.66596</c:v>
                      </c:pt>
                      <c:pt idx="94">
                        <c:v>0.64919000000000004</c:v>
                      </c:pt>
                      <c:pt idx="95">
                        <c:v>0.63132999999999995</c:v>
                      </c:pt>
                      <c:pt idx="96">
                        <c:v>0.61226999999999998</c:v>
                      </c:pt>
                      <c:pt idx="97">
                        <c:v>0.59208000000000005</c:v>
                      </c:pt>
                      <c:pt idx="98">
                        <c:v>0.57101000000000002</c:v>
                      </c:pt>
                      <c:pt idx="99">
                        <c:v>0.54944000000000004</c:v>
                      </c:pt>
                      <c:pt idx="100">
                        <c:v>0.52764</c:v>
                      </c:pt>
                      <c:pt idx="101">
                        <c:v>0.50566</c:v>
                      </c:pt>
                      <c:pt idx="102">
                        <c:v>0.48353000000000002</c:v>
                      </c:pt>
                      <c:pt idx="103">
                        <c:v>0.46138000000000001</c:v>
                      </c:pt>
                      <c:pt idx="104">
                        <c:v>0.43951000000000001</c:v>
                      </c:pt>
                      <c:pt idx="105">
                        <c:v>0.41832999999999998</c:v>
                      </c:pt>
                      <c:pt idx="106">
                        <c:v>0.39810000000000001</c:v>
                      </c:pt>
                      <c:pt idx="107">
                        <c:v>0.37890000000000001</c:v>
                      </c:pt>
                      <c:pt idx="108">
                        <c:v>0.36065999999999998</c:v>
                      </c:pt>
                      <c:pt idx="109">
                        <c:v>0.34331</c:v>
                      </c:pt>
                      <c:pt idx="110">
                        <c:v>0.32685999999999998</c:v>
                      </c:pt>
                      <c:pt idx="111">
                        <c:v>0.31137999999999999</c:v>
                      </c:pt>
                      <c:pt idx="112">
                        <c:v>0.29693000000000003</c:v>
                      </c:pt>
                      <c:pt idx="113">
                        <c:v>0.28350999999999998</c:v>
                      </c:pt>
                      <c:pt idx="114">
                        <c:v>0.27109</c:v>
                      </c:pt>
                      <c:pt idx="115">
                        <c:v>0.25963000000000003</c:v>
                      </c:pt>
                      <c:pt idx="116">
                        <c:v>0.24912000000000001</c:v>
                      </c:pt>
                      <c:pt idx="117">
                        <c:v>0.23946999999999999</c:v>
                      </c:pt>
                      <c:pt idx="118">
                        <c:v>0.23053000000000001</c:v>
                      </c:pt>
                      <c:pt idx="119">
                        <c:v>0.22209999999999999</c:v>
                      </c:pt>
                      <c:pt idx="120">
                        <c:v>0.21396000000000001</c:v>
                      </c:pt>
                      <c:pt idx="121">
                        <c:v>0.20602999999999999</c:v>
                      </c:pt>
                      <c:pt idx="122">
                        <c:v>0.19833000000000001</c:v>
                      </c:pt>
                      <c:pt idx="123">
                        <c:v>0.19095999999999999</c:v>
                      </c:pt>
                      <c:pt idx="124">
                        <c:v>0.184</c:v>
                      </c:pt>
                      <c:pt idx="125">
                        <c:v>0.17748</c:v>
                      </c:pt>
                      <c:pt idx="126">
                        <c:v>0.17136999999999999</c:v>
                      </c:pt>
                      <c:pt idx="127">
                        <c:v>0.16561999999999999</c:v>
                      </c:pt>
                      <c:pt idx="128">
                        <c:v>0.16014999999999999</c:v>
                      </c:pt>
                      <c:pt idx="129">
                        <c:v>0.15490999999999999</c:v>
                      </c:pt>
                      <c:pt idx="130">
                        <c:v>0.14987</c:v>
                      </c:pt>
                      <c:pt idx="131">
                        <c:v>0.14499999999999999</c:v>
                      </c:pt>
                      <c:pt idx="132">
                        <c:v>0.14036000000000001</c:v>
                      </c:pt>
                      <c:pt idx="133">
                        <c:v>0.13600000000000001</c:v>
                      </c:pt>
                      <c:pt idx="134">
                        <c:v>0.13195999999999999</c:v>
                      </c:pt>
                      <c:pt idx="135">
                        <c:v>0.12819</c:v>
                      </c:pt>
                      <c:pt idx="136">
                        <c:v>0.12454999999999999</c:v>
                      </c:pt>
                      <c:pt idx="137">
                        <c:v>0.12087000000000001</c:v>
                      </c:pt>
                      <c:pt idx="138">
                        <c:v>0.11705</c:v>
                      </c:pt>
                      <c:pt idx="139">
                        <c:v>0.11310000000000001</c:v>
                      </c:pt>
                      <c:pt idx="140">
                        <c:v>0.10915</c:v>
                      </c:pt>
                      <c:pt idx="141">
                        <c:v>0.10532</c:v>
                      </c:pt>
                      <c:pt idx="142">
                        <c:v>0.10172</c:v>
                      </c:pt>
                      <c:pt idx="143">
                        <c:v>9.8330000000000001E-2</c:v>
                      </c:pt>
                      <c:pt idx="144">
                        <c:v>9.5079999999999998E-2</c:v>
                      </c:pt>
                      <c:pt idx="145">
                        <c:v>9.1920000000000002E-2</c:v>
                      </c:pt>
                      <c:pt idx="146">
                        <c:v>8.8800000000000004E-2</c:v>
                      </c:pt>
                      <c:pt idx="147">
                        <c:v>8.5750000000000007E-2</c:v>
                      </c:pt>
                      <c:pt idx="148">
                        <c:v>8.2780000000000006E-2</c:v>
                      </c:pt>
                      <c:pt idx="149">
                        <c:v>7.9939999999999997E-2</c:v>
                      </c:pt>
                      <c:pt idx="150">
                        <c:v>7.7270000000000005E-2</c:v>
                      </c:pt>
                      <c:pt idx="151">
                        <c:v>7.4779999999999999E-2</c:v>
                      </c:pt>
                      <c:pt idx="152">
                        <c:v>7.2429999999999994E-2</c:v>
                      </c:pt>
                      <c:pt idx="153">
                        <c:v>7.0190000000000002E-2</c:v>
                      </c:pt>
                      <c:pt idx="154">
                        <c:v>6.7970000000000003E-2</c:v>
                      </c:pt>
                      <c:pt idx="155">
                        <c:v>6.5720000000000001E-2</c:v>
                      </c:pt>
                      <c:pt idx="156">
                        <c:v>6.3409999999999994E-2</c:v>
                      </c:pt>
                      <c:pt idx="157">
                        <c:v>6.1080000000000002E-2</c:v>
                      </c:pt>
                      <c:pt idx="158">
                        <c:v>5.8779999999999999E-2</c:v>
                      </c:pt>
                      <c:pt idx="159">
                        <c:v>5.6559999999999999E-2</c:v>
                      </c:pt>
                      <c:pt idx="160">
                        <c:v>5.4460000000000001E-2</c:v>
                      </c:pt>
                      <c:pt idx="161">
                        <c:v>5.2470000000000003E-2</c:v>
                      </c:pt>
                      <c:pt idx="162">
                        <c:v>5.0599999999999999E-2</c:v>
                      </c:pt>
                      <c:pt idx="163">
                        <c:v>4.8840000000000001E-2</c:v>
                      </c:pt>
                      <c:pt idx="164">
                        <c:v>4.7160000000000001E-2</c:v>
                      </c:pt>
                      <c:pt idx="165">
                        <c:v>4.555E-2</c:v>
                      </c:pt>
                      <c:pt idx="166">
                        <c:v>4.3959999999999999E-2</c:v>
                      </c:pt>
                      <c:pt idx="167">
                        <c:v>4.2380000000000001E-2</c:v>
                      </c:pt>
                      <c:pt idx="168">
                        <c:v>4.0800000000000003E-2</c:v>
                      </c:pt>
                      <c:pt idx="169">
                        <c:v>3.9219999999999998E-2</c:v>
                      </c:pt>
                      <c:pt idx="170">
                        <c:v>3.7690000000000001E-2</c:v>
                      </c:pt>
                      <c:pt idx="171">
                        <c:v>3.6220000000000002E-2</c:v>
                      </c:pt>
                      <c:pt idx="172">
                        <c:v>3.4840000000000003E-2</c:v>
                      </c:pt>
                      <c:pt idx="173">
                        <c:v>3.354E-2</c:v>
                      </c:pt>
                      <c:pt idx="174">
                        <c:v>3.2329999999999998E-2</c:v>
                      </c:pt>
                      <c:pt idx="175">
                        <c:v>3.1179999999999999E-2</c:v>
                      </c:pt>
                      <c:pt idx="176">
                        <c:v>3.005E-2</c:v>
                      </c:pt>
                      <c:pt idx="177">
                        <c:v>2.8899999999999999E-2</c:v>
                      </c:pt>
                      <c:pt idx="178">
                        <c:v>2.7660000000000001E-2</c:v>
                      </c:pt>
                      <c:pt idx="179">
                        <c:v>2.6329999999999999E-2</c:v>
                      </c:pt>
                      <c:pt idx="180">
                        <c:v>2.496E-2</c:v>
                      </c:pt>
                      <c:pt idx="181">
                        <c:v>2.3599999999999999E-2</c:v>
                      </c:pt>
                      <c:pt idx="182">
                        <c:v>2.231E-2</c:v>
                      </c:pt>
                      <c:pt idx="183">
                        <c:v>2.112E-2</c:v>
                      </c:pt>
                      <c:pt idx="184">
                        <c:v>2.001E-2</c:v>
                      </c:pt>
                      <c:pt idx="185">
                        <c:v>1.8939999999999999E-2</c:v>
                      </c:pt>
                      <c:pt idx="186">
                        <c:v>1.789E-2</c:v>
                      </c:pt>
                      <c:pt idx="187">
                        <c:v>1.6830000000000001E-2</c:v>
                      </c:pt>
                      <c:pt idx="188">
                        <c:v>1.5779999999999999E-2</c:v>
                      </c:pt>
                      <c:pt idx="189">
                        <c:v>1.4749999999999999E-2</c:v>
                      </c:pt>
                      <c:pt idx="190">
                        <c:v>1.374E-2</c:v>
                      </c:pt>
                      <c:pt idx="191">
                        <c:v>1.2749999999999999E-2</c:v>
                      </c:pt>
                      <c:pt idx="192">
                        <c:v>1.1780000000000001E-2</c:v>
                      </c:pt>
                      <c:pt idx="193">
                        <c:v>1.085E-2</c:v>
                      </c:pt>
                      <c:pt idx="194">
                        <c:v>9.9900000000000006E-3</c:v>
                      </c:pt>
                      <c:pt idx="195">
                        <c:v>9.2099999999999994E-3</c:v>
                      </c:pt>
                      <c:pt idx="196">
                        <c:v>8.5000000000000006E-3</c:v>
                      </c:pt>
                      <c:pt idx="197">
                        <c:v>7.7999999999999996E-3</c:v>
                      </c:pt>
                      <c:pt idx="198">
                        <c:v>7.0400000000000003E-3</c:v>
                      </c:pt>
                      <c:pt idx="199">
                        <c:v>6.1799999999999997E-3</c:v>
                      </c:pt>
                      <c:pt idx="200">
                        <c:v>5.2199999999999998E-3</c:v>
                      </c:pt>
                      <c:pt idx="201">
                        <c:v>4.2100000000000002E-3</c:v>
                      </c:pt>
                      <c:pt idx="202">
                        <c:v>3.2000000000000002E-3</c:v>
                      </c:pt>
                      <c:pt idx="203">
                        <c:v>2.2699999999999999E-3</c:v>
                      </c:pt>
                      <c:pt idx="204">
                        <c:v>1.4400000000000001E-3</c:v>
                      </c:pt>
                      <c:pt idx="205" formatCode="0.00E+00">
                        <c:v>6.9468000000000004E-4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3CBC-4E43-9E5F-8AAA87E1B351}"/>
                  </c:ext>
                </c:extLst>
              </c15:ser>
            </c15:filteredScatterSeries>
          </c:ext>
        </c:extLst>
      </c:scatterChart>
      <c:valAx>
        <c:axId val="1436267648"/>
        <c:scaling>
          <c:orientation val="maxMin"/>
          <c:max val="1800"/>
          <c:min val="16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b="0"/>
                  <a:t>Wavenumber/cm</a:t>
                </a:r>
                <a:r>
                  <a:rPr lang="en-GB" b="0" baseline="30000"/>
                  <a:t>-1</a:t>
                </a:r>
                <a:endParaRPr lang="en-GB" b="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027344"/>
        <c:crossesAt val="0"/>
        <c:crossBetween val="midCat"/>
      </c:valAx>
      <c:valAx>
        <c:axId val="14530273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b="0"/>
                  <a:t>Normalised Intensity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267648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elix&gt;4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87489063867017E-2"/>
          <c:y val="7.2707032310616343E-2"/>
          <c:w val="0.87123622047244098"/>
          <c:h val="0.369425196850393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pectra-fits-variance by helix'!$F$2</c:f>
              <c:strCache>
                <c:ptCount val="1"/>
                <c:pt idx="0">
                  <c:v>Albumin human (#22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F$3:$F$209</c:f>
              <c:numCache>
                <c:formatCode>General</c:formatCode>
                <c:ptCount val="207"/>
                <c:pt idx="0">
                  <c:v>0.54769000000000001</c:v>
                </c:pt>
                <c:pt idx="1">
                  <c:v>0.54910000000000003</c:v>
                </c:pt>
                <c:pt idx="2">
                  <c:v>0.55159000000000002</c:v>
                </c:pt>
                <c:pt idx="3">
                  <c:v>0.55511999999999995</c:v>
                </c:pt>
                <c:pt idx="4">
                  <c:v>0.55962999999999996</c:v>
                </c:pt>
                <c:pt idx="5">
                  <c:v>0.56510000000000005</c:v>
                </c:pt>
                <c:pt idx="6">
                  <c:v>0.57147999999999999</c:v>
                </c:pt>
                <c:pt idx="7">
                  <c:v>0.57877000000000001</c:v>
                </c:pt>
                <c:pt idx="8">
                  <c:v>0.58692</c:v>
                </c:pt>
                <c:pt idx="9">
                  <c:v>0.59585999999999995</c:v>
                </c:pt>
                <c:pt idx="10">
                  <c:v>0.60538999999999998</c:v>
                </c:pt>
                <c:pt idx="11">
                  <c:v>0.61531000000000002</c:v>
                </c:pt>
                <c:pt idx="12">
                  <c:v>0.62544999999999995</c:v>
                </c:pt>
                <c:pt idx="13">
                  <c:v>0.63573999999999997</c:v>
                </c:pt>
                <c:pt idx="14">
                  <c:v>0.64625999999999995</c:v>
                </c:pt>
                <c:pt idx="15">
                  <c:v>0.65705999999999998</c:v>
                </c:pt>
                <c:pt idx="16">
                  <c:v>0.66805999999999999</c:v>
                </c:pt>
                <c:pt idx="17">
                  <c:v>0.67908000000000002</c:v>
                </c:pt>
                <c:pt idx="18">
                  <c:v>0.68991000000000002</c:v>
                </c:pt>
                <c:pt idx="19">
                  <c:v>0.70050000000000001</c:v>
                </c:pt>
                <c:pt idx="20">
                  <c:v>0.71094000000000002</c:v>
                </c:pt>
                <c:pt idx="21">
                  <c:v>0.72138999999999998</c:v>
                </c:pt>
                <c:pt idx="22">
                  <c:v>0.73201000000000005</c:v>
                </c:pt>
                <c:pt idx="23">
                  <c:v>0.74285000000000001</c:v>
                </c:pt>
                <c:pt idx="24">
                  <c:v>0.75380999999999998</c:v>
                </c:pt>
                <c:pt idx="25">
                  <c:v>0.76476999999999995</c:v>
                </c:pt>
                <c:pt idx="26">
                  <c:v>0.77563000000000004</c:v>
                </c:pt>
                <c:pt idx="27">
                  <c:v>0.78639999999999999</c:v>
                </c:pt>
                <c:pt idx="28">
                  <c:v>0.79705000000000004</c:v>
                </c:pt>
                <c:pt idx="29">
                  <c:v>0.80750999999999995</c:v>
                </c:pt>
                <c:pt idx="30">
                  <c:v>0.81764999999999999</c:v>
                </c:pt>
                <c:pt idx="31">
                  <c:v>0.82738</c:v>
                </c:pt>
                <c:pt idx="32">
                  <c:v>0.83672000000000002</c:v>
                </c:pt>
                <c:pt idx="33">
                  <c:v>0.84584999999999999</c:v>
                </c:pt>
                <c:pt idx="34">
                  <c:v>0.85501000000000005</c:v>
                </c:pt>
                <c:pt idx="35">
                  <c:v>0.86423000000000005</c:v>
                </c:pt>
                <c:pt idx="36">
                  <c:v>0.87334000000000001</c:v>
                </c:pt>
                <c:pt idx="37">
                  <c:v>0.88205999999999996</c:v>
                </c:pt>
                <c:pt idx="38">
                  <c:v>0.89029999999999998</c:v>
                </c:pt>
                <c:pt idx="39">
                  <c:v>0.89812999999999998</c:v>
                </c:pt>
                <c:pt idx="40">
                  <c:v>0.90569</c:v>
                </c:pt>
                <c:pt idx="41">
                  <c:v>0.91303999999999996</c:v>
                </c:pt>
                <c:pt idx="42">
                  <c:v>0.92015999999999998</c:v>
                </c:pt>
                <c:pt idx="43">
                  <c:v>0.92705000000000004</c:v>
                </c:pt>
                <c:pt idx="44">
                  <c:v>0.93376000000000003</c:v>
                </c:pt>
                <c:pt idx="45">
                  <c:v>0.94035000000000002</c:v>
                </c:pt>
                <c:pt idx="46">
                  <c:v>0.94686000000000003</c:v>
                </c:pt>
                <c:pt idx="47">
                  <c:v>0.95311999999999997</c:v>
                </c:pt>
                <c:pt idx="48">
                  <c:v>0.95891999999999999</c:v>
                </c:pt>
                <c:pt idx="49">
                  <c:v>0.96409</c:v>
                </c:pt>
                <c:pt idx="50">
                  <c:v>0.96867999999999999</c:v>
                </c:pt>
                <c:pt idx="51">
                  <c:v>0.97287999999999997</c:v>
                </c:pt>
                <c:pt idx="52">
                  <c:v>0.97697999999999996</c:v>
                </c:pt>
                <c:pt idx="53">
                  <c:v>0.98114000000000001</c:v>
                </c:pt>
                <c:pt idx="54">
                  <c:v>0.98519000000000001</c:v>
                </c:pt>
                <c:pt idx="55">
                  <c:v>0.98868</c:v>
                </c:pt>
                <c:pt idx="56">
                  <c:v>0.99143999999999999</c:v>
                </c:pt>
                <c:pt idx="57">
                  <c:v>0.99363999999999997</c:v>
                </c:pt>
                <c:pt idx="58">
                  <c:v>0.99543999999999999</c:v>
                </c:pt>
                <c:pt idx="59">
                  <c:v>0.99690000000000001</c:v>
                </c:pt>
                <c:pt idx="60">
                  <c:v>0.99804999999999999</c:v>
                </c:pt>
                <c:pt idx="61">
                  <c:v>0.99895</c:v>
                </c:pt>
                <c:pt idx="62">
                  <c:v>0.99961</c:v>
                </c:pt>
                <c:pt idx="63">
                  <c:v>0.99999000000000005</c:v>
                </c:pt>
                <c:pt idx="64">
                  <c:v>1</c:v>
                </c:pt>
                <c:pt idx="65">
                  <c:v>0.99965999999999999</c:v>
                </c:pt>
                <c:pt idx="66">
                  <c:v>0.99904000000000004</c:v>
                </c:pt>
                <c:pt idx="67">
                  <c:v>0.99826000000000004</c:v>
                </c:pt>
                <c:pt idx="68">
                  <c:v>0.99739</c:v>
                </c:pt>
                <c:pt idx="69">
                  <c:v>0.99643000000000004</c:v>
                </c:pt>
                <c:pt idx="70">
                  <c:v>0.99533000000000005</c:v>
                </c:pt>
                <c:pt idx="71">
                  <c:v>0.99402000000000001</c:v>
                </c:pt>
                <c:pt idx="72">
                  <c:v>0.99245000000000005</c:v>
                </c:pt>
                <c:pt idx="73">
                  <c:v>0.99068000000000001</c:v>
                </c:pt>
                <c:pt idx="74">
                  <c:v>0.98882999999999999</c:v>
                </c:pt>
                <c:pt idx="75">
                  <c:v>0.98695999999999995</c:v>
                </c:pt>
                <c:pt idx="76">
                  <c:v>0.98507999999999996</c:v>
                </c:pt>
                <c:pt idx="77">
                  <c:v>0.98312999999999995</c:v>
                </c:pt>
                <c:pt idx="78">
                  <c:v>0.98106000000000004</c:v>
                </c:pt>
                <c:pt idx="79">
                  <c:v>0.97887000000000002</c:v>
                </c:pt>
                <c:pt idx="80">
                  <c:v>0.97658999999999996</c:v>
                </c:pt>
                <c:pt idx="81">
                  <c:v>0.97426000000000001</c:v>
                </c:pt>
                <c:pt idx="82">
                  <c:v>0.97182999999999997</c:v>
                </c:pt>
                <c:pt idx="83">
                  <c:v>0.96919999999999995</c:v>
                </c:pt>
                <c:pt idx="84">
                  <c:v>0.96628000000000003</c:v>
                </c:pt>
                <c:pt idx="85">
                  <c:v>0.96292999999999995</c:v>
                </c:pt>
                <c:pt idx="86">
                  <c:v>0.95904</c:v>
                </c:pt>
                <c:pt idx="87">
                  <c:v>0.95460999999999996</c:v>
                </c:pt>
                <c:pt idx="88">
                  <c:v>0.94977999999999996</c:v>
                </c:pt>
                <c:pt idx="89">
                  <c:v>0.94471000000000005</c:v>
                </c:pt>
                <c:pt idx="90">
                  <c:v>0.93933</c:v>
                </c:pt>
                <c:pt idx="91">
                  <c:v>0.93342000000000003</c:v>
                </c:pt>
                <c:pt idx="92">
                  <c:v>0.92679</c:v>
                </c:pt>
                <c:pt idx="93">
                  <c:v>0.91930999999999996</c:v>
                </c:pt>
                <c:pt idx="94">
                  <c:v>0.91093999999999997</c:v>
                </c:pt>
                <c:pt idx="95">
                  <c:v>0.90164</c:v>
                </c:pt>
                <c:pt idx="96">
                  <c:v>0.89137999999999995</c:v>
                </c:pt>
                <c:pt idx="97">
                  <c:v>0.88017000000000001</c:v>
                </c:pt>
                <c:pt idx="98">
                  <c:v>0.86812</c:v>
                </c:pt>
                <c:pt idx="99">
                  <c:v>0.85536999999999996</c:v>
                </c:pt>
                <c:pt idx="100">
                  <c:v>0.84197</c:v>
                </c:pt>
                <c:pt idx="101">
                  <c:v>0.82782999999999995</c:v>
                </c:pt>
                <c:pt idx="102">
                  <c:v>0.81276999999999999</c:v>
                </c:pt>
                <c:pt idx="103">
                  <c:v>0.79673000000000005</c:v>
                </c:pt>
                <c:pt idx="104">
                  <c:v>0.77988000000000002</c:v>
                </c:pt>
                <c:pt idx="105">
                  <c:v>0.76263000000000003</c:v>
                </c:pt>
                <c:pt idx="106">
                  <c:v>0.74526999999999999</c:v>
                </c:pt>
                <c:pt idx="107">
                  <c:v>0.72789999999999999</c:v>
                </c:pt>
                <c:pt idx="108">
                  <c:v>0.71043999999999996</c:v>
                </c:pt>
                <c:pt idx="109">
                  <c:v>0.69281999999999999</c:v>
                </c:pt>
                <c:pt idx="110">
                  <c:v>0.67517000000000005</c:v>
                </c:pt>
                <c:pt idx="111">
                  <c:v>0.65771999999999997</c:v>
                </c:pt>
                <c:pt idx="112">
                  <c:v>0.64071999999999996</c:v>
                </c:pt>
                <c:pt idx="113">
                  <c:v>0.62431999999999999</c:v>
                </c:pt>
                <c:pt idx="114">
                  <c:v>0.60850000000000004</c:v>
                </c:pt>
                <c:pt idx="115">
                  <c:v>0.59323999999999999</c:v>
                </c:pt>
                <c:pt idx="116">
                  <c:v>0.57852000000000003</c:v>
                </c:pt>
                <c:pt idx="117">
                  <c:v>0.56433</c:v>
                </c:pt>
                <c:pt idx="118">
                  <c:v>0.55059999999999998</c:v>
                </c:pt>
                <c:pt idx="119">
                  <c:v>0.53720000000000001</c:v>
                </c:pt>
                <c:pt idx="120">
                  <c:v>0.52402000000000004</c:v>
                </c:pt>
                <c:pt idx="121">
                  <c:v>0.51105</c:v>
                </c:pt>
                <c:pt idx="122">
                  <c:v>0.49846000000000001</c:v>
                </c:pt>
                <c:pt idx="123">
                  <c:v>0.48643999999999998</c:v>
                </c:pt>
                <c:pt idx="124">
                  <c:v>0.47504999999999997</c:v>
                </c:pt>
                <c:pt idx="125">
                  <c:v>0.46416000000000002</c:v>
                </c:pt>
                <c:pt idx="126">
                  <c:v>0.45358999999999999</c:v>
                </c:pt>
                <c:pt idx="127">
                  <c:v>0.44324999999999998</c:v>
                </c:pt>
                <c:pt idx="128">
                  <c:v>0.43310999999999999</c:v>
                </c:pt>
                <c:pt idx="129">
                  <c:v>0.42321999999999999</c:v>
                </c:pt>
                <c:pt idx="130">
                  <c:v>0.41358</c:v>
                </c:pt>
                <c:pt idx="131">
                  <c:v>0.40417999999999998</c:v>
                </c:pt>
                <c:pt idx="132">
                  <c:v>0.39495999999999998</c:v>
                </c:pt>
                <c:pt idx="133">
                  <c:v>0.38591999999999999</c:v>
                </c:pt>
                <c:pt idx="134">
                  <c:v>0.37705</c:v>
                </c:pt>
                <c:pt idx="135">
                  <c:v>0.36831999999999998</c:v>
                </c:pt>
                <c:pt idx="136">
                  <c:v>0.35970999999999997</c:v>
                </c:pt>
                <c:pt idx="137">
                  <c:v>0.35116999999999998</c:v>
                </c:pt>
                <c:pt idx="138">
                  <c:v>0.3427</c:v>
                </c:pt>
                <c:pt idx="139">
                  <c:v>0.33438000000000001</c:v>
                </c:pt>
                <c:pt idx="140">
                  <c:v>0.32634999999999997</c:v>
                </c:pt>
                <c:pt idx="141">
                  <c:v>0.31863000000000002</c:v>
                </c:pt>
                <c:pt idx="142">
                  <c:v>0.31108999999999998</c:v>
                </c:pt>
                <c:pt idx="143">
                  <c:v>0.30357000000000001</c:v>
                </c:pt>
                <c:pt idx="144">
                  <c:v>0.29596</c:v>
                </c:pt>
                <c:pt idx="145">
                  <c:v>0.28828999999999999</c:v>
                </c:pt>
                <c:pt idx="146">
                  <c:v>0.28061999999999998</c:v>
                </c:pt>
                <c:pt idx="147">
                  <c:v>0.27306999999999998</c:v>
                </c:pt>
                <c:pt idx="148">
                  <c:v>0.26569999999999999</c:v>
                </c:pt>
                <c:pt idx="149">
                  <c:v>0.25855</c:v>
                </c:pt>
                <c:pt idx="150">
                  <c:v>0.25165999999999999</c:v>
                </c:pt>
                <c:pt idx="151">
                  <c:v>0.24503</c:v>
                </c:pt>
                <c:pt idx="152">
                  <c:v>0.23862</c:v>
                </c:pt>
                <c:pt idx="153">
                  <c:v>0.23232</c:v>
                </c:pt>
                <c:pt idx="154">
                  <c:v>0.22600999999999999</c:v>
                </c:pt>
                <c:pt idx="155">
                  <c:v>0.21962999999999999</c:v>
                </c:pt>
                <c:pt idx="156">
                  <c:v>0.21318999999999999</c:v>
                </c:pt>
                <c:pt idx="157">
                  <c:v>0.20677999999999999</c:v>
                </c:pt>
                <c:pt idx="158">
                  <c:v>0.20047999999999999</c:v>
                </c:pt>
                <c:pt idx="159">
                  <c:v>0.19433</c:v>
                </c:pt>
                <c:pt idx="160">
                  <c:v>0.18831999999999999</c:v>
                </c:pt>
                <c:pt idx="161">
                  <c:v>0.18245</c:v>
                </c:pt>
                <c:pt idx="162">
                  <c:v>0.17677000000000001</c:v>
                </c:pt>
                <c:pt idx="163">
                  <c:v>0.17132</c:v>
                </c:pt>
                <c:pt idx="164">
                  <c:v>0.1661</c:v>
                </c:pt>
                <c:pt idx="165">
                  <c:v>0.16106000000000001</c:v>
                </c:pt>
                <c:pt idx="166">
                  <c:v>0.15612999999999999</c:v>
                </c:pt>
                <c:pt idx="167">
                  <c:v>0.15121000000000001</c:v>
                </c:pt>
                <c:pt idx="168">
                  <c:v>0.14624999999999999</c:v>
                </c:pt>
                <c:pt idx="169">
                  <c:v>0.14124</c:v>
                </c:pt>
                <c:pt idx="170">
                  <c:v>0.13622000000000001</c:v>
                </c:pt>
                <c:pt idx="171">
                  <c:v>0.13124</c:v>
                </c:pt>
                <c:pt idx="172">
                  <c:v>0.12634000000000001</c:v>
                </c:pt>
                <c:pt idx="173">
                  <c:v>0.12157999999999999</c:v>
                </c:pt>
                <c:pt idx="174">
                  <c:v>0.11698</c:v>
                </c:pt>
                <c:pt idx="175">
                  <c:v>0.11255999999999999</c:v>
                </c:pt>
                <c:pt idx="176">
                  <c:v>0.10829</c:v>
                </c:pt>
                <c:pt idx="177">
                  <c:v>0.1041</c:v>
                </c:pt>
                <c:pt idx="178">
                  <c:v>9.9919999999999995E-2</c:v>
                </c:pt>
                <c:pt idx="179">
                  <c:v>9.5740000000000006E-2</c:v>
                </c:pt>
                <c:pt idx="180">
                  <c:v>9.1560000000000002E-2</c:v>
                </c:pt>
                <c:pt idx="181">
                  <c:v>8.7419999999999998E-2</c:v>
                </c:pt>
                <c:pt idx="182">
                  <c:v>8.3309999999999995E-2</c:v>
                </c:pt>
                <c:pt idx="183">
                  <c:v>7.9210000000000003E-2</c:v>
                </c:pt>
                <c:pt idx="184">
                  <c:v>7.51E-2</c:v>
                </c:pt>
                <c:pt idx="185">
                  <c:v>7.0989999999999998E-2</c:v>
                </c:pt>
                <c:pt idx="186">
                  <c:v>6.6930000000000003E-2</c:v>
                </c:pt>
                <c:pt idx="187">
                  <c:v>6.2969999999999998E-2</c:v>
                </c:pt>
                <c:pt idx="188">
                  <c:v>5.9130000000000002E-2</c:v>
                </c:pt>
                <c:pt idx="189">
                  <c:v>5.5449999999999999E-2</c:v>
                </c:pt>
                <c:pt idx="190">
                  <c:v>5.1889999999999999E-2</c:v>
                </c:pt>
                <c:pt idx="191">
                  <c:v>4.8430000000000001E-2</c:v>
                </c:pt>
                <c:pt idx="192">
                  <c:v>4.5019999999999998E-2</c:v>
                </c:pt>
                <c:pt idx="193">
                  <c:v>4.163E-2</c:v>
                </c:pt>
                <c:pt idx="194">
                  <c:v>3.8240000000000003E-2</c:v>
                </c:pt>
                <c:pt idx="195">
                  <c:v>3.4860000000000002E-2</c:v>
                </c:pt>
                <c:pt idx="196">
                  <c:v>3.1510000000000003E-2</c:v>
                </c:pt>
                <c:pt idx="197">
                  <c:v>2.818E-2</c:v>
                </c:pt>
                <c:pt idx="198">
                  <c:v>2.487E-2</c:v>
                </c:pt>
                <c:pt idx="199">
                  <c:v>2.154E-2</c:v>
                </c:pt>
                <c:pt idx="200">
                  <c:v>1.8200000000000001E-2</c:v>
                </c:pt>
                <c:pt idx="201">
                  <c:v>1.491E-2</c:v>
                </c:pt>
                <c:pt idx="202">
                  <c:v>1.172E-2</c:v>
                </c:pt>
                <c:pt idx="203">
                  <c:v>8.6599999999999993E-3</c:v>
                </c:pt>
                <c:pt idx="204">
                  <c:v>5.7200000000000003E-3</c:v>
                </c:pt>
                <c:pt idx="205">
                  <c:v>2.8500000000000001E-3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7E5-5144-9C0F-9D21533C535F}"/>
            </c:ext>
          </c:extLst>
        </c:ser>
        <c:ser>
          <c:idx val="1"/>
          <c:order val="1"/>
          <c:tx>
            <c:strRef>
              <c:f>'Spectra-fits-variance by helix'!$H$2</c:f>
              <c:strCache>
                <c:ptCount val="1"/>
                <c:pt idx="0">
                  <c:v>Insulin human(#5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H$3:$H$209</c:f>
              <c:numCache>
                <c:formatCode>General</c:formatCode>
                <c:ptCount val="207"/>
                <c:pt idx="0">
                  <c:v>0.38913999999999999</c:v>
                </c:pt>
                <c:pt idx="1">
                  <c:v>0.39254</c:v>
                </c:pt>
                <c:pt idx="2">
                  <c:v>0.39643</c:v>
                </c:pt>
                <c:pt idx="3">
                  <c:v>0.40089000000000002</c:v>
                </c:pt>
                <c:pt idx="4">
                  <c:v>0.40597</c:v>
                </c:pt>
                <c:pt idx="5">
                  <c:v>0.41175</c:v>
                </c:pt>
                <c:pt idx="6">
                  <c:v>0.41827999999999999</c:v>
                </c:pt>
                <c:pt idx="7">
                  <c:v>0.42560999999999999</c:v>
                </c:pt>
                <c:pt idx="8">
                  <c:v>0.43369999999999997</c:v>
                </c:pt>
                <c:pt idx="9">
                  <c:v>0.44241999999999998</c:v>
                </c:pt>
                <c:pt idx="10">
                  <c:v>0.45156000000000002</c:v>
                </c:pt>
                <c:pt idx="11">
                  <c:v>0.46083000000000002</c:v>
                </c:pt>
                <c:pt idx="12">
                  <c:v>0.46994000000000002</c:v>
                </c:pt>
                <c:pt idx="13">
                  <c:v>0.47869</c:v>
                </c:pt>
                <c:pt idx="14">
                  <c:v>0.48693999999999998</c:v>
                </c:pt>
                <c:pt idx="15">
                  <c:v>0.49464000000000002</c:v>
                </c:pt>
                <c:pt idx="16">
                  <c:v>0.50187999999999999</c:v>
                </c:pt>
                <c:pt idx="17">
                  <c:v>0.50883</c:v>
                </c:pt>
                <c:pt idx="18">
                  <c:v>0.51576</c:v>
                </c:pt>
                <c:pt idx="19">
                  <c:v>0.52302000000000004</c:v>
                </c:pt>
                <c:pt idx="20">
                  <c:v>0.53098999999999996</c:v>
                </c:pt>
                <c:pt idx="21">
                  <c:v>0.53993000000000002</c:v>
                </c:pt>
                <c:pt idx="22">
                  <c:v>0.55001999999999995</c:v>
                </c:pt>
                <c:pt idx="23">
                  <c:v>0.56123999999999996</c:v>
                </c:pt>
                <c:pt idx="24">
                  <c:v>0.57345999999999997</c:v>
                </c:pt>
                <c:pt idx="25">
                  <c:v>0.58650999999999998</c:v>
                </c:pt>
                <c:pt idx="26">
                  <c:v>0.60029999999999994</c:v>
                </c:pt>
                <c:pt idx="27">
                  <c:v>0.61480999999999997</c:v>
                </c:pt>
                <c:pt idx="28">
                  <c:v>0.63004000000000004</c:v>
                </c:pt>
                <c:pt idx="29">
                  <c:v>0.64597000000000004</c:v>
                </c:pt>
                <c:pt idx="30">
                  <c:v>0.66247</c:v>
                </c:pt>
                <c:pt idx="31">
                  <c:v>0.67937000000000003</c:v>
                </c:pt>
                <c:pt idx="32">
                  <c:v>0.69660999999999995</c:v>
                </c:pt>
                <c:pt idx="33">
                  <c:v>0.71418000000000004</c:v>
                </c:pt>
                <c:pt idx="34">
                  <c:v>0.73212999999999995</c:v>
                </c:pt>
                <c:pt idx="35">
                  <c:v>0.75038000000000005</c:v>
                </c:pt>
                <c:pt idx="36">
                  <c:v>0.76871</c:v>
                </c:pt>
                <c:pt idx="37">
                  <c:v>0.78680000000000005</c:v>
                </c:pt>
                <c:pt idx="38">
                  <c:v>0.80437000000000003</c:v>
                </c:pt>
                <c:pt idx="39">
                  <c:v>0.82130999999999998</c:v>
                </c:pt>
                <c:pt idx="40">
                  <c:v>0.83762999999999999</c:v>
                </c:pt>
                <c:pt idx="41">
                  <c:v>0.85343999999999998</c:v>
                </c:pt>
                <c:pt idx="42">
                  <c:v>0.86875999999999998</c:v>
                </c:pt>
                <c:pt idx="43">
                  <c:v>0.88358999999999999</c:v>
                </c:pt>
                <c:pt idx="44">
                  <c:v>0.89788999999999997</c:v>
                </c:pt>
                <c:pt idx="45">
                  <c:v>0.91164000000000001</c:v>
                </c:pt>
                <c:pt idx="46">
                  <c:v>0.92473000000000005</c:v>
                </c:pt>
                <c:pt idx="47">
                  <c:v>0.93700000000000006</c:v>
                </c:pt>
                <c:pt idx="48">
                  <c:v>0.94821999999999995</c:v>
                </c:pt>
                <c:pt idx="49">
                  <c:v>0.95820000000000005</c:v>
                </c:pt>
                <c:pt idx="50">
                  <c:v>0.96691000000000005</c:v>
                </c:pt>
                <c:pt idx="51">
                  <c:v>0.97448999999999997</c:v>
                </c:pt>
                <c:pt idx="52">
                  <c:v>0.98107</c:v>
                </c:pt>
                <c:pt idx="53">
                  <c:v>0.98675999999999997</c:v>
                </c:pt>
                <c:pt idx="54">
                  <c:v>0.99153999999999998</c:v>
                </c:pt>
                <c:pt idx="55">
                  <c:v>0.99529999999999996</c:v>
                </c:pt>
                <c:pt idx="56">
                  <c:v>0.99794000000000005</c:v>
                </c:pt>
                <c:pt idx="57">
                  <c:v>0.99946000000000002</c:v>
                </c:pt>
                <c:pt idx="58">
                  <c:v>1</c:v>
                </c:pt>
                <c:pt idx="59">
                  <c:v>0.99970000000000003</c:v>
                </c:pt>
                <c:pt idx="60">
                  <c:v>0.99865000000000004</c:v>
                </c:pt>
                <c:pt idx="61">
                  <c:v>0.99685000000000001</c:v>
                </c:pt>
                <c:pt idx="62">
                  <c:v>0.99419000000000002</c:v>
                </c:pt>
                <c:pt idx="63">
                  <c:v>0.99053000000000002</c:v>
                </c:pt>
                <c:pt idx="64">
                  <c:v>0.98580999999999996</c:v>
                </c:pt>
                <c:pt idx="65">
                  <c:v>0.98009000000000002</c:v>
                </c:pt>
                <c:pt idx="66">
                  <c:v>0.97352000000000005</c:v>
                </c:pt>
                <c:pt idx="67">
                  <c:v>0.96628999999999998</c:v>
                </c:pt>
                <c:pt idx="68">
                  <c:v>0.95853999999999995</c:v>
                </c:pt>
                <c:pt idx="69">
                  <c:v>0.95040000000000002</c:v>
                </c:pt>
                <c:pt idx="70">
                  <c:v>0.94191000000000003</c:v>
                </c:pt>
                <c:pt idx="71">
                  <c:v>0.93313000000000001</c:v>
                </c:pt>
                <c:pt idx="72">
                  <c:v>0.92406999999999995</c:v>
                </c:pt>
                <c:pt idx="73">
                  <c:v>0.91471000000000002</c:v>
                </c:pt>
                <c:pt idx="74">
                  <c:v>0.90503</c:v>
                </c:pt>
                <c:pt idx="75">
                  <c:v>0.89502999999999999</c:v>
                </c:pt>
                <c:pt idx="76">
                  <c:v>0.88471</c:v>
                </c:pt>
                <c:pt idx="77">
                  <c:v>0.87411000000000005</c:v>
                </c:pt>
                <c:pt idx="78">
                  <c:v>0.86326000000000003</c:v>
                </c:pt>
                <c:pt idx="79">
                  <c:v>0.85223000000000004</c:v>
                </c:pt>
                <c:pt idx="80">
                  <c:v>0.84104999999999996</c:v>
                </c:pt>
                <c:pt idx="81">
                  <c:v>0.82974999999999999</c:v>
                </c:pt>
                <c:pt idx="82">
                  <c:v>0.81830999999999998</c:v>
                </c:pt>
                <c:pt idx="83">
                  <c:v>0.80657999999999996</c:v>
                </c:pt>
                <c:pt idx="84">
                  <c:v>0.79437999999999998</c:v>
                </c:pt>
                <c:pt idx="85">
                  <c:v>0.78154999999999997</c:v>
                </c:pt>
                <c:pt idx="86">
                  <c:v>0.76800999999999997</c:v>
                </c:pt>
                <c:pt idx="87">
                  <c:v>0.75382000000000005</c:v>
                </c:pt>
                <c:pt idx="88">
                  <c:v>0.73909999999999998</c:v>
                </c:pt>
                <c:pt idx="89">
                  <c:v>0.72399000000000002</c:v>
                </c:pt>
                <c:pt idx="90">
                  <c:v>0.70850999999999997</c:v>
                </c:pt>
                <c:pt idx="91">
                  <c:v>0.69271000000000005</c:v>
                </c:pt>
                <c:pt idx="92">
                  <c:v>0.67661000000000004</c:v>
                </c:pt>
                <c:pt idx="93">
                  <c:v>0.66020000000000001</c:v>
                </c:pt>
                <c:pt idx="94">
                  <c:v>0.64341000000000004</c:v>
                </c:pt>
                <c:pt idx="95">
                  <c:v>0.62604000000000004</c:v>
                </c:pt>
                <c:pt idx="96">
                  <c:v>0.60792999999999997</c:v>
                </c:pt>
                <c:pt idx="97">
                  <c:v>0.58899999999999997</c:v>
                </c:pt>
                <c:pt idx="98">
                  <c:v>0.56940000000000002</c:v>
                </c:pt>
                <c:pt idx="99">
                  <c:v>0.54935999999999996</c:v>
                </c:pt>
                <c:pt idx="100">
                  <c:v>0.52908999999999995</c:v>
                </c:pt>
                <c:pt idx="101">
                  <c:v>0.50866999999999996</c:v>
                </c:pt>
                <c:pt idx="102">
                  <c:v>0.48814999999999997</c:v>
                </c:pt>
                <c:pt idx="103">
                  <c:v>0.46761999999999998</c:v>
                </c:pt>
                <c:pt idx="104">
                  <c:v>0.44732</c:v>
                </c:pt>
                <c:pt idx="105">
                  <c:v>0.42753000000000002</c:v>
                </c:pt>
                <c:pt idx="106">
                  <c:v>0.40848000000000001</c:v>
                </c:pt>
                <c:pt idx="107">
                  <c:v>0.39023999999999998</c:v>
                </c:pt>
                <c:pt idx="108">
                  <c:v>0.37279000000000001</c:v>
                </c:pt>
                <c:pt idx="109">
                  <c:v>0.35613</c:v>
                </c:pt>
                <c:pt idx="110">
                  <c:v>0.34028999999999998</c:v>
                </c:pt>
                <c:pt idx="111">
                  <c:v>0.32536999999999999</c:v>
                </c:pt>
                <c:pt idx="112">
                  <c:v>0.31140000000000001</c:v>
                </c:pt>
                <c:pt idx="113">
                  <c:v>0.29838999999999999</c:v>
                </c:pt>
                <c:pt idx="114">
                  <c:v>0.28627999999999998</c:v>
                </c:pt>
                <c:pt idx="115">
                  <c:v>0.27500999999999998</c:v>
                </c:pt>
                <c:pt idx="116">
                  <c:v>0.26454</c:v>
                </c:pt>
                <c:pt idx="117">
                  <c:v>0.25480999999999998</c:v>
                </c:pt>
                <c:pt idx="118">
                  <c:v>0.24573</c:v>
                </c:pt>
                <c:pt idx="119">
                  <c:v>0.23719999999999999</c:v>
                </c:pt>
                <c:pt idx="120">
                  <c:v>0.22911000000000001</c:v>
                </c:pt>
                <c:pt idx="121">
                  <c:v>0.22144</c:v>
                </c:pt>
                <c:pt idx="122">
                  <c:v>0.2142</c:v>
                </c:pt>
                <c:pt idx="123">
                  <c:v>0.20738000000000001</c:v>
                </c:pt>
                <c:pt idx="124">
                  <c:v>0.20097000000000001</c:v>
                </c:pt>
                <c:pt idx="125">
                  <c:v>0.19488</c:v>
                </c:pt>
                <c:pt idx="126">
                  <c:v>0.18906000000000001</c:v>
                </c:pt>
                <c:pt idx="127">
                  <c:v>0.18343999999999999</c:v>
                </c:pt>
                <c:pt idx="128">
                  <c:v>0.17799999999999999</c:v>
                </c:pt>
                <c:pt idx="129">
                  <c:v>0.17274</c:v>
                </c:pt>
                <c:pt idx="130">
                  <c:v>0.16766</c:v>
                </c:pt>
                <c:pt idx="131">
                  <c:v>0.16273000000000001</c:v>
                </c:pt>
                <c:pt idx="132">
                  <c:v>0.15797</c:v>
                </c:pt>
                <c:pt idx="133">
                  <c:v>0.15337999999999999</c:v>
                </c:pt>
                <c:pt idx="134">
                  <c:v>0.14896999999999999</c:v>
                </c:pt>
                <c:pt idx="135">
                  <c:v>0.1447</c:v>
                </c:pt>
                <c:pt idx="136">
                  <c:v>0.14051</c:v>
                </c:pt>
                <c:pt idx="137">
                  <c:v>0.13636000000000001</c:v>
                </c:pt>
                <c:pt idx="138">
                  <c:v>0.13222</c:v>
                </c:pt>
                <c:pt idx="139">
                  <c:v>0.12811</c:v>
                </c:pt>
                <c:pt idx="140">
                  <c:v>0.12407</c:v>
                </c:pt>
                <c:pt idx="141">
                  <c:v>0.12015000000000001</c:v>
                </c:pt>
                <c:pt idx="142">
                  <c:v>0.11635</c:v>
                </c:pt>
                <c:pt idx="143">
                  <c:v>0.11262999999999999</c:v>
                </c:pt>
                <c:pt idx="144">
                  <c:v>0.10897</c:v>
                </c:pt>
                <c:pt idx="145">
                  <c:v>0.10537000000000001</c:v>
                </c:pt>
                <c:pt idx="146">
                  <c:v>0.10183</c:v>
                </c:pt>
                <c:pt idx="147">
                  <c:v>9.8360000000000003E-2</c:v>
                </c:pt>
                <c:pt idx="148">
                  <c:v>9.4969999999999999E-2</c:v>
                </c:pt>
                <c:pt idx="149">
                  <c:v>9.1679999999999998E-2</c:v>
                </c:pt>
                <c:pt idx="150">
                  <c:v>8.8480000000000003E-2</c:v>
                </c:pt>
                <c:pt idx="151">
                  <c:v>8.5370000000000001E-2</c:v>
                </c:pt>
                <c:pt idx="152">
                  <c:v>8.2369999999999999E-2</c:v>
                </c:pt>
                <c:pt idx="153">
                  <c:v>7.9450000000000007E-2</c:v>
                </c:pt>
                <c:pt idx="154">
                  <c:v>7.6590000000000005E-2</c:v>
                </c:pt>
                <c:pt idx="155">
                  <c:v>7.3789999999999994E-2</c:v>
                </c:pt>
                <c:pt idx="156">
                  <c:v>7.1059999999999998E-2</c:v>
                </c:pt>
                <c:pt idx="157">
                  <c:v>6.8400000000000002E-2</c:v>
                </c:pt>
                <c:pt idx="158">
                  <c:v>6.5820000000000004E-2</c:v>
                </c:pt>
                <c:pt idx="159">
                  <c:v>6.3329999999999997E-2</c:v>
                </c:pt>
                <c:pt idx="160">
                  <c:v>6.0920000000000002E-2</c:v>
                </c:pt>
                <c:pt idx="161">
                  <c:v>5.8590000000000003E-2</c:v>
                </c:pt>
                <c:pt idx="162">
                  <c:v>5.6340000000000001E-2</c:v>
                </c:pt>
                <c:pt idx="163">
                  <c:v>5.4179999999999999E-2</c:v>
                </c:pt>
                <c:pt idx="164">
                  <c:v>5.21E-2</c:v>
                </c:pt>
                <c:pt idx="165">
                  <c:v>5.0090000000000003E-2</c:v>
                </c:pt>
                <c:pt idx="166">
                  <c:v>4.8140000000000002E-2</c:v>
                </c:pt>
                <c:pt idx="167">
                  <c:v>4.6240000000000003E-2</c:v>
                </c:pt>
                <c:pt idx="168">
                  <c:v>4.4389999999999999E-2</c:v>
                </c:pt>
                <c:pt idx="169">
                  <c:v>4.2599999999999999E-2</c:v>
                </c:pt>
                <c:pt idx="170">
                  <c:v>4.088E-2</c:v>
                </c:pt>
                <c:pt idx="171">
                  <c:v>3.9239999999999997E-2</c:v>
                </c:pt>
                <c:pt idx="172">
                  <c:v>3.7670000000000002E-2</c:v>
                </c:pt>
                <c:pt idx="173">
                  <c:v>3.6150000000000002E-2</c:v>
                </c:pt>
                <c:pt idx="174">
                  <c:v>3.4689999999999999E-2</c:v>
                </c:pt>
                <c:pt idx="175">
                  <c:v>3.3259999999999998E-2</c:v>
                </c:pt>
                <c:pt idx="176">
                  <c:v>3.1859999999999999E-2</c:v>
                </c:pt>
                <c:pt idx="177">
                  <c:v>3.048E-2</c:v>
                </c:pt>
                <c:pt idx="178">
                  <c:v>2.9090000000000001E-2</c:v>
                </c:pt>
                <c:pt idx="179">
                  <c:v>2.7709999999999999E-2</c:v>
                </c:pt>
                <c:pt idx="180">
                  <c:v>2.6339999999999999E-2</c:v>
                </c:pt>
                <c:pt idx="181">
                  <c:v>2.4989999999999998E-2</c:v>
                </c:pt>
                <c:pt idx="182">
                  <c:v>2.368E-2</c:v>
                </c:pt>
                <c:pt idx="183">
                  <c:v>2.24E-2</c:v>
                </c:pt>
                <c:pt idx="184">
                  <c:v>2.1149999999999999E-2</c:v>
                </c:pt>
                <c:pt idx="185">
                  <c:v>1.9939999999999999E-2</c:v>
                </c:pt>
                <c:pt idx="186">
                  <c:v>1.8759999999999999E-2</c:v>
                </c:pt>
                <c:pt idx="187">
                  <c:v>1.763E-2</c:v>
                </c:pt>
                <c:pt idx="188">
                  <c:v>1.6539999999999999E-2</c:v>
                </c:pt>
                <c:pt idx="189">
                  <c:v>1.55E-2</c:v>
                </c:pt>
                <c:pt idx="190">
                  <c:v>1.4489999999999999E-2</c:v>
                </c:pt>
                <c:pt idx="191">
                  <c:v>1.35E-2</c:v>
                </c:pt>
                <c:pt idx="192">
                  <c:v>1.252E-2</c:v>
                </c:pt>
                <c:pt idx="193">
                  <c:v>1.153E-2</c:v>
                </c:pt>
                <c:pt idx="194">
                  <c:v>1.052E-2</c:v>
                </c:pt>
                <c:pt idx="195">
                  <c:v>9.5099999999999994E-3</c:v>
                </c:pt>
                <c:pt idx="196">
                  <c:v>8.5000000000000006E-3</c:v>
                </c:pt>
                <c:pt idx="197">
                  <c:v>7.5199999999999998E-3</c:v>
                </c:pt>
                <c:pt idx="198">
                  <c:v>6.5799999999999999E-3</c:v>
                </c:pt>
                <c:pt idx="199">
                  <c:v>5.6899999999999997E-3</c:v>
                </c:pt>
                <c:pt idx="200">
                  <c:v>4.8399999999999997E-3</c:v>
                </c:pt>
                <c:pt idx="201">
                  <c:v>4.0200000000000001E-3</c:v>
                </c:pt>
                <c:pt idx="202">
                  <c:v>3.2000000000000002E-3</c:v>
                </c:pt>
                <c:pt idx="203">
                  <c:v>2.3900000000000002E-3</c:v>
                </c:pt>
                <c:pt idx="204">
                  <c:v>1.5900000000000001E-3</c:v>
                </c:pt>
                <c:pt idx="205" formatCode="0.00E+00">
                  <c:v>7.8957400000000003E-4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7E5-5144-9C0F-9D21533C535F}"/>
            </c:ext>
          </c:extLst>
        </c:ser>
        <c:ser>
          <c:idx val="2"/>
          <c:order val="2"/>
          <c:tx>
            <c:strRef>
              <c:f>'Spectra-fits-variance by helix'!$J$2</c:f>
              <c:strCache>
                <c:ptCount val="1"/>
                <c:pt idx="0">
                  <c:v>Deoxyribonuclease I bovine pancreas(#29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J$3:$J$209</c:f>
              <c:numCache>
                <c:formatCode>General</c:formatCode>
                <c:ptCount val="207"/>
                <c:pt idx="0">
                  <c:v>0.35941000000000001</c:v>
                </c:pt>
                <c:pt idx="1">
                  <c:v>0.36964000000000002</c:v>
                </c:pt>
                <c:pt idx="2">
                  <c:v>0.38081999999999999</c:v>
                </c:pt>
                <c:pt idx="3">
                  <c:v>0.39293</c:v>
                </c:pt>
                <c:pt idx="4">
                  <c:v>0.40595999999999999</c:v>
                </c:pt>
                <c:pt idx="5">
                  <c:v>0.41988999999999999</c:v>
                </c:pt>
                <c:pt idx="6">
                  <c:v>0.43470999999999999</c:v>
                </c:pt>
                <c:pt idx="7">
                  <c:v>0.45040000000000002</c:v>
                </c:pt>
                <c:pt idx="8">
                  <c:v>0.46689000000000003</c:v>
                </c:pt>
                <c:pt idx="9">
                  <c:v>0.48409000000000002</c:v>
                </c:pt>
                <c:pt idx="10">
                  <c:v>0.50180999999999998</c:v>
                </c:pt>
                <c:pt idx="11">
                  <c:v>0.51985999999999999</c:v>
                </c:pt>
                <c:pt idx="12">
                  <c:v>0.53808999999999996</c:v>
                </c:pt>
                <c:pt idx="13">
                  <c:v>0.55645</c:v>
                </c:pt>
                <c:pt idx="14">
                  <c:v>0.57496999999999998</c:v>
                </c:pt>
                <c:pt idx="15">
                  <c:v>0.59365999999999997</c:v>
                </c:pt>
                <c:pt idx="16">
                  <c:v>0.61243999999999998</c:v>
                </c:pt>
                <c:pt idx="17">
                  <c:v>0.63109000000000004</c:v>
                </c:pt>
                <c:pt idx="18">
                  <c:v>0.64934999999999998</c:v>
                </c:pt>
                <c:pt idx="19">
                  <c:v>0.66707000000000005</c:v>
                </c:pt>
                <c:pt idx="20">
                  <c:v>0.68427000000000004</c:v>
                </c:pt>
                <c:pt idx="21">
                  <c:v>0.70109999999999995</c:v>
                </c:pt>
                <c:pt idx="22">
                  <c:v>0.71777000000000002</c:v>
                </c:pt>
                <c:pt idx="23">
                  <c:v>0.73433999999999999</c:v>
                </c:pt>
                <c:pt idx="24">
                  <c:v>0.75080999999999998</c:v>
                </c:pt>
                <c:pt idx="25">
                  <c:v>0.76712000000000002</c:v>
                </c:pt>
                <c:pt idx="26">
                  <c:v>0.78327000000000002</c:v>
                </c:pt>
                <c:pt idx="27">
                  <c:v>0.79928999999999994</c:v>
                </c:pt>
                <c:pt idx="28">
                  <c:v>0.81525999999999998</c:v>
                </c:pt>
                <c:pt idx="29">
                  <c:v>0.83113999999999999</c:v>
                </c:pt>
                <c:pt idx="30">
                  <c:v>0.8468</c:v>
                </c:pt>
                <c:pt idx="31">
                  <c:v>0.86206000000000005</c:v>
                </c:pt>
                <c:pt idx="32">
                  <c:v>0.87677000000000005</c:v>
                </c:pt>
                <c:pt idx="33">
                  <c:v>0.89083000000000001</c:v>
                </c:pt>
                <c:pt idx="34">
                  <c:v>0.90415000000000001</c:v>
                </c:pt>
                <c:pt idx="35">
                  <c:v>0.91656000000000004</c:v>
                </c:pt>
                <c:pt idx="36">
                  <c:v>0.92784999999999995</c:v>
                </c:pt>
                <c:pt idx="37">
                  <c:v>0.93784000000000001</c:v>
                </c:pt>
                <c:pt idx="38">
                  <c:v>0.94650000000000001</c:v>
                </c:pt>
                <c:pt idx="39">
                  <c:v>0.95391000000000004</c:v>
                </c:pt>
                <c:pt idx="40">
                  <c:v>0.96026</c:v>
                </c:pt>
                <c:pt idx="41">
                  <c:v>0.96569000000000005</c:v>
                </c:pt>
                <c:pt idx="42">
                  <c:v>0.97036</c:v>
                </c:pt>
                <c:pt idx="43">
                  <c:v>0.97435000000000005</c:v>
                </c:pt>
                <c:pt idx="44">
                  <c:v>0.97777999999999998</c:v>
                </c:pt>
                <c:pt idx="45">
                  <c:v>0.98072000000000004</c:v>
                </c:pt>
                <c:pt idx="46">
                  <c:v>0.98326000000000002</c:v>
                </c:pt>
                <c:pt idx="47">
                  <c:v>0.98546999999999996</c:v>
                </c:pt>
                <c:pt idx="48">
                  <c:v>0.98743999999999998</c:v>
                </c:pt>
                <c:pt idx="49">
                  <c:v>0.98929</c:v>
                </c:pt>
                <c:pt idx="50">
                  <c:v>0.99112</c:v>
                </c:pt>
                <c:pt idx="51">
                  <c:v>0.99299999999999999</c:v>
                </c:pt>
                <c:pt idx="52">
                  <c:v>0.99489000000000005</c:v>
                </c:pt>
                <c:pt idx="53">
                  <c:v>0.99666999999999994</c:v>
                </c:pt>
                <c:pt idx="54">
                  <c:v>0.99816000000000005</c:v>
                </c:pt>
                <c:pt idx="55">
                  <c:v>0.99924000000000002</c:v>
                </c:pt>
                <c:pt idx="56">
                  <c:v>0.99983</c:v>
                </c:pt>
                <c:pt idx="57">
                  <c:v>1</c:v>
                </c:pt>
                <c:pt idx="58">
                  <c:v>0.99983999999999995</c:v>
                </c:pt>
                <c:pt idx="59">
                  <c:v>0.99939999999999996</c:v>
                </c:pt>
                <c:pt idx="60">
                  <c:v>0.99866999999999995</c:v>
                </c:pt>
                <c:pt idx="61">
                  <c:v>0.99755000000000005</c:v>
                </c:pt>
                <c:pt idx="62">
                  <c:v>0.99595999999999996</c:v>
                </c:pt>
                <c:pt idx="63">
                  <c:v>0.99378999999999995</c:v>
                </c:pt>
                <c:pt idx="64">
                  <c:v>0.99100999999999995</c:v>
                </c:pt>
                <c:pt idx="65">
                  <c:v>0.98768</c:v>
                </c:pt>
                <c:pt idx="66">
                  <c:v>0.98387999999999998</c:v>
                </c:pt>
                <c:pt idx="67">
                  <c:v>0.97967000000000004</c:v>
                </c:pt>
                <c:pt idx="68">
                  <c:v>0.97509999999999997</c:v>
                </c:pt>
                <c:pt idx="69">
                  <c:v>0.97023000000000004</c:v>
                </c:pt>
                <c:pt idx="70">
                  <c:v>0.96506000000000003</c:v>
                </c:pt>
                <c:pt idx="71">
                  <c:v>0.95965</c:v>
                </c:pt>
                <c:pt idx="72">
                  <c:v>0.95404</c:v>
                </c:pt>
                <c:pt idx="73">
                  <c:v>0.94825000000000004</c:v>
                </c:pt>
                <c:pt idx="74">
                  <c:v>0.94228000000000001</c:v>
                </c:pt>
                <c:pt idx="75">
                  <c:v>0.93608000000000002</c:v>
                </c:pt>
                <c:pt idx="76">
                  <c:v>0.92962999999999996</c:v>
                </c:pt>
                <c:pt idx="77">
                  <c:v>0.92288999999999999</c:v>
                </c:pt>
                <c:pt idx="78">
                  <c:v>0.91588999999999998</c:v>
                </c:pt>
                <c:pt idx="79">
                  <c:v>0.90869999999999995</c:v>
                </c:pt>
                <c:pt idx="80">
                  <c:v>0.90142</c:v>
                </c:pt>
                <c:pt idx="81">
                  <c:v>0.89415999999999995</c:v>
                </c:pt>
                <c:pt idx="82">
                  <c:v>0.88690999999999998</c:v>
                </c:pt>
                <c:pt idx="83">
                  <c:v>0.87956999999999996</c:v>
                </c:pt>
                <c:pt idx="84">
                  <c:v>0.87195</c:v>
                </c:pt>
                <c:pt idx="85">
                  <c:v>0.86389000000000005</c:v>
                </c:pt>
                <c:pt idx="86">
                  <c:v>0.85524</c:v>
                </c:pt>
                <c:pt idx="87">
                  <c:v>0.84601000000000004</c:v>
                </c:pt>
                <c:pt idx="88">
                  <c:v>0.83621999999999996</c:v>
                </c:pt>
                <c:pt idx="89">
                  <c:v>0.82582</c:v>
                </c:pt>
                <c:pt idx="90">
                  <c:v>0.81471000000000005</c:v>
                </c:pt>
                <c:pt idx="91">
                  <c:v>0.80278000000000005</c:v>
                </c:pt>
                <c:pt idx="92">
                  <c:v>0.78998000000000002</c:v>
                </c:pt>
                <c:pt idx="93">
                  <c:v>0.77630999999999994</c:v>
                </c:pt>
                <c:pt idx="94">
                  <c:v>0.76175000000000004</c:v>
                </c:pt>
                <c:pt idx="95">
                  <c:v>0.74622999999999995</c:v>
                </c:pt>
                <c:pt idx="96">
                  <c:v>0.72965000000000002</c:v>
                </c:pt>
                <c:pt idx="97">
                  <c:v>0.71199000000000001</c:v>
                </c:pt>
                <c:pt idx="98">
                  <c:v>0.69337000000000004</c:v>
                </c:pt>
                <c:pt idx="99">
                  <c:v>0.67405999999999999</c:v>
                </c:pt>
                <c:pt idx="100">
                  <c:v>0.65429000000000004</c:v>
                </c:pt>
                <c:pt idx="101">
                  <c:v>0.63424000000000003</c:v>
                </c:pt>
                <c:pt idx="102">
                  <c:v>0.61400999999999994</c:v>
                </c:pt>
                <c:pt idx="103">
                  <c:v>0.59375999999999995</c:v>
                </c:pt>
                <c:pt idx="104">
                  <c:v>0.57377999999999996</c:v>
                </c:pt>
                <c:pt idx="105">
                  <c:v>0.5544</c:v>
                </c:pt>
                <c:pt idx="106">
                  <c:v>0.53586999999999996</c:v>
                </c:pt>
                <c:pt idx="107">
                  <c:v>0.51827000000000001</c:v>
                </c:pt>
                <c:pt idx="108">
                  <c:v>0.50156999999999996</c:v>
                </c:pt>
                <c:pt idx="109">
                  <c:v>0.48571999999999999</c:v>
                </c:pt>
                <c:pt idx="110">
                  <c:v>0.47073999999999999</c:v>
                </c:pt>
                <c:pt idx="111">
                  <c:v>0.45668999999999998</c:v>
                </c:pt>
                <c:pt idx="112">
                  <c:v>0.44359999999999999</c:v>
                </c:pt>
                <c:pt idx="113">
                  <c:v>0.43142999999999998</c:v>
                </c:pt>
                <c:pt idx="114">
                  <c:v>0.42011999999999999</c:v>
                </c:pt>
                <c:pt idx="115">
                  <c:v>0.40959000000000001</c:v>
                </c:pt>
                <c:pt idx="116">
                  <c:v>0.39981</c:v>
                </c:pt>
                <c:pt idx="117">
                  <c:v>0.39073000000000002</c:v>
                </c:pt>
                <c:pt idx="118">
                  <c:v>0.38223000000000001</c:v>
                </c:pt>
                <c:pt idx="119">
                  <c:v>0.37419000000000002</c:v>
                </c:pt>
                <c:pt idx="120">
                  <c:v>0.36647000000000002</c:v>
                </c:pt>
                <c:pt idx="121">
                  <c:v>0.35899999999999999</c:v>
                </c:pt>
                <c:pt idx="122">
                  <c:v>0.35177000000000003</c:v>
                </c:pt>
                <c:pt idx="123">
                  <c:v>0.34481000000000001</c:v>
                </c:pt>
                <c:pt idx="124">
                  <c:v>0.33811999999999998</c:v>
                </c:pt>
                <c:pt idx="125">
                  <c:v>0.33165</c:v>
                </c:pt>
                <c:pt idx="126">
                  <c:v>0.32532</c:v>
                </c:pt>
                <c:pt idx="127">
                  <c:v>0.31907000000000002</c:v>
                </c:pt>
                <c:pt idx="128">
                  <c:v>0.31286000000000003</c:v>
                </c:pt>
                <c:pt idx="129">
                  <c:v>0.30665999999999999</c:v>
                </c:pt>
                <c:pt idx="130">
                  <c:v>0.30048000000000002</c:v>
                </c:pt>
                <c:pt idx="131">
                  <c:v>0.29431000000000002</c:v>
                </c:pt>
                <c:pt idx="132">
                  <c:v>0.28816000000000003</c:v>
                </c:pt>
                <c:pt idx="133">
                  <c:v>0.28206999999999999</c:v>
                </c:pt>
                <c:pt idx="134">
                  <c:v>0.27604000000000001</c:v>
                </c:pt>
                <c:pt idx="135">
                  <c:v>0.27002999999999999</c:v>
                </c:pt>
                <c:pt idx="136">
                  <c:v>0.26395999999999997</c:v>
                </c:pt>
                <c:pt idx="137">
                  <c:v>0.25777</c:v>
                </c:pt>
                <c:pt idx="138">
                  <c:v>0.25144</c:v>
                </c:pt>
                <c:pt idx="139">
                  <c:v>0.24501999999999999</c:v>
                </c:pt>
                <c:pt idx="140">
                  <c:v>0.23857999999999999</c:v>
                </c:pt>
                <c:pt idx="141">
                  <c:v>0.23218</c:v>
                </c:pt>
                <c:pt idx="142">
                  <c:v>0.22581999999999999</c:v>
                </c:pt>
                <c:pt idx="143">
                  <c:v>0.21944</c:v>
                </c:pt>
                <c:pt idx="144">
                  <c:v>0.21304000000000001</c:v>
                </c:pt>
                <c:pt idx="145">
                  <c:v>0.20660000000000001</c:v>
                </c:pt>
                <c:pt idx="146">
                  <c:v>0.20016999999999999</c:v>
                </c:pt>
                <c:pt idx="147">
                  <c:v>0.19378999999999999</c:v>
                </c:pt>
                <c:pt idx="148">
                  <c:v>0.18748000000000001</c:v>
                </c:pt>
                <c:pt idx="149">
                  <c:v>0.18124999999999999</c:v>
                </c:pt>
                <c:pt idx="150">
                  <c:v>0.17512</c:v>
                </c:pt>
                <c:pt idx="151">
                  <c:v>0.16911999999999999</c:v>
                </c:pt>
                <c:pt idx="152">
                  <c:v>0.16324</c:v>
                </c:pt>
                <c:pt idx="153">
                  <c:v>0.15747</c:v>
                </c:pt>
                <c:pt idx="154">
                  <c:v>0.15181</c:v>
                </c:pt>
                <c:pt idx="155">
                  <c:v>0.14623</c:v>
                </c:pt>
                <c:pt idx="156">
                  <c:v>0.14074999999999999</c:v>
                </c:pt>
                <c:pt idx="157">
                  <c:v>0.13541</c:v>
                </c:pt>
                <c:pt idx="158">
                  <c:v>0.13022</c:v>
                </c:pt>
                <c:pt idx="159">
                  <c:v>0.12519</c:v>
                </c:pt>
                <c:pt idx="160">
                  <c:v>0.12032</c:v>
                </c:pt>
                <c:pt idx="161">
                  <c:v>0.11559999999999999</c:v>
                </c:pt>
                <c:pt idx="162">
                  <c:v>0.11103</c:v>
                </c:pt>
                <c:pt idx="163">
                  <c:v>0.10663</c:v>
                </c:pt>
                <c:pt idx="164">
                  <c:v>0.1024</c:v>
                </c:pt>
                <c:pt idx="165">
                  <c:v>9.8330000000000001E-2</c:v>
                </c:pt>
                <c:pt idx="166">
                  <c:v>9.4390000000000002E-2</c:v>
                </c:pt>
                <c:pt idx="167">
                  <c:v>9.0579999999999994E-2</c:v>
                </c:pt>
                <c:pt idx="168">
                  <c:v>8.6910000000000001E-2</c:v>
                </c:pt>
                <c:pt idx="169">
                  <c:v>8.3379999999999996E-2</c:v>
                </c:pt>
                <c:pt idx="170">
                  <c:v>7.9979999999999996E-2</c:v>
                </c:pt>
                <c:pt idx="171">
                  <c:v>7.6700000000000004E-2</c:v>
                </c:pt>
                <c:pt idx="172">
                  <c:v>7.3520000000000002E-2</c:v>
                </c:pt>
                <c:pt idx="173">
                  <c:v>7.0430000000000006E-2</c:v>
                </c:pt>
                <c:pt idx="174">
                  <c:v>6.7409999999999998E-2</c:v>
                </c:pt>
                <c:pt idx="175">
                  <c:v>6.447E-2</c:v>
                </c:pt>
                <c:pt idx="176">
                  <c:v>6.1589999999999999E-2</c:v>
                </c:pt>
                <c:pt idx="177">
                  <c:v>5.876E-2</c:v>
                </c:pt>
                <c:pt idx="178">
                  <c:v>5.5989999999999998E-2</c:v>
                </c:pt>
                <c:pt idx="179">
                  <c:v>5.3260000000000002E-2</c:v>
                </c:pt>
                <c:pt idx="180">
                  <c:v>5.0599999999999999E-2</c:v>
                </c:pt>
                <c:pt idx="181">
                  <c:v>4.8050000000000002E-2</c:v>
                </c:pt>
                <c:pt idx="182">
                  <c:v>4.5589999999999999E-2</c:v>
                </c:pt>
                <c:pt idx="183">
                  <c:v>4.3240000000000001E-2</c:v>
                </c:pt>
                <c:pt idx="184">
                  <c:v>4.0969999999999999E-2</c:v>
                </c:pt>
                <c:pt idx="185">
                  <c:v>3.8739999999999997E-2</c:v>
                </c:pt>
                <c:pt idx="186">
                  <c:v>3.6549999999999999E-2</c:v>
                </c:pt>
                <c:pt idx="187">
                  <c:v>3.4380000000000001E-2</c:v>
                </c:pt>
                <c:pt idx="188">
                  <c:v>3.2250000000000001E-2</c:v>
                </c:pt>
                <c:pt idx="189">
                  <c:v>3.014E-2</c:v>
                </c:pt>
                <c:pt idx="190">
                  <c:v>2.8070000000000001E-2</c:v>
                </c:pt>
                <c:pt idx="191">
                  <c:v>2.6030000000000001E-2</c:v>
                </c:pt>
                <c:pt idx="192">
                  <c:v>2.402E-2</c:v>
                </c:pt>
                <c:pt idx="193">
                  <c:v>2.2069999999999999E-2</c:v>
                </c:pt>
                <c:pt idx="194">
                  <c:v>2.018E-2</c:v>
                </c:pt>
                <c:pt idx="195">
                  <c:v>1.8360000000000001E-2</c:v>
                </c:pt>
                <c:pt idx="196">
                  <c:v>1.6619999999999999E-2</c:v>
                </c:pt>
                <c:pt idx="197">
                  <c:v>1.494E-2</c:v>
                </c:pt>
                <c:pt idx="198">
                  <c:v>1.328E-2</c:v>
                </c:pt>
                <c:pt idx="199">
                  <c:v>1.1610000000000001E-2</c:v>
                </c:pt>
                <c:pt idx="200">
                  <c:v>9.92E-3</c:v>
                </c:pt>
                <c:pt idx="201">
                  <c:v>8.1899999999999994E-3</c:v>
                </c:pt>
                <c:pt idx="202">
                  <c:v>6.4700000000000001E-3</c:v>
                </c:pt>
                <c:pt idx="203">
                  <c:v>4.7699999999999999E-3</c:v>
                </c:pt>
                <c:pt idx="204">
                  <c:v>3.1199999999999999E-3</c:v>
                </c:pt>
                <c:pt idx="205">
                  <c:v>1.5299999999999999E-3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7E5-5144-9C0F-9D21533C535F}"/>
            </c:ext>
          </c:extLst>
        </c:ser>
        <c:ser>
          <c:idx val="3"/>
          <c:order val="3"/>
          <c:tx>
            <c:strRef>
              <c:f>'Spectra-fits-variance by helix'!$U$2</c:f>
              <c:strCache>
                <c:ptCount val="1"/>
                <c:pt idx="0">
                  <c:v>Papain papaya latex(#21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U$3:$U$209</c:f>
              <c:numCache>
                <c:formatCode>General</c:formatCode>
                <c:ptCount val="207"/>
                <c:pt idx="0">
                  <c:v>0.41554000000000002</c:v>
                </c:pt>
                <c:pt idx="1">
                  <c:v>0.41460000000000002</c:v>
                </c:pt>
                <c:pt idx="2">
                  <c:v>0.41482000000000002</c:v>
                </c:pt>
                <c:pt idx="3">
                  <c:v>0.41632000000000002</c:v>
                </c:pt>
                <c:pt idx="4">
                  <c:v>0.41921000000000003</c:v>
                </c:pt>
                <c:pt idx="5">
                  <c:v>0.42354000000000003</c:v>
                </c:pt>
                <c:pt idx="6">
                  <c:v>0.42932999999999999</c:v>
                </c:pt>
                <c:pt idx="7">
                  <c:v>0.43656</c:v>
                </c:pt>
                <c:pt idx="8">
                  <c:v>0.44516</c:v>
                </c:pt>
                <c:pt idx="9">
                  <c:v>0.45495000000000002</c:v>
                </c:pt>
                <c:pt idx="10">
                  <c:v>0.46565000000000001</c:v>
                </c:pt>
                <c:pt idx="11">
                  <c:v>0.47687000000000002</c:v>
                </c:pt>
                <c:pt idx="12">
                  <c:v>0.48824000000000001</c:v>
                </c:pt>
                <c:pt idx="13">
                  <c:v>0.49951000000000001</c:v>
                </c:pt>
                <c:pt idx="14">
                  <c:v>0.51058999999999999</c:v>
                </c:pt>
                <c:pt idx="15">
                  <c:v>0.52159</c:v>
                </c:pt>
                <c:pt idx="16">
                  <c:v>0.53268000000000004</c:v>
                </c:pt>
                <c:pt idx="17">
                  <c:v>0.54403000000000001</c:v>
                </c:pt>
                <c:pt idx="18">
                  <c:v>0.55571999999999999</c:v>
                </c:pt>
                <c:pt idx="19">
                  <c:v>0.56777</c:v>
                </c:pt>
                <c:pt idx="20">
                  <c:v>0.58021999999999996</c:v>
                </c:pt>
                <c:pt idx="21">
                  <c:v>0.59319999999999995</c:v>
                </c:pt>
                <c:pt idx="22">
                  <c:v>0.60687000000000002</c:v>
                </c:pt>
                <c:pt idx="23">
                  <c:v>0.62136000000000002</c:v>
                </c:pt>
                <c:pt idx="24">
                  <c:v>0.63668999999999998</c:v>
                </c:pt>
                <c:pt idx="25">
                  <c:v>0.65276999999999996</c:v>
                </c:pt>
                <c:pt idx="26">
                  <c:v>0.66947999999999996</c:v>
                </c:pt>
                <c:pt idx="27">
                  <c:v>0.68669000000000002</c:v>
                </c:pt>
                <c:pt idx="28">
                  <c:v>0.70430000000000004</c:v>
                </c:pt>
                <c:pt idx="29">
                  <c:v>0.72216000000000002</c:v>
                </c:pt>
                <c:pt idx="30">
                  <c:v>0.74007999999999996</c:v>
                </c:pt>
                <c:pt idx="31">
                  <c:v>0.75775999999999999</c:v>
                </c:pt>
                <c:pt idx="32">
                  <c:v>0.77500000000000002</c:v>
                </c:pt>
                <c:pt idx="33">
                  <c:v>0.79169</c:v>
                </c:pt>
                <c:pt idx="34">
                  <c:v>0.80783000000000005</c:v>
                </c:pt>
                <c:pt idx="35">
                  <c:v>0.82352000000000003</c:v>
                </c:pt>
                <c:pt idx="36">
                  <c:v>0.83879000000000004</c:v>
                </c:pt>
                <c:pt idx="37">
                  <c:v>0.85360000000000003</c:v>
                </c:pt>
                <c:pt idx="38">
                  <c:v>0.86785999999999996</c:v>
                </c:pt>
                <c:pt idx="39">
                  <c:v>0.88144</c:v>
                </c:pt>
                <c:pt idx="40">
                  <c:v>0.89429999999999998</c:v>
                </c:pt>
                <c:pt idx="41">
                  <c:v>0.90639000000000003</c:v>
                </c:pt>
                <c:pt idx="42">
                  <c:v>0.91766999999999999</c:v>
                </c:pt>
                <c:pt idx="43">
                  <c:v>0.92810999999999999</c:v>
                </c:pt>
                <c:pt idx="44">
                  <c:v>0.93769999999999998</c:v>
                </c:pt>
                <c:pt idx="45">
                  <c:v>0.94652000000000003</c:v>
                </c:pt>
                <c:pt idx="46">
                  <c:v>0.95465</c:v>
                </c:pt>
                <c:pt idx="47">
                  <c:v>0.96218999999999999</c:v>
                </c:pt>
                <c:pt idx="48">
                  <c:v>0.96904999999999997</c:v>
                </c:pt>
                <c:pt idx="49">
                  <c:v>0.97511000000000003</c:v>
                </c:pt>
                <c:pt idx="50">
                  <c:v>0.98018000000000005</c:v>
                </c:pt>
                <c:pt idx="51">
                  <c:v>0.98421999999999998</c:v>
                </c:pt>
                <c:pt idx="52">
                  <c:v>0.98741999999999996</c:v>
                </c:pt>
                <c:pt idx="53">
                  <c:v>0.99009000000000003</c:v>
                </c:pt>
                <c:pt idx="54">
                  <c:v>0.99255000000000004</c:v>
                </c:pt>
                <c:pt idx="55">
                  <c:v>0.99495999999999996</c:v>
                </c:pt>
                <c:pt idx="56">
                  <c:v>0.99721000000000004</c:v>
                </c:pt>
                <c:pt idx="57">
                  <c:v>0.99900999999999995</c:v>
                </c:pt>
                <c:pt idx="58">
                  <c:v>1</c:v>
                </c:pt>
                <c:pt idx="59">
                  <c:v>0.99997999999999998</c:v>
                </c:pt>
                <c:pt idx="60">
                  <c:v>0.99892999999999998</c:v>
                </c:pt>
                <c:pt idx="61">
                  <c:v>0.99695</c:v>
                </c:pt>
                <c:pt idx="62">
                  <c:v>0.99422999999999995</c:v>
                </c:pt>
                <c:pt idx="63">
                  <c:v>0.99090999999999996</c:v>
                </c:pt>
                <c:pt idx="64">
                  <c:v>0.98709999999999998</c:v>
                </c:pt>
                <c:pt idx="65">
                  <c:v>0.98285</c:v>
                </c:pt>
                <c:pt idx="66">
                  <c:v>0.97816000000000003</c:v>
                </c:pt>
                <c:pt idx="67">
                  <c:v>0.97302999999999995</c:v>
                </c:pt>
                <c:pt idx="68">
                  <c:v>0.96750000000000003</c:v>
                </c:pt>
                <c:pt idx="69">
                  <c:v>0.96162000000000003</c:v>
                </c:pt>
                <c:pt idx="70">
                  <c:v>0.95550000000000002</c:v>
                </c:pt>
                <c:pt idx="71">
                  <c:v>0.94921999999999995</c:v>
                </c:pt>
                <c:pt idx="72">
                  <c:v>0.94281000000000004</c:v>
                </c:pt>
                <c:pt idx="73">
                  <c:v>0.93627000000000005</c:v>
                </c:pt>
                <c:pt idx="74">
                  <c:v>0.92947999999999997</c:v>
                </c:pt>
                <c:pt idx="75">
                  <c:v>0.92239000000000004</c:v>
                </c:pt>
                <c:pt idx="76">
                  <c:v>0.91498000000000002</c:v>
                </c:pt>
                <c:pt idx="77">
                  <c:v>0.90730999999999995</c:v>
                </c:pt>
                <c:pt idx="78">
                  <c:v>0.89944000000000002</c:v>
                </c:pt>
                <c:pt idx="79">
                  <c:v>0.89142999999999994</c:v>
                </c:pt>
                <c:pt idx="80">
                  <c:v>0.88322000000000001</c:v>
                </c:pt>
                <c:pt idx="81">
                  <c:v>0.87468999999999997</c:v>
                </c:pt>
                <c:pt idx="82">
                  <c:v>0.86570999999999998</c:v>
                </c:pt>
                <c:pt idx="83">
                  <c:v>0.85618000000000005</c:v>
                </c:pt>
                <c:pt idx="84">
                  <c:v>0.84606000000000003</c:v>
                </c:pt>
                <c:pt idx="85">
                  <c:v>0.83545000000000003</c:v>
                </c:pt>
                <c:pt idx="86">
                  <c:v>0.82448999999999995</c:v>
                </c:pt>
                <c:pt idx="87">
                  <c:v>0.81332000000000004</c:v>
                </c:pt>
                <c:pt idx="88">
                  <c:v>0.80195000000000005</c:v>
                </c:pt>
                <c:pt idx="89">
                  <c:v>0.79025000000000001</c:v>
                </c:pt>
                <c:pt idx="90">
                  <c:v>0.77797000000000005</c:v>
                </c:pt>
                <c:pt idx="91">
                  <c:v>0.76483999999999996</c:v>
                </c:pt>
                <c:pt idx="92">
                  <c:v>0.75068999999999997</c:v>
                </c:pt>
                <c:pt idx="93">
                  <c:v>0.73543999999999998</c:v>
                </c:pt>
                <c:pt idx="94">
                  <c:v>0.71904000000000001</c:v>
                </c:pt>
                <c:pt idx="95">
                  <c:v>0.70148999999999995</c:v>
                </c:pt>
                <c:pt idx="96">
                  <c:v>0.68286000000000002</c:v>
                </c:pt>
                <c:pt idx="97">
                  <c:v>0.66327999999999998</c:v>
                </c:pt>
                <c:pt idx="98">
                  <c:v>0.64298999999999995</c:v>
                </c:pt>
                <c:pt idx="99">
                  <c:v>0.62224000000000002</c:v>
                </c:pt>
                <c:pt idx="100">
                  <c:v>0.60123000000000004</c:v>
                </c:pt>
                <c:pt idx="101">
                  <c:v>0.58006000000000002</c:v>
                </c:pt>
                <c:pt idx="102">
                  <c:v>0.55881999999999998</c:v>
                </c:pt>
                <c:pt idx="103">
                  <c:v>0.53764999999999996</c:v>
                </c:pt>
                <c:pt idx="104">
                  <c:v>0.51676</c:v>
                </c:pt>
                <c:pt idx="105">
                  <c:v>0.49634</c:v>
                </c:pt>
                <c:pt idx="106">
                  <c:v>0.47647</c:v>
                </c:pt>
                <c:pt idx="107">
                  <c:v>0.45715</c:v>
                </c:pt>
                <c:pt idx="108">
                  <c:v>0.43834000000000001</c:v>
                </c:pt>
                <c:pt idx="109">
                  <c:v>0.42007</c:v>
                </c:pt>
                <c:pt idx="110">
                  <c:v>0.40244000000000002</c:v>
                </c:pt>
                <c:pt idx="111">
                  <c:v>0.38561000000000001</c:v>
                </c:pt>
                <c:pt idx="112">
                  <c:v>0.36965999999999999</c:v>
                </c:pt>
                <c:pt idx="113">
                  <c:v>0.35458000000000001</c:v>
                </c:pt>
                <c:pt idx="114">
                  <c:v>0.34029999999999999</c:v>
                </c:pt>
                <c:pt idx="115">
                  <c:v>0.32673000000000002</c:v>
                </c:pt>
                <c:pt idx="116">
                  <c:v>0.31381999999999999</c:v>
                </c:pt>
                <c:pt idx="117">
                  <c:v>0.30153999999999997</c:v>
                </c:pt>
                <c:pt idx="118">
                  <c:v>0.28988000000000003</c:v>
                </c:pt>
                <c:pt idx="119">
                  <c:v>0.27886</c:v>
                </c:pt>
                <c:pt idx="120">
                  <c:v>0.26854</c:v>
                </c:pt>
                <c:pt idx="121">
                  <c:v>0.25897999999999999</c:v>
                </c:pt>
                <c:pt idx="122">
                  <c:v>0.25019000000000002</c:v>
                </c:pt>
                <c:pt idx="123">
                  <c:v>0.24209</c:v>
                </c:pt>
                <c:pt idx="124">
                  <c:v>0.23451</c:v>
                </c:pt>
                <c:pt idx="125">
                  <c:v>0.22725000000000001</c:v>
                </c:pt>
                <c:pt idx="126">
                  <c:v>0.22017999999999999</c:v>
                </c:pt>
                <c:pt idx="127">
                  <c:v>0.21325</c:v>
                </c:pt>
                <c:pt idx="128">
                  <c:v>0.20649000000000001</c:v>
                </c:pt>
                <c:pt idx="129">
                  <c:v>0.19994999999999999</c:v>
                </c:pt>
                <c:pt idx="130">
                  <c:v>0.19364000000000001</c:v>
                </c:pt>
                <c:pt idx="131">
                  <c:v>0.18753</c:v>
                </c:pt>
                <c:pt idx="132">
                  <c:v>0.18156</c:v>
                </c:pt>
                <c:pt idx="133">
                  <c:v>0.17566999999999999</c:v>
                </c:pt>
                <c:pt idx="134">
                  <c:v>0.16980000000000001</c:v>
                </c:pt>
                <c:pt idx="135">
                  <c:v>0.16397999999999999</c:v>
                </c:pt>
                <c:pt idx="136">
                  <c:v>0.15828</c:v>
                </c:pt>
                <c:pt idx="137">
                  <c:v>0.15284</c:v>
                </c:pt>
                <c:pt idx="138">
                  <c:v>0.14781</c:v>
                </c:pt>
                <c:pt idx="139">
                  <c:v>0.14324000000000001</c:v>
                </c:pt>
                <c:pt idx="140">
                  <c:v>0.13908000000000001</c:v>
                </c:pt>
                <c:pt idx="141">
                  <c:v>0.13514000000000001</c:v>
                </c:pt>
                <c:pt idx="142">
                  <c:v>0.13128000000000001</c:v>
                </c:pt>
                <c:pt idx="143">
                  <c:v>0.12740000000000001</c:v>
                </c:pt>
                <c:pt idx="144">
                  <c:v>0.12349</c:v>
                </c:pt>
                <c:pt idx="145">
                  <c:v>0.11965000000000001</c:v>
                </c:pt>
                <c:pt idx="146">
                  <c:v>0.11594</c:v>
                </c:pt>
                <c:pt idx="147">
                  <c:v>0.11239</c:v>
                </c:pt>
                <c:pt idx="148">
                  <c:v>0.10897999999999999</c:v>
                </c:pt>
                <c:pt idx="149">
                  <c:v>0.10566</c:v>
                </c:pt>
                <c:pt idx="150">
                  <c:v>0.10238999999999999</c:v>
                </c:pt>
                <c:pt idx="151">
                  <c:v>9.9150000000000002E-2</c:v>
                </c:pt>
                <c:pt idx="152">
                  <c:v>9.597E-2</c:v>
                </c:pt>
                <c:pt idx="153">
                  <c:v>9.2859999999999998E-2</c:v>
                </c:pt>
                <c:pt idx="154">
                  <c:v>8.9870000000000005E-2</c:v>
                </c:pt>
                <c:pt idx="155">
                  <c:v>8.7029999999999996E-2</c:v>
                </c:pt>
                <c:pt idx="156">
                  <c:v>8.4370000000000001E-2</c:v>
                </c:pt>
                <c:pt idx="157">
                  <c:v>8.1860000000000002E-2</c:v>
                </c:pt>
                <c:pt idx="158">
                  <c:v>7.9479999999999995E-2</c:v>
                </c:pt>
                <c:pt idx="159">
                  <c:v>7.7149999999999996E-2</c:v>
                </c:pt>
                <c:pt idx="160">
                  <c:v>7.4829999999999994E-2</c:v>
                </c:pt>
                <c:pt idx="161">
                  <c:v>7.2510000000000005E-2</c:v>
                </c:pt>
                <c:pt idx="162">
                  <c:v>7.0199999999999999E-2</c:v>
                </c:pt>
                <c:pt idx="163">
                  <c:v>6.7900000000000002E-2</c:v>
                </c:pt>
                <c:pt idx="164">
                  <c:v>6.5629999999999994E-2</c:v>
                </c:pt>
                <c:pt idx="165">
                  <c:v>6.3420000000000004E-2</c:v>
                </c:pt>
                <c:pt idx="166">
                  <c:v>6.1280000000000001E-2</c:v>
                </c:pt>
                <c:pt idx="167">
                  <c:v>5.9209999999999999E-2</c:v>
                </c:pt>
                <c:pt idx="168">
                  <c:v>5.722E-2</c:v>
                </c:pt>
                <c:pt idx="169">
                  <c:v>5.5289999999999999E-2</c:v>
                </c:pt>
                <c:pt idx="170">
                  <c:v>5.339E-2</c:v>
                </c:pt>
                <c:pt idx="171">
                  <c:v>5.1470000000000002E-2</c:v>
                </c:pt>
                <c:pt idx="172">
                  <c:v>4.9509999999999998E-2</c:v>
                </c:pt>
                <c:pt idx="173">
                  <c:v>4.752E-2</c:v>
                </c:pt>
                <c:pt idx="174">
                  <c:v>4.5510000000000002E-2</c:v>
                </c:pt>
                <c:pt idx="175">
                  <c:v>4.351E-2</c:v>
                </c:pt>
                <c:pt idx="176">
                  <c:v>4.1570000000000003E-2</c:v>
                </c:pt>
                <c:pt idx="177">
                  <c:v>3.9739999999999998E-2</c:v>
                </c:pt>
                <c:pt idx="178">
                  <c:v>3.807E-2</c:v>
                </c:pt>
                <c:pt idx="179">
                  <c:v>3.6549999999999999E-2</c:v>
                </c:pt>
                <c:pt idx="180">
                  <c:v>3.5159999999999997E-2</c:v>
                </c:pt>
                <c:pt idx="181">
                  <c:v>3.381E-2</c:v>
                </c:pt>
                <c:pt idx="182">
                  <c:v>3.2419999999999997E-2</c:v>
                </c:pt>
                <c:pt idx="183">
                  <c:v>3.0939999999999999E-2</c:v>
                </c:pt>
                <c:pt idx="184">
                  <c:v>2.938E-2</c:v>
                </c:pt>
                <c:pt idx="185">
                  <c:v>2.7789999999999999E-2</c:v>
                </c:pt>
                <c:pt idx="186">
                  <c:v>2.6200000000000001E-2</c:v>
                </c:pt>
                <c:pt idx="187">
                  <c:v>2.4660000000000001E-2</c:v>
                </c:pt>
                <c:pt idx="188">
                  <c:v>2.317E-2</c:v>
                </c:pt>
                <c:pt idx="189">
                  <c:v>2.1739999999999999E-2</c:v>
                </c:pt>
                <c:pt idx="190">
                  <c:v>2.035E-2</c:v>
                </c:pt>
                <c:pt idx="191">
                  <c:v>1.9009999999999999E-2</c:v>
                </c:pt>
                <c:pt idx="192">
                  <c:v>1.77E-2</c:v>
                </c:pt>
                <c:pt idx="193">
                  <c:v>1.6369999999999999E-2</c:v>
                </c:pt>
                <c:pt idx="194">
                  <c:v>1.498E-2</c:v>
                </c:pt>
                <c:pt idx="195">
                  <c:v>1.3509999999999999E-2</c:v>
                </c:pt>
                <c:pt idx="196">
                  <c:v>1.1990000000000001E-2</c:v>
                </c:pt>
                <c:pt idx="197">
                  <c:v>1.047E-2</c:v>
                </c:pt>
                <c:pt idx="198">
                  <c:v>9.0500000000000008E-3</c:v>
                </c:pt>
                <c:pt idx="199">
                  <c:v>7.77E-3</c:v>
                </c:pt>
                <c:pt idx="200">
                  <c:v>6.6299999999999996E-3</c:v>
                </c:pt>
                <c:pt idx="201">
                  <c:v>5.5799999999999999E-3</c:v>
                </c:pt>
                <c:pt idx="202">
                  <c:v>4.5399999999999998E-3</c:v>
                </c:pt>
                <c:pt idx="203">
                  <c:v>3.46E-3</c:v>
                </c:pt>
                <c:pt idx="204">
                  <c:v>2.32E-3</c:v>
                </c:pt>
                <c:pt idx="205">
                  <c:v>1.16E-3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7E5-5144-9C0F-9D21533C535F}"/>
            </c:ext>
          </c:extLst>
        </c:ser>
        <c:ser>
          <c:idx val="4"/>
          <c:order val="4"/>
          <c:tx>
            <c:strRef>
              <c:f>'Spectra-fits-variance by helix'!$X$2</c:f>
              <c:strCache>
                <c:ptCount val="1"/>
                <c:pt idx="0">
                  <c:v>Carbonic anhydrase isozyme II bovine(#13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X$3:$X$209</c:f>
              <c:numCache>
                <c:formatCode>General</c:formatCode>
                <c:ptCount val="207"/>
                <c:pt idx="0">
                  <c:v>0.38824999999999998</c:v>
                </c:pt>
                <c:pt idx="1">
                  <c:v>0.39306999999999997</c:v>
                </c:pt>
                <c:pt idx="2">
                  <c:v>0.39892</c:v>
                </c:pt>
                <c:pt idx="3">
                  <c:v>0.40581</c:v>
                </c:pt>
                <c:pt idx="4">
                  <c:v>0.41376000000000002</c:v>
                </c:pt>
                <c:pt idx="5">
                  <c:v>0.42277999999999999</c:v>
                </c:pt>
                <c:pt idx="6">
                  <c:v>0.43286999999999998</c:v>
                </c:pt>
                <c:pt idx="7">
                  <c:v>0.44407000000000002</c:v>
                </c:pt>
                <c:pt idx="8">
                  <c:v>0.45637</c:v>
                </c:pt>
                <c:pt idx="9">
                  <c:v>0.46970000000000001</c:v>
                </c:pt>
                <c:pt idx="10">
                  <c:v>0.48393999999999998</c:v>
                </c:pt>
                <c:pt idx="11">
                  <c:v>0.49891999999999997</c:v>
                </c:pt>
                <c:pt idx="12">
                  <c:v>0.51449999999999996</c:v>
                </c:pt>
                <c:pt idx="13">
                  <c:v>0.53059000000000001</c:v>
                </c:pt>
                <c:pt idx="14">
                  <c:v>0.54725000000000001</c:v>
                </c:pt>
                <c:pt idx="15">
                  <c:v>0.56452999999999998</c:v>
                </c:pt>
                <c:pt idx="16">
                  <c:v>0.58248</c:v>
                </c:pt>
                <c:pt idx="17">
                  <c:v>0.60099999999999998</c:v>
                </c:pt>
                <c:pt idx="18">
                  <c:v>0.62</c:v>
                </c:pt>
                <c:pt idx="19">
                  <c:v>0.63944999999999996</c:v>
                </c:pt>
                <c:pt idx="20">
                  <c:v>0.65944999999999998</c:v>
                </c:pt>
                <c:pt idx="21">
                  <c:v>0.68018999999999996</c:v>
                </c:pt>
                <c:pt idx="22">
                  <c:v>0.70179000000000002</c:v>
                </c:pt>
                <c:pt idx="23">
                  <c:v>0.72414000000000001</c:v>
                </c:pt>
                <c:pt idx="24">
                  <c:v>0.74689000000000005</c:v>
                </c:pt>
                <c:pt idx="25">
                  <c:v>0.76954</c:v>
                </c:pt>
                <c:pt idx="26">
                  <c:v>0.79164999999999996</c:v>
                </c:pt>
                <c:pt idx="27">
                  <c:v>0.81296000000000002</c:v>
                </c:pt>
                <c:pt idx="28">
                  <c:v>0.83335000000000004</c:v>
                </c:pt>
                <c:pt idx="29">
                  <c:v>0.85277999999999998</c:v>
                </c:pt>
                <c:pt idx="30">
                  <c:v>0.87117</c:v>
                </c:pt>
                <c:pt idx="31">
                  <c:v>0.88849</c:v>
                </c:pt>
                <c:pt idx="32">
                  <c:v>0.90476999999999996</c:v>
                </c:pt>
                <c:pt idx="33">
                  <c:v>0.92008999999999996</c:v>
                </c:pt>
                <c:pt idx="34">
                  <c:v>0.93445</c:v>
                </c:pt>
                <c:pt idx="35">
                  <c:v>0.94774000000000003</c:v>
                </c:pt>
                <c:pt idx="36">
                  <c:v>0.95965</c:v>
                </c:pt>
                <c:pt idx="37">
                  <c:v>0.96991000000000005</c:v>
                </c:pt>
                <c:pt idx="38">
                  <c:v>0.97836000000000001</c:v>
                </c:pt>
                <c:pt idx="39">
                  <c:v>0.98506000000000005</c:v>
                </c:pt>
                <c:pt idx="40">
                  <c:v>0.99021000000000003</c:v>
                </c:pt>
                <c:pt idx="41">
                  <c:v>0.99402000000000001</c:v>
                </c:pt>
                <c:pt idx="42">
                  <c:v>0.99672000000000005</c:v>
                </c:pt>
                <c:pt idx="43">
                  <c:v>0.99851000000000001</c:v>
                </c:pt>
                <c:pt idx="44">
                  <c:v>0.99956999999999996</c:v>
                </c:pt>
                <c:pt idx="45">
                  <c:v>1</c:v>
                </c:pt>
                <c:pt idx="46">
                  <c:v>0.99985999999999997</c:v>
                </c:pt>
                <c:pt idx="47">
                  <c:v>0.99917999999999996</c:v>
                </c:pt>
                <c:pt idx="48">
                  <c:v>0.99802999999999997</c:v>
                </c:pt>
                <c:pt idx="49">
                  <c:v>0.99650000000000005</c:v>
                </c:pt>
                <c:pt idx="50">
                  <c:v>0.99472000000000005</c:v>
                </c:pt>
                <c:pt idx="51">
                  <c:v>0.99273</c:v>
                </c:pt>
                <c:pt idx="52">
                  <c:v>0.99051999999999996</c:v>
                </c:pt>
                <c:pt idx="53">
                  <c:v>0.98807</c:v>
                </c:pt>
                <c:pt idx="54">
                  <c:v>0.98536000000000001</c:v>
                </c:pt>
                <c:pt idx="55">
                  <c:v>0.98243000000000003</c:v>
                </c:pt>
                <c:pt idx="56">
                  <c:v>0.97931999999999997</c:v>
                </c:pt>
                <c:pt idx="57">
                  <c:v>0.97609000000000001</c:v>
                </c:pt>
                <c:pt idx="58">
                  <c:v>0.97275</c:v>
                </c:pt>
                <c:pt idx="59">
                  <c:v>0.96923999999999999</c:v>
                </c:pt>
                <c:pt idx="60">
                  <c:v>0.96555000000000002</c:v>
                </c:pt>
                <c:pt idx="61">
                  <c:v>0.96155999999999997</c:v>
                </c:pt>
                <c:pt idx="62">
                  <c:v>0.95716000000000001</c:v>
                </c:pt>
                <c:pt idx="63">
                  <c:v>0.95228000000000002</c:v>
                </c:pt>
                <c:pt idx="64">
                  <c:v>0.94688000000000005</c:v>
                </c:pt>
                <c:pt idx="65">
                  <c:v>0.94096999999999997</c:v>
                </c:pt>
                <c:pt idx="66">
                  <c:v>0.93467</c:v>
                </c:pt>
                <c:pt idx="67">
                  <c:v>0.92801</c:v>
                </c:pt>
                <c:pt idx="68">
                  <c:v>0.92101999999999995</c:v>
                </c:pt>
                <c:pt idx="69">
                  <c:v>0.91366000000000003</c:v>
                </c:pt>
                <c:pt idx="70">
                  <c:v>0.90595999999999999</c:v>
                </c:pt>
                <c:pt idx="71">
                  <c:v>0.89793999999999996</c:v>
                </c:pt>
                <c:pt idx="72">
                  <c:v>0.88966000000000001</c:v>
                </c:pt>
                <c:pt idx="73">
                  <c:v>0.88117000000000001</c:v>
                </c:pt>
                <c:pt idx="74">
                  <c:v>0.87243999999999999</c:v>
                </c:pt>
                <c:pt idx="75">
                  <c:v>0.86341000000000001</c:v>
                </c:pt>
                <c:pt idx="76">
                  <c:v>0.85402999999999996</c:v>
                </c:pt>
                <c:pt idx="77">
                  <c:v>0.84421000000000002</c:v>
                </c:pt>
                <c:pt idx="78">
                  <c:v>0.83392999999999995</c:v>
                </c:pt>
                <c:pt idx="79">
                  <c:v>0.82323999999999997</c:v>
                </c:pt>
                <c:pt idx="80">
                  <c:v>0.81220999999999999</c:v>
                </c:pt>
                <c:pt idx="81">
                  <c:v>0.80093999999999999</c:v>
                </c:pt>
                <c:pt idx="82">
                  <c:v>0.78944000000000003</c:v>
                </c:pt>
                <c:pt idx="83">
                  <c:v>0.77758000000000005</c:v>
                </c:pt>
                <c:pt idx="84">
                  <c:v>0.76517999999999997</c:v>
                </c:pt>
                <c:pt idx="85">
                  <c:v>0.75209000000000004</c:v>
                </c:pt>
                <c:pt idx="86">
                  <c:v>0.73831999999999998</c:v>
                </c:pt>
                <c:pt idx="87">
                  <c:v>0.72401000000000004</c:v>
                </c:pt>
                <c:pt idx="88">
                  <c:v>0.70933999999999997</c:v>
                </c:pt>
                <c:pt idx="89">
                  <c:v>0.69433999999999996</c:v>
                </c:pt>
                <c:pt idx="90">
                  <c:v>0.67886000000000002</c:v>
                </c:pt>
                <c:pt idx="91">
                  <c:v>0.66273000000000004</c:v>
                </c:pt>
                <c:pt idx="92">
                  <c:v>0.64576999999999996</c:v>
                </c:pt>
                <c:pt idx="93">
                  <c:v>0.62788999999999995</c:v>
                </c:pt>
                <c:pt idx="94">
                  <c:v>0.60899000000000003</c:v>
                </c:pt>
                <c:pt idx="95">
                  <c:v>0.58896999999999999</c:v>
                </c:pt>
                <c:pt idx="96">
                  <c:v>0.56774999999999998</c:v>
                </c:pt>
                <c:pt idx="97">
                  <c:v>0.54545999999999994</c:v>
                </c:pt>
                <c:pt idx="98">
                  <c:v>0.52242999999999995</c:v>
                </c:pt>
                <c:pt idx="99">
                  <c:v>0.49908999999999998</c:v>
                </c:pt>
                <c:pt idx="100">
                  <c:v>0.47574</c:v>
                </c:pt>
                <c:pt idx="101">
                  <c:v>0.45256000000000002</c:v>
                </c:pt>
                <c:pt idx="102">
                  <c:v>0.42963000000000001</c:v>
                </c:pt>
                <c:pt idx="103">
                  <c:v>0.40709000000000001</c:v>
                </c:pt>
                <c:pt idx="104">
                  <c:v>0.38518999999999998</c:v>
                </c:pt>
                <c:pt idx="105">
                  <c:v>0.36420000000000002</c:v>
                </c:pt>
                <c:pt idx="106">
                  <c:v>0.34428999999999998</c:v>
                </c:pt>
                <c:pt idx="107">
                  <c:v>0.32546000000000003</c:v>
                </c:pt>
                <c:pt idx="108">
                  <c:v>0.30759999999999998</c:v>
                </c:pt>
                <c:pt idx="109">
                  <c:v>0.29065999999999997</c:v>
                </c:pt>
                <c:pt idx="110">
                  <c:v>0.27464</c:v>
                </c:pt>
                <c:pt idx="111">
                  <c:v>0.25961000000000001</c:v>
                </c:pt>
                <c:pt idx="112">
                  <c:v>0.24560000000000001</c:v>
                </c:pt>
                <c:pt idx="113">
                  <c:v>0.23261999999999999</c:v>
                </c:pt>
                <c:pt idx="114">
                  <c:v>0.22059999999999999</c:v>
                </c:pt>
                <c:pt idx="115">
                  <c:v>0.20949999999999999</c:v>
                </c:pt>
                <c:pt idx="116">
                  <c:v>0.19927</c:v>
                </c:pt>
                <c:pt idx="117">
                  <c:v>0.18984999999999999</c:v>
                </c:pt>
                <c:pt idx="118">
                  <c:v>0.18115999999999999</c:v>
                </c:pt>
                <c:pt idx="119">
                  <c:v>0.17307</c:v>
                </c:pt>
                <c:pt idx="120">
                  <c:v>0.16546</c:v>
                </c:pt>
                <c:pt idx="121">
                  <c:v>0.15828</c:v>
                </c:pt>
                <c:pt idx="122">
                  <c:v>0.15153</c:v>
                </c:pt>
                <c:pt idx="123">
                  <c:v>0.14523</c:v>
                </c:pt>
                <c:pt idx="124">
                  <c:v>0.13938</c:v>
                </c:pt>
                <c:pt idx="125">
                  <c:v>0.13395000000000001</c:v>
                </c:pt>
                <c:pt idx="126">
                  <c:v>0.12887000000000001</c:v>
                </c:pt>
                <c:pt idx="127">
                  <c:v>0.1241</c:v>
                </c:pt>
                <c:pt idx="128">
                  <c:v>0.1196</c:v>
                </c:pt>
                <c:pt idx="129">
                  <c:v>0.11534</c:v>
                </c:pt>
                <c:pt idx="130">
                  <c:v>0.11129</c:v>
                </c:pt>
                <c:pt idx="131">
                  <c:v>0.10743999999999999</c:v>
                </c:pt>
                <c:pt idx="132">
                  <c:v>0.10377</c:v>
                </c:pt>
                <c:pt idx="133">
                  <c:v>0.10031</c:v>
                </c:pt>
                <c:pt idx="134">
                  <c:v>9.7059999999999994E-2</c:v>
                </c:pt>
                <c:pt idx="135">
                  <c:v>9.3979999999999994E-2</c:v>
                </c:pt>
                <c:pt idx="136">
                  <c:v>9.1009999999999994E-2</c:v>
                </c:pt>
                <c:pt idx="137">
                  <c:v>8.8109999999999994E-2</c:v>
                </c:pt>
                <c:pt idx="138">
                  <c:v>8.523E-2</c:v>
                </c:pt>
                <c:pt idx="139">
                  <c:v>8.2400000000000001E-2</c:v>
                </c:pt>
                <c:pt idx="140">
                  <c:v>7.9659999999999995E-2</c:v>
                </c:pt>
                <c:pt idx="141">
                  <c:v>7.7039999999999997E-2</c:v>
                </c:pt>
                <c:pt idx="142">
                  <c:v>7.4550000000000005E-2</c:v>
                </c:pt>
                <c:pt idx="143">
                  <c:v>7.2190000000000004E-2</c:v>
                </c:pt>
                <c:pt idx="144">
                  <c:v>6.9919999999999996E-2</c:v>
                </c:pt>
                <c:pt idx="145">
                  <c:v>6.7710000000000006E-2</c:v>
                </c:pt>
                <c:pt idx="146">
                  <c:v>6.5559999999999993E-2</c:v>
                </c:pt>
                <c:pt idx="147">
                  <c:v>6.3460000000000003E-2</c:v>
                </c:pt>
                <c:pt idx="148">
                  <c:v>6.1409999999999999E-2</c:v>
                </c:pt>
                <c:pt idx="149">
                  <c:v>5.9420000000000001E-2</c:v>
                </c:pt>
                <c:pt idx="150">
                  <c:v>5.7509999999999999E-2</c:v>
                </c:pt>
                <c:pt idx="151">
                  <c:v>5.5690000000000003E-2</c:v>
                </c:pt>
                <c:pt idx="152">
                  <c:v>5.3960000000000001E-2</c:v>
                </c:pt>
                <c:pt idx="153">
                  <c:v>5.2299999999999999E-2</c:v>
                </c:pt>
                <c:pt idx="154">
                  <c:v>5.0700000000000002E-2</c:v>
                </c:pt>
                <c:pt idx="155">
                  <c:v>4.913E-2</c:v>
                </c:pt>
                <c:pt idx="156">
                  <c:v>4.7559999999999998E-2</c:v>
                </c:pt>
                <c:pt idx="157">
                  <c:v>4.5999999999999999E-2</c:v>
                </c:pt>
                <c:pt idx="158">
                  <c:v>4.446E-2</c:v>
                </c:pt>
                <c:pt idx="159">
                  <c:v>4.2950000000000002E-2</c:v>
                </c:pt>
                <c:pt idx="160">
                  <c:v>4.1489999999999999E-2</c:v>
                </c:pt>
                <c:pt idx="161">
                  <c:v>4.0079999999999998E-2</c:v>
                </c:pt>
                <c:pt idx="162">
                  <c:v>3.8739999999999997E-2</c:v>
                </c:pt>
                <c:pt idx="163">
                  <c:v>3.7440000000000001E-2</c:v>
                </c:pt>
                <c:pt idx="164">
                  <c:v>3.619E-2</c:v>
                </c:pt>
                <c:pt idx="165">
                  <c:v>3.4970000000000001E-2</c:v>
                </c:pt>
                <c:pt idx="166">
                  <c:v>3.3770000000000001E-2</c:v>
                </c:pt>
                <c:pt idx="167">
                  <c:v>3.2570000000000002E-2</c:v>
                </c:pt>
                <c:pt idx="168">
                  <c:v>3.1379999999999998E-2</c:v>
                </c:pt>
                <c:pt idx="169">
                  <c:v>3.022E-2</c:v>
                </c:pt>
                <c:pt idx="170">
                  <c:v>2.9100000000000001E-2</c:v>
                </c:pt>
                <c:pt idx="171">
                  <c:v>2.8029999999999999E-2</c:v>
                </c:pt>
                <c:pt idx="172">
                  <c:v>2.699E-2</c:v>
                </c:pt>
                <c:pt idx="173">
                  <c:v>2.598E-2</c:v>
                </c:pt>
                <c:pt idx="174">
                  <c:v>2.5010000000000001E-2</c:v>
                </c:pt>
                <c:pt idx="175">
                  <c:v>2.4049999999999998E-2</c:v>
                </c:pt>
                <c:pt idx="176">
                  <c:v>2.3109999999999999E-2</c:v>
                </c:pt>
                <c:pt idx="177">
                  <c:v>2.2159999999999999E-2</c:v>
                </c:pt>
                <c:pt idx="178">
                  <c:v>2.12E-2</c:v>
                </c:pt>
                <c:pt idx="179">
                  <c:v>2.0219999999999998E-2</c:v>
                </c:pt>
                <c:pt idx="180">
                  <c:v>1.9230000000000001E-2</c:v>
                </c:pt>
                <c:pt idx="181">
                  <c:v>1.8259999999999998E-2</c:v>
                </c:pt>
                <c:pt idx="182">
                  <c:v>1.7309999999999999E-2</c:v>
                </c:pt>
                <c:pt idx="183">
                  <c:v>1.6389999999999998E-2</c:v>
                </c:pt>
                <c:pt idx="184">
                  <c:v>1.55E-2</c:v>
                </c:pt>
                <c:pt idx="185">
                  <c:v>1.4619999999999999E-2</c:v>
                </c:pt>
                <c:pt idx="186">
                  <c:v>1.376E-2</c:v>
                </c:pt>
                <c:pt idx="187">
                  <c:v>1.2919999999999999E-2</c:v>
                </c:pt>
                <c:pt idx="188">
                  <c:v>1.2120000000000001E-2</c:v>
                </c:pt>
                <c:pt idx="189">
                  <c:v>1.1339999999999999E-2</c:v>
                </c:pt>
                <c:pt idx="190">
                  <c:v>1.059E-2</c:v>
                </c:pt>
                <c:pt idx="191">
                  <c:v>9.8399999999999998E-3</c:v>
                </c:pt>
                <c:pt idx="192">
                  <c:v>9.0900000000000009E-3</c:v>
                </c:pt>
                <c:pt idx="193">
                  <c:v>8.3400000000000002E-3</c:v>
                </c:pt>
                <c:pt idx="194">
                  <c:v>7.5799999999999999E-3</c:v>
                </c:pt>
                <c:pt idx="195">
                  <c:v>6.8399999999999997E-3</c:v>
                </c:pt>
                <c:pt idx="196">
                  <c:v>6.1399999999999996E-3</c:v>
                </c:pt>
                <c:pt idx="197">
                  <c:v>5.4599999999999996E-3</c:v>
                </c:pt>
                <c:pt idx="198">
                  <c:v>4.8199999999999996E-3</c:v>
                </c:pt>
                <c:pt idx="199">
                  <c:v>4.1999999999999997E-3</c:v>
                </c:pt>
                <c:pt idx="200">
                  <c:v>3.5699999999999998E-3</c:v>
                </c:pt>
                <c:pt idx="201">
                  <c:v>2.9499999999999999E-3</c:v>
                </c:pt>
                <c:pt idx="202">
                  <c:v>2.32E-3</c:v>
                </c:pt>
                <c:pt idx="203">
                  <c:v>1.7099999999999999E-3</c:v>
                </c:pt>
                <c:pt idx="204">
                  <c:v>1.1199999999999999E-3</c:v>
                </c:pt>
                <c:pt idx="205" formatCode="0.00E+00">
                  <c:v>5.49867E-4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7E5-5144-9C0F-9D21533C535F}"/>
            </c:ext>
          </c:extLst>
        </c:ser>
        <c:ser>
          <c:idx val="5"/>
          <c:order val="5"/>
          <c:tx>
            <c:strRef>
              <c:f>'Spectra-fits-variance by helix'!$AC$2</c:f>
              <c:strCache>
                <c:ptCount val="1"/>
                <c:pt idx="0">
                  <c:v>Lectin Phaseolus vulgaris(#28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AC$3:$AC$209</c:f>
              <c:numCache>
                <c:formatCode>General</c:formatCode>
                <c:ptCount val="207"/>
                <c:pt idx="0">
                  <c:v>0.44196999999999997</c:v>
                </c:pt>
                <c:pt idx="1">
                  <c:v>0.44858999999999999</c:v>
                </c:pt>
                <c:pt idx="2">
                  <c:v>0.45589000000000002</c:v>
                </c:pt>
                <c:pt idx="3">
                  <c:v>0.46383000000000002</c:v>
                </c:pt>
                <c:pt idx="4">
                  <c:v>0.47238999999999998</c:v>
                </c:pt>
                <c:pt idx="5">
                  <c:v>0.48155999999999999</c:v>
                </c:pt>
                <c:pt idx="6">
                  <c:v>0.49136999999999997</c:v>
                </c:pt>
                <c:pt idx="7">
                  <c:v>0.50192000000000003</c:v>
                </c:pt>
                <c:pt idx="8">
                  <c:v>0.51329999999999998</c:v>
                </c:pt>
                <c:pt idx="9">
                  <c:v>0.52553000000000005</c:v>
                </c:pt>
                <c:pt idx="10">
                  <c:v>0.53849999999999998</c:v>
                </c:pt>
                <c:pt idx="11">
                  <c:v>0.55196000000000001</c:v>
                </c:pt>
                <c:pt idx="12">
                  <c:v>0.56564999999999999</c:v>
                </c:pt>
                <c:pt idx="13">
                  <c:v>0.57945999999999998</c:v>
                </c:pt>
                <c:pt idx="14">
                  <c:v>0.59353</c:v>
                </c:pt>
                <c:pt idx="15">
                  <c:v>0.60816999999999999</c:v>
                </c:pt>
                <c:pt idx="16">
                  <c:v>0.62370000000000003</c:v>
                </c:pt>
                <c:pt idx="17">
                  <c:v>0.64026000000000005</c:v>
                </c:pt>
                <c:pt idx="18">
                  <c:v>0.65771000000000002</c:v>
                </c:pt>
                <c:pt idx="19">
                  <c:v>0.67576000000000003</c:v>
                </c:pt>
                <c:pt idx="20">
                  <c:v>0.69416</c:v>
                </c:pt>
                <c:pt idx="21">
                  <c:v>0.71282000000000001</c:v>
                </c:pt>
                <c:pt idx="22">
                  <c:v>0.73175000000000001</c:v>
                </c:pt>
                <c:pt idx="23">
                  <c:v>0.75092999999999999</c:v>
                </c:pt>
                <c:pt idx="24">
                  <c:v>0.77024000000000004</c:v>
                </c:pt>
                <c:pt idx="25">
                  <c:v>0.78944999999999999</c:v>
                </c:pt>
                <c:pt idx="26">
                  <c:v>0.80837000000000003</c:v>
                </c:pt>
                <c:pt idx="27">
                  <c:v>0.82694999999999996</c:v>
                </c:pt>
                <c:pt idx="28">
                  <c:v>0.84524999999999995</c:v>
                </c:pt>
                <c:pt idx="29">
                  <c:v>0.86328000000000005</c:v>
                </c:pt>
                <c:pt idx="30">
                  <c:v>0.88090999999999997</c:v>
                </c:pt>
                <c:pt idx="31">
                  <c:v>0.89785999999999999</c:v>
                </c:pt>
                <c:pt idx="32">
                  <c:v>0.91381999999999997</c:v>
                </c:pt>
                <c:pt idx="33">
                  <c:v>0.92856000000000005</c:v>
                </c:pt>
                <c:pt idx="34">
                  <c:v>0.94199999999999995</c:v>
                </c:pt>
                <c:pt idx="35">
                  <c:v>0.95413000000000003</c:v>
                </c:pt>
                <c:pt idx="36">
                  <c:v>0.96492999999999995</c:v>
                </c:pt>
                <c:pt idx="37">
                  <c:v>0.97431999999999996</c:v>
                </c:pt>
                <c:pt idx="38">
                  <c:v>0.98221000000000003</c:v>
                </c:pt>
                <c:pt idx="39">
                  <c:v>0.98853999999999997</c:v>
                </c:pt>
                <c:pt idx="40">
                  <c:v>0.99333000000000005</c:v>
                </c:pt>
                <c:pt idx="41">
                  <c:v>0.99668999999999996</c:v>
                </c:pt>
                <c:pt idx="42">
                  <c:v>0.99878999999999996</c:v>
                </c:pt>
                <c:pt idx="43">
                  <c:v>0.99980999999999998</c:v>
                </c:pt>
                <c:pt idx="44">
                  <c:v>1</c:v>
                </c:pt>
                <c:pt idx="45">
                  <c:v>0.99963999999999997</c:v>
                </c:pt>
                <c:pt idx="46">
                  <c:v>0.99904999999999999</c:v>
                </c:pt>
                <c:pt idx="47">
                  <c:v>0.99848000000000003</c:v>
                </c:pt>
                <c:pt idx="48">
                  <c:v>0.99797999999999998</c:v>
                </c:pt>
                <c:pt idx="49">
                  <c:v>0.99734</c:v>
                </c:pt>
                <c:pt idx="50">
                  <c:v>0.99621999999999999</c:v>
                </c:pt>
                <c:pt idx="51">
                  <c:v>0.99443999999999999</c:v>
                </c:pt>
                <c:pt idx="52">
                  <c:v>0.99209000000000003</c:v>
                </c:pt>
                <c:pt idx="53">
                  <c:v>0.98968</c:v>
                </c:pt>
                <c:pt idx="54">
                  <c:v>0.98787999999999998</c:v>
                </c:pt>
                <c:pt idx="55">
                  <c:v>0.98716000000000004</c:v>
                </c:pt>
                <c:pt idx="56">
                  <c:v>0.98748000000000002</c:v>
                </c:pt>
                <c:pt idx="57">
                  <c:v>0.98831000000000002</c:v>
                </c:pt>
                <c:pt idx="58">
                  <c:v>0.98894000000000004</c:v>
                </c:pt>
                <c:pt idx="59">
                  <c:v>0.98882999999999999</c:v>
                </c:pt>
                <c:pt idx="60">
                  <c:v>0.98775000000000002</c:v>
                </c:pt>
                <c:pt idx="61">
                  <c:v>0.98577000000000004</c:v>
                </c:pt>
                <c:pt idx="62">
                  <c:v>0.98314000000000001</c:v>
                </c:pt>
                <c:pt idx="63">
                  <c:v>0.98011999999999999</c:v>
                </c:pt>
                <c:pt idx="64">
                  <c:v>0.97687000000000002</c:v>
                </c:pt>
                <c:pt idx="65">
                  <c:v>0.97341</c:v>
                </c:pt>
                <c:pt idx="66">
                  <c:v>0.96960000000000002</c:v>
                </c:pt>
                <c:pt idx="67">
                  <c:v>0.96531</c:v>
                </c:pt>
                <c:pt idx="68">
                  <c:v>0.96042000000000005</c:v>
                </c:pt>
                <c:pt idx="69">
                  <c:v>0.95491000000000004</c:v>
                </c:pt>
                <c:pt idx="70">
                  <c:v>0.94891000000000003</c:v>
                </c:pt>
                <c:pt idx="71">
                  <c:v>0.94257999999999997</c:v>
                </c:pt>
                <c:pt idx="72">
                  <c:v>0.93605000000000005</c:v>
                </c:pt>
                <c:pt idx="73">
                  <c:v>0.92934000000000005</c:v>
                </c:pt>
                <c:pt idx="74">
                  <c:v>0.92235999999999996</c:v>
                </c:pt>
                <c:pt idx="75">
                  <c:v>0.91498999999999997</c:v>
                </c:pt>
                <c:pt idx="76">
                  <c:v>0.90720999999999996</c:v>
                </c:pt>
                <c:pt idx="77">
                  <c:v>0.89910999999999996</c:v>
                </c:pt>
                <c:pt idx="78">
                  <c:v>0.89081999999999995</c:v>
                </c:pt>
                <c:pt idx="79">
                  <c:v>0.88241999999999998</c:v>
                </c:pt>
                <c:pt idx="80">
                  <c:v>0.87385000000000002</c:v>
                </c:pt>
                <c:pt idx="81">
                  <c:v>0.8649</c:v>
                </c:pt>
                <c:pt idx="82">
                  <c:v>0.85533999999999999</c:v>
                </c:pt>
                <c:pt idx="83">
                  <c:v>0.84499999999999997</c:v>
                </c:pt>
                <c:pt idx="84">
                  <c:v>0.83392999999999995</c:v>
                </c:pt>
                <c:pt idx="85">
                  <c:v>0.82242000000000004</c:v>
                </c:pt>
                <c:pt idx="86">
                  <c:v>0.81091000000000002</c:v>
                </c:pt>
                <c:pt idx="87">
                  <c:v>0.79981000000000002</c:v>
                </c:pt>
                <c:pt idx="88">
                  <c:v>0.78924000000000005</c:v>
                </c:pt>
                <c:pt idx="89">
                  <c:v>0.77898000000000001</c:v>
                </c:pt>
                <c:pt idx="90">
                  <c:v>0.76854999999999996</c:v>
                </c:pt>
                <c:pt idx="91">
                  <c:v>0.75744999999999996</c:v>
                </c:pt>
                <c:pt idx="92">
                  <c:v>0.74528000000000005</c:v>
                </c:pt>
                <c:pt idx="93">
                  <c:v>0.73180999999999996</c:v>
                </c:pt>
                <c:pt idx="94">
                  <c:v>0.71689000000000003</c:v>
                </c:pt>
                <c:pt idx="95">
                  <c:v>0.70042000000000004</c:v>
                </c:pt>
                <c:pt idx="96">
                  <c:v>0.68237000000000003</c:v>
                </c:pt>
                <c:pt idx="97">
                  <c:v>0.66283000000000003</c:v>
                </c:pt>
                <c:pt idx="98">
                  <c:v>0.64205000000000001</c:v>
                </c:pt>
                <c:pt idx="99">
                  <c:v>0.62039999999999995</c:v>
                </c:pt>
                <c:pt idx="100">
                  <c:v>0.59826000000000001</c:v>
                </c:pt>
                <c:pt idx="101">
                  <c:v>0.57591999999999999</c:v>
                </c:pt>
                <c:pt idx="102">
                  <c:v>0.55373000000000006</c:v>
                </c:pt>
                <c:pt idx="103">
                  <c:v>0.53205999999999998</c:v>
                </c:pt>
                <c:pt idx="104">
                  <c:v>0.51132</c:v>
                </c:pt>
                <c:pt idx="105">
                  <c:v>0.49181000000000002</c:v>
                </c:pt>
                <c:pt idx="106">
                  <c:v>0.47356999999999999</c:v>
                </c:pt>
                <c:pt idx="107">
                  <c:v>0.45645000000000002</c:v>
                </c:pt>
                <c:pt idx="108">
                  <c:v>0.44022</c:v>
                </c:pt>
                <c:pt idx="109">
                  <c:v>0.42477999999999999</c:v>
                </c:pt>
                <c:pt idx="110">
                  <c:v>0.41021000000000002</c:v>
                </c:pt>
                <c:pt idx="111">
                  <c:v>0.39666000000000001</c:v>
                </c:pt>
                <c:pt idx="112">
                  <c:v>0.38418000000000002</c:v>
                </c:pt>
                <c:pt idx="113">
                  <c:v>0.37268000000000001</c:v>
                </c:pt>
                <c:pt idx="114">
                  <c:v>0.36194999999999999</c:v>
                </c:pt>
                <c:pt idx="115">
                  <c:v>0.35177999999999998</c:v>
                </c:pt>
                <c:pt idx="116">
                  <c:v>0.34200999999999998</c:v>
                </c:pt>
                <c:pt idx="117">
                  <c:v>0.33261000000000002</c:v>
                </c:pt>
                <c:pt idx="118">
                  <c:v>0.32361000000000001</c:v>
                </c:pt>
                <c:pt idx="119">
                  <c:v>0.31513999999999998</c:v>
                </c:pt>
                <c:pt idx="120">
                  <c:v>0.30739</c:v>
                </c:pt>
                <c:pt idx="121">
                  <c:v>0.30051</c:v>
                </c:pt>
                <c:pt idx="122">
                  <c:v>0.29458000000000001</c:v>
                </c:pt>
                <c:pt idx="123">
                  <c:v>0.28943000000000002</c:v>
                </c:pt>
                <c:pt idx="124">
                  <c:v>0.28478999999999999</c:v>
                </c:pt>
                <c:pt idx="125">
                  <c:v>0.28033999999999998</c:v>
                </c:pt>
                <c:pt idx="126">
                  <c:v>0.27584999999999998</c:v>
                </c:pt>
                <c:pt idx="127">
                  <c:v>0.27128000000000002</c:v>
                </c:pt>
                <c:pt idx="128">
                  <c:v>0.26669999999999999</c:v>
                </c:pt>
                <c:pt idx="129">
                  <c:v>0.26222000000000001</c:v>
                </c:pt>
                <c:pt idx="130">
                  <c:v>0.25789000000000001</c:v>
                </c:pt>
                <c:pt idx="131">
                  <c:v>0.25369000000000003</c:v>
                </c:pt>
                <c:pt idx="132">
                  <c:v>0.24948000000000001</c:v>
                </c:pt>
                <c:pt idx="133">
                  <c:v>0.24512999999999999</c:v>
                </c:pt>
                <c:pt idx="134">
                  <c:v>0.24055000000000001</c:v>
                </c:pt>
                <c:pt idx="135">
                  <c:v>0.23573</c:v>
                </c:pt>
                <c:pt idx="136">
                  <c:v>0.23083000000000001</c:v>
                </c:pt>
                <c:pt idx="137">
                  <c:v>0.22613</c:v>
                </c:pt>
                <c:pt idx="138">
                  <c:v>0.22189</c:v>
                </c:pt>
                <c:pt idx="139">
                  <c:v>0.21825</c:v>
                </c:pt>
                <c:pt idx="140">
                  <c:v>0.21511</c:v>
                </c:pt>
                <c:pt idx="141">
                  <c:v>0.21215999999999999</c:v>
                </c:pt>
                <c:pt idx="142">
                  <c:v>0.20909</c:v>
                </c:pt>
                <c:pt idx="143">
                  <c:v>0.20571</c:v>
                </c:pt>
                <c:pt idx="144">
                  <c:v>0.20205000000000001</c:v>
                </c:pt>
                <c:pt idx="145">
                  <c:v>0.19822000000000001</c:v>
                </c:pt>
                <c:pt idx="146">
                  <c:v>0.19438</c:v>
                </c:pt>
                <c:pt idx="147">
                  <c:v>0.19055</c:v>
                </c:pt>
                <c:pt idx="148">
                  <c:v>0.18670999999999999</c:v>
                </c:pt>
                <c:pt idx="149">
                  <c:v>0.18274000000000001</c:v>
                </c:pt>
                <c:pt idx="150">
                  <c:v>0.17857000000000001</c:v>
                </c:pt>
                <c:pt idx="151">
                  <c:v>0.17419000000000001</c:v>
                </c:pt>
                <c:pt idx="152">
                  <c:v>0.1696</c:v>
                </c:pt>
                <c:pt idx="153">
                  <c:v>0.16488</c:v>
                </c:pt>
                <c:pt idx="154">
                  <c:v>0.16012999999999999</c:v>
                </c:pt>
                <c:pt idx="155">
                  <c:v>0.15543999999999999</c:v>
                </c:pt>
                <c:pt idx="156">
                  <c:v>0.15090000000000001</c:v>
                </c:pt>
                <c:pt idx="157">
                  <c:v>0.14648</c:v>
                </c:pt>
                <c:pt idx="158">
                  <c:v>0.1421</c:v>
                </c:pt>
                <c:pt idx="159">
                  <c:v>0.13764000000000001</c:v>
                </c:pt>
                <c:pt idx="160">
                  <c:v>0.13300999999999999</c:v>
                </c:pt>
                <c:pt idx="161">
                  <c:v>0.12817000000000001</c:v>
                </c:pt>
                <c:pt idx="162">
                  <c:v>0.12317</c:v>
                </c:pt>
                <c:pt idx="163">
                  <c:v>0.11806</c:v>
                </c:pt>
                <c:pt idx="164">
                  <c:v>0.11292000000000001</c:v>
                </c:pt>
                <c:pt idx="165">
                  <c:v>0.10780000000000001</c:v>
                </c:pt>
                <c:pt idx="166">
                  <c:v>0.10274</c:v>
                </c:pt>
                <c:pt idx="167">
                  <c:v>9.7809999999999994E-2</c:v>
                </c:pt>
                <c:pt idx="168">
                  <c:v>9.3020000000000005E-2</c:v>
                </c:pt>
                <c:pt idx="169">
                  <c:v>8.8370000000000004E-2</c:v>
                </c:pt>
                <c:pt idx="170">
                  <c:v>8.3839999999999998E-2</c:v>
                </c:pt>
                <c:pt idx="171">
                  <c:v>7.936E-2</c:v>
                </c:pt>
                <c:pt idx="172">
                  <c:v>7.492E-2</c:v>
                </c:pt>
                <c:pt idx="173">
                  <c:v>7.0529999999999995E-2</c:v>
                </c:pt>
                <c:pt idx="174">
                  <c:v>6.6239999999999993E-2</c:v>
                </c:pt>
                <c:pt idx="175">
                  <c:v>6.2109999999999999E-2</c:v>
                </c:pt>
                <c:pt idx="176">
                  <c:v>5.824E-2</c:v>
                </c:pt>
                <c:pt idx="177">
                  <c:v>5.4710000000000002E-2</c:v>
                </c:pt>
                <c:pt idx="178">
                  <c:v>5.1589999999999997E-2</c:v>
                </c:pt>
                <c:pt idx="179">
                  <c:v>4.8899999999999999E-2</c:v>
                </c:pt>
                <c:pt idx="180">
                  <c:v>4.6559999999999997E-2</c:v>
                </c:pt>
                <c:pt idx="181">
                  <c:v>4.4420000000000001E-2</c:v>
                </c:pt>
                <c:pt idx="182">
                  <c:v>4.2299999999999997E-2</c:v>
                </c:pt>
                <c:pt idx="183">
                  <c:v>4.0090000000000001E-2</c:v>
                </c:pt>
                <c:pt idx="184">
                  <c:v>3.7780000000000001E-2</c:v>
                </c:pt>
                <c:pt idx="185">
                  <c:v>3.5409999999999997E-2</c:v>
                </c:pt>
                <c:pt idx="186">
                  <c:v>3.3070000000000002E-2</c:v>
                </c:pt>
                <c:pt idx="187">
                  <c:v>3.082E-2</c:v>
                </c:pt>
                <c:pt idx="188">
                  <c:v>2.8670000000000001E-2</c:v>
                </c:pt>
                <c:pt idx="189">
                  <c:v>2.6610000000000002E-2</c:v>
                </c:pt>
                <c:pt idx="190">
                  <c:v>2.4639999999999999E-2</c:v>
                </c:pt>
                <c:pt idx="191">
                  <c:v>2.2749999999999999E-2</c:v>
                </c:pt>
                <c:pt idx="192">
                  <c:v>2.0930000000000001E-2</c:v>
                </c:pt>
                <c:pt idx="193">
                  <c:v>1.915E-2</c:v>
                </c:pt>
                <c:pt idx="194">
                  <c:v>1.7350000000000001E-2</c:v>
                </c:pt>
                <c:pt idx="195">
                  <c:v>1.549E-2</c:v>
                </c:pt>
                <c:pt idx="196">
                  <c:v>1.3610000000000001E-2</c:v>
                </c:pt>
                <c:pt idx="197">
                  <c:v>1.1769999999999999E-2</c:v>
                </c:pt>
                <c:pt idx="198">
                  <c:v>1.009E-2</c:v>
                </c:pt>
                <c:pt idx="199">
                  <c:v>8.6199999999999992E-3</c:v>
                </c:pt>
                <c:pt idx="200">
                  <c:v>7.3800000000000003E-3</c:v>
                </c:pt>
                <c:pt idx="201">
                  <c:v>6.28E-3</c:v>
                </c:pt>
                <c:pt idx="202">
                  <c:v>5.2199999999999998E-3</c:v>
                </c:pt>
                <c:pt idx="203">
                  <c:v>4.0699999999999998E-3</c:v>
                </c:pt>
                <c:pt idx="204">
                  <c:v>2.81E-3</c:v>
                </c:pt>
                <c:pt idx="205">
                  <c:v>1.4300000000000001E-3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7E5-5144-9C0F-9D21533C535F}"/>
            </c:ext>
          </c:extLst>
        </c:ser>
        <c:ser>
          <c:idx val="6"/>
          <c:order val="6"/>
          <c:tx>
            <c:strRef>
              <c:f>'Spectra-fits-variance by helix'!$AF$2</c:f>
              <c:strCache>
                <c:ptCount val="1"/>
                <c:pt idx="0">
                  <c:v>Trypsin inhibitor(#11)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pectra-fits-variance by helix'!$B$3:$B$209</c:f>
              <c:numCache>
                <c:formatCode>General</c:formatCode>
                <c:ptCount val="207"/>
                <c:pt idx="0">
                  <c:v>1600.6276</c:v>
                </c:pt>
                <c:pt idx="1">
                  <c:v>1601.5917999999999</c:v>
                </c:pt>
                <c:pt idx="2">
                  <c:v>1602.556</c:v>
                </c:pt>
                <c:pt idx="3">
                  <c:v>1603.5202999999999</c:v>
                </c:pt>
                <c:pt idx="4">
                  <c:v>1604.4845</c:v>
                </c:pt>
                <c:pt idx="5">
                  <c:v>1605.4486999999999</c:v>
                </c:pt>
                <c:pt idx="6">
                  <c:v>1606.413</c:v>
                </c:pt>
                <c:pt idx="7">
                  <c:v>1607.3771999999999</c:v>
                </c:pt>
                <c:pt idx="8">
                  <c:v>1608.3414</c:v>
                </c:pt>
                <c:pt idx="9">
                  <c:v>1609.3056999999999</c:v>
                </c:pt>
                <c:pt idx="10">
                  <c:v>1610.2699</c:v>
                </c:pt>
                <c:pt idx="11">
                  <c:v>1611.2340999999999</c:v>
                </c:pt>
                <c:pt idx="12">
                  <c:v>1612.1984</c:v>
                </c:pt>
                <c:pt idx="13">
                  <c:v>1613.1626000000001</c:v>
                </c:pt>
                <c:pt idx="14">
                  <c:v>1614.1268</c:v>
                </c:pt>
                <c:pt idx="15">
                  <c:v>1615.0911000000001</c:v>
                </c:pt>
                <c:pt idx="16">
                  <c:v>1616.0553</c:v>
                </c:pt>
                <c:pt idx="17">
                  <c:v>1617.0195000000001</c:v>
                </c:pt>
                <c:pt idx="18">
                  <c:v>1617.9838</c:v>
                </c:pt>
                <c:pt idx="19">
                  <c:v>1618.9480000000001</c:v>
                </c:pt>
                <c:pt idx="20">
                  <c:v>1619.9122</c:v>
                </c:pt>
                <c:pt idx="21">
                  <c:v>1620.8765000000001</c:v>
                </c:pt>
                <c:pt idx="22">
                  <c:v>1621.8407</c:v>
                </c:pt>
                <c:pt idx="23">
                  <c:v>1622.8049000000001</c:v>
                </c:pt>
                <c:pt idx="24">
                  <c:v>1623.7692</c:v>
                </c:pt>
                <c:pt idx="25">
                  <c:v>1624.7334000000001</c:v>
                </c:pt>
                <c:pt idx="26">
                  <c:v>1625.6976</c:v>
                </c:pt>
                <c:pt idx="27">
                  <c:v>1626.6619000000001</c:v>
                </c:pt>
                <c:pt idx="28">
                  <c:v>1627.6261</c:v>
                </c:pt>
                <c:pt idx="29">
                  <c:v>1628.5903000000001</c:v>
                </c:pt>
                <c:pt idx="30">
                  <c:v>1629.5545999999999</c:v>
                </c:pt>
                <c:pt idx="31">
                  <c:v>1630.5188000000001</c:v>
                </c:pt>
                <c:pt idx="32">
                  <c:v>1631.4829999999999</c:v>
                </c:pt>
                <c:pt idx="33">
                  <c:v>1632.4473</c:v>
                </c:pt>
                <c:pt idx="34">
                  <c:v>1633.4114999999999</c:v>
                </c:pt>
                <c:pt idx="35">
                  <c:v>1634.3757000000001</c:v>
                </c:pt>
                <c:pt idx="36">
                  <c:v>1635.34</c:v>
                </c:pt>
                <c:pt idx="37">
                  <c:v>1636.3042</c:v>
                </c:pt>
                <c:pt idx="38">
                  <c:v>1637.2683999999999</c:v>
                </c:pt>
                <c:pt idx="39">
                  <c:v>1638.2327</c:v>
                </c:pt>
                <c:pt idx="40">
                  <c:v>1639.1968999999999</c:v>
                </c:pt>
                <c:pt idx="41">
                  <c:v>1640.1611</c:v>
                </c:pt>
                <c:pt idx="42">
                  <c:v>1641.1253999999999</c:v>
                </c:pt>
                <c:pt idx="43">
                  <c:v>1642.0896</c:v>
                </c:pt>
                <c:pt idx="44">
                  <c:v>1643.0537999999999</c:v>
                </c:pt>
                <c:pt idx="45">
                  <c:v>1644.0181</c:v>
                </c:pt>
                <c:pt idx="46">
                  <c:v>1644.9822999999999</c:v>
                </c:pt>
                <c:pt idx="47">
                  <c:v>1645.9465</c:v>
                </c:pt>
                <c:pt idx="48">
                  <c:v>1646.9108000000001</c:v>
                </c:pt>
                <c:pt idx="49">
                  <c:v>1647.875</c:v>
                </c:pt>
                <c:pt idx="50">
                  <c:v>1648.8391999999999</c:v>
                </c:pt>
                <c:pt idx="51">
                  <c:v>1649.8035</c:v>
                </c:pt>
                <c:pt idx="52">
                  <c:v>1650.7677000000001</c:v>
                </c:pt>
                <c:pt idx="53">
                  <c:v>1651.7319</c:v>
                </c:pt>
                <c:pt idx="54">
                  <c:v>1652.6962000000001</c:v>
                </c:pt>
                <c:pt idx="55">
                  <c:v>1653.6604</c:v>
                </c:pt>
                <c:pt idx="56">
                  <c:v>1654.6246000000001</c:v>
                </c:pt>
                <c:pt idx="57">
                  <c:v>1655.5889</c:v>
                </c:pt>
                <c:pt idx="58">
                  <c:v>1656.5531000000001</c:v>
                </c:pt>
                <c:pt idx="59">
                  <c:v>1657.5173</c:v>
                </c:pt>
                <c:pt idx="60">
                  <c:v>1658.4816000000001</c:v>
                </c:pt>
                <c:pt idx="61">
                  <c:v>1659.4458</c:v>
                </c:pt>
                <c:pt idx="62">
                  <c:v>1660.41</c:v>
                </c:pt>
                <c:pt idx="63">
                  <c:v>1661.3742999999999</c:v>
                </c:pt>
                <c:pt idx="64">
                  <c:v>1662.3385000000001</c:v>
                </c:pt>
                <c:pt idx="65">
                  <c:v>1663.3027</c:v>
                </c:pt>
                <c:pt idx="66">
                  <c:v>1664.2670000000001</c:v>
                </c:pt>
                <c:pt idx="67">
                  <c:v>1665.2311999999999</c:v>
                </c:pt>
                <c:pt idx="68">
                  <c:v>1666.1954000000001</c:v>
                </c:pt>
                <c:pt idx="69">
                  <c:v>1667.1596999999999</c:v>
                </c:pt>
                <c:pt idx="70">
                  <c:v>1668.1239</c:v>
                </c:pt>
                <c:pt idx="71">
                  <c:v>1669.0880999999999</c:v>
                </c:pt>
                <c:pt idx="72">
                  <c:v>1670.0524</c:v>
                </c:pt>
                <c:pt idx="73">
                  <c:v>1671.0165999999999</c:v>
                </c:pt>
                <c:pt idx="74">
                  <c:v>1671.9808</c:v>
                </c:pt>
                <c:pt idx="75">
                  <c:v>1672.9450999999999</c:v>
                </c:pt>
                <c:pt idx="76">
                  <c:v>1673.9093</c:v>
                </c:pt>
                <c:pt idx="77">
                  <c:v>1674.8734999999999</c:v>
                </c:pt>
                <c:pt idx="78">
                  <c:v>1675.8378</c:v>
                </c:pt>
                <c:pt idx="79">
                  <c:v>1676.8019999999999</c:v>
                </c:pt>
                <c:pt idx="80">
                  <c:v>1677.7662</c:v>
                </c:pt>
                <c:pt idx="81">
                  <c:v>1678.7304999999999</c:v>
                </c:pt>
                <c:pt idx="82">
                  <c:v>1679.6947</c:v>
                </c:pt>
                <c:pt idx="83">
                  <c:v>1680.6588999999999</c:v>
                </c:pt>
                <c:pt idx="84">
                  <c:v>1681.6232</c:v>
                </c:pt>
                <c:pt idx="85">
                  <c:v>1682.5873999999999</c:v>
                </c:pt>
                <c:pt idx="86">
                  <c:v>1683.5516</c:v>
                </c:pt>
                <c:pt idx="87">
                  <c:v>1684.5159000000001</c:v>
                </c:pt>
                <c:pt idx="88">
                  <c:v>1685.4801</c:v>
                </c:pt>
                <c:pt idx="89">
                  <c:v>1686.4443000000001</c:v>
                </c:pt>
                <c:pt idx="90">
                  <c:v>1687.4086</c:v>
                </c:pt>
                <c:pt idx="91">
                  <c:v>1688.3728000000001</c:v>
                </c:pt>
                <c:pt idx="92">
                  <c:v>1689.337</c:v>
                </c:pt>
                <c:pt idx="93">
                  <c:v>1690.3013000000001</c:v>
                </c:pt>
                <c:pt idx="94">
                  <c:v>1691.2655</c:v>
                </c:pt>
                <c:pt idx="95">
                  <c:v>1692.2297000000001</c:v>
                </c:pt>
                <c:pt idx="96">
                  <c:v>1693.194</c:v>
                </c:pt>
                <c:pt idx="97">
                  <c:v>1694.1582000000001</c:v>
                </c:pt>
                <c:pt idx="98">
                  <c:v>1695.1224</c:v>
                </c:pt>
                <c:pt idx="99">
                  <c:v>1696.0867000000001</c:v>
                </c:pt>
                <c:pt idx="100">
                  <c:v>1697.0509</c:v>
                </c:pt>
                <c:pt idx="101">
                  <c:v>1698.0151000000001</c:v>
                </c:pt>
                <c:pt idx="102">
                  <c:v>1698.9793999999999</c:v>
                </c:pt>
                <c:pt idx="103">
                  <c:v>1699.9436000000001</c:v>
                </c:pt>
                <c:pt idx="104">
                  <c:v>1700.9078</c:v>
                </c:pt>
                <c:pt idx="105">
                  <c:v>1701.8721</c:v>
                </c:pt>
                <c:pt idx="106">
                  <c:v>1702.8362999999999</c:v>
                </c:pt>
                <c:pt idx="107">
                  <c:v>1703.8005000000001</c:v>
                </c:pt>
                <c:pt idx="108">
                  <c:v>1704.7647999999999</c:v>
                </c:pt>
                <c:pt idx="109">
                  <c:v>1705.729</c:v>
                </c:pt>
                <c:pt idx="110">
                  <c:v>1706.6931999999999</c:v>
                </c:pt>
                <c:pt idx="111">
                  <c:v>1707.6575</c:v>
                </c:pt>
                <c:pt idx="112">
                  <c:v>1708.6216999999999</c:v>
                </c:pt>
                <c:pt idx="113">
                  <c:v>1709.5859</c:v>
                </c:pt>
                <c:pt idx="114">
                  <c:v>1710.5501999999999</c:v>
                </c:pt>
                <c:pt idx="115">
                  <c:v>1711.5144</c:v>
                </c:pt>
                <c:pt idx="116">
                  <c:v>1712.4785999999999</c:v>
                </c:pt>
                <c:pt idx="117">
                  <c:v>1713.4429</c:v>
                </c:pt>
                <c:pt idx="118">
                  <c:v>1714.4070999999999</c:v>
                </c:pt>
                <c:pt idx="119">
                  <c:v>1715.3713</c:v>
                </c:pt>
                <c:pt idx="120">
                  <c:v>1716.3356000000001</c:v>
                </c:pt>
                <c:pt idx="121">
                  <c:v>1717.2998</c:v>
                </c:pt>
                <c:pt idx="122">
                  <c:v>1718.2639999999999</c:v>
                </c:pt>
                <c:pt idx="123">
                  <c:v>1719.2283</c:v>
                </c:pt>
                <c:pt idx="124">
                  <c:v>1720.1925000000001</c:v>
                </c:pt>
                <c:pt idx="125">
                  <c:v>1721.1567</c:v>
                </c:pt>
                <c:pt idx="126">
                  <c:v>1722.1210000000001</c:v>
                </c:pt>
                <c:pt idx="127">
                  <c:v>1723.0852</c:v>
                </c:pt>
                <c:pt idx="128">
                  <c:v>1724.0494000000001</c:v>
                </c:pt>
                <c:pt idx="129">
                  <c:v>1725.0137</c:v>
                </c:pt>
                <c:pt idx="130">
                  <c:v>1725.9779000000001</c:v>
                </c:pt>
                <c:pt idx="131">
                  <c:v>1726.9421</c:v>
                </c:pt>
                <c:pt idx="132">
                  <c:v>1727.9064000000001</c:v>
                </c:pt>
                <c:pt idx="133">
                  <c:v>1728.8706</c:v>
                </c:pt>
                <c:pt idx="134">
                  <c:v>1729.8348000000001</c:v>
                </c:pt>
                <c:pt idx="135">
                  <c:v>1730.7991</c:v>
                </c:pt>
                <c:pt idx="136">
                  <c:v>1731.7633000000001</c:v>
                </c:pt>
                <c:pt idx="137">
                  <c:v>1732.7275</c:v>
                </c:pt>
                <c:pt idx="138">
                  <c:v>1733.6918000000001</c:v>
                </c:pt>
                <c:pt idx="139">
                  <c:v>1734.6559999999999</c:v>
                </c:pt>
                <c:pt idx="140">
                  <c:v>1735.6202000000001</c:v>
                </c:pt>
                <c:pt idx="141">
                  <c:v>1736.5844999999999</c:v>
                </c:pt>
                <c:pt idx="142">
                  <c:v>1737.5487000000001</c:v>
                </c:pt>
                <c:pt idx="143">
                  <c:v>1738.5128999999999</c:v>
                </c:pt>
                <c:pt idx="144">
                  <c:v>1739.4772</c:v>
                </c:pt>
                <c:pt idx="145">
                  <c:v>1740.4413999999999</c:v>
                </c:pt>
                <c:pt idx="146">
                  <c:v>1741.4056</c:v>
                </c:pt>
                <c:pt idx="147">
                  <c:v>1742.3698999999999</c:v>
                </c:pt>
                <c:pt idx="148">
                  <c:v>1743.3341</c:v>
                </c:pt>
                <c:pt idx="149">
                  <c:v>1744.2982999999999</c:v>
                </c:pt>
                <c:pt idx="150">
                  <c:v>1745.2626</c:v>
                </c:pt>
                <c:pt idx="151">
                  <c:v>1746.2267999999999</c:v>
                </c:pt>
                <c:pt idx="152">
                  <c:v>1747.191</c:v>
                </c:pt>
                <c:pt idx="153">
                  <c:v>1748.1552999999999</c:v>
                </c:pt>
                <c:pt idx="154">
                  <c:v>1749.1195</c:v>
                </c:pt>
                <c:pt idx="155">
                  <c:v>1750.0836999999999</c:v>
                </c:pt>
                <c:pt idx="156">
                  <c:v>1751.048</c:v>
                </c:pt>
                <c:pt idx="157">
                  <c:v>1752.0121999999999</c:v>
                </c:pt>
                <c:pt idx="158">
                  <c:v>1752.9764</c:v>
                </c:pt>
                <c:pt idx="159">
                  <c:v>1753.9407000000001</c:v>
                </c:pt>
                <c:pt idx="160">
                  <c:v>1754.9049</c:v>
                </c:pt>
                <c:pt idx="161">
                  <c:v>1755.8690999999999</c:v>
                </c:pt>
                <c:pt idx="162">
                  <c:v>1756.8334</c:v>
                </c:pt>
                <c:pt idx="163">
                  <c:v>1757.7976000000001</c:v>
                </c:pt>
                <c:pt idx="164">
                  <c:v>1758.7618</c:v>
                </c:pt>
                <c:pt idx="165">
                  <c:v>1759.7261000000001</c:v>
                </c:pt>
                <c:pt idx="166">
                  <c:v>1760.6903</c:v>
                </c:pt>
                <c:pt idx="167">
                  <c:v>1761.6545000000001</c:v>
                </c:pt>
                <c:pt idx="168">
                  <c:v>1762.6188</c:v>
                </c:pt>
                <c:pt idx="169">
                  <c:v>1763.5830000000001</c:v>
                </c:pt>
                <c:pt idx="170">
                  <c:v>1764.5472</c:v>
                </c:pt>
                <c:pt idx="171">
                  <c:v>1765.5115000000001</c:v>
                </c:pt>
                <c:pt idx="172">
                  <c:v>1766.4757</c:v>
                </c:pt>
                <c:pt idx="173">
                  <c:v>1767.4399000000001</c:v>
                </c:pt>
                <c:pt idx="174">
                  <c:v>1768.4041999999999</c:v>
                </c:pt>
                <c:pt idx="175">
                  <c:v>1769.3684000000001</c:v>
                </c:pt>
                <c:pt idx="176">
                  <c:v>1770.3326</c:v>
                </c:pt>
                <c:pt idx="177">
                  <c:v>1771.2969000000001</c:v>
                </c:pt>
                <c:pt idx="178">
                  <c:v>1772.2610999999999</c:v>
                </c:pt>
                <c:pt idx="179">
                  <c:v>1773.2253000000001</c:v>
                </c:pt>
                <c:pt idx="180">
                  <c:v>1774.1895999999999</c:v>
                </c:pt>
                <c:pt idx="181">
                  <c:v>1775.1538</c:v>
                </c:pt>
                <c:pt idx="182">
                  <c:v>1776.1179999999999</c:v>
                </c:pt>
                <c:pt idx="183">
                  <c:v>1777.0823</c:v>
                </c:pt>
                <c:pt idx="184">
                  <c:v>1778.0464999999999</c:v>
                </c:pt>
                <c:pt idx="185">
                  <c:v>1779.0107</c:v>
                </c:pt>
                <c:pt idx="186">
                  <c:v>1779.9749999999999</c:v>
                </c:pt>
                <c:pt idx="187">
                  <c:v>1780.9392</c:v>
                </c:pt>
                <c:pt idx="188">
                  <c:v>1781.9033999999999</c:v>
                </c:pt>
                <c:pt idx="189">
                  <c:v>1782.8677</c:v>
                </c:pt>
                <c:pt idx="190">
                  <c:v>1783.8318999999999</c:v>
                </c:pt>
                <c:pt idx="191">
                  <c:v>1784.7961</c:v>
                </c:pt>
                <c:pt idx="192">
                  <c:v>1785.7603999999999</c:v>
                </c:pt>
                <c:pt idx="193">
                  <c:v>1786.7246</c:v>
                </c:pt>
                <c:pt idx="194">
                  <c:v>1787.6887999999999</c:v>
                </c:pt>
                <c:pt idx="195">
                  <c:v>1788.6531</c:v>
                </c:pt>
                <c:pt idx="196">
                  <c:v>1789.6172999999999</c:v>
                </c:pt>
                <c:pt idx="197">
                  <c:v>1790.5815</c:v>
                </c:pt>
                <c:pt idx="198">
                  <c:v>1791.5458000000001</c:v>
                </c:pt>
                <c:pt idx="199">
                  <c:v>1792.51</c:v>
                </c:pt>
                <c:pt idx="200">
                  <c:v>1793.4742000000001</c:v>
                </c:pt>
                <c:pt idx="201">
                  <c:v>1794.4385</c:v>
                </c:pt>
                <c:pt idx="202">
                  <c:v>1795.4027000000001</c:v>
                </c:pt>
                <c:pt idx="203">
                  <c:v>1796.3669</c:v>
                </c:pt>
                <c:pt idx="204">
                  <c:v>1797.3312000000001</c:v>
                </c:pt>
                <c:pt idx="205">
                  <c:v>1798.2954</c:v>
                </c:pt>
                <c:pt idx="206">
                  <c:v>1799.2596000000001</c:v>
                </c:pt>
              </c:numCache>
            </c:numRef>
          </c:xVal>
          <c:yVal>
            <c:numRef>
              <c:f>'Spectra-fits-variance by helix'!$AF$3:$AF$209</c:f>
              <c:numCache>
                <c:formatCode>General</c:formatCode>
                <c:ptCount val="207"/>
                <c:pt idx="0">
                  <c:v>0.40273999999999999</c:v>
                </c:pt>
                <c:pt idx="1">
                  <c:v>0.40416000000000002</c:v>
                </c:pt>
                <c:pt idx="2">
                  <c:v>0.40640999999999999</c:v>
                </c:pt>
                <c:pt idx="3">
                  <c:v>0.40950999999999999</c:v>
                </c:pt>
                <c:pt idx="4">
                  <c:v>0.41349000000000002</c:v>
                </c:pt>
                <c:pt idx="5">
                  <c:v>0.41837999999999997</c:v>
                </c:pt>
                <c:pt idx="6">
                  <c:v>0.42425000000000002</c:v>
                </c:pt>
                <c:pt idx="7">
                  <c:v>0.43112</c:v>
                </c:pt>
                <c:pt idx="8">
                  <c:v>0.43903999999999999</c:v>
                </c:pt>
                <c:pt idx="9">
                  <c:v>0.44796999999999998</c:v>
                </c:pt>
                <c:pt idx="10">
                  <c:v>0.45787</c:v>
                </c:pt>
                <c:pt idx="11">
                  <c:v>0.46862999999999999</c:v>
                </c:pt>
                <c:pt idx="12">
                  <c:v>0.48020000000000002</c:v>
                </c:pt>
                <c:pt idx="13">
                  <c:v>0.49251</c:v>
                </c:pt>
                <c:pt idx="14">
                  <c:v>0.50555000000000005</c:v>
                </c:pt>
                <c:pt idx="15">
                  <c:v>0.51924000000000003</c:v>
                </c:pt>
                <c:pt idx="16">
                  <c:v>0.53342999999999996</c:v>
                </c:pt>
                <c:pt idx="17">
                  <c:v>0.54793000000000003</c:v>
                </c:pt>
                <c:pt idx="18">
                  <c:v>0.56264000000000003</c:v>
                </c:pt>
                <c:pt idx="19">
                  <c:v>0.57760999999999996</c:v>
                </c:pt>
                <c:pt idx="20">
                  <c:v>0.59309999999999996</c:v>
                </c:pt>
                <c:pt idx="21">
                  <c:v>0.60940000000000005</c:v>
                </c:pt>
                <c:pt idx="22">
                  <c:v>0.62673000000000001</c:v>
                </c:pt>
                <c:pt idx="23">
                  <c:v>0.64509000000000005</c:v>
                </c:pt>
                <c:pt idx="24">
                  <c:v>0.66427999999999998</c:v>
                </c:pt>
                <c:pt idx="25">
                  <c:v>0.68406</c:v>
                </c:pt>
                <c:pt idx="26">
                  <c:v>0.70425000000000004</c:v>
                </c:pt>
                <c:pt idx="27">
                  <c:v>0.7248</c:v>
                </c:pt>
                <c:pt idx="28">
                  <c:v>0.74570999999999998</c:v>
                </c:pt>
                <c:pt idx="29">
                  <c:v>0.76683999999999997</c:v>
                </c:pt>
                <c:pt idx="30">
                  <c:v>0.78800000000000003</c:v>
                </c:pt>
                <c:pt idx="31">
                  <c:v>0.80893999999999999</c:v>
                </c:pt>
                <c:pt idx="32">
                  <c:v>0.82955000000000001</c:v>
                </c:pt>
                <c:pt idx="33">
                  <c:v>0.84982999999999997</c:v>
                </c:pt>
                <c:pt idx="34">
                  <c:v>0.86973</c:v>
                </c:pt>
                <c:pt idx="35">
                  <c:v>0.88900999999999997</c:v>
                </c:pt>
                <c:pt idx="36">
                  <c:v>0.90720000000000001</c:v>
                </c:pt>
                <c:pt idx="37">
                  <c:v>0.92386000000000001</c:v>
                </c:pt>
                <c:pt idx="38">
                  <c:v>0.93876999999999999</c:v>
                </c:pt>
                <c:pt idx="39">
                  <c:v>0.95196999999999998</c:v>
                </c:pt>
                <c:pt idx="40">
                  <c:v>0.96364000000000005</c:v>
                </c:pt>
                <c:pt idx="41">
                  <c:v>0.97385999999999995</c:v>
                </c:pt>
                <c:pt idx="42">
                  <c:v>0.98258999999999996</c:v>
                </c:pt>
                <c:pt idx="43">
                  <c:v>0.98968999999999996</c:v>
                </c:pt>
                <c:pt idx="44">
                  <c:v>0.99502999999999997</c:v>
                </c:pt>
                <c:pt idx="45">
                  <c:v>0.99846999999999997</c:v>
                </c:pt>
                <c:pt idx="46">
                  <c:v>1</c:v>
                </c:pt>
                <c:pt idx="47">
                  <c:v>0.99973000000000001</c:v>
                </c:pt>
                <c:pt idx="48">
                  <c:v>0.99804000000000004</c:v>
                </c:pt>
                <c:pt idx="49">
                  <c:v>0.99543999999999999</c:v>
                </c:pt>
                <c:pt idx="50">
                  <c:v>0.99241000000000001</c:v>
                </c:pt>
                <c:pt idx="51">
                  <c:v>0.98914999999999997</c:v>
                </c:pt>
                <c:pt idx="52">
                  <c:v>0.98558000000000001</c:v>
                </c:pt>
                <c:pt idx="53">
                  <c:v>0.98136999999999996</c:v>
                </c:pt>
                <c:pt idx="54">
                  <c:v>0.97628999999999999</c:v>
                </c:pt>
                <c:pt idx="55">
                  <c:v>0.97038999999999997</c:v>
                </c:pt>
                <c:pt idx="56">
                  <c:v>0.96404000000000001</c:v>
                </c:pt>
                <c:pt idx="57">
                  <c:v>0.9577</c:v>
                </c:pt>
                <c:pt idx="58">
                  <c:v>0.95172000000000001</c:v>
                </c:pt>
                <c:pt idx="59">
                  <c:v>0.94618000000000002</c:v>
                </c:pt>
                <c:pt idx="60">
                  <c:v>0.94099999999999995</c:v>
                </c:pt>
                <c:pt idx="61">
                  <c:v>0.93594999999999995</c:v>
                </c:pt>
                <c:pt idx="62">
                  <c:v>0.93079000000000001</c:v>
                </c:pt>
                <c:pt idx="63">
                  <c:v>0.92539000000000005</c:v>
                </c:pt>
                <c:pt idx="64">
                  <c:v>0.91971999999999998</c:v>
                </c:pt>
                <c:pt idx="65">
                  <c:v>0.91390000000000005</c:v>
                </c:pt>
                <c:pt idx="66">
                  <c:v>0.90800000000000003</c:v>
                </c:pt>
                <c:pt idx="67">
                  <c:v>0.90208999999999995</c:v>
                </c:pt>
                <c:pt idx="68">
                  <c:v>0.89609000000000005</c:v>
                </c:pt>
                <c:pt idx="69">
                  <c:v>0.88992000000000004</c:v>
                </c:pt>
                <c:pt idx="70">
                  <c:v>0.88349</c:v>
                </c:pt>
                <c:pt idx="71">
                  <c:v>0.87678999999999996</c:v>
                </c:pt>
                <c:pt idx="72">
                  <c:v>0.86987999999999999</c:v>
                </c:pt>
                <c:pt idx="73">
                  <c:v>0.86280000000000001</c:v>
                </c:pt>
                <c:pt idx="74">
                  <c:v>0.85558999999999996</c:v>
                </c:pt>
                <c:pt idx="75">
                  <c:v>0.84823000000000004</c:v>
                </c:pt>
                <c:pt idx="76">
                  <c:v>0.84067000000000003</c:v>
                </c:pt>
                <c:pt idx="77">
                  <c:v>0.83284999999999998</c:v>
                </c:pt>
                <c:pt idx="78">
                  <c:v>0.82472000000000001</c:v>
                </c:pt>
                <c:pt idx="79">
                  <c:v>0.81635000000000002</c:v>
                </c:pt>
                <c:pt idx="80">
                  <c:v>0.80789</c:v>
                </c:pt>
                <c:pt idx="81">
                  <c:v>0.79954000000000003</c:v>
                </c:pt>
                <c:pt idx="82">
                  <c:v>0.79139999999999999</c:v>
                </c:pt>
                <c:pt idx="83">
                  <c:v>0.78341000000000005</c:v>
                </c:pt>
                <c:pt idx="84">
                  <c:v>0.77529999999999999</c:v>
                </c:pt>
                <c:pt idx="85">
                  <c:v>0.76670000000000005</c:v>
                </c:pt>
                <c:pt idx="86">
                  <c:v>0.75731999999999999</c:v>
                </c:pt>
                <c:pt idx="87">
                  <c:v>0.74702999999999997</c:v>
                </c:pt>
                <c:pt idx="88">
                  <c:v>0.73582000000000003</c:v>
                </c:pt>
                <c:pt idx="89">
                  <c:v>0.72370999999999996</c:v>
                </c:pt>
                <c:pt idx="90">
                  <c:v>0.71067999999999998</c:v>
                </c:pt>
                <c:pt idx="91">
                  <c:v>0.69669999999999999</c:v>
                </c:pt>
                <c:pt idx="92">
                  <c:v>0.68178000000000005</c:v>
                </c:pt>
                <c:pt idx="93">
                  <c:v>0.66596</c:v>
                </c:pt>
                <c:pt idx="94">
                  <c:v>0.64919000000000004</c:v>
                </c:pt>
                <c:pt idx="95">
                  <c:v>0.63132999999999995</c:v>
                </c:pt>
                <c:pt idx="96">
                  <c:v>0.61226999999999998</c:v>
                </c:pt>
                <c:pt idx="97">
                  <c:v>0.59208000000000005</c:v>
                </c:pt>
                <c:pt idx="98">
                  <c:v>0.57101000000000002</c:v>
                </c:pt>
                <c:pt idx="99">
                  <c:v>0.54944000000000004</c:v>
                </c:pt>
                <c:pt idx="100">
                  <c:v>0.52764</c:v>
                </c:pt>
                <c:pt idx="101">
                  <c:v>0.50566</c:v>
                </c:pt>
                <c:pt idx="102">
                  <c:v>0.48353000000000002</c:v>
                </c:pt>
                <c:pt idx="103">
                  <c:v>0.46138000000000001</c:v>
                </c:pt>
                <c:pt idx="104">
                  <c:v>0.43951000000000001</c:v>
                </c:pt>
                <c:pt idx="105">
                  <c:v>0.41832999999999998</c:v>
                </c:pt>
                <c:pt idx="106">
                  <c:v>0.39810000000000001</c:v>
                </c:pt>
                <c:pt idx="107">
                  <c:v>0.37890000000000001</c:v>
                </c:pt>
                <c:pt idx="108">
                  <c:v>0.36065999999999998</c:v>
                </c:pt>
                <c:pt idx="109">
                  <c:v>0.34331</c:v>
                </c:pt>
                <c:pt idx="110">
                  <c:v>0.32685999999999998</c:v>
                </c:pt>
                <c:pt idx="111">
                  <c:v>0.31137999999999999</c:v>
                </c:pt>
                <c:pt idx="112">
                  <c:v>0.29693000000000003</c:v>
                </c:pt>
                <c:pt idx="113">
                  <c:v>0.28350999999999998</c:v>
                </c:pt>
                <c:pt idx="114">
                  <c:v>0.27109</c:v>
                </c:pt>
                <c:pt idx="115">
                  <c:v>0.25963000000000003</c:v>
                </c:pt>
                <c:pt idx="116">
                  <c:v>0.24912000000000001</c:v>
                </c:pt>
                <c:pt idx="117">
                  <c:v>0.23946999999999999</c:v>
                </c:pt>
                <c:pt idx="118">
                  <c:v>0.23053000000000001</c:v>
                </c:pt>
                <c:pt idx="119">
                  <c:v>0.22209999999999999</c:v>
                </c:pt>
                <c:pt idx="120">
                  <c:v>0.21396000000000001</c:v>
                </c:pt>
                <c:pt idx="121">
                  <c:v>0.20602999999999999</c:v>
                </c:pt>
                <c:pt idx="122">
                  <c:v>0.19833000000000001</c:v>
                </c:pt>
                <c:pt idx="123">
                  <c:v>0.19095999999999999</c:v>
                </c:pt>
                <c:pt idx="124">
                  <c:v>0.184</c:v>
                </c:pt>
                <c:pt idx="125">
                  <c:v>0.17748</c:v>
                </c:pt>
                <c:pt idx="126">
                  <c:v>0.17136999999999999</c:v>
                </c:pt>
                <c:pt idx="127">
                  <c:v>0.16561999999999999</c:v>
                </c:pt>
                <c:pt idx="128">
                  <c:v>0.16014999999999999</c:v>
                </c:pt>
                <c:pt idx="129">
                  <c:v>0.15490999999999999</c:v>
                </c:pt>
                <c:pt idx="130">
                  <c:v>0.14987</c:v>
                </c:pt>
                <c:pt idx="131">
                  <c:v>0.14499999999999999</c:v>
                </c:pt>
                <c:pt idx="132">
                  <c:v>0.14036000000000001</c:v>
                </c:pt>
                <c:pt idx="133">
                  <c:v>0.13600000000000001</c:v>
                </c:pt>
                <c:pt idx="134">
                  <c:v>0.13195999999999999</c:v>
                </c:pt>
                <c:pt idx="135">
                  <c:v>0.12819</c:v>
                </c:pt>
                <c:pt idx="136">
                  <c:v>0.12454999999999999</c:v>
                </c:pt>
                <c:pt idx="137">
                  <c:v>0.12087000000000001</c:v>
                </c:pt>
                <c:pt idx="138">
                  <c:v>0.11705</c:v>
                </c:pt>
                <c:pt idx="139">
                  <c:v>0.11310000000000001</c:v>
                </c:pt>
                <c:pt idx="140">
                  <c:v>0.10915</c:v>
                </c:pt>
                <c:pt idx="141">
                  <c:v>0.10532</c:v>
                </c:pt>
                <c:pt idx="142">
                  <c:v>0.10172</c:v>
                </c:pt>
                <c:pt idx="143">
                  <c:v>9.8330000000000001E-2</c:v>
                </c:pt>
                <c:pt idx="144">
                  <c:v>9.5079999999999998E-2</c:v>
                </c:pt>
                <c:pt idx="145">
                  <c:v>9.1920000000000002E-2</c:v>
                </c:pt>
                <c:pt idx="146">
                  <c:v>8.8800000000000004E-2</c:v>
                </c:pt>
                <c:pt idx="147">
                  <c:v>8.5750000000000007E-2</c:v>
                </c:pt>
                <c:pt idx="148">
                  <c:v>8.2780000000000006E-2</c:v>
                </c:pt>
                <c:pt idx="149">
                  <c:v>7.9939999999999997E-2</c:v>
                </c:pt>
                <c:pt idx="150">
                  <c:v>7.7270000000000005E-2</c:v>
                </c:pt>
                <c:pt idx="151">
                  <c:v>7.4779999999999999E-2</c:v>
                </c:pt>
                <c:pt idx="152">
                  <c:v>7.2429999999999994E-2</c:v>
                </c:pt>
                <c:pt idx="153">
                  <c:v>7.0190000000000002E-2</c:v>
                </c:pt>
                <c:pt idx="154">
                  <c:v>6.7970000000000003E-2</c:v>
                </c:pt>
                <c:pt idx="155">
                  <c:v>6.5720000000000001E-2</c:v>
                </c:pt>
                <c:pt idx="156">
                  <c:v>6.3409999999999994E-2</c:v>
                </c:pt>
                <c:pt idx="157">
                  <c:v>6.1080000000000002E-2</c:v>
                </c:pt>
                <c:pt idx="158">
                  <c:v>5.8779999999999999E-2</c:v>
                </c:pt>
                <c:pt idx="159">
                  <c:v>5.6559999999999999E-2</c:v>
                </c:pt>
                <c:pt idx="160">
                  <c:v>5.4460000000000001E-2</c:v>
                </c:pt>
                <c:pt idx="161">
                  <c:v>5.2470000000000003E-2</c:v>
                </c:pt>
                <c:pt idx="162">
                  <c:v>5.0599999999999999E-2</c:v>
                </c:pt>
                <c:pt idx="163">
                  <c:v>4.8840000000000001E-2</c:v>
                </c:pt>
                <c:pt idx="164">
                  <c:v>4.7160000000000001E-2</c:v>
                </c:pt>
                <c:pt idx="165">
                  <c:v>4.555E-2</c:v>
                </c:pt>
                <c:pt idx="166">
                  <c:v>4.3959999999999999E-2</c:v>
                </c:pt>
                <c:pt idx="167">
                  <c:v>4.2380000000000001E-2</c:v>
                </c:pt>
                <c:pt idx="168">
                  <c:v>4.0800000000000003E-2</c:v>
                </c:pt>
                <c:pt idx="169">
                  <c:v>3.9219999999999998E-2</c:v>
                </c:pt>
                <c:pt idx="170">
                  <c:v>3.7690000000000001E-2</c:v>
                </c:pt>
                <c:pt idx="171">
                  <c:v>3.6220000000000002E-2</c:v>
                </c:pt>
                <c:pt idx="172">
                  <c:v>3.4840000000000003E-2</c:v>
                </c:pt>
                <c:pt idx="173">
                  <c:v>3.354E-2</c:v>
                </c:pt>
                <c:pt idx="174">
                  <c:v>3.2329999999999998E-2</c:v>
                </c:pt>
                <c:pt idx="175">
                  <c:v>3.1179999999999999E-2</c:v>
                </c:pt>
                <c:pt idx="176">
                  <c:v>3.005E-2</c:v>
                </c:pt>
                <c:pt idx="177">
                  <c:v>2.8899999999999999E-2</c:v>
                </c:pt>
                <c:pt idx="178">
                  <c:v>2.7660000000000001E-2</c:v>
                </c:pt>
                <c:pt idx="179">
                  <c:v>2.6329999999999999E-2</c:v>
                </c:pt>
                <c:pt idx="180">
                  <c:v>2.496E-2</c:v>
                </c:pt>
                <c:pt idx="181">
                  <c:v>2.3599999999999999E-2</c:v>
                </c:pt>
                <c:pt idx="182">
                  <c:v>2.231E-2</c:v>
                </c:pt>
                <c:pt idx="183">
                  <c:v>2.112E-2</c:v>
                </c:pt>
                <c:pt idx="184">
                  <c:v>2.001E-2</c:v>
                </c:pt>
                <c:pt idx="185">
                  <c:v>1.8939999999999999E-2</c:v>
                </c:pt>
                <c:pt idx="186">
                  <c:v>1.789E-2</c:v>
                </c:pt>
                <c:pt idx="187">
                  <c:v>1.6830000000000001E-2</c:v>
                </c:pt>
                <c:pt idx="188">
                  <c:v>1.5779999999999999E-2</c:v>
                </c:pt>
                <c:pt idx="189">
                  <c:v>1.4749999999999999E-2</c:v>
                </c:pt>
                <c:pt idx="190">
                  <c:v>1.374E-2</c:v>
                </c:pt>
                <c:pt idx="191">
                  <c:v>1.2749999999999999E-2</c:v>
                </c:pt>
                <c:pt idx="192">
                  <c:v>1.1780000000000001E-2</c:v>
                </c:pt>
                <c:pt idx="193">
                  <c:v>1.085E-2</c:v>
                </c:pt>
                <c:pt idx="194">
                  <c:v>9.9900000000000006E-3</c:v>
                </c:pt>
                <c:pt idx="195">
                  <c:v>9.2099999999999994E-3</c:v>
                </c:pt>
                <c:pt idx="196">
                  <c:v>8.5000000000000006E-3</c:v>
                </c:pt>
                <c:pt idx="197">
                  <c:v>7.7999999999999996E-3</c:v>
                </c:pt>
                <c:pt idx="198">
                  <c:v>7.0400000000000003E-3</c:v>
                </c:pt>
                <c:pt idx="199">
                  <c:v>6.1799999999999997E-3</c:v>
                </c:pt>
                <c:pt idx="200">
                  <c:v>5.2199999999999998E-3</c:v>
                </c:pt>
                <c:pt idx="201">
                  <c:v>4.2100000000000002E-3</c:v>
                </c:pt>
                <c:pt idx="202">
                  <c:v>3.2000000000000002E-3</c:v>
                </c:pt>
                <c:pt idx="203">
                  <c:v>2.2699999999999999E-3</c:v>
                </c:pt>
                <c:pt idx="204">
                  <c:v>1.4400000000000001E-3</c:v>
                </c:pt>
                <c:pt idx="205" formatCode="0.00E+00">
                  <c:v>6.9468000000000004E-4</c:v>
                </c:pt>
                <c:pt idx="20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7E5-5144-9C0F-9D21533C5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7748304"/>
        <c:axId val="1378793776"/>
      </c:scatterChart>
      <c:valAx>
        <c:axId val="138774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8793776"/>
        <c:crosses val="autoZero"/>
        <c:crossBetween val="midCat"/>
      </c:valAx>
      <c:valAx>
        <c:axId val="13787937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74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88948</xdr:colOff>
      <xdr:row>37</xdr:row>
      <xdr:rowOff>48303</xdr:rowOff>
    </xdr:from>
    <xdr:to>
      <xdr:col>41</xdr:col>
      <xdr:colOff>451048</xdr:colOff>
      <xdr:row>50</xdr:row>
      <xdr:rowOff>918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32F3950-D997-9548-84F0-71C2138B4F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70348</xdr:colOff>
      <xdr:row>22</xdr:row>
      <xdr:rowOff>122904</xdr:rowOff>
    </xdr:from>
    <xdr:to>
      <xdr:col>41</xdr:col>
      <xdr:colOff>432448</xdr:colOff>
      <xdr:row>35</xdr:row>
      <xdr:rowOff>16640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871369D-E8A2-7C4B-8E73-BEDB1971F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548968</xdr:colOff>
      <xdr:row>2</xdr:row>
      <xdr:rowOff>114710</xdr:rowOff>
    </xdr:from>
    <xdr:to>
      <xdr:col>38</xdr:col>
      <xdr:colOff>294968</xdr:colOff>
      <xdr:row>21</xdr:row>
      <xdr:rowOff>17206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52F0536-8822-194D-B312-A914ABDE7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1A93B-EDE6-4546-8960-BA96FC9EDEC1}">
  <dimension ref="A1:AG226"/>
  <sheetViews>
    <sheetView tabSelected="1" zoomScale="62" zoomScaleNormal="62" workbookViewId="0">
      <pane xSplit="2" ySplit="2" topLeftCell="H3" activePane="bottomRight" state="frozen"/>
      <selection activeCell="AD206" sqref="AD206"/>
      <selection pane="topRight" activeCell="AD206" sqref="AD206"/>
      <selection pane="bottomLeft" activeCell="AD206" sqref="AD206"/>
      <selection pane="bottomRight" activeCell="AG3" sqref="AG3:AG22"/>
    </sheetView>
  </sheetViews>
  <sheetFormatPr defaultColWidth="8.77734375" defaultRowHeight="14.4" x14ac:dyDescent="0.3"/>
  <sheetData>
    <row r="1" spans="2:32" x14ac:dyDescent="0.3">
      <c r="C1" t="s">
        <v>55</v>
      </c>
      <c r="D1" t="s">
        <v>46</v>
      </c>
      <c r="E1" t="s">
        <v>41</v>
      </c>
      <c r="F1" t="s">
        <v>51</v>
      </c>
      <c r="G1" t="s">
        <v>40</v>
      </c>
      <c r="H1" t="s">
        <v>37</v>
      </c>
      <c r="I1" t="s">
        <v>47</v>
      </c>
      <c r="J1" t="s">
        <v>43</v>
      </c>
      <c r="K1" t="s">
        <v>58</v>
      </c>
      <c r="L1" t="s">
        <v>63</v>
      </c>
      <c r="M1" t="s">
        <v>64</v>
      </c>
      <c r="N1" t="s">
        <v>44</v>
      </c>
      <c r="O1" t="s">
        <v>56</v>
      </c>
      <c r="P1" t="s">
        <v>54</v>
      </c>
      <c r="Q1" t="s">
        <v>50</v>
      </c>
      <c r="R1" t="s">
        <v>62</v>
      </c>
      <c r="S1" t="s">
        <v>60</v>
      </c>
      <c r="T1" t="s">
        <v>49</v>
      </c>
      <c r="U1" t="s">
        <v>35</v>
      </c>
      <c r="V1" t="s">
        <v>59</v>
      </c>
      <c r="W1" t="s">
        <v>53</v>
      </c>
      <c r="X1" t="s">
        <v>38</v>
      </c>
      <c r="Y1" t="s">
        <v>45</v>
      </c>
      <c r="Z1" t="s">
        <v>52</v>
      </c>
      <c r="AA1" t="s">
        <v>57</v>
      </c>
      <c r="AB1" t="s">
        <v>48</v>
      </c>
      <c r="AC1" t="s">
        <v>39</v>
      </c>
      <c r="AD1" t="s">
        <v>61</v>
      </c>
      <c r="AE1" t="s">
        <v>42</v>
      </c>
      <c r="AF1" t="s">
        <v>36</v>
      </c>
    </row>
    <row r="2" spans="2:32" s="2" customFormat="1" x14ac:dyDescent="0.3"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71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32</v>
      </c>
      <c r="R2" s="2" t="s">
        <v>18</v>
      </c>
      <c r="S2" s="2" t="s">
        <v>19</v>
      </c>
      <c r="T2" s="2" t="s">
        <v>30</v>
      </c>
      <c r="U2" s="2" t="s">
        <v>20</v>
      </c>
      <c r="V2" s="2" t="s">
        <v>33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1</v>
      </c>
    </row>
    <row r="3" spans="2:32" x14ac:dyDescent="0.3">
      <c r="B3">
        <v>1600.6276</v>
      </c>
      <c r="C3">
        <v>0.43652000000000002</v>
      </c>
      <c r="D3">
        <v>0.41034999999999999</v>
      </c>
      <c r="E3">
        <v>0.55832999999999999</v>
      </c>
      <c r="F3">
        <v>0.54769000000000001</v>
      </c>
      <c r="G3">
        <v>0.37902999999999998</v>
      </c>
      <c r="H3">
        <v>0.38913999999999999</v>
      </c>
      <c r="I3">
        <v>0.43686999999999998</v>
      </c>
      <c r="J3">
        <v>0.35941000000000001</v>
      </c>
      <c r="K3">
        <v>0.32579999999999998</v>
      </c>
      <c r="L3">
        <v>0.69762999999999997</v>
      </c>
      <c r="M3">
        <v>0.41664000000000001</v>
      </c>
      <c r="N3">
        <v>0.53069999999999995</v>
      </c>
      <c r="O3">
        <v>0.41547000000000001</v>
      </c>
      <c r="P3">
        <v>0.73475999999999997</v>
      </c>
      <c r="Q3">
        <v>0.37306</v>
      </c>
      <c r="R3">
        <v>0.35052</v>
      </c>
      <c r="S3">
        <v>0.37761</v>
      </c>
      <c r="T3">
        <v>0.36452000000000001</v>
      </c>
      <c r="U3">
        <v>0.41554000000000002</v>
      </c>
      <c r="V3">
        <v>0.41898000000000002</v>
      </c>
      <c r="W3">
        <v>0.37010999999999999</v>
      </c>
      <c r="X3">
        <v>0.38824999999999998</v>
      </c>
      <c r="Y3">
        <v>0.48784</v>
      </c>
      <c r="Z3">
        <v>0.33613999999999999</v>
      </c>
      <c r="AA3">
        <v>0.40873999999999999</v>
      </c>
      <c r="AB3">
        <v>0.34906999999999999</v>
      </c>
      <c r="AC3">
        <v>0.44196999999999997</v>
      </c>
      <c r="AD3">
        <v>0.41269</v>
      </c>
      <c r="AE3">
        <v>0.19977</v>
      </c>
      <c r="AF3">
        <v>0.40273999999999999</v>
      </c>
    </row>
    <row r="4" spans="2:32" x14ac:dyDescent="0.3">
      <c r="B4">
        <v>1601.5917999999999</v>
      </c>
      <c r="C4">
        <v>0.43703999999999998</v>
      </c>
      <c r="D4">
        <v>0.41249000000000002</v>
      </c>
      <c r="E4">
        <v>0.55905000000000005</v>
      </c>
      <c r="F4">
        <v>0.54910000000000003</v>
      </c>
      <c r="G4">
        <v>0.38418000000000002</v>
      </c>
      <c r="H4">
        <v>0.39254</v>
      </c>
      <c r="I4">
        <v>0.43530000000000002</v>
      </c>
      <c r="J4">
        <v>0.36964000000000002</v>
      </c>
      <c r="K4">
        <v>0.32849</v>
      </c>
      <c r="L4">
        <v>0.69284000000000001</v>
      </c>
      <c r="M4">
        <v>0.41547000000000001</v>
      </c>
      <c r="N4">
        <v>0.53827999999999998</v>
      </c>
      <c r="O4">
        <v>0.41736000000000001</v>
      </c>
      <c r="P4">
        <v>0.73534999999999995</v>
      </c>
      <c r="Q4">
        <v>0.37483</v>
      </c>
      <c r="R4">
        <v>0.35409000000000002</v>
      </c>
      <c r="S4">
        <v>0.38106000000000001</v>
      </c>
      <c r="T4">
        <v>0.36656</v>
      </c>
      <c r="U4">
        <v>0.41460000000000002</v>
      </c>
      <c r="V4">
        <v>0.4249</v>
      </c>
      <c r="W4">
        <v>0.37218000000000001</v>
      </c>
      <c r="X4">
        <v>0.39306999999999997</v>
      </c>
      <c r="Y4">
        <v>0.49481999999999998</v>
      </c>
      <c r="Z4">
        <v>0.34500999999999998</v>
      </c>
      <c r="AA4">
        <v>0.42215999999999998</v>
      </c>
      <c r="AB4">
        <v>0.35109000000000001</v>
      </c>
      <c r="AC4">
        <v>0.44858999999999999</v>
      </c>
      <c r="AD4">
        <v>0.41893999999999998</v>
      </c>
      <c r="AE4">
        <v>0.20857999999999999</v>
      </c>
      <c r="AF4">
        <v>0.40416000000000002</v>
      </c>
    </row>
    <row r="5" spans="2:32" x14ac:dyDescent="0.3">
      <c r="B5">
        <v>1602.556</v>
      </c>
      <c r="C5">
        <v>0.43845000000000001</v>
      </c>
      <c r="D5">
        <v>0.41527999999999998</v>
      </c>
      <c r="E5">
        <v>0.56059999999999999</v>
      </c>
      <c r="F5">
        <v>0.55159000000000002</v>
      </c>
      <c r="G5">
        <v>0.39007999999999998</v>
      </c>
      <c r="H5">
        <v>0.39643</v>
      </c>
      <c r="I5">
        <v>0.43442999999999998</v>
      </c>
      <c r="J5">
        <v>0.38081999999999999</v>
      </c>
      <c r="K5">
        <v>0.33199000000000001</v>
      </c>
      <c r="L5">
        <v>0.68827000000000005</v>
      </c>
      <c r="M5">
        <v>0.41520000000000001</v>
      </c>
      <c r="N5">
        <v>0.54632999999999998</v>
      </c>
      <c r="O5">
        <v>0.42020000000000002</v>
      </c>
      <c r="P5">
        <v>0.73650000000000004</v>
      </c>
      <c r="Q5">
        <v>0.37733</v>
      </c>
      <c r="R5">
        <v>0.35876999999999998</v>
      </c>
      <c r="S5">
        <v>0.38503999999999999</v>
      </c>
      <c r="T5">
        <v>0.36962</v>
      </c>
      <c r="U5">
        <v>0.41482000000000002</v>
      </c>
      <c r="V5">
        <v>0.43170999999999998</v>
      </c>
      <c r="W5">
        <v>0.37519000000000002</v>
      </c>
      <c r="X5">
        <v>0.39892</v>
      </c>
      <c r="Y5">
        <v>0.50295000000000001</v>
      </c>
      <c r="Z5">
        <v>0.3548</v>
      </c>
      <c r="AA5">
        <v>0.43639</v>
      </c>
      <c r="AB5">
        <v>0.35396</v>
      </c>
      <c r="AC5">
        <v>0.45589000000000002</v>
      </c>
      <c r="AD5">
        <v>0.42625000000000002</v>
      </c>
      <c r="AE5">
        <v>0.21818000000000001</v>
      </c>
      <c r="AF5">
        <v>0.40640999999999999</v>
      </c>
    </row>
    <row r="6" spans="2:32" x14ac:dyDescent="0.3">
      <c r="B6">
        <v>1603.5202999999999</v>
      </c>
      <c r="C6">
        <v>0.44074000000000002</v>
      </c>
      <c r="D6">
        <v>0.41874</v>
      </c>
      <c r="E6">
        <v>0.56303000000000003</v>
      </c>
      <c r="F6">
        <v>0.55511999999999995</v>
      </c>
      <c r="G6">
        <v>0.39667999999999998</v>
      </c>
      <c r="H6">
        <v>0.40089000000000002</v>
      </c>
      <c r="I6">
        <v>0.43432999999999999</v>
      </c>
      <c r="J6">
        <v>0.39293</v>
      </c>
      <c r="K6">
        <v>0.33633000000000002</v>
      </c>
      <c r="L6">
        <v>0.68394999999999995</v>
      </c>
      <c r="M6">
        <v>0.41583999999999999</v>
      </c>
      <c r="N6">
        <v>0.55483000000000005</v>
      </c>
      <c r="O6">
        <v>0.42403000000000002</v>
      </c>
      <c r="P6">
        <v>0.73804000000000003</v>
      </c>
      <c r="Q6">
        <v>0.38058999999999998</v>
      </c>
      <c r="R6">
        <v>0.36457000000000001</v>
      </c>
      <c r="S6">
        <v>0.38962999999999998</v>
      </c>
      <c r="T6">
        <v>0.37375000000000003</v>
      </c>
      <c r="U6">
        <v>0.41632000000000002</v>
      </c>
      <c r="V6">
        <v>0.43940000000000001</v>
      </c>
      <c r="W6">
        <v>0.37916</v>
      </c>
      <c r="X6">
        <v>0.40581</v>
      </c>
      <c r="Y6">
        <v>0.51222000000000001</v>
      </c>
      <c r="Z6">
        <v>0.36549999999999999</v>
      </c>
      <c r="AA6">
        <v>0.45134999999999997</v>
      </c>
      <c r="AB6">
        <v>0.35771999999999998</v>
      </c>
      <c r="AC6">
        <v>0.46383000000000002</v>
      </c>
      <c r="AD6">
        <v>0.43462000000000001</v>
      </c>
      <c r="AE6">
        <v>0.22858999999999999</v>
      </c>
      <c r="AF6">
        <v>0.40950999999999999</v>
      </c>
    </row>
    <row r="7" spans="2:32" x14ac:dyDescent="0.3">
      <c r="B7">
        <v>1604.4845</v>
      </c>
      <c r="C7">
        <v>0.44390000000000002</v>
      </c>
      <c r="D7">
        <v>0.42287999999999998</v>
      </c>
      <c r="E7">
        <v>0.56638999999999995</v>
      </c>
      <c r="F7">
        <v>0.55962999999999996</v>
      </c>
      <c r="G7">
        <v>0.40394999999999998</v>
      </c>
      <c r="H7">
        <v>0.40597</v>
      </c>
      <c r="I7">
        <v>0.43504999999999999</v>
      </c>
      <c r="J7">
        <v>0.40595999999999999</v>
      </c>
      <c r="K7">
        <v>0.34151999999999999</v>
      </c>
      <c r="L7">
        <v>0.67996999999999996</v>
      </c>
      <c r="M7">
        <v>0.41742000000000001</v>
      </c>
      <c r="N7">
        <v>0.56377999999999995</v>
      </c>
      <c r="O7">
        <v>0.42887999999999998</v>
      </c>
      <c r="P7">
        <v>0.73978999999999995</v>
      </c>
      <c r="Q7">
        <v>0.38467000000000001</v>
      </c>
      <c r="R7">
        <v>0.37151000000000001</v>
      </c>
      <c r="S7">
        <v>0.39487</v>
      </c>
      <c r="T7">
        <v>0.37897999999999998</v>
      </c>
      <c r="U7">
        <v>0.41921000000000003</v>
      </c>
      <c r="V7">
        <v>0.44794</v>
      </c>
      <c r="W7">
        <v>0.38413000000000003</v>
      </c>
      <c r="X7">
        <v>0.41376000000000002</v>
      </c>
      <c r="Y7">
        <v>0.52259999999999995</v>
      </c>
      <c r="Z7">
        <v>0.37708999999999998</v>
      </c>
      <c r="AA7">
        <v>0.46699000000000002</v>
      </c>
      <c r="AB7">
        <v>0.36241000000000001</v>
      </c>
      <c r="AC7">
        <v>0.47238999999999998</v>
      </c>
      <c r="AD7">
        <v>0.44406000000000001</v>
      </c>
      <c r="AE7">
        <v>0.23982999999999999</v>
      </c>
      <c r="AF7">
        <v>0.41349000000000002</v>
      </c>
    </row>
    <row r="8" spans="2:32" x14ac:dyDescent="0.3">
      <c r="B8">
        <v>1605.4486999999999</v>
      </c>
      <c r="C8">
        <v>0.44796000000000002</v>
      </c>
      <c r="D8">
        <v>0.42774000000000001</v>
      </c>
      <c r="E8">
        <v>0.57069999999999999</v>
      </c>
      <c r="F8">
        <v>0.56510000000000005</v>
      </c>
      <c r="G8">
        <v>0.41183999999999998</v>
      </c>
      <c r="H8">
        <v>0.41175</v>
      </c>
      <c r="I8">
        <v>0.43661</v>
      </c>
      <c r="J8">
        <v>0.41988999999999999</v>
      </c>
      <c r="K8">
        <v>0.34759000000000001</v>
      </c>
      <c r="L8">
        <v>0.67637999999999998</v>
      </c>
      <c r="M8">
        <v>0.41993999999999998</v>
      </c>
      <c r="N8">
        <v>0.57311000000000001</v>
      </c>
      <c r="O8">
        <v>0.43479000000000001</v>
      </c>
      <c r="P8">
        <v>0.74160999999999999</v>
      </c>
      <c r="Q8">
        <v>0.38958999999999999</v>
      </c>
      <c r="R8">
        <v>0.37962000000000001</v>
      </c>
      <c r="S8">
        <v>0.40087</v>
      </c>
      <c r="T8">
        <v>0.38534000000000002</v>
      </c>
      <c r="U8">
        <v>0.42354000000000003</v>
      </c>
      <c r="V8">
        <v>0.45733000000000001</v>
      </c>
      <c r="W8">
        <v>0.39015</v>
      </c>
      <c r="X8">
        <v>0.42277999999999999</v>
      </c>
      <c r="Y8">
        <v>0.53403999999999996</v>
      </c>
      <c r="Z8">
        <v>0.38951000000000002</v>
      </c>
      <c r="AA8">
        <v>0.48322999999999999</v>
      </c>
      <c r="AB8">
        <v>0.36806</v>
      </c>
      <c r="AC8">
        <v>0.48155999999999999</v>
      </c>
      <c r="AD8">
        <v>0.45457999999999998</v>
      </c>
      <c r="AE8">
        <v>0.25187999999999999</v>
      </c>
      <c r="AF8">
        <v>0.41837999999999997</v>
      </c>
    </row>
    <row r="9" spans="2:32" x14ac:dyDescent="0.3">
      <c r="B9">
        <v>1606.413</v>
      </c>
      <c r="C9">
        <v>0.45294000000000001</v>
      </c>
      <c r="D9">
        <v>0.43335000000000001</v>
      </c>
      <c r="E9">
        <v>0.57601999999999998</v>
      </c>
      <c r="F9">
        <v>0.57147999999999999</v>
      </c>
      <c r="G9">
        <v>0.42033999999999999</v>
      </c>
      <c r="H9">
        <v>0.41827999999999999</v>
      </c>
      <c r="I9">
        <v>0.43903999999999999</v>
      </c>
      <c r="J9">
        <v>0.43470999999999999</v>
      </c>
      <c r="K9">
        <v>0.35457</v>
      </c>
      <c r="L9">
        <v>0.67327000000000004</v>
      </c>
      <c r="M9">
        <v>0.42342999999999997</v>
      </c>
      <c r="N9">
        <v>0.58279000000000003</v>
      </c>
      <c r="O9">
        <v>0.44180000000000003</v>
      </c>
      <c r="P9">
        <v>0.74338000000000004</v>
      </c>
      <c r="Q9">
        <v>0.39541999999999999</v>
      </c>
      <c r="R9">
        <v>0.38893</v>
      </c>
      <c r="S9">
        <v>0.40769</v>
      </c>
      <c r="T9">
        <v>0.39285999999999999</v>
      </c>
      <c r="U9">
        <v>0.42932999999999999</v>
      </c>
      <c r="V9">
        <v>0.46755000000000002</v>
      </c>
      <c r="W9">
        <v>0.39726</v>
      </c>
      <c r="X9">
        <v>0.43286999999999998</v>
      </c>
      <c r="Y9">
        <v>0.54649000000000003</v>
      </c>
      <c r="Z9">
        <v>0.40272999999999998</v>
      </c>
      <c r="AA9">
        <v>0.50002000000000002</v>
      </c>
      <c r="AB9">
        <v>0.37474000000000002</v>
      </c>
      <c r="AC9">
        <v>0.49136999999999997</v>
      </c>
      <c r="AD9">
        <v>0.4662</v>
      </c>
      <c r="AE9">
        <v>0.26477000000000001</v>
      </c>
      <c r="AF9">
        <v>0.42425000000000002</v>
      </c>
    </row>
    <row r="10" spans="2:32" x14ac:dyDescent="0.3">
      <c r="B10">
        <v>1607.3771999999999</v>
      </c>
      <c r="C10">
        <v>0.45888000000000001</v>
      </c>
      <c r="D10">
        <v>0.43976999999999999</v>
      </c>
      <c r="E10">
        <v>0.58238000000000001</v>
      </c>
      <c r="F10">
        <v>0.57877000000000001</v>
      </c>
      <c r="G10">
        <v>0.42946000000000001</v>
      </c>
      <c r="H10">
        <v>0.42560999999999999</v>
      </c>
      <c r="I10">
        <v>0.44235999999999998</v>
      </c>
      <c r="J10">
        <v>0.45040000000000002</v>
      </c>
      <c r="K10">
        <v>0.36253000000000002</v>
      </c>
      <c r="L10">
        <v>0.67069999999999996</v>
      </c>
      <c r="M10">
        <v>0.42792999999999998</v>
      </c>
      <c r="N10">
        <v>0.59279000000000004</v>
      </c>
      <c r="O10">
        <v>0.44991999999999999</v>
      </c>
      <c r="P10">
        <v>0.74504000000000004</v>
      </c>
      <c r="Q10">
        <v>0.40221000000000001</v>
      </c>
      <c r="R10">
        <v>0.39949000000000001</v>
      </c>
      <c r="S10">
        <v>0.41542000000000001</v>
      </c>
      <c r="T10">
        <v>0.40155000000000002</v>
      </c>
      <c r="U10">
        <v>0.43656</v>
      </c>
      <c r="V10">
        <v>0.47859000000000002</v>
      </c>
      <c r="W10">
        <v>0.40547</v>
      </c>
      <c r="X10">
        <v>0.44407000000000002</v>
      </c>
      <c r="Y10">
        <v>0.55986000000000002</v>
      </c>
      <c r="Z10">
        <v>0.41671000000000002</v>
      </c>
      <c r="AA10">
        <v>0.51731000000000005</v>
      </c>
      <c r="AB10">
        <v>0.38250000000000001</v>
      </c>
      <c r="AC10">
        <v>0.50192000000000003</v>
      </c>
      <c r="AD10">
        <v>0.47893999999999998</v>
      </c>
      <c r="AE10">
        <v>0.27850000000000003</v>
      </c>
      <c r="AF10">
        <v>0.43112</v>
      </c>
    </row>
    <row r="11" spans="2:32" x14ac:dyDescent="0.3">
      <c r="B11">
        <v>1608.3414</v>
      </c>
      <c r="C11">
        <v>0.46579999999999999</v>
      </c>
      <c r="D11">
        <v>0.44707000000000002</v>
      </c>
      <c r="E11">
        <v>0.58977000000000002</v>
      </c>
      <c r="F11">
        <v>0.58692</v>
      </c>
      <c r="G11">
        <v>0.43920999999999999</v>
      </c>
      <c r="H11">
        <v>0.43369999999999997</v>
      </c>
      <c r="I11">
        <v>0.44655</v>
      </c>
      <c r="J11">
        <v>0.46689000000000003</v>
      </c>
      <c r="K11">
        <v>0.37148999999999999</v>
      </c>
      <c r="L11">
        <v>0.66871999999999998</v>
      </c>
      <c r="M11">
        <v>0.43346000000000001</v>
      </c>
      <c r="N11">
        <v>0.60304999999999997</v>
      </c>
      <c r="O11">
        <v>0.45915</v>
      </c>
      <c r="P11">
        <v>0.74656</v>
      </c>
      <c r="Q11">
        <v>0.40998000000000001</v>
      </c>
      <c r="R11">
        <v>0.41132999999999997</v>
      </c>
      <c r="S11">
        <v>0.42409000000000002</v>
      </c>
      <c r="T11">
        <v>0.41133999999999998</v>
      </c>
      <c r="U11">
        <v>0.44516</v>
      </c>
      <c r="V11">
        <v>0.49043999999999999</v>
      </c>
      <c r="W11">
        <v>0.41477999999999998</v>
      </c>
      <c r="X11">
        <v>0.45637</v>
      </c>
      <c r="Y11">
        <v>0.57408000000000003</v>
      </c>
      <c r="Z11">
        <v>0.43137999999999999</v>
      </c>
      <c r="AA11">
        <v>0.53505000000000003</v>
      </c>
      <c r="AB11">
        <v>0.39143</v>
      </c>
      <c r="AC11">
        <v>0.51329999999999998</v>
      </c>
      <c r="AD11">
        <v>0.49281999999999998</v>
      </c>
      <c r="AE11">
        <v>0.29309000000000002</v>
      </c>
      <c r="AF11">
        <v>0.43903999999999999</v>
      </c>
    </row>
    <row r="12" spans="2:32" x14ac:dyDescent="0.3">
      <c r="B12">
        <v>1609.3056999999999</v>
      </c>
      <c r="C12">
        <v>0.47370000000000001</v>
      </c>
      <c r="D12">
        <v>0.45530999999999999</v>
      </c>
      <c r="E12">
        <v>0.59811000000000003</v>
      </c>
      <c r="F12">
        <v>0.59585999999999995</v>
      </c>
      <c r="G12">
        <v>0.44954</v>
      </c>
      <c r="H12">
        <v>0.44241999999999998</v>
      </c>
      <c r="I12">
        <v>0.45158999999999999</v>
      </c>
      <c r="J12">
        <v>0.48409000000000002</v>
      </c>
      <c r="K12">
        <v>0.38146000000000002</v>
      </c>
      <c r="L12">
        <v>0.66734000000000004</v>
      </c>
      <c r="M12">
        <v>0.43996000000000002</v>
      </c>
      <c r="N12">
        <v>0.61350000000000005</v>
      </c>
      <c r="O12">
        <v>0.46942</v>
      </c>
      <c r="P12">
        <v>0.74794000000000005</v>
      </c>
      <c r="Q12">
        <v>0.41866999999999999</v>
      </c>
      <c r="R12">
        <v>0.42442000000000002</v>
      </c>
      <c r="S12">
        <v>0.43367</v>
      </c>
      <c r="T12">
        <v>0.42209999999999998</v>
      </c>
      <c r="U12">
        <v>0.45495000000000002</v>
      </c>
      <c r="V12">
        <v>0.50300999999999996</v>
      </c>
      <c r="W12">
        <v>0.42513000000000001</v>
      </c>
      <c r="X12">
        <v>0.46970000000000001</v>
      </c>
      <c r="Y12">
        <v>0.58897999999999995</v>
      </c>
      <c r="Z12">
        <v>0.44662000000000002</v>
      </c>
      <c r="AA12">
        <v>0.55313999999999997</v>
      </c>
      <c r="AB12">
        <v>0.40155000000000002</v>
      </c>
      <c r="AC12">
        <v>0.52553000000000005</v>
      </c>
      <c r="AD12">
        <v>0.50775000000000003</v>
      </c>
      <c r="AE12">
        <v>0.30851000000000001</v>
      </c>
      <c r="AF12">
        <v>0.44796999999999998</v>
      </c>
    </row>
    <row r="13" spans="2:32" x14ac:dyDescent="0.3">
      <c r="B13">
        <v>1610.2699</v>
      </c>
      <c r="C13">
        <v>0.48249999999999998</v>
      </c>
      <c r="D13">
        <v>0.46445999999999998</v>
      </c>
      <c r="E13">
        <v>0.60719999999999996</v>
      </c>
      <c r="F13">
        <v>0.60538999999999998</v>
      </c>
      <c r="G13">
        <v>0.46031</v>
      </c>
      <c r="H13">
        <v>0.45156000000000002</v>
      </c>
      <c r="I13">
        <v>0.45743</v>
      </c>
      <c r="J13">
        <v>0.50180999999999998</v>
      </c>
      <c r="K13">
        <v>0.39234000000000002</v>
      </c>
      <c r="L13">
        <v>0.66654999999999998</v>
      </c>
      <c r="M13">
        <v>0.44729999999999998</v>
      </c>
      <c r="N13">
        <v>0.62397000000000002</v>
      </c>
      <c r="O13">
        <v>0.48054999999999998</v>
      </c>
      <c r="P13">
        <v>0.74919999999999998</v>
      </c>
      <c r="Q13">
        <v>0.42814999999999998</v>
      </c>
      <c r="R13">
        <v>0.43859999999999999</v>
      </c>
      <c r="S13">
        <v>0.44406000000000001</v>
      </c>
      <c r="T13">
        <v>0.43357000000000001</v>
      </c>
      <c r="U13">
        <v>0.46565000000000001</v>
      </c>
      <c r="V13">
        <v>0.51610999999999996</v>
      </c>
      <c r="W13">
        <v>0.43641999999999997</v>
      </c>
      <c r="X13">
        <v>0.48393999999999998</v>
      </c>
      <c r="Y13">
        <v>0.60431000000000001</v>
      </c>
      <c r="Z13">
        <v>0.46222000000000002</v>
      </c>
      <c r="AA13">
        <v>0.57142999999999999</v>
      </c>
      <c r="AB13">
        <v>0.41281000000000001</v>
      </c>
      <c r="AC13">
        <v>0.53849999999999998</v>
      </c>
      <c r="AD13">
        <v>0.52356000000000003</v>
      </c>
      <c r="AE13">
        <v>0.3246</v>
      </c>
      <c r="AF13">
        <v>0.45787</v>
      </c>
    </row>
    <row r="14" spans="2:32" x14ac:dyDescent="0.3">
      <c r="B14">
        <v>1611.2340999999999</v>
      </c>
      <c r="C14">
        <v>0.49210999999999999</v>
      </c>
      <c r="D14">
        <v>0.47444999999999998</v>
      </c>
      <c r="E14">
        <v>0.61677000000000004</v>
      </c>
      <c r="F14">
        <v>0.61531000000000002</v>
      </c>
      <c r="G14">
        <v>0.47133000000000003</v>
      </c>
      <c r="H14">
        <v>0.46083000000000002</v>
      </c>
      <c r="I14">
        <v>0.46395999999999998</v>
      </c>
      <c r="J14">
        <v>0.51985999999999999</v>
      </c>
      <c r="K14">
        <v>0.40398000000000001</v>
      </c>
      <c r="L14">
        <v>0.66627999999999998</v>
      </c>
      <c r="M14">
        <v>0.45523000000000002</v>
      </c>
      <c r="N14">
        <v>0.63429000000000002</v>
      </c>
      <c r="O14">
        <v>0.49231000000000003</v>
      </c>
      <c r="P14">
        <v>0.75038000000000005</v>
      </c>
      <c r="Q14">
        <v>0.43824000000000002</v>
      </c>
      <c r="R14">
        <v>0.45362999999999998</v>
      </c>
      <c r="S14">
        <v>0.45512999999999998</v>
      </c>
      <c r="T14">
        <v>0.44544</v>
      </c>
      <c r="U14">
        <v>0.47687000000000002</v>
      </c>
      <c r="V14">
        <v>0.52949000000000002</v>
      </c>
      <c r="W14">
        <v>0.44851999999999997</v>
      </c>
      <c r="X14">
        <v>0.49891999999999997</v>
      </c>
      <c r="Y14">
        <v>0.61973</v>
      </c>
      <c r="Z14">
        <v>0.47791</v>
      </c>
      <c r="AA14">
        <v>0.58975999999999995</v>
      </c>
      <c r="AB14">
        <v>0.42507</v>
      </c>
      <c r="AC14">
        <v>0.55196000000000001</v>
      </c>
      <c r="AD14">
        <v>0.54001999999999994</v>
      </c>
      <c r="AE14">
        <v>0.34116999999999997</v>
      </c>
      <c r="AF14">
        <v>0.46862999999999999</v>
      </c>
    </row>
    <row r="15" spans="2:32" x14ac:dyDescent="0.3">
      <c r="B15">
        <v>1612.1984</v>
      </c>
      <c r="C15">
        <v>0.50243000000000004</v>
      </c>
      <c r="D15">
        <v>0.48514000000000002</v>
      </c>
      <c r="E15">
        <v>0.62651999999999997</v>
      </c>
      <c r="F15">
        <v>0.62544999999999995</v>
      </c>
      <c r="G15">
        <v>0.48237999999999998</v>
      </c>
      <c r="H15">
        <v>0.46994000000000002</v>
      </c>
      <c r="I15">
        <v>0.47111999999999998</v>
      </c>
      <c r="J15">
        <v>0.53808999999999996</v>
      </c>
      <c r="K15">
        <v>0.41620000000000001</v>
      </c>
      <c r="L15">
        <v>0.66649000000000003</v>
      </c>
      <c r="M15">
        <v>0.46350999999999998</v>
      </c>
      <c r="N15">
        <v>0.64426000000000005</v>
      </c>
      <c r="O15">
        <v>0.50448000000000004</v>
      </c>
      <c r="P15">
        <v>0.75155000000000005</v>
      </c>
      <c r="Q15">
        <v>0.44877</v>
      </c>
      <c r="R15">
        <v>0.46929999999999999</v>
      </c>
      <c r="S15">
        <v>0.46677999999999997</v>
      </c>
      <c r="T15">
        <v>0.45748</v>
      </c>
      <c r="U15">
        <v>0.48824000000000001</v>
      </c>
      <c r="V15">
        <v>0.54288999999999998</v>
      </c>
      <c r="W15">
        <v>0.46133000000000002</v>
      </c>
      <c r="X15">
        <v>0.51449999999999996</v>
      </c>
      <c r="Y15">
        <v>0.63499000000000005</v>
      </c>
      <c r="Z15">
        <v>0.49346000000000001</v>
      </c>
      <c r="AA15">
        <v>0.60799999999999998</v>
      </c>
      <c r="AB15">
        <v>0.43819000000000002</v>
      </c>
      <c r="AC15">
        <v>0.56564999999999999</v>
      </c>
      <c r="AD15">
        <v>0.55693000000000004</v>
      </c>
      <c r="AE15">
        <v>0.35803000000000001</v>
      </c>
      <c r="AF15">
        <v>0.48020000000000002</v>
      </c>
    </row>
    <row r="16" spans="2:32" x14ac:dyDescent="0.3">
      <c r="B16">
        <v>1613.1626000000001</v>
      </c>
      <c r="C16">
        <v>0.51337999999999995</v>
      </c>
      <c r="D16">
        <v>0.49641000000000002</v>
      </c>
      <c r="E16">
        <v>0.63626000000000005</v>
      </c>
      <c r="F16">
        <v>0.63573999999999997</v>
      </c>
      <c r="G16">
        <v>0.49336000000000002</v>
      </c>
      <c r="H16">
        <v>0.47869</v>
      </c>
      <c r="I16">
        <v>0.47881000000000001</v>
      </c>
      <c r="J16">
        <v>0.55645</v>
      </c>
      <c r="K16">
        <v>0.42892999999999998</v>
      </c>
      <c r="L16">
        <v>0.66712000000000005</v>
      </c>
      <c r="M16">
        <v>0.47200999999999999</v>
      </c>
      <c r="N16">
        <v>0.65380000000000005</v>
      </c>
      <c r="O16">
        <v>0.51690999999999998</v>
      </c>
      <c r="P16">
        <v>0.75283</v>
      </c>
      <c r="Q16">
        <v>0.45961000000000002</v>
      </c>
      <c r="R16">
        <v>0.48547000000000001</v>
      </c>
      <c r="S16">
        <v>0.47899999999999998</v>
      </c>
      <c r="T16">
        <v>0.46954000000000001</v>
      </c>
      <c r="U16">
        <v>0.49951000000000001</v>
      </c>
      <c r="V16">
        <v>0.55618000000000001</v>
      </c>
      <c r="W16">
        <v>0.47476000000000002</v>
      </c>
      <c r="X16">
        <v>0.53059000000000001</v>
      </c>
      <c r="Y16">
        <v>0.64993999999999996</v>
      </c>
      <c r="Z16">
        <v>0.50873999999999997</v>
      </c>
      <c r="AA16">
        <v>0.62617</v>
      </c>
      <c r="AB16">
        <v>0.45215</v>
      </c>
      <c r="AC16">
        <v>0.57945999999999998</v>
      </c>
      <c r="AD16">
        <v>0.57421</v>
      </c>
      <c r="AE16">
        <v>0.37511</v>
      </c>
      <c r="AF16">
        <v>0.49251</v>
      </c>
    </row>
    <row r="17" spans="2:32" x14ac:dyDescent="0.3">
      <c r="B17">
        <v>1614.1268</v>
      </c>
      <c r="C17">
        <v>0.52490000000000003</v>
      </c>
      <c r="D17">
        <v>0.50814000000000004</v>
      </c>
      <c r="E17">
        <v>0.64593</v>
      </c>
      <c r="F17">
        <v>0.64625999999999995</v>
      </c>
      <c r="G17">
        <v>0.50431000000000004</v>
      </c>
      <c r="H17">
        <v>0.48693999999999998</v>
      </c>
      <c r="I17">
        <v>0.48697000000000001</v>
      </c>
      <c r="J17">
        <v>0.57496999999999998</v>
      </c>
      <c r="K17">
        <v>0.44217000000000001</v>
      </c>
      <c r="L17">
        <v>0.66813999999999996</v>
      </c>
      <c r="M17">
        <v>0.48070000000000002</v>
      </c>
      <c r="N17">
        <v>0.66293000000000002</v>
      </c>
      <c r="O17">
        <v>0.52958000000000005</v>
      </c>
      <c r="P17">
        <v>0.75439000000000001</v>
      </c>
      <c r="Q17">
        <v>0.47077999999999998</v>
      </c>
      <c r="R17">
        <v>0.50217000000000001</v>
      </c>
      <c r="S17">
        <v>0.49186999999999997</v>
      </c>
      <c r="T17">
        <v>0.48161999999999999</v>
      </c>
      <c r="U17">
        <v>0.51058999999999999</v>
      </c>
      <c r="V17">
        <v>0.56940999999999997</v>
      </c>
      <c r="W17">
        <v>0.48879</v>
      </c>
      <c r="X17">
        <v>0.54725000000000001</v>
      </c>
      <c r="Y17">
        <v>0.66463000000000005</v>
      </c>
      <c r="Z17">
        <v>0.52378999999999998</v>
      </c>
      <c r="AA17">
        <v>0.64434999999999998</v>
      </c>
      <c r="AB17">
        <v>0.46700999999999998</v>
      </c>
      <c r="AC17">
        <v>0.59353</v>
      </c>
      <c r="AD17">
        <v>0.59189999999999998</v>
      </c>
      <c r="AE17">
        <v>0.39248</v>
      </c>
      <c r="AF17">
        <v>0.50555000000000005</v>
      </c>
    </row>
    <row r="18" spans="2:32" x14ac:dyDescent="0.3">
      <c r="B18">
        <v>1615.0911000000001</v>
      </c>
      <c r="C18">
        <v>0.53691999999999995</v>
      </c>
      <c r="D18">
        <v>0.52025999999999994</v>
      </c>
      <c r="E18">
        <v>0.65561000000000003</v>
      </c>
      <c r="F18">
        <v>0.65705999999999998</v>
      </c>
      <c r="G18">
        <v>0.51541000000000003</v>
      </c>
      <c r="H18">
        <v>0.49464000000000002</v>
      </c>
      <c r="I18">
        <v>0.49554999999999999</v>
      </c>
      <c r="J18">
        <v>0.59365999999999997</v>
      </c>
      <c r="K18">
        <v>0.45601000000000003</v>
      </c>
      <c r="L18">
        <v>0.66951000000000005</v>
      </c>
      <c r="M18">
        <v>0.48968</v>
      </c>
      <c r="N18">
        <v>0.67176000000000002</v>
      </c>
      <c r="O18">
        <v>0.54256000000000004</v>
      </c>
      <c r="P18">
        <v>0.75641999999999998</v>
      </c>
      <c r="Q18">
        <v>0.48231000000000002</v>
      </c>
      <c r="R18">
        <v>0.51949000000000001</v>
      </c>
      <c r="S18">
        <v>0.50551000000000001</v>
      </c>
      <c r="T18">
        <v>0.49379000000000001</v>
      </c>
      <c r="U18">
        <v>0.52159</v>
      </c>
      <c r="V18">
        <v>0.58272000000000002</v>
      </c>
      <c r="W18">
        <v>0.50344</v>
      </c>
      <c r="X18">
        <v>0.56452999999999998</v>
      </c>
      <c r="Y18">
        <v>0.67920000000000003</v>
      </c>
      <c r="Z18">
        <v>0.53874999999999995</v>
      </c>
      <c r="AA18">
        <v>0.66259000000000001</v>
      </c>
      <c r="AB18">
        <v>0.48292000000000002</v>
      </c>
      <c r="AC18">
        <v>0.60816999999999999</v>
      </c>
      <c r="AD18">
        <v>0.61012</v>
      </c>
      <c r="AE18">
        <v>0.41023999999999999</v>
      </c>
      <c r="AF18">
        <v>0.51924000000000003</v>
      </c>
    </row>
    <row r="19" spans="2:32" x14ac:dyDescent="0.3">
      <c r="B19">
        <v>1616.0553</v>
      </c>
      <c r="C19">
        <v>0.54928999999999994</v>
      </c>
      <c r="D19">
        <v>0.53268000000000004</v>
      </c>
      <c r="E19">
        <v>0.66539000000000004</v>
      </c>
      <c r="F19">
        <v>0.66805999999999999</v>
      </c>
      <c r="G19">
        <v>0.52683000000000002</v>
      </c>
      <c r="H19">
        <v>0.50187999999999999</v>
      </c>
      <c r="I19">
        <v>0.50448999999999999</v>
      </c>
      <c r="J19">
        <v>0.61243999999999998</v>
      </c>
      <c r="K19">
        <v>0.47055999999999998</v>
      </c>
      <c r="L19">
        <v>0.67120999999999997</v>
      </c>
      <c r="M19">
        <v>0.49907000000000001</v>
      </c>
      <c r="N19">
        <v>0.68039000000000005</v>
      </c>
      <c r="O19">
        <v>0.55589999999999995</v>
      </c>
      <c r="P19">
        <v>0.75915999999999995</v>
      </c>
      <c r="Q19">
        <v>0.49424000000000001</v>
      </c>
      <c r="R19">
        <v>0.53744999999999998</v>
      </c>
      <c r="S19">
        <v>0.51993999999999996</v>
      </c>
      <c r="T19">
        <v>0.50609999999999999</v>
      </c>
      <c r="U19">
        <v>0.53268000000000004</v>
      </c>
      <c r="V19">
        <v>0.59628000000000003</v>
      </c>
      <c r="W19">
        <v>0.51870000000000005</v>
      </c>
      <c r="X19">
        <v>0.58248</v>
      </c>
      <c r="Y19">
        <v>0.69377</v>
      </c>
      <c r="Z19">
        <v>0.55374999999999996</v>
      </c>
      <c r="AA19">
        <v>0.68083000000000005</v>
      </c>
      <c r="AB19">
        <v>0.49992999999999999</v>
      </c>
      <c r="AC19">
        <v>0.62370000000000003</v>
      </c>
      <c r="AD19">
        <v>0.62892000000000003</v>
      </c>
      <c r="AE19">
        <v>0.42842000000000002</v>
      </c>
      <c r="AF19">
        <v>0.53342999999999996</v>
      </c>
    </row>
    <row r="20" spans="2:32" x14ac:dyDescent="0.3">
      <c r="B20">
        <v>1617.0195000000001</v>
      </c>
      <c r="C20">
        <v>0.56188000000000005</v>
      </c>
      <c r="D20">
        <v>0.54527999999999999</v>
      </c>
      <c r="E20">
        <v>0.67532000000000003</v>
      </c>
      <c r="F20">
        <v>0.67908000000000002</v>
      </c>
      <c r="G20">
        <v>0.53866000000000003</v>
      </c>
      <c r="H20">
        <v>0.50883</v>
      </c>
      <c r="I20">
        <v>0.51375000000000004</v>
      </c>
      <c r="J20">
        <v>0.63109000000000004</v>
      </c>
      <c r="K20">
        <v>0.48586000000000001</v>
      </c>
      <c r="L20">
        <v>0.67323</v>
      </c>
      <c r="M20">
        <v>0.50892000000000004</v>
      </c>
      <c r="N20">
        <v>0.68888000000000005</v>
      </c>
      <c r="O20">
        <v>0.56962999999999997</v>
      </c>
      <c r="P20">
        <v>0.76282000000000005</v>
      </c>
      <c r="Q20">
        <v>0.50658999999999998</v>
      </c>
      <c r="R20">
        <v>0.55595000000000006</v>
      </c>
      <c r="S20">
        <v>0.53508999999999995</v>
      </c>
      <c r="T20">
        <v>0.51856000000000002</v>
      </c>
      <c r="U20">
        <v>0.54403000000000001</v>
      </c>
      <c r="V20">
        <v>0.61016000000000004</v>
      </c>
      <c r="W20">
        <v>0.53459000000000001</v>
      </c>
      <c r="X20">
        <v>0.60099999999999998</v>
      </c>
      <c r="Y20">
        <v>0.70835999999999999</v>
      </c>
      <c r="Z20">
        <v>0.56888000000000005</v>
      </c>
      <c r="AA20">
        <v>0.69889999999999997</v>
      </c>
      <c r="AB20">
        <v>0.51793</v>
      </c>
      <c r="AC20">
        <v>0.64026000000000005</v>
      </c>
      <c r="AD20">
        <v>0.6482</v>
      </c>
      <c r="AE20">
        <v>0.44688</v>
      </c>
      <c r="AF20">
        <v>0.54793000000000003</v>
      </c>
    </row>
    <row r="21" spans="2:32" x14ac:dyDescent="0.3">
      <c r="B21">
        <v>1617.9838</v>
      </c>
      <c r="C21">
        <v>0.57457000000000003</v>
      </c>
      <c r="D21">
        <v>0.55794999999999995</v>
      </c>
      <c r="E21">
        <v>0.68545999999999996</v>
      </c>
      <c r="F21">
        <v>0.68991000000000002</v>
      </c>
      <c r="G21">
        <v>0.55081999999999998</v>
      </c>
      <c r="H21">
        <v>0.51576</v>
      </c>
      <c r="I21">
        <v>0.52332000000000001</v>
      </c>
      <c r="J21">
        <v>0.64934999999999998</v>
      </c>
      <c r="K21">
        <v>0.50190999999999997</v>
      </c>
      <c r="L21">
        <v>0.67559000000000002</v>
      </c>
      <c r="M21">
        <v>0.51922000000000001</v>
      </c>
      <c r="N21">
        <v>0.69721</v>
      </c>
      <c r="O21">
        <v>0.58375999999999995</v>
      </c>
      <c r="P21">
        <v>0.76751999999999998</v>
      </c>
      <c r="Q21">
        <v>0.51936000000000004</v>
      </c>
      <c r="R21">
        <v>0.57474000000000003</v>
      </c>
      <c r="S21">
        <v>0.55081999999999998</v>
      </c>
      <c r="T21">
        <v>0.53115000000000001</v>
      </c>
      <c r="U21">
        <v>0.55571999999999999</v>
      </c>
      <c r="V21">
        <v>0.62429999999999997</v>
      </c>
      <c r="W21">
        <v>0.55112000000000005</v>
      </c>
      <c r="X21">
        <v>0.62</v>
      </c>
      <c r="Y21">
        <v>0.72284999999999999</v>
      </c>
      <c r="Z21">
        <v>0.58421999999999996</v>
      </c>
      <c r="AA21">
        <v>0.71660999999999997</v>
      </c>
      <c r="AB21">
        <v>0.53669999999999995</v>
      </c>
      <c r="AC21">
        <v>0.65771000000000002</v>
      </c>
      <c r="AD21">
        <v>0.66781000000000001</v>
      </c>
      <c r="AE21">
        <v>0.46545999999999998</v>
      </c>
      <c r="AF21">
        <v>0.56264000000000003</v>
      </c>
    </row>
    <row r="22" spans="2:32" x14ac:dyDescent="0.3">
      <c r="B22">
        <v>1618.9480000000001</v>
      </c>
      <c r="C22">
        <v>0.58735999999999999</v>
      </c>
      <c r="D22">
        <v>0.57067999999999997</v>
      </c>
      <c r="E22">
        <v>0.69581000000000004</v>
      </c>
      <c r="F22">
        <v>0.70050000000000001</v>
      </c>
      <c r="G22">
        <v>0.56320000000000003</v>
      </c>
      <c r="H22">
        <v>0.52302000000000004</v>
      </c>
      <c r="I22">
        <v>0.53325</v>
      </c>
      <c r="J22">
        <v>0.66707000000000005</v>
      </c>
      <c r="K22">
        <v>0.51871999999999996</v>
      </c>
      <c r="L22">
        <v>0.67844000000000004</v>
      </c>
      <c r="M22">
        <v>0.52993999999999997</v>
      </c>
      <c r="N22">
        <v>0.70535000000000003</v>
      </c>
      <c r="O22">
        <v>0.59831000000000001</v>
      </c>
      <c r="P22">
        <v>0.77329000000000003</v>
      </c>
      <c r="Q22">
        <v>0.53264999999999996</v>
      </c>
      <c r="R22">
        <v>0.59360999999999997</v>
      </c>
      <c r="S22">
        <v>0.56703999999999999</v>
      </c>
      <c r="T22">
        <v>0.54396</v>
      </c>
      <c r="U22">
        <v>0.56777</v>
      </c>
      <c r="V22">
        <v>0.63858999999999999</v>
      </c>
      <c r="W22">
        <v>0.56835999999999998</v>
      </c>
      <c r="X22">
        <v>0.63944999999999996</v>
      </c>
      <c r="Y22">
        <v>0.73717999999999995</v>
      </c>
      <c r="Z22">
        <v>0.5998</v>
      </c>
      <c r="AA22">
        <v>0.73390999999999995</v>
      </c>
      <c r="AB22">
        <v>0.55601</v>
      </c>
      <c r="AC22">
        <v>0.67576000000000003</v>
      </c>
      <c r="AD22">
        <v>0.68767999999999996</v>
      </c>
      <c r="AE22">
        <v>0.48404000000000003</v>
      </c>
      <c r="AF22">
        <v>0.57760999999999996</v>
      </c>
    </row>
    <row r="23" spans="2:32" x14ac:dyDescent="0.3">
      <c r="B23">
        <v>1619.9122</v>
      </c>
      <c r="C23">
        <v>0.60038000000000002</v>
      </c>
      <c r="D23">
        <v>0.58353999999999995</v>
      </c>
      <c r="E23">
        <v>0.70638999999999996</v>
      </c>
      <c r="F23">
        <v>0.71094000000000002</v>
      </c>
      <c r="G23">
        <v>0.57572999999999996</v>
      </c>
      <c r="H23">
        <v>0.53098999999999996</v>
      </c>
      <c r="I23">
        <v>0.54366999999999999</v>
      </c>
      <c r="J23">
        <v>0.68427000000000004</v>
      </c>
      <c r="K23">
        <v>0.53637999999999997</v>
      </c>
      <c r="L23">
        <v>0.68191999999999997</v>
      </c>
      <c r="M23">
        <v>0.54112000000000005</v>
      </c>
      <c r="N23">
        <v>0.71331999999999995</v>
      </c>
      <c r="O23">
        <v>0.61334</v>
      </c>
      <c r="P23">
        <v>0.78015000000000001</v>
      </c>
      <c r="Q23">
        <v>0.54657999999999995</v>
      </c>
      <c r="R23">
        <v>0.61250000000000004</v>
      </c>
      <c r="S23">
        <v>0.58386000000000005</v>
      </c>
      <c r="T23">
        <v>0.55720000000000003</v>
      </c>
      <c r="U23">
        <v>0.58021999999999996</v>
      </c>
      <c r="V23">
        <v>0.65300000000000002</v>
      </c>
      <c r="W23">
        <v>0.58648</v>
      </c>
      <c r="X23">
        <v>0.65944999999999998</v>
      </c>
      <c r="Y23">
        <v>0.75139999999999996</v>
      </c>
      <c r="Z23">
        <v>0.61577999999999999</v>
      </c>
      <c r="AA23">
        <v>0.75092000000000003</v>
      </c>
      <c r="AB23">
        <v>0.57579000000000002</v>
      </c>
      <c r="AC23">
        <v>0.69416</v>
      </c>
      <c r="AD23">
        <v>0.70789000000000002</v>
      </c>
      <c r="AE23">
        <v>0.50266</v>
      </c>
      <c r="AF23">
        <v>0.59309999999999996</v>
      </c>
    </row>
    <row r="24" spans="2:32" x14ac:dyDescent="0.3">
      <c r="B24">
        <v>1620.8765000000001</v>
      </c>
      <c r="C24">
        <v>0.61377999999999999</v>
      </c>
      <c r="D24">
        <v>0.59672000000000003</v>
      </c>
      <c r="E24">
        <v>0.71721000000000001</v>
      </c>
      <c r="F24">
        <v>0.72138999999999998</v>
      </c>
      <c r="G24">
        <v>0.58845999999999998</v>
      </c>
      <c r="H24">
        <v>0.53993000000000002</v>
      </c>
      <c r="I24">
        <v>0.55471999999999999</v>
      </c>
      <c r="J24">
        <v>0.70109999999999995</v>
      </c>
      <c r="K24">
        <v>0.55505000000000004</v>
      </c>
      <c r="L24">
        <v>0.68620999999999999</v>
      </c>
      <c r="M24">
        <v>0.55288999999999999</v>
      </c>
      <c r="N24">
        <v>0.72124999999999995</v>
      </c>
      <c r="O24">
        <v>0.62890000000000001</v>
      </c>
      <c r="P24">
        <v>0.78805000000000003</v>
      </c>
      <c r="Q24">
        <v>0.56128999999999996</v>
      </c>
      <c r="R24">
        <v>0.63149</v>
      </c>
      <c r="S24">
        <v>0.60145999999999999</v>
      </c>
      <c r="T24">
        <v>0.57118999999999998</v>
      </c>
      <c r="U24">
        <v>0.59319999999999995</v>
      </c>
      <c r="V24">
        <v>0.66761000000000004</v>
      </c>
      <c r="W24">
        <v>0.60560999999999998</v>
      </c>
      <c r="X24">
        <v>0.68018999999999996</v>
      </c>
      <c r="Y24">
        <v>0.76568000000000003</v>
      </c>
      <c r="Z24">
        <v>0.63234000000000001</v>
      </c>
      <c r="AA24">
        <v>0.76790000000000003</v>
      </c>
      <c r="AB24">
        <v>0.59614999999999996</v>
      </c>
      <c r="AC24">
        <v>0.71282000000000001</v>
      </c>
      <c r="AD24">
        <v>0.72863999999999995</v>
      </c>
      <c r="AE24">
        <v>0.52149999999999996</v>
      </c>
      <c r="AF24">
        <v>0.60940000000000005</v>
      </c>
    </row>
    <row r="25" spans="2:32" x14ac:dyDescent="0.3">
      <c r="B25">
        <v>1621.8407</v>
      </c>
      <c r="C25">
        <v>0.62766</v>
      </c>
      <c r="D25">
        <v>0.61041999999999996</v>
      </c>
      <c r="E25">
        <v>0.72826000000000002</v>
      </c>
      <c r="F25">
        <v>0.73201000000000005</v>
      </c>
      <c r="G25">
        <v>0.60155000000000003</v>
      </c>
      <c r="H25">
        <v>0.55001999999999995</v>
      </c>
      <c r="I25">
        <v>0.56654000000000004</v>
      </c>
      <c r="J25">
        <v>0.71777000000000002</v>
      </c>
      <c r="K25">
        <v>0.57489999999999997</v>
      </c>
      <c r="L25">
        <v>0.69145000000000001</v>
      </c>
      <c r="M25">
        <v>0.56542999999999999</v>
      </c>
      <c r="N25">
        <v>0.72926999999999997</v>
      </c>
      <c r="O25">
        <v>0.64502000000000004</v>
      </c>
      <c r="P25">
        <v>0.79684999999999995</v>
      </c>
      <c r="Q25">
        <v>0.57686999999999999</v>
      </c>
      <c r="R25">
        <v>0.65066000000000002</v>
      </c>
      <c r="S25">
        <v>0.61999000000000004</v>
      </c>
      <c r="T25">
        <v>0.58618000000000003</v>
      </c>
      <c r="U25">
        <v>0.60687000000000002</v>
      </c>
      <c r="V25">
        <v>0.68255999999999994</v>
      </c>
      <c r="W25">
        <v>0.62585999999999997</v>
      </c>
      <c r="X25">
        <v>0.70179000000000002</v>
      </c>
      <c r="Y25">
        <v>0.78020999999999996</v>
      </c>
      <c r="Z25">
        <v>0.64970000000000006</v>
      </c>
      <c r="AA25">
        <v>0.78495000000000004</v>
      </c>
      <c r="AB25">
        <v>0.61722999999999995</v>
      </c>
      <c r="AC25">
        <v>0.73175000000000001</v>
      </c>
      <c r="AD25">
        <v>0.75009000000000003</v>
      </c>
      <c r="AE25">
        <v>0.54069999999999996</v>
      </c>
      <c r="AF25">
        <v>0.62673000000000001</v>
      </c>
    </row>
    <row r="26" spans="2:32" x14ac:dyDescent="0.3">
      <c r="B26">
        <v>1622.8049000000001</v>
      </c>
      <c r="C26">
        <v>0.64197000000000004</v>
      </c>
      <c r="D26">
        <v>0.62470999999999999</v>
      </c>
      <c r="E26">
        <v>0.73951</v>
      </c>
      <c r="F26">
        <v>0.74285000000000001</v>
      </c>
      <c r="G26">
        <v>0.61511000000000005</v>
      </c>
      <c r="H26">
        <v>0.56123999999999996</v>
      </c>
      <c r="I26">
        <v>0.57921999999999996</v>
      </c>
      <c r="J26">
        <v>0.73433999999999999</v>
      </c>
      <c r="K26">
        <v>0.59599000000000002</v>
      </c>
      <c r="L26">
        <v>0.69764999999999999</v>
      </c>
      <c r="M26">
        <v>0.57884000000000002</v>
      </c>
      <c r="N26">
        <v>0.73748999999999998</v>
      </c>
      <c r="O26">
        <v>0.66166999999999998</v>
      </c>
      <c r="P26">
        <v>0.80630999999999997</v>
      </c>
      <c r="Q26">
        <v>0.59331</v>
      </c>
      <c r="R26">
        <v>0.66993999999999998</v>
      </c>
      <c r="S26">
        <v>0.63941000000000003</v>
      </c>
      <c r="T26">
        <v>0.60228000000000004</v>
      </c>
      <c r="U26">
        <v>0.62136000000000002</v>
      </c>
      <c r="V26">
        <v>0.69791000000000003</v>
      </c>
      <c r="W26">
        <v>0.64717000000000002</v>
      </c>
      <c r="X26">
        <v>0.72414000000000001</v>
      </c>
      <c r="Y26">
        <v>0.79503000000000001</v>
      </c>
      <c r="Z26">
        <v>0.66796999999999995</v>
      </c>
      <c r="AA26">
        <v>0.80206</v>
      </c>
      <c r="AB26">
        <v>0.63905999999999996</v>
      </c>
      <c r="AC26">
        <v>0.75092999999999999</v>
      </c>
      <c r="AD26">
        <v>0.77217999999999998</v>
      </c>
      <c r="AE26">
        <v>0.56030999999999997</v>
      </c>
      <c r="AF26">
        <v>0.64509000000000005</v>
      </c>
    </row>
    <row r="27" spans="2:32" x14ac:dyDescent="0.3">
      <c r="B27">
        <v>1623.7692</v>
      </c>
      <c r="C27">
        <v>0.65654999999999997</v>
      </c>
      <c r="D27">
        <v>0.63954</v>
      </c>
      <c r="E27">
        <v>0.75085000000000002</v>
      </c>
      <c r="F27">
        <v>0.75380999999999998</v>
      </c>
      <c r="G27">
        <v>0.62919000000000003</v>
      </c>
      <c r="H27">
        <v>0.57345999999999997</v>
      </c>
      <c r="I27">
        <v>0.59277999999999997</v>
      </c>
      <c r="J27">
        <v>0.75080999999999998</v>
      </c>
      <c r="K27">
        <v>0.61819000000000002</v>
      </c>
      <c r="L27">
        <v>0.70474000000000003</v>
      </c>
      <c r="M27">
        <v>0.59311000000000003</v>
      </c>
      <c r="N27">
        <v>0.74595999999999996</v>
      </c>
      <c r="O27">
        <v>0.67869000000000002</v>
      </c>
      <c r="P27">
        <v>0.81616</v>
      </c>
      <c r="Q27">
        <v>0.61048999999999998</v>
      </c>
      <c r="R27">
        <v>0.68913000000000002</v>
      </c>
      <c r="S27">
        <v>0.65947999999999996</v>
      </c>
      <c r="T27">
        <v>0.61936999999999998</v>
      </c>
      <c r="U27">
        <v>0.63668999999999998</v>
      </c>
      <c r="V27">
        <v>0.71367000000000003</v>
      </c>
      <c r="W27">
        <v>0.66935</v>
      </c>
      <c r="X27">
        <v>0.74689000000000005</v>
      </c>
      <c r="Y27">
        <v>0.81005000000000005</v>
      </c>
      <c r="Z27">
        <v>0.68710000000000004</v>
      </c>
      <c r="AA27">
        <v>0.81896999999999998</v>
      </c>
      <c r="AB27">
        <v>0.66147</v>
      </c>
      <c r="AC27">
        <v>0.77024000000000004</v>
      </c>
      <c r="AD27">
        <v>0.79459999999999997</v>
      </c>
      <c r="AE27">
        <v>0.58018000000000003</v>
      </c>
      <c r="AF27">
        <v>0.66427999999999998</v>
      </c>
    </row>
    <row r="28" spans="2:32" x14ac:dyDescent="0.3">
      <c r="B28">
        <v>1624.7334000000001</v>
      </c>
      <c r="C28">
        <v>0.67123999999999995</v>
      </c>
      <c r="D28">
        <v>0.65471999999999997</v>
      </c>
      <c r="E28">
        <v>0.76217000000000001</v>
      </c>
      <c r="F28">
        <v>0.76476999999999995</v>
      </c>
      <c r="G28">
        <v>0.64371</v>
      </c>
      <c r="H28">
        <v>0.58650999999999998</v>
      </c>
      <c r="I28">
        <v>0.60723000000000005</v>
      </c>
      <c r="J28">
        <v>0.76712000000000002</v>
      </c>
      <c r="K28">
        <v>0.64131000000000005</v>
      </c>
      <c r="L28">
        <v>0.71260000000000001</v>
      </c>
      <c r="M28">
        <v>0.60811999999999999</v>
      </c>
      <c r="N28">
        <v>0.75466</v>
      </c>
      <c r="O28">
        <v>0.69591999999999998</v>
      </c>
      <c r="P28">
        <v>0.82616000000000001</v>
      </c>
      <c r="Q28">
        <v>0.62821000000000005</v>
      </c>
      <c r="R28">
        <v>0.70792999999999995</v>
      </c>
      <c r="S28">
        <v>0.67984999999999995</v>
      </c>
      <c r="T28">
        <v>0.63727</v>
      </c>
      <c r="U28">
        <v>0.65276999999999996</v>
      </c>
      <c r="V28">
        <v>0.72972000000000004</v>
      </c>
      <c r="W28">
        <v>0.69213000000000002</v>
      </c>
      <c r="X28">
        <v>0.76954</v>
      </c>
      <c r="Y28">
        <v>0.82504999999999995</v>
      </c>
      <c r="Z28">
        <v>0.70691999999999999</v>
      </c>
      <c r="AA28">
        <v>0.83548</v>
      </c>
      <c r="AB28">
        <v>0.68418999999999996</v>
      </c>
      <c r="AC28">
        <v>0.78944999999999999</v>
      </c>
      <c r="AD28">
        <v>0.81696000000000002</v>
      </c>
      <c r="AE28">
        <v>0.60007999999999995</v>
      </c>
      <c r="AF28">
        <v>0.68406</v>
      </c>
    </row>
    <row r="29" spans="2:32" x14ac:dyDescent="0.3">
      <c r="B29">
        <v>1625.6976</v>
      </c>
      <c r="C29">
        <v>0.68593999999999999</v>
      </c>
      <c r="D29">
        <v>0.67007000000000005</v>
      </c>
      <c r="E29">
        <v>0.77341000000000004</v>
      </c>
      <c r="F29">
        <v>0.77563000000000004</v>
      </c>
      <c r="G29">
        <v>0.65856999999999999</v>
      </c>
      <c r="H29">
        <v>0.60029999999999994</v>
      </c>
      <c r="I29">
        <v>0.62253000000000003</v>
      </c>
      <c r="J29">
        <v>0.78327000000000002</v>
      </c>
      <c r="K29">
        <v>0.66510000000000002</v>
      </c>
      <c r="L29">
        <v>0.72116999999999998</v>
      </c>
      <c r="M29">
        <v>0.62372000000000005</v>
      </c>
      <c r="N29">
        <v>0.76358000000000004</v>
      </c>
      <c r="O29">
        <v>0.71321000000000001</v>
      </c>
      <c r="P29">
        <v>0.83616000000000001</v>
      </c>
      <c r="Q29">
        <v>0.64632999999999996</v>
      </c>
      <c r="R29">
        <v>0.72614000000000001</v>
      </c>
      <c r="S29">
        <v>0.70023999999999997</v>
      </c>
      <c r="T29">
        <v>0.65581</v>
      </c>
      <c r="U29">
        <v>0.66947999999999996</v>
      </c>
      <c r="V29">
        <v>0.74595</v>
      </c>
      <c r="W29">
        <v>0.71526999999999996</v>
      </c>
      <c r="X29">
        <v>0.79164999999999996</v>
      </c>
      <c r="Y29">
        <v>0.83984999999999999</v>
      </c>
      <c r="Z29">
        <v>0.72719</v>
      </c>
      <c r="AA29">
        <v>0.85145000000000004</v>
      </c>
      <c r="AB29">
        <v>0.70698000000000005</v>
      </c>
      <c r="AC29">
        <v>0.80837000000000003</v>
      </c>
      <c r="AD29">
        <v>0.83896999999999999</v>
      </c>
      <c r="AE29">
        <v>0.61987999999999999</v>
      </c>
      <c r="AF29">
        <v>0.70425000000000004</v>
      </c>
    </row>
    <row r="30" spans="2:32" x14ac:dyDescent="0.3">
      <c r="B30">
        <v>1626.6619000000001</v>
      </c>
      <c r="C30">
        <v>0.70062999999999998</v>
      </c>
      <c r="D30">
        <v>0.68547000000000002</v>
      </c>
      <c r="E30">
        <v>0.78456999999999999</v>
      </c>
      <c r="F30">
        <v>0.78639999999999999</v>
      </c>
      <c r="G30">
        <v>0.67369999999999997</v>
      </c>
      <c r="H30">
        <v>0.61480999999999997</v>
      </c>
      <c r="I30">
        <v>0.63866000000000001</v>
      </c>
      <c r="J30">
        <v>0.79928999999999994</v>
      </c>
      <c r="K30">
        <v>0.68940999999999997</v>
      </c>
      <c r="L30">
        <v>0.73043999999999998</v>
      </c>
      <c r="M30">
        <v>0.63976999999999995</v>
      </c>
      <c r="N30">
        <v>0.77276</v>
      </c>
      <c r="O30">
        <v>0.73048999999999997</v>
      </c>
      <c r="P30">
        <v>0.84611999999999998</v>
      </c>
      <c r="Q30">
        <v>0.66478999999999999</v>
      </c>
      <c r="R30">
        <v>0.74370999999999998</v>
      </c>
      <c r="S30">
        <v>0.72057000000000004</v>
      </c>
      <c r="T30">
        <v>0.67491999999999996</v>
      </c>
      <c r="U30">
        <v>0.68669000000000002</v>
      </c>
      <c r="V30">
        <v>0.76226000000000005</v>
      </c>
      <c r="W30">
        <v>0.73860000000000003</v>
      </c>
      <c r="X30">
        <v>0.81296000000000002</v>
      </c>
      <c r="Y30">
        <v>0.85438999999999998</v>
      </c>
      <c r="Z30">
        <v>0.74768000000000001</v>
      </c>
      <c r="AA30">
        <v>0.86687000000000003</v>
      </c>
      <c r="AB30">
        <v>0.72972999999999999</v>
      </c>
      <c r="AC30">
        <v>0.82694999999999996</v>
      </c>
      <c r="AD30">
        <v>0.86046999999999996</v>
      </c>
      <c r="AE30">
        <v>0.63954</v>
      </c>
      <c r="AF30">
        <v>0.7248</v>
      </c>
    </row>
    <row r="31" spans="2:32" x14ac:dyDescent="0.3">
      <c r="B31">
        <v>1627.6261</v>
      </c>
      <c r="C31">
        <v>0.71535000000000004</v>
      </c>
      <c r="D31">
        <v>0.70082999999999995</v>
      </c>
      <c r="E31">
        <v>0.79564999999999997</v>
      </c>
      <c r="F31">
        <v>0.79705000000000004</v>
      </c>
      <c r="G31">
        <v>0.68901999999999997</v>
      </c>
      <c r="H31">
        <v>0.63004000000000004</v>
      </c>
      <c r="I31">
        <v>0.65552999999999995</v>
      </c>
      <c r="J31">
        <v>0.81525999999999998</v>
      </c>
      <c r="K31">
        <v>0.71406999999999998</v>
      </c>
      <c r="L31">
        <v>0.74048000000000003</v>
      </c>
      <c r="M31">
        <v>0.65620999999999996</v>
      </c>
      <c r="N31">
        <v>0.78225</v>
      </c>
      <c r="O31">
        <v>0.74770999999999999</v>
      </c>
      <c r="P31">
        <v>0.85602999999999996</v>
      </c>
      <c r="Q31">
        <v>0.68354000000000004</v>
      </c>
      <c r="R31">
        <v>0.76066</v>
      </c>
      <c r="S31">
        <v>0.74080999999999997</v>
      </c>
      <c r="T31">
        <v>0.69455999999999996</v>
      </c>
      <c r="U31">
        <v>0.70430000000000004</v>
      </c>
      <c r="V31">
        <v>0.77864999999999995</v>
      </c>
      <c r="W31">
        <v>0.76193</v>
      </c>
      <c r="X31">
        <v>0.83335000000000004</v>
      </c>
      <c r="Y31">
        <v>0.86863000000000001</v>
      </c>
      <c r="Z31">
        <v>0.76819000000000004</v>
      </c>
      <c r="AA31">
        <v>0.88177000000000005</v>
      </c>
      <c r="AB31">
        <v>0.75236999999999998</v>
      </c>
      <c r="AC31">
        <v>0.84524999999999995</v>
      </c>
      <c r="AD31">
        <v>0.88141000000000003</v>
      </c>
      <c r="AE31">
        <v>0.65903999999999996</v>
      </c>
      <c r="AF31">
        <v>0.74570999999999998</v>
      </c>
    </row>
    <row r="32" spans="2:32" x14ac:dyDescent="0.3">
      <c r="B32">
        <v>1628.5903000000001</v>
      </c>
      <c r="C32">
        <v>0.73006000000000004</v>
      </c>
      <c r="D32">
        <v>0.71611999999999998</v>
      </c>
      <c r="E32">
        <v>0.80662</v>
      </c>
      <c r="F32">
        <v>0.80750999999999995</v>
      </c>
      <c r="G32">
        <v>0.70443999999999996</v>
      </c>
      <c r="H32">
        <v>0.64597000000000004</v>
      </c>
      <c r="I32">
        <v>0.67298000000000002</v>
      </c>
      <c r="J32">
        <v>0.83113999999999999</v>
      </c>
      <c r="K32">
        <v>0.73880999999999997</v>
      </c>
      <c r="L32">
        <v>0.75127999999999995</v>
      </c>
      <c r="M32">
        <v>0.67291000000000001</v>
      </c>
      <c r="N32">
        <v>0.79205000000000003</v>
      </c>
      <c r="O32">
        <v>0.76480000000000004</v>
      </c>
      <c r="P32">
        <v>0.86589000000000005</v>
      </c>
      <c r="Q32">
        <v>0.70245000000000002</v>
      </c>
      <c r="R32">
        <v>0.77692000000000005</v>
      </c>
      <c r="S32">
        <v>0.76090999999999998</v>
      </c>
      <c r="T32">
        <v>0.71460999999999997</v>
      </c>
      <c r="U32">
        <v>0.72216000000000002</v>
      </c>
      <c r="V32">
        <v>0.79503999999999997</v>
      </c>
      <c r="W32">
        <v>0.78503999999999996</v>
      </c>
      <c r="X32">
        <v>0.85277999999999998</v>
      </c>
      <c r="Y32">
        <v>0.88249999999999995</v>
      </c>
      <c r="Z32">
        <v>0.78849999999999998</v>
      </c>
      <c r="AA32">
        <v>0.89610000000000001</v>
      </c>
      <c r="AB32">
        <v>0.77478999999999998</v>
      </c>
      <c r="AC32">
        <v>0.86328000000000005</v>
      </c>
      <c r="AD32">
        <v>0.90158000000000005</v>
      </c>
      <c r="AE32">
        <v>0.67832000000000003</v>
      </c>
      <c r="AF32">
        <v>0.76683999999999997</v>
      </c>
    </row>
    <row r="33" spans="2:32" x14ac:dyDescent="0.3">
      <c r="B33">
        <v>1629.5545999999999</v>
      </c>
      <c r="C33">
        <v>0.74467000000000005</v>
      </c>
      <c r="D33">
        <v>0.73126999999999998</v>
      </c>
      <c r="E33">
        <v>0.81738999999999995</v>
      </c>
      <c r="F33">
        <v>0.81764999999999999</v>
      </c>
      <c r="G33">
        <v>0.71975</v>
      </c>
      <c r="H33">
        <v>0.66247</v>
      </c>
      <c r="I33">
        <v>0.69083000000000006</v>
      </c>
      <c r="J33">
        <v>0.8468</v>
      </c>
      <c r="K33">
        <v>0.76322000000000001</v>
      </c>
      <c r="L33">
        <v>0.76275999999999999</v>
      </c>
      <c r="M33">
        <v>0.68969999999999998</v>
      </c>
      <c r="N33">
        <v>0.80208000000000002</v>
      </c>
      <c r="O33">
        <v>0.78161999999999998</v>
      </c>
      <c r="P33">
        <v>0.87563999999999997</v>
      </c>
      <c r="Q33">
        <v>0.72133000000000003</v>
      </c>
      <c r="R33">
        <v>0.79235</v>
      </c>
      <c r="S33">
        <v>0.78076999999999996</v>
      </c>
      <c r="T33">
        <v>0.73487999999999998</v>
      </c>
      <c r="U33">
        <v>0.74007999999999996</v>
      </c>
      <c r="V33">
        <v>0.81132000000000004</v>
      </c>
      <c r="W33">
        <v>0.80764000000000002</v>
      </c>
      <c r="X33">
        <v>0.87117</v>
      </c>
      <c r="Y33">
        <v>0.89583999999999997</v>
      </c>
      <c r="Z33">
        <v>0.80842000000000003</v>
      </c>
      <c r="AA33">
        <v>0.90971999999999997</v>
      </c>
      <c r="AB33">
        <v>0.79669999999999996</v>
      </c>
      <c r="AC33">
        <v>0.88090999999999997</v>
      </c>
      <c r="AD33">
        <v>0.92059999999999997</v>
      </c>
      <c r="AE33">
        <v>0.69716999999999996</v>
      </c>
      <c r="AF33">
        <v>0.78800000000000003</v>
      </c>
    </row>
    <row r="34" spans="2:32" x14ac:dyDescent="0.3">
      <c r="B34">
        <v>1630.5188000000001</v>
      </c>
      <c r="C34">
        <v>0.75909000000000004</v>
      </c>
      <c r="D34">
        <v>0.74621999999999999</v>
      </c>
      <c r="E34">
        <v>0.82789000000000001</v>
      </c>
      <c r="F34">
        <v>0.82738</v>
      </c>
      <c r="G34">
        <v>0.73472999999999999</v>
      </c>
      <c r="H34">
        <v>0.67937000000000003</v>
      </c>
      <c r="I34">
        <v>0.70889000000000002</v>
      </c>
      <c r="J34">
        <v>0.86206000000000005</v>
      </c>
      <c r="K34">
        <v>0.78678999999999999</v>
      </c>
      <c r="L34">
        <v>0.77480000000000004</v>
      </c>
      <c r="M34">
        <v>0.70635000000000003</v>
      </c>
      <c r="N34">
        <v>0.81218999999999997</v>
      </c>
      <c r="O34">
        <v>0.79805000000000004</v>
      </c>
      <c r="P34">
        <v>0.88519000000000003</v>
      </c>
      <c r="Q34">
        <v>0.73992999999999998</v>
      </c>
      <c r="R34">
        <v>0.80678000000000005</v>
      </c>
      <c r="S34">
        <v>0.80025000000000002</v>
      </c>
      <c r="T34">
        <v>0.75512000000000001</v>
      </c>
      <c r="U34">
        <v>0.75775999999999999</v>
      </c>
      <c r="V34">
        <v>0.82735000000000003</v>
      </c>
      <c r="W34">
        <v>0.82942000000000005</v>
      </c>
      <c r="X34">
        <v>0.88849</v>
      </c>
      <c r="Y34">
        <v>0.90844999999999998</v>
      </c>
      <c r="Z34">
        <v>0.82777000000000001</v>
      </c>
      <c r="AA34">
        <v>0.92245999999999995</v>
      </c>
      <c r="AB34">
        <v>0.81781000000000004</v>
      </c>
      <c r="AC34">
        <v>0.89785999999999999</v>
      </c>
      <c r="AD34">
        <v>0.93801000000000001</v>
      </c>
      <c r="AE34">
        <v>0.71538999999999997</v>
      </c>
      <c r="AF34">
        <v>0.80893999999999999</v>
      </c>
    </row>
    <row r="35" spans="2:32" x14ac:dyDescent="0.3">
      <c r="B35">
        <v>1631.4829999999999</v>
      </c>
      <c r="C35">
        <v>0.77327999999999997</v>
      </c>
      <c r="D35">
        <v>0.76097000000000004</v>
      </c>
      <c r="E35">
        <v>0.83816000000000002</v>
      </c>
      <c r="F35">
        <v>0.83672000000000002</v>
      </c>
      <c r="G35">
        <v>0.74922999999999995</v>
      </c>
      <c r="H35">
        <v>0.69660999999999995</v>
      </c>
      <c r="I35">
        <v>0.72704999999999997</v>
      </c>
      <c r="J35">
        <v>0.87677000000000005</v>
      </c>
      <c r="K35">
        <v>0.80908000000000002</v>
      </c>
      <c r="L35">
        <v>0.78724000000000005</v>
      </c>
      <c r="M35">
        <v>0.72272999999999998</v>
      </c>
      <c r="N35">
        <v>0.82225999999999999</v>
      </c>
      <c r="O35">
        <v>0.81405000000000005</v>
      </c>
      <c r="P35">
        <v>0.89449999999999996</v>
      </c>
      <c r="Q35">
        <v>0.75812000000000002</v>
      </c>
      <c r="R35">
        <v>0.82016999999999995</v>
      </c>
      <c r="S35">
        <v>0.81932000000000005</v>
      </c>
      <c r="T35">
        <v>0.7752</v>
      </c>
      <c r="U35">
        <v>0.77500000000000002</v>
      </c>
      <c r="V35">
        <v>0.84304000000000001</v>
      </c>
      <c r="W35">
        <v>0.85016000000000003</v>
      </c>
      <c r="X35">
        <v>0.90476999999999996</v>
      </c>
      <c r="Y35">
        <v>0.92022999999999999</v>
      </c>
      <c r="Z35">
        <v>0.84646999999999994</v>
      </c>
      <c r="AA35">
        <v>0.93423999999999996</v>
      </c>
      <c r="AB35">
        <v>0.83791000000000004</v>
      </c>
      <c r="AC35">
        <v>0.91381999999999997</v>
      </c>
      <c r="AD35">
        <v>0.95343</v>
      </c>
      <c r="AE35">
        <v>0.73285999999999996</v>
      </c>
      <c r="AF35">
        <v>0.82955000000000001</v>
      </c>
    </row>
    <row r="36" spans="2:32" x14ac:dyDescent="0.3">
      <c r="B36">
        <v>1632.4473</v>
      </c>
      <c r="C36">
        <v>0.78727999999999998</v>
      </c>
      <c r="D36">
        <v>0.77558000000000005</v>
      </c>
      <c r="E36">
        <v>0.84833000000000003</v>
      </c>
      <c r="F36">
        <v>0.84584999999999999</v>
      </c>
      <c r="G36">
        <v>0.76327</v>
      </c>
      <c r="H36">
        <v>0.71418000000000004</v>
      </c>
      <c r="I36">
        <v>0.74529999999999996</v>
      </c>
      <c r="J36">
        <v>0.89083000000000001</v>
      </c>
      <c r="K36">
        <v>0.82977000000000001</v>
      </c>
      <c r="L36">
        <v>0.79998000000000002</v>
      </c>
      <c r="M36">
        <v>0.73882999999999999</v>
      </c>
      <c r="N36">
        <v>0.83228000000000002</v>
      </c>
      <c r="O36">
        <v>0.82967999999999997</v>
      </c>
      <c r="P36">
        <v>0.90354999999999996</v>
      </c>
      <c r="Q36">
        <v>0.77588000000000001</v>
      </c>
      <c r="R36">
        <v>0.83257000000000003</v>
      </c>
      <c r="S36">
        <v>0.83806000000000003</v>
      </c>
      <c r="T36">
        <v>0.79513999999999996</v>
      </c>
      <c r="U36">
        <v>0.79169</v>
      </c>
      <c r="V36">
        <v>0.85836000000000001</v>
      </c>
      <c r="W36">
        <v>0.86972000000000005</v>
      </c>
      <c r="X36">
        <v>0.92008999999999996</v>
      </c>
      <c r="Y36">
        <v>0.93120000000000003</v>
      </c>
      <c r="Z36">
        <v>0.86445000000000005</v>
      </c>
      <c r="AA36">
        <v>0.94510000000000005</v>
      </c>
      <c r="AB36">
        <v>0.85701000000000005</v>
      </c>
      <c r="AC36">
        <v>0.92856000000000005</v>
      </c>
      <c r="AD36">
        <v>0.96665000000000001</v>
      </c>
      <c r="AE36">
        <v>0.74963000000000002</v>
      </c>
      <c r="AF36">
        <v>0.84982999999999997</v>
      </c>
    </row>
    <row r="37" spans="2:32" x14ac:dyDescent="0.3">
      <c r="B37">
        <v>1633.4114999999999</v>
      </c>
      <c r="C37">
        <v>0.80108000000000001</v>
      </c>
      <c r="D37">
        <v>0.79012000000000004</v>
      </c>
      <c r="E37">
        <v>0.85853999999999997</v>
      </c>
      <c r="F37">
        <v>0.85501000000000005</v>
      </c>
      <c r="G37">
        <v>0.77698</v>
      </c>
      <c r="H37">
        <v>0.73212999999999995</v>
      </c>
      <c r="I37">
        <v>0.76363999999999999</v>
      </c>
      <c r="J37">
        <v>0.90415000000000001</v>
      </c>
      <c r="K37">
        <v>0.84874000000000005</v>
      </c>
      <c r="L37">
        <v>0.81298999999999999</v>
      </c>
      <c r="M37">
        <v>0.75477000000000005</v>
      </c>
      <c r="N37">
        <v>0.84233999999999998</v>
      </c>
      <c r="O37">
        <v>0.84501000000000004</v>
      </c>
      <c r="P37">
        <v>0.91227999999999998</v>
      </c>
      <c r="Q37">
        <v>0.79322000000000004</v>
      </c>
      <c r="R37">
        <v>0.84416000000000002</v>
      </c>
      <c r="S37">
        <v>0.85648999999999997</v>
      </c>
      <c r="T37">
        <v>0.81496000000000002</v>
      </c>
      <c r="U37">
        <v>0.80783000000000005</v>
      </c>
      <c r="V37">
        <v>0.87322999999999995</v>
      </c>
      <c r="W37">
        <v>0.88802999999999999</v>
      </c>
      <c r="X37">
        <v>0.93445</v>
      </c>
      <c r="Y37">
        <v>0.94147000000000003</v>
      </c>
      <c r="Z37">
        <v>0.88161</v>
      </c>
      <c r="AA37">
        <v>0.95503000000000005</v>
      </c>
      <c r="AB37">
        <v>0.87519000000000002</v>
      </c>
      <c r="AC37">
        <v>0.94199999999999995</v>
      </c>
      <c r="AD37">
        <v>0.97757000000000005</v>
      </c>
      <c r="AE37">
        <v>0.76581999999999995</v>
      </c>
      <c r="AF37">
        <v>0.86973</v>
      </c>
    </row>
    <row r="38" spans="2:32" x14ac:dyDescent="0.3">
      <c r="B38">
        <v>1634.3757000000001</v>
      </c>
      <c r="C38">
        <v>0.81464000000000003</v>
      </c>
      <c r="D38">
        <v>0.80462</v>
      </c>
      <c r="E38">
        <v>0.86878</v>
      </c>
      <c r="F38">
        <v>0.86423000000000005</v>
      </c>
      <c r="G38">
        <v>0.79054000000000002</v>
      </c>
      <c r="H38">
        <v>0.75038000000000005</v>
      </c>
      <c r="I38">
        <v>0.78198999999999996</v>
      </c>
      <c r="J38">
        <v>0.91656000000000004</v>
      </c>
      <c r="K38">
        <v>0.86595999999999995</v>
      </c>
      <c r="L38">
        <v>0.82616999999999996</v>
      </c>
      <c r="M38">
        <v>0.77061999999999997</v>
      </c>
      <c r="N38">
        <v>0.85248999999999997</v>
      </c>
      <c r="O38">
        <v>0.86002999999999996</v>
      </c>
      <c r="P38">
        <v>0.92064999999999997</v>
      </c>
      <c r="Q38">
        <v>0.81010000000000004</v>
      </c>
      <c r="R38">
        <v>0.85504999999999998</v>
      </c>
      <c r="S38">
        <v>0.87448000000000004</v>
      </c>
      <c r="T38">
        <v>0.83450999999999997</v>
      </c>
      <c r="U38">
        <v>0.82352000000000003</v>
      </c>
      <c r="V38">
        <v>0.88753000000000004</v>
      </c>
      <c r="W38">
        <v>0.90500999999999998</v>
      </c>
      <c r="X38">
        <v>0.94774000000000003</v>
      </c>
      <c r="Y38">
        <v>0.95113999999999999</v>
      </c>
      <c r="Z38">
        <v>0.89773000000000003</v>
      </c>
      <c r="AA38">
        <v>0.96401000000000003</v>
      </c>
      <c r="AB38">
        <v>0.89251999999999998</v>
      </c>
      <c r="AC38">
        <v>0.95413000000000003</v>
      </c>
      <c r="AD38">
        <v>0.98612999999999995</v>
      </c>
      <c r="AE38">
        <v>0.78142999999999996</v>
      </c>
      <c r="AF38">
        <v>0.88900999999999997</v>
      </c>
    </row>
    <row r="39" spans="2:32" x14ac:dyDescent="0.3">
      <c r="B39">
        <v>1635.34</v>
      </c>
      <c r="C39">
        <v>0.82782</v>
      </c>
      <c r="D39">
        <v>0.81899</v>
      </c>
      <c r="E39">
        <v>0.87885000000000002</v>
      </c>
      <c r="F39">
        <v>0.87334000000000001</v>
      </c>
      <c r="G39">
        <v>0.80406999999999995</v>
      </c>
      <c r="H39">
        <v>0.76871</v>
      </c>
      <c r="I39">
        <v>0.80020000000000002</v>
      </c>
      <c r="J39">
        <v>0.92784999999999995</v>
      </c>
      <c r="K39">
        <v>0.88144</v>
      </c>
      <c r="L39">
        <v>0.83935000000000004</v>
      </c>
      <c r="M39">
        <v>0.78634999999999999</v>
      </c>
      <c r="N39">
        <v>0.86275000000000002</v>
      </c>
      <c r="O39">
        <v>0.87458000000000002</v>
      </c>
      <c r="P39">
        <v>0.92856000000000005</v>
      </c>
      <c r="Q39">
        <v>0.82630000000000003</v>
      </c>
      <c r="R39">
        <v>0.86524000000000001</v>
      </c>
      <c r="S39">
        <v>0.89163999999999999</v>
      </c>
      <c r="T39">
        <v>0.85345000000000004</v>
      </c>
      <c r="U39">
        <v>0.83879000000000004</v>
      </c>
      <c r="V39">
        <v>0.90107000000000004</v>
      </c>
      <c r="W39">
        <v>0.92057</v>
      </c>
      <c r="X39">
        <v>0.95965</v>
      </c>
      <c r="Y39">
        <v>0.96018000000000003</v>
      </c>
      <c r="Z39">
        <v>0.91261000000000003</v>
      </c>
      <c r="AA39">
        <v>0.97187000000000001</v>
      </c>
      <c r="AB39">
        <v>0.90891</v>
      </c>
      <c r="AC39">
        <v>0.96492999999999995</v>
      </c>
      <c r="AD39">
        <v>0.99236000000000002</v>
      </c>
      <c r="AE39">
        <v>0.79629000000000005</v>
      </c>
      <c r="AF39">
        <v>0.90720000000000001</v>
      </c>
    </row>
    <row r="40" spans="2:32" x14ac:dyDescent="0.3">
      <c r="B40">
        <v>1636.3042</v>
      </c>
      <c r="C40">
        <v>0.84041999999999994</v>
      </c>
      <c r="D40">
        <v>0.83308000000000004</v>
      </c>
      <c r="E40">
        <v>0.88844000000000001</v>
      </c>
      <c r="F40">
        <v>0.88205999999999996</v>
      </c>
      <c r="G40">
        <v>0.81747000000000003</v>
      </c>
      <c r="H40">
        <v>0.78680000000000005</v>
      </c>
      <c r="I40">
        <v>0.81811999999999996</v>
      </c>
      <c r="J40">
        <v>0.93784000000000001</v>
      </c>
      <c r="K40">
        <v>0.89525999999999994</v>
      </c>
      <c r="L40">
        <v>0.85231000000000001</v>
      </c>
      <c r="M40">
        <v>0.80184999999999995</v>
      </c>
      <c r="N40">
        <v>0.87300999999999995</v>
      </c>
      <c r="O40">
        <v>0.88839999999999997</v>
      </c>
      <c r="P40">
        <v>0.93591999999999997</v>
      </c>
      <c r="Q40">
        <v>0.84160999999999997</v>
      </c>
      <c r="R40">
        <v>0.87458999999999998</v>
      </c>
      <c r="S40">
        <v>0.90751999999999999</v>
      </c>
      <c r="T40">
        <v>0.87131999999999998</v>
      </c>
      <c r="U40">
        <v>0.85360000000000003</v>
      </c>
      <c r="V40">
        <v>0.91368000000000005</v>
      </c>
      <c r="W40">
        <v>0.93462999999999996</v>
      </c>
      <c r="X40">
        <v>0.96991000000000005</v>
      </c>
      <c r="Y40">
        <v>0.96848000000000001</v>
      </c>
      <c r="Z40">
        <v>0.92606999999999995</v>
      </c>
      <c r="AA40">
        <v>0.97851999999999995</v>
      </c>
      <c r="AB40">
        <v>0.92415000000000003</v>
      </c>
      <c r="AC40">
        <v>0.97431999999999996</v>
      </c>
      <c r="AD40">
        <v>0.99641999999999997</v>
      </c>
      <c r="AE40">
        <v>0.81015000000000004</v>
      </c>
      <c r="AF40">
        <v>0.92386000000000001</v>
      </c>
    </row>
    <row r="41" spans="2:32" x14ac:dyDescent="0.3">
      <c r="B41">
        <v>1637.2683999999999</v>
      </c>
      <c r="C41">
        <v>0.85241</v>
      </c>
      <c r="D41">
        <v>0.84670999999999996</v>
      </c>
      <c r="E41">
        <v>0.89742</v>
      </c>
      <c r="F41">
        <v>0.89029999999999998</v>
      </c>
      <c r="G41">
        <v>0.83060999999999996</v>
      </c>
      <c r="H41">
        <v>0.80437000000000003</v>
      </c>
      <c r="I41">
        <v>0.83560999999999996</v>
      </c>
      <c r="J41">
        <v>0.94650000000000001</v>
      </c>
      <c r="K41">
        <v>0.90749999999999997</v>
      </c>
      <c r="L41">
        <v>0.86478999999999995</v>
      </c>
      <c r="M41">
        <v>0.81694</v>
      </c>
      <c r="N41">
        <v>0.88314999999999999</v>
      </c>
      <c r="O41">
        <v>0.90137</v>
      </c>
      <c r="P41">
        <v>0.94262999999999997</v>
      </c>
      <c r="Q41">
        <v>0.85594999999999999</v>
      </c>
      <c r="R41">
        <v>0.88300999999999996</v>
      </c>
      <c r="S41">
        <v>0.92174999999999996</v>
      </c>
      <c r="T41">
        <v>0.88773000000000002</v>
      </c>
      <c r="U41">
        <v>0.86785999999999996</v>
      </c>
      <c r="V41">
        <v>0.92527999999999999</v>
      </c>
      <c r="W41">
        <v>0.94716999999999996</v>
      </c>
      <c r="X41">
        <v>0.97836000000000001</v>
      </c>
      <c r="Y41">
        <v>0.97589000000000004</v>
      </c>
      <c r="Z41">
        <v>0.93813999999999997</v>
      </c>
      <c r="AA41">
        <v>0.98392999999999997</v>
      </c>
      <c r="AB41">
        <v>0.93803999999999998</v>
      </c>
      <c r="AC41">
        <v>0.98221000000000003</v>
      </c>
      <c r="AD41">
        <v>0.99870999999999999</v>
      </c>
      <c r="AE41">
        <v>0.82284000000000002</v>
      </c>
      <c r="AF41">
        <v>0.93876999999999999</v>
      </c>
    </row>
    <row r="42" spans="2:32" x14ac:dyDescent="0.3">
      <c r="B42">
        <v>1638.2327</v>
      </c>
      <c r="C42">
        <v>0.86380999999999997</v>
      </c>
      <c r="D42">
        <v>0.85979000000000005</v>
      </c>
      <c r="E42">
        <v>0.90581</v>
      </c>
      <c r="F42">
        <v>0.89812999999999998</v>
      </c>
      <c r="G42">
        <v>0.84331</v>
      </c>
      <c r="H42">
        <v>0.82130999999999998</v>
      </c>
      <c r="I42">
        <v>0.85262000000000004</v>
      </c>
      <c r="J42">
        <v>0.95391000000000004</v>
      </c>
      <c r="K42">
        <v>0.91830999999999996</v>
      </c>
      <c r="L42">
        <v>0.87665000000000004</v>
      </c>
      <c r="M42">
        <v>0.83155000000000001</v>
      </c>
      <c r="N42">
        <v>0.89305999999999996</v>
      </c>
      <c r="O42">
        <v>0.91347999999999996</v>
      </c>
      <c r="P42">
        <v>0.94865999999999995</v>
      </c>
      <c r="Q42">
        <v>0.86943000000000004</v>
      </c>
      <c r="R42">
        <v>0.89051999999999998</v>
      </c>
      <c r="S42">
        <v>0.93425999999999998</v>
      </c>
      <c r="T42">
        <v>0.90254999999999996</v>
      </c>
      <c r="U42">
        <v>0.88144</v>
      </c>
      <c r="V42">
        <v>0.93591000000000002</v>
      </c>
      <c r="W42">
        <v>0.95826</v>
      </c>
      <c r="X42">
        <v>0.98506000000000005</v>
      </c>
      <c r="Y42">
        <v>0.98226000000000002</v>
      </c>
      <c r="Z42">
        <v>0.94884000000000002</v>
      </c>
      <c r="AA42">
        <v>0.98817999999999995</v>
      </c>
      <c r="AB42">
        <v>0.95048999999999995</v>
      </c>
      <c r="AC42">
        <v>0.98853999999999997</v>
      </c>
      <c r="AD42">
        <v>0.99975000000000003</v>
      </c>
      <c r="AE42">
        <v>0.83440999999999999</v>
      </c>
      <c r="AF42">
        <v>0.95196999999999998</v>
      </c>
    </row>
    <row r="43" spans="2:32" x14ac:dyDescent="0.3">
      <c r="B43">
        <v>1639.1968999999999</v>
      </c>
      <c r="C43">
        <v>0.87478999999999996</v>
      </c>
      <c r="D43">
        <v>0.87233000000000005</v>
      </c>
      <c r="E43">
        <v>0.91376000000000002</v>
      </c>
      <c r="F43">
        <v>0.90569</v>
      </c>
      <c r="G43">
        <v>0.85548999999999997</v>
      </c>
      <c r="H43">
        <v>0.83762999999999999</v>
      </c>
      <c r="I43">
        <v>0.86907000000000001</v>
      </c>
      <c r="J43">
        <v>0.96026</v>
      </c>
      <c r="K43">
        <v>0.92786000000000002</v>
      </c>
      <c r="L43">
        <v>0.88778999999999997</v>
      </c>
      <c r="M43">
        <v>0.84567999999999999</v>
      </c>
      <c r="N43">
        <v>0.90269999999999995</v>
      </c>
      <c r="O43">
        <v>0.92478000000000005</v>
      </c>
      <c r="P43">
        <v>0.95408999999999999</v>
      </c>
      <c r="Q43">
        <v>0.88219999999999998</v>
      </c>
      <c r="R43">
        <v>0.89724999999999999</v>
      </c>
      <c r="S43">
        <v>0.94513000000000003</v>
      </c>
      <c r="T43">
        <v>0.91583999999999999</v>
      </c>
      <c r="U43">
        <v>0.89429999999999998</v>
      </c>
      <c r="V43">
        <v>0.94554000000000005</v>
      </c>
      <c r="W43">
        <v>0.96797</v>
      </c>
      <c r="X43">
        <v>0.99021000000000003</v>
      </c>
      <c r="Y43">
        <v>0.98753999999999997</v>
      </c>
      <c r="Z43">
        <v>0.95811999999999997</v>
      </c>
      <c r="AA43">
        <v>0.99145000000000005</v>
      </c>
      <c r="AB43">
        <v>0.96152000000000004</v>
      </c>
      <c r="AC43">
        <v>0.99333000000000005</v>
      </c>
      <c r="AD43">
        <v>1</v>
      </c>
      <c r="AE43">
        <v>0.84494000000000002</v>
      </c>
      <c r="AF43">
        <v>0.96364000000000005</v>
      </c>
    </row>
    <row r="44" spans="2:32" x14ac:dyDescent="0.3">
      <c r="B44">
        <v>1640.1611</v>
      </c>
      <c r="C44">
        <v>0.88546999999999998</v>
      </c>
      <c r="D44">
        <v>0.88446999999999998</v>
      </c>
      <c r="E44">
        <v>0.92139000000000004</v>
      </c>
      <c r="F44">
        <v>0.91303999999999996</v>
      </c>
      <c r="G44">
        <v>0.86709000000000003</v>
      </c>
      <c r="H44">
        <v>0.85343999999999998</v>
      </c>
      <c r="I44">
        <v>0.88485000000000003</v>
      </c>
      <c r="J44">
        <v>0.96569000000000005</v>
      </c>
      <c r="K44">
        <v>0.93632000000000004</v>
      </c>
      <c r="L44">
        <v>0.89819000000000004</v>
      </c>
      <c r="M44">
        <v>0.85936000000000001</v>
      </c>
      <c r="N44">
        <v>0.91203000000000001</v>
      </c>
      <c r="O44">
        <v>0.93530999999999997</v>
      </c>
      <c r="P44">
        <v>0.95896999999999999</v>
      </c>
      <c r="Q44">
        <v>0.89434000000000002</v>
      </c>
      <c r="R44">
        <v>0.90342</v>
      </c>
      <c r="S44">
        <v>0.95455999999999996</v>
      </c>
      <c r="T44">
        <v>0.92771999999999999</v>
      </c>
      <c r="U44">
        <v>0.90639000000000003</v>
      </c>
      <c r="V44">
        <v>0.95406999999999997</v>
      </c>
      <c r="W44">
        <v>0.97636000000000001</v>
      </c>
      <c r="X44">
        <v>0.99402000000000001</v>
      </c>
      <c r="Y44">
        <v>0.99173999999999995</v>
      </c>
      <c r="Z44">
        <v>0.96584999999999999</v>
      </c>
      <c r="AA44">
        <v>0.99392000000000003</v>
      </c>
      <c r="AB44">
        <v>0.97116999999999998</v>
      </c>
      <c r="AC44">
        <v>0.99668999999999996</v>
      </c>
      <c r="AD44">
        <v>0.99978999999999996</v>
      </c>
      <c r="AE44">
        <v>0.85451999999999995</v>
      </c>
      <c r="AF44">
        <v>0.97385999999999995</v>
      </c>
    </row>
    <row r="45" spans="2:32" x14ac:dyDescent="0.3">
      <c r="B45">
        <v>1641.1253999999999</v>
      </c>
      <c r="C45">
        <v>0.89595000000000002</v>
      </c>
      <c r="D45">
        <v>0.89641999999999999</v>
      </c>
      <c r="E45">
        <v>0.92879999999999996</v>
      </c>
      <c r="F45">
        <v>0.92015999999999998</v>
      </c>
      <c r="G45">
        <v>0.87809999999999999</v>
      </c>
      <c r="H45">
        <v>0.86875999999999998</v>
      </c>
      <c r="I45">
        <v>0.89975000000000005</v>
      </c>
      <c r="J45">
        <v>0.97036</v>
      </c>
      <c r="K45">
        <v>0.94386000000000003</v>
      </c>
      <c r="L45">
        <v>0.90786</v>
      </c>
      <c r="M45">
        <v>0.87260000000000004</v>
      </c>
      <c r="N45">
        <v>0.92100000000000004</v>
      </c>
      <c r="O45">
        <v>0.94508000000000003</v>
      </c>
      <c r="P45">
        <v>0.96340000000000003</v>
      </c>
      <c r="Q45">
        <v>0.90586</v>
      </c>
      <c r="R45">
        <v>0.90922999999999998</v>
      </c>
      <c r="S45">
        <v>0.96270999999999995</v>
      </c>
      <c r="T45">
        <v>0.93828999999999996</v>
      </c>
      <c r="U45">
        <v>0.91766999999999999</v>
      </c>
      <c r="V45">
        <v>0.96133000000000002</v>
      </c>
      <c r="W45">
        <v>0.98346999999999996</v>
      </c>
      <c r="X45">
        <v>0.99672000000000005</v>
      </c>
      <c r="Y45">
        <v>0.99490999999999996</v>
      </c>
      <c r="Z45">
        <v>0.97196000000000005</v>
      </c>
      <c r="AA45">
        <v>0.99575999999999998</v>
      </c>
      <c r="AB45">
        <v>0.97945000000000004</v>
      </c>
      <c r="AC45">
        <v>0.99878999999999996</v>
      </c>
      <c r="AD45">
        <v>0.99927999999999995</v>
      </c>
      <c r="AE45">
        <v>0.86319000000000001</v>
      </c>
      <c r="AF45">
        <v>0.98258999999999996</v>
      </c>
    </row>
    <row r="46" spans="2:32" x14ac:dyDescent="0.3">
      <c r="B46">
        <v>1642.0896</v>
      </c>
      <c r="C46">
        <v>0.90622999999999998</v>
      </c>
      <c r="D46">
        <v>0.90830999999999995</v>
      </c>
      <c r="E46">
        <v>0.93601000000000001</v>
      </c>
      <c r="F46">
        <v>0.92705000000000004</v>
      </c>
      <c r="G46">
        <v>0.88851999999999998</v>
      </c>
      <c r="H46">
        <v>0.88358999999999999</v>
      </c>
      <c r="I46">
        <v>0.91356999999999999</v>
      </c>
      <c r="J46">
        <v>0.97435000000000005</v>
      </c>
      <c r="K46">
        <v>0.95065</v>
      </c>
      <c r="L46">
        <v>0.91681999999999997</v>
      </c>
      <c r="M46">
        <v>0.88536000000000004</v>
      </c>
      <c r="N46">
        <v>0.92952000000000001</v>
      </c>
      <c r="O46">
        <v>0.95408000000000004</v>
      </c>
      <c r="P46">
        <v>0.96740000000000004</v>
      </c>
      <c r="Q46">
        <v>0.91676999999999997</v>
      </c>
      <c r="R46">
        <v>0.91493999999999998</v>
      </c>
      <c r="S46">
        <v>0.96970999999999996</v>
      </c>
      <c r="T46">
        <v>0.94764999999999999</v>
      </c>
      <c r="U46">
        <v>0.92810999999999999</v>
      </c>
      <c r="V46">
        <v>0.96726000000000001</v>
      </c>
      <c r="W46">
        <v>0.98929</v>
      </c>
      <c r="X46">
        <v>0.99851000000000001</v>
      </c>
      <c r="Y46">
        <v>0.99717999999999996</v>
      </c>
      <c r="Z46">
        <v>0.97667000000000004</v>
      </c>
      <c r="AA46">
        <v>0.99714999999999998</v>
      </c>
      <c r="AB46">
        <v>0.98631999999999997</v>
      </c>
      <c r="AC46">
        <v>0.99980999999999998</v>
      </c>
      <c r="AD46">
        <v>0.99851999999999996</v>
      </c>
      <c r="AE46">
        <v>0.87100999999999995</v>
      </c>
      <c r="AF46">
        <v>0.98968999999999996</v>
      </c>
    </row>
    <row r="47" spans="2:32" x14ac:dyDescent="0.3">
      <c r="B47">
        <v>1643.0537999999999</v>
      </c>
      <c r="C47">
        <v>0.91629000000000005</v>
      </c>
      <c r="D47">
        <v>0.92008000000000001</v>
      </c>
      <c r="E47">
        <v>0.94303999999999999</v>
      </c>
      <c r="F47">
        <v>0.93376000000000003</v>
      </c>
      <c r="G47">
        <v>0.89847999999999995</v>
      </c>
      <c r="H47">
        <v>0.89788999999999997</v>
      </c>
      <c r="I47">
        <v>0.92620999999999998</v>
      </c>
      <c r="J47">
        <v>0.97777999999999998</v>
      </c>
      <c r="K47">
        <v>0.95689999999999997</v>
      </c>
      <c r="L47">
        <v>0.92513999999999996</v>
      </c>
      <c r="M47">
        <v>0.89761000000000002</v>
      </c>
      <c r="N47">
        <v>0.93750999999999995</v>
      </c>
      <c r="O47">
        <v>0.96231</v>
      </c>
      <c r="P47">
        <v>0.97099000000000002</v>
      </c>
      <c r="Q47">
        <v>0.92708999999999997</v>
      </c>
      <c r="R47">
        <v>0.92076999999999998</v>
      </c>
      <c r="S47">
        <v>0.97572000000000003</v>
      </c>
      <c r="T47">
        <v>0.95584999999999998</v>
      </c>
      <c r="U47">
        <v>0.93769999999999998</v>
      </c>
      <c r="V47">
        <v>0.97204000000000002</v>
      </c>
      <c r="W47">
        <v>0.99380999999999997</v>
      </c>
      <c r="X47">
        <v>0.99956999999999996</v>
      </c>
      <c r="Y47">
        <v>0.99866999999999995</v>
      </c>
      <c r="Z47">
        <v>0.98048999999999997</v>
      </c>
      <c r="AA47">
        <v>0.99824000000000002</v>
      </c>
      <c r="AB47">
        <v>0.99178999999999995</v>
      </c>
      <c r="AC47">
        <v>1</v>
      </c>
      <c r="AD47">
        <v>0.99753999999999998</v>
      </c>
      <c r="AE47">
        <v>0.87809000000000004</v>
      </c>
      <c r="AF47">
        <v>0.99502999999999997</v>
      </c>
    </row>
    <row r="48" spans="2:32" x14ac:dyDescent="0.3">
      <c r="B48">
        <v>1644.0181</v>
      </c>
      <c r="C48">
        <v>0.92605999999999999</v>
      </c>
      <c r="D48">
        <v>0.93142000000000003</v>
      </c>
      <c r="E48">
        <v>0.94991999999999999</v>
      </c>
      <c r="F48">
        <v>0.94035000000000002</v>
      </c>
      <c r="G48">
        <v>0.90815999999999997</v>
      </c>
      <c r="H48">
        <v>0.91164000000000001</v>
      </c>
      <c r="I48">
        <v>0.93767</v>
      </c>
      <c r="J48">
        <v>0.98072000000000004</v>
      </c>
      <c r="K48">
        <v>0.96279999999999999</v>
      </c>
      <c r="L48">
        <v>0.93291999999999997</v>
      </c>
      <c r="M48">
        <v>0.90937999999999997</v>
      </c>
      <c r="N48">
        <v>0.94496000000000002</v>
      </c>
      <c r="O48">
        <v>0.96982000000000002</v>
      </c>
      <c r="P48">
        <v>0.97421999999999997</v>
      </c>
      <c r="Q48">
        <v>0.93688000000000005</v>
      </c>
      <c r="R48">
        <v>0.92693000000000003</v>
      </c>
      <c r="S48">
        <v>0.98084000000000005</v>
      </c>
      <c r="T48">
        <v>0.96301000000000003</v>
      </c>
      <c r="U48">
        <v>0.94652000000000003</v>
      </c>
      <c r="V48">
        <v>0.97606000000000004</v>
      </c>
      <c r="W48">
        <v>0.99704999999999999</v>
      </c>
      <c r="X48">
        <v>1</v>
      </c>
      <c r="Y48">
        <v>0.99953999999999998</v>
      </c>
      <c r="Z48">
        <v>0.98401000000000005</v>
      </c>
      <c r="AA48">
        <v>0.99909000000000003</v>
      </c>
      <c r="AB48">
        <v>0.99585000000000001</v>
      </c>
      <c r="AC48">
        <v>0.99963999999999997</v>
      </c>
      <c r="AD48">
        <v>0.99634</v>
      </c>
      <c r="AE48">
        <v>0.88460000000000005</v>
      </c>
      <c r="AF48">
        <v>0.99846999999999997</v>
      </c>
    </row>
    <row r="49" spans="2:32" x14ac:dyDescent="0.3">
      <c r="B49">
        <v>1644.9822999999999</v>
      </c>
      <c r="C49">
        <v>0.93542999999999998</v>
      </c>
      <c r="D49">
        <v>0.94184999999999997</v>
      </c>
      <c r="E49">
        <v>0.95659000000000005</v>
      </c>
      <c r="F49">
        <v>0.94686000000000003</v>
      </c>
      <c r="G49">
        <v>0.91778999999999999</v>
      </c>
      <c r="H49">
        <v>0.92473000000000005</v>
      </c>
      <c r="I49">
        <v>0.94801999999999997</v>
      </c>
      <c r="J49">
        <v>0.98326000000000002</v>
      </c>
      <c r="K49">
        <v>0.96848999999999996</v>
      </c>
      <c r="L49">
        <v>0.94025000000000003</v>
      </c>
      <c r="M49">
        <v>0.92064999999999997</v>
      </c>
      <c r="N49">
        <v>0.95191000000000003</v>
      </c>
      <c r="O49">
        <v>0.97660999999999998</v>
      </c>
      <c r="P49">
        <v>0.97718000000000005</v>
      </c>
      <c r="Q49">
        <v>0.94616</v>
      </c>
      <c r="R49">
        <v>0.93359000000000003</v>
      </c>
      <c r="S49">
        <v>0.98516000000000004</v>
      </c>
      <c r="T49">
        <v>0.96923000000000004</v>
      </c>
      <c r="U49">
        <v>0.95465</v>
      </c>
      <c r="V49">
        <v>0.97974000000000006</v>
      </c>
      <c r="W49">
        <v>0.99905999999999995</v>
      </c>
      <c r="X49">
        <v>0.99985999999999997</v>
      </c>
      <c r="Y49">
        <v>0.99995000000000001</v>
      </c>
      <c r="Z49">
        <v>0.98763000000000001</v>
      </c>
      <c r="AA49">
        <v>0.99970000000000003</v>
      </c>
      <c r="AB49">
        <v>0.99851999999999996</v>
      </c>
      <c r="AC49">
        <v>0.99904999999999999</v>
      </c>
      <c r="AD49">
        <v>0.99494000000000005</v>
      </c>
      <c r="AE49">
        <v>0.89063999999999999</v>
      </c>
      <c r="AF49">
        <v>1</v>
      </c>
    </row>
    <row r="50" spans="2:32" x14ac:dyDescent="0.3">
      <c r="B50">
        <v>1645.9465</v>
      </c>
      <c r="C50">
        <v>0.94428999999999996</v>
      </c>
      <c r="D50">
        <v>0.95099999999999996</v>
      </c>
      <c r="E50">
        <v>0.96287999999999996</v>
      </c>
      <c r="F50">
        <v>0.95311999999999997</v>
      </c>
      <c r="G50">
        <v>0.92744000000000004</v>
      </c>
      <c r="H50">
        <v>0.93700000000000006</v>
      </c>
      <c r="I50">
        <v>0.95742000000000005</v>
      </c>
      <c r="J50">
        <v>0.98546999999999996</v>
      </c>
      <c r="K50">
        <v>0.97399000000000002</v>
      </c>
      <c r="L50">
        <v>0.94718000000000002</v>
      </c>
      <c r="M50">
        <v>0.93140000000000001</v>
      </c>
      <c r="N50">
        <v>0.95842000000000005</v>
      </c>
      <c r="O50">
        <v>0.98262000000000005</v>
      </c>
      <c r="P50">
        <v>0.98001000000000005</v>
      </c>
      <c r="Q50">
        <v>0.95481000000000005</v>
      </c>
      <c r="R50">
        <v>0.94074000000000002</v>
      </c>
      <c r="S50">
        <v>0.98875999999999997</v>
      </c>
      <c r="T50">
        <v>0.97458</v>
      </c>
      <c r="U50">
        <v>0.96218999999999999</v>
      </c>
      <c r="V50">
        <v>0.98336000000000001</v>
      </c>
      <c r="W50">
        <v>0.99997999999999998</v>
      </c>
      <c r="X50">
        <v>0.99917999999999996</v>
      </c>
      <c r="Y50">
        <v>1</v>
      </c>
      <c r="Z50">
        <v>0.99129999999999996</v>
      </c>
      <c r="AA50">
        <v>1</v>
      </c>
      <c r="AB50">
        <v>0.99985999999999997</v>
      </c>
      <c r="AC50">
        <v>0.99848000000000003</v>
      </c>
      <c r="AD50">
        <v>0.99336000000000002</v>
      </c>
      <c r="AE50">
        <v>0.89619000000000004</v>
      </c>
      <c r="AF50">
        <v>0.99973000000000001</v>
      </c>
    </row>
    <row r="51" spans="2:32" x14ac:dyDescent="0.3">
      <c r="B51">
        <v>1646.9108000000001</v>
      </c>
      <c r="C51">
        <v>0.95254000000000005</v>
      </c>
      <c r="D51">
        <v>0.95882999999999996</v>
      </c>
      <c r="E51">
        <v>0.96860999999999997</v>
      </c>
      <c r="F51">
        <v>0.95891999999999999</v>
      </c>
      <c r="G51">
        <v>0.93701000000000001</v>
      </c>
      <c r="H51">
        <v>0.94821999999999995</v>
      </c>
      <c r="I51">
        <v>0.96592</v>
      </c>
      <c r="J51">
        <v>0.98743999999999998</v>
      </c>
      <c r="K51">
        <v>0.97924</v>
      </c>
      <c r="L51">
        <v>0.95377999999999996</v>
      </c>
      <c r="M51">
        <v>0.94152000000000002</v>
      </c>
      <c r="N51">
        <v>0.96450000000000002</v>
      </c>
      <c r="O51">
        <v>0.98773</v>
      </c>
      <c r="P51">
        <v>0.98282000000000003</v>
      </c>
      <c r="Q51">
        <v>0.96267999999999998</v>
      </c>
      <c r="R51">
        <v>0.94825000000000004</v>
      </c>
      <c r="S51">
        <v>0.99168999999999996</v>
      </c>
      <c r="T51">
        <v>0.97916999999999998</v>
      </c>
      <c r="U51">
        <v>0.96904999999999997</v>
      </c>
      <c r="V51">
        <v>0.98687999999999998</v>
      </c>
      <c r="W51">
        <v>1</v>
      </c>
      <c r="X51">
        <v>0.99802999999999997</v>
      </c>
      <c r="Y51">
        <v>0.99975000000000003</v>
      </c>
      <c r="Z51">
        <v>0.99463999999999997</v>
      </c>
      <c r="AA51">
        <v>0.99997000000000003</v>
      </c>
      <c r="AB51">
        <v>1</v>
      </c>
      <c r="AC51">
        <v>0.99797999999999998</v>
      </c>
      <c r="AD51">
        <v>0.99160000000000004</v>
      </c>
      <c r="AE51">
        <v>0.90112000000000003</v>
      </c>
      <c r="AF51">
        <v>0.99804000000000004</v>
      </c>
    </row>
    <row r="52" spans="2:32" x14ac:dyDescent="0.3">
      <c r="B52">
        <v>1647.875</v>
      </c>
      <c r="C52">
        <v>0.96023999999999998</v>
      </c>
      <c r="D52">
        <v>0.96572999999999998</v>
      </c>
      <c r="E52">
        <v>0.97363999999999995</v>
      </c>
      <c r="F52">
        <v>0.96409</v>
      </c>
      <c r="G52">
        <v>0.94613999999999998</v>
      </c>
      <c r="H52">
        <v>0.95820000000000005</v>
      </c>
      <c r="I52">
        <v>0.97363</v>
      </c>
      <c r="J52">
        <v>0.98929</v>
      </c>
      <c r="K52">
        <v>0.98406000000000005</v>
      </c>
      <c r="L52">
        <v>0.96011000000000002</v>
      </c>
      <c r="M52">
        <v>0.95084999999999997</v>
      </c>
      <c r="N52">
        <v>0.97011999999999998</v>
      </c>
      <c r="O52">
        <v>0.99187999999999998</v>
      </c>
      <c r="P52">
        <v>0.98570999999999998</v>
      </c>
      <c r="Q52">
        <v>0.96962000000000004</v>
      </c>
      <c r="R52">
        <v>0.95584999999999998</v>
      </c>
      <c r="S52">
        <v>0.99402999999999997</v>
      </c>
      <c r="T52">
        <v>0.98314000000000001</v>
      </c>
      <c r="U52">
        <v>0.97511000000000003</v>
      </c>
      <c r="V52">
        <v>0.99009000000000003</v>
      </c>
      <c r="W52">
        <v>0.99931999999999999</v>
      </c>
      <c r="X52">
        <v>0.99650000000000005</v>
      </c>
      <c r="Y52">
        <v>0.99924000000000002</v>
      </c>
      <c r="Z52">
        <v>0.99724999999999997</v>
      </c>
      <c r="AA52">
        <v>0.99965999999999999</v>
      </c>
      <c r="AB52">
        <v>0.99902000000000002</v>
      </c>
      <c r="AC52">
        <v>0.99734</v>
      </c>
      <c r="AD52">
        <v>0.98968999999999996</v>
      </c>
      <c r="AE52">
        <v>0.90529000000000004</v>
      </c>
      <c r="AF52">
        <v>0.99543999999999999</v>
      </c>
    </row>
    <row r="53" spans="2:32" x14ac:dyDescent="0.3">
      <c r="B53">
        <v>1648.8391999999999</v>
      </c>
      <c r="C53">
        <v>0.96748000000000001</v>
      </c>
      <c r="D53">
        <v>0.97219999999999995</v>
      </c>
      <c r="E53">
        <v>0.97797000000000001</v>
      </c>
      <c r="F53">
        <v>0.96867999999999999</v>
      </c>
      <c r="G53">
        <v>0.95445999999999998</v>
      </c>
      <c r="H53">
        <v>0.96691000000000005</v>
      </c>
      <c r="I53">
        <v>0.98055999999999999</v>
      </c>
      <c r="J53">
        <v>0.99112</v>
      </c>
      <c r="K53">
        <v>0.98834</v>
      </c>
      <c r="L53">
        <v>0.96628000000000003</v>
      </c>
      <c r="M53">
        <v>0.95931</v>
      </c>
      <c r="N53">
        <v>0.97523000000000004</v>
      </c>
      <c r="O53">
        <v>0.99502999999999997</v>
      </c>
      <c r="P53">
        <v>0.98865999999999998</v>
      </c>
      <c r="Q53">
        <v>0.97563999999999995</v>
      </c>
      <c r="R53">
        <v>0.96331999999999995</v>
      </c>
      <c r="S53">
        <v>0.99592000000000003</v>
      </c>
      <c r="T53">
        <v>0.98665999999999998</v>
      </c>
      <c r="U53">
        <v>0.98018000000000005</v>
      </c>
      <c r="V53">
        <v>0.99275000000000002</v>
      </c>
      <c r="W53">
        <v>0.99807999999999997</v>
      </c>
      <c r="X53">
        <v>0.99472000000000005</v>
      </c>
      <c r="Y53">
        <v>0.99844999999999995</v>
      </c>
      <c r="Z53">
        <v>0.99892000000000003</v>
      </c>
      <c r="AA53">
        <v>0.99922</v>
      </c>
      <c r="AB53">
        <v>0.99702999999999997</v>
      </c>
      <c r="AC53">
        <v>0.99621999999999999</v>
      </c>
      <c r="AD53">
        <v>0.98760999999999999</v>
      </c>
      <c r="AE53">
        <v>0.90864</v>
      </c>
      <c r="AF53">
        <v>0.99241000000000001</v>
      </c>
    </row>
    <row r="54" spans="2:32" x14ac:dyDescent="0.3">
      <c r="B54">
        <v>1649.8035</v>
      </c>
      <c r="C54">
        <v>0.97435000000000005</v>
      </c>
      <c r="D54">
        <v>0.97857000000000005</v>
      </c>
      <c r="E54">
        <v>0.98173999999999995</v>
      </c>
      <c r="F54">
        <v>0.97287999999999997</v>
      </c>
      <c r="G54">
        <v>0.96177000000000001</v>
      </c>
      <c r="H54">
        <v>0.97448999999999997</v>
      </c>
      <c r="I54">
        <v>0.98663999999999996</v>
      </c>
      <c r="J54">
        <v>0.99299999999999999</v>
      </c>
      <c r="K54">
        <v>0.99199999999999999</v>
      </c>
      <c r="L54">
        <v>0.97236</v>
      </c>
      <c r="M54">
        <v>0.96689999999999998</v>
      </c>
      <c r="N54">
        <v>0.9798</v>
      </c>
      <c r="O54">
        <v>0.99728000000000006</v>
      </c>
      <c r="P54">
        <v>0.99158000000000002</v>
      </c>
      <c r="Q54">
        <v>0.98084000000000005</v>
      </c>
      <c r="R54">
        <v>0.97050000000000003</v>
      </c>
      <c r="S54">
        <v>0.99746999999999997</v>
      </c>
      <c r="T54">
        <v>0.98987999999999998</v>
      </c>
      <c r="U54">
        <v>0.98421999999999998</v>
      </c>
      <c r="V54">
        <v>0.99475999999999998</v>
      </c>
      <c r="W54">
        <v>0.99631000000000003</v>
      </c>
      <c r="X54">
        <v>0.99273</v>
      </c>
      <c r="Y54">
        <v>0.99736000000000002</v>
      </c>
      <c r="Z54">
        <v>0.99975000000000003</v>
      </c>
      <c r="AA54">
        <v>0.99880999999999998</v>
      </c>
      <c r="AB54">
        <v>0.99407999999999996</v>
      </c>
      <c r="AC54">
        <v>0.99443999999999999</v>
      </c>
      <c r="AD54">
        <v>0.98536999999999997</v>
      </c>
      <c r="AE54">
        <v>0.91125</v>
      </c>
      <c r="AF54">
        <v>0.98914999999999997</v>
      </c>
    </row>
    <row r="55" spans="2:32" x14ac:dyDescent="0.3">
      <c r="B55">
        <v>1650.7677000000001</v>
      </c>
      <c r="C55">
        <v>0.98085</v>
      </c>
      <c r="D55">
        <v>0.98477000000000003</v>
      </c>
      <c r="E55">
        <v>0.98514999999999997</v>
      </c>
      <c r="F55">
        <v>0.97697999999999996</v>
      </c>
      <c r="G55">
        <v>0.96816999999999998</v>
      </c>
      <c r="H55">
        <v>0.98107</v>
      </c>
      <c r="I55">
        <v>0.99175000000000002</v>
      </c>
      <c r="J55">
        <v>0.99489000000000005</v>
      </c>
      <c r="K55">
        <v>0.99500999999999995</v>
      </c>
      <c r="L55">
        <v>0.97831999999999997</v>
      </c>
      <c r="M55">
        <v>0.97375999999999996</v>
      </c>
      <c r="N55">
        <v>0.98385999999999996</v>
      </c>
      <c r="O55">
        <v>0.99878999999999996</v>
      </c>
      <c r="P55">
        <v>0.99431000000000003</v>
      </c>
      <c r="Q55">
        <v>0.98543999999999998</v>
      </c>
      <c r="R55">
        <v>0.97731999999999997</v>
      </c>
      <c r="S55">
        <v>0.99873000000000001</v>
      </c>
      <c r="T55">
        <v>0.99285999999999996</v>
      </c>
      <c r="U55">
        <v>0.98741999999999996</v>
      </c>
      <c r="V55">
        <v>0.99621999999999999</v>
      </c>
      <c r="W55">
        <v>0.99392999999999998</v>
      </c>
      <c r="X55">
        <v>0.99051999999999996</v>
      </c>
      <c r="Y55">
        <v>0.99599000000000004</v>
      </c>
      <c r="Z55">
        <v>1</v>
      </c>
      <c r="AA55">
        <v>0.99850000000000005</v>
      </c>
      <c r="AB55">
        <v>0.99023000000000005</v>
      </c>
      <c r="AC55">
        <v>0.99209000000000003</v>
      </c>
      <c r="AD55">
        <v>0.98294999999999999</v>
      </c>
      <c r="AE55">
        <v>0.91337000000000002</v>
      </c>
      <c r="AF55">
        <v>0.98558000000000001</v>
      </c>
    </row>
    <row r="56" spans="2:32" x14ac:dyDescent="0.3">
      <c r="B56">
        <v>1651.7319</v>
      </c>
      <c r="C56">
        <v>0.98672000000000004</v>
      </c>
      <c r="D56">
        <v>0.99038000000000004</v>
      </c>
      <c r="E56">
        <v>0.98839999999999995</v>
      </c>
      <c r="F56">
        <v>0.98114000000000001</v>
      </c>
      <c r="G56">
        <v>0.97396000000000005</v>
      </c>
      <c r="H56">
        <v>0.98675999999999997</v>
      </c>
      <c r="I56">
        <v>0.99568000000000001</v>
      </c>
      <c r="J56">
        <v>0.99666999999999994</v>
      </c>
      <c r="K56">
        <v>0.99739999999999995</v>
      </c>
      <c r="L56">
        <v>0.98399000000000003</v>
      </c>
      <c r="M56">
        <v>0.98002999999999996</v>
      </c>
      <c r="N56">
        <v>0.98746</v>
      </c>
      <c r="O56">
        <v>0.99970000000000003</v>
      </c>
      <c r="P56">
        <v>0.99661</v>
      </c>
      <c r="Q56">
        <v>0.98956999999999995</v>
      </c>
      <c r="R56">
        <v>0.98365999999999998</v>
      </c>
      <c r="S56">
        <v>0.99961999999999995</v>
      </c>
      <c r="T56">
        <v>0.99553000000000003</v>
      </c>
      <c r="U56">
        <v>0.99009000000000003</v>
      </c>
      <c r="V56">
        <v>0.99734999999999996</v>
      </c>
      <c r="W56">
        <v>0.99085999999999996</v>
      </c>
      <c r="X56">
        <v>0.98807</v>
      </c>
      <c r="Y56">
        <v>0.99441000000000002</v>
      </c>
      <c r="Z56">
        <v>0.99995999999999996</v>
      </c>
      <c r="AA56">
        <v>0.99827999999999995</v>
      </c>
      <c r="AB56">
        <v>0.98563999999999996</v>
      </c>
      <c r="AC56">
        <v>0.98968</v>
      </c>
      <c r="AD56">
        <v>0.98036999999999996</v>
      </c>
      <c r="AE56">
        <v>0.91529000000000005</v>
      </c>
      <c r="AF56">
        <v>0.98136999999999996</v>
      </c>
    </row>
    <row r="57" spans="2:32" x14ac:dyDescent="0.3">
      <c r="B57">
        <v>1652.6962000000001</v>
      </c>
      <c r="C57">
        <v>0.99168000000000001</v>
      </c>
      <c r="D57">
        <v>0.99490000000000001</v>
      </c>
      <c r="E57">
        <v>0.99143000000000003</v>
      </c>
      <c r="F57">
        <v>0.98519000000000001</v>
      </c>
      <c r="G57">
        <v>0.97951999999999995</v>
      </c>
      <c r="H57">
        <v>0.99153999999999998</v>
      </c>
      <c r="I57">
        <v>0.99831999999999999</v>
      </c>
      <c r="J57">
        <v>0.99816000000000005</v>
      </c>
      <c r="K57">
        <v>0.99911000000000005</v>
      </c>
      <c r="L57">
        <v>0.98904999999999998</v>
      </c>
      <c r="M57">
        <v>0.98575999999999997</v>
      </c>
      <c r="N57">
        <v>0.99063000000000001</v>
      </c>
      <c r="O57">
        <v>1</v>
      </c>
      <c r="P57">
        <v>0.99834999999999996</v>
      </c>
      <c r="Q57">
        <v>0.99317</v>
      </c>
      <c r="R57">
        <v>0.98933000000000004</v>
      </c>
      <c r="S57">
        <v>1</v>
      </c>
      <c r="T57">
        <v>0.99773000000000001</v>
      </c>
      <c r="U57">
        <v>0.99255000000000004</v>
      </c>
      <c r="V57">
        <v>0.99833000000000005</v>
      </c>
      <c r="W57">
        <v>0.98709999999999998</v>
      </c>
      <c r="X57">
        <v>0.98536000000000001</v>
      </c>
      <c r="Y57">
        <v>0.99278999999999995</v>
      </c>
      <c r="Z57">
        <v>0.99982000000000004</v>
      </c>
      <c r="AA57">
        <v>0.99802000000000002</v>
      </c>
      <c r="AB57">
        <v>0.98058000000000001</v>
      </c>
      <c r="AC57">
        <v>0.98787999999999998</v>
      </c>
      <c r="AD57">
        <v>0.97767000000000004</v>
      </c>
      <c r="AE57">
        <v>0.91720999999999997</v>
      </c>
      <c r="AF57">
        <v>0.97628999999999999</v>
      </c>
    </row>
    <row r="58" spans="2:32" x14ac:dyDescent="0.3">
      <c r="B58">
        <v>1653.6604</v>
      </c>
      <c r="C58">
        <v>0.99543000000000004</v>
      </c>
      <c r="D58">
        <v>0.998</v>
      </c>
      <c r="E58">
        <v>0.99400999999999995</v>
      </c>
      <c r="F58">
        <v>0.98868</v>
      </c>
      <c r="G58">
        <v>0.98497000000000001</v>
      </c>
      <c r="H58">
        <v>0.99529999999999996</v>
      </c>
      <c r="I58">
        <v>0.99966999999999995</v>
      </c>
      <c r="J58">
        <v>0.99924000000000002</v>
      </c>
      <c r="K58">
        <v>1</v>
      </c>
      <c r="L58">
        <v>0.99321000000000004</v>
      </c>
      <c r="M58">
        <v>0.99082999999999999</v>
      </c>
      <c r="N58">
        <v>0.99336999999999998</v>
      </c>
      <c r="O58">
        <v>0.99953999999999998</v>
      </c>
      <c r="P58">
        <v>0.99950000000000006</v>
      </c>
      <c r="Q58">
        <v>0.99602000000000002</v>
      </c>
      <c r="R58">
        <v>0.99406000000000005</v>
      </c>
      <c r="S58">
        <v>0.99968999999999997</v>
      </c>
      <c r="T58">
        <v>0.99926999999999999</v>
      </c>
      <c r="U58">
        <v>0.99495999999999996</v>
      </c>
      <c r="V58">
        <v>0.99919999999999998</v>
      </c>
      <c r="W58">
        <v>0.98275999999999997</v>
      </c>
      <c r="X58">
        <v>0.98243000000000003</v>
      </c>
      <c r="Y58">
        <v>0.99124000000000001</v>
      </c>
      <c r="Z58">
        <v>0.99972000000000005</v>
      </c>
      <c r="AA58">
        <v>0.99760000000000004</v>
      </c>
      <c r="AB58">
        <v>0.97536</v>
      </c>
      <c r="AC58">
        <v>0.98716000000000004</v>
      </c>
      <c r="AD58">
        <v>0.97489999999999999</v>
      </c>
      <c r="AE58">
        <v>0.91920999999999997</v>
      </c>
      <c r="AF58">
        <v>0.97038999999999997</v>
      </c>
    </row>
    <row r="59" spans="2:32" x14ac:dyDescent="0.3">
      <c r="B59">
        <v>1654.6246000000001</v>
      </c>
      <c r="C59">
        <v>0.99794000000000005</v>
      </c>
      <c r="D59">
        <v>0.99965000000000004</v>
      </c>
      <c r="E59">
        <v>0.99607999999999997</v>
      </c>
      <c r="F59">
        <v>0.99143999999999999</v>
      </c>
      <c r="G59">
        <v>0.99014000000000002</v>
      </c>
      <c r="H59">
        <v>0.99794000000000005</v>
      </c>
      <c r="I59">
        <v>1</v>
      </c>
      <c r="J59">
        <v>0.99983</v>
      </c>
      <c r="K59">
        <v>0.99983999999999995</v>
      </c>
      <c r="L59">
        <v>0.99634</v>
      </c>
      <c r="M59">
        <v>0.99500999999999995</v>
      </c>
      <c r="N59">
        <v>0.99567000000000005</v>
      </c>
      <c r="O59">
        <v>0.99826999999999999</v>
      </c>
      <c r="P59">
        <v>1</v>
      </c>
      <c r="Q59">
        <v>0.99804999999999999</v>
      </c>
      <c r="R59">
        <v>0.99753999999999998</v>
      </c>
      <c r="S59">
        <v>0.99858000000000002</v>
      </c>
      <c r="T59">
        <v>1</v>
      </c>
      <c r="U59">
        <v>0.99721000000000004</v>
      </c>
      <c r="V59">
        <v>0.99980999999999998</v>
      </c>
      <c r="W59">
        <v>0.97802999999999995</v>
      </c>
      <c r="X59">
        <v>0.97931999999999997</v>
      </c>
      <c r="Y59">
        <v>0.98980999999999997</v>
      </c>
      <c r="Z59">
        <v>0.99968999999999997</v>
      </c>
      <c r="AA59">
        <v>0.99697000000000002</v>
      </c>
      <c r="AB59">
        <v>0.97019999999999995</v>
      </c>
      <c r="AC59">
        <v>0.98748000000000002</v>
      </c>
      <c r="AD59">
        <v>0.97211000000000003</v>
      </c>
      <c r="AE59">
        <v>0.92144000000000004</v>
      </c>
      <c r="AF59">
        <v>0.96404000000000001</v>
      </c>
    </row>
    <row r="60" spans="2:32" x14ac:dyDescent="0.3">
      <c r="B60">
        <v>1655.5889</v>
      </c>
      <c r="C60">
        <v>0.99938000000000005</v>
      </c>
      <c r="D60">
        <v>1</v>
      </c>
      <c r="E60">
        <v>0.99773000000000001</v>
      </c>
      <c r="F60">
        <v>0.99363999999999997</v>
      </c>
      <c r="G60">
        <v>0.99460000000000004</v>
      </c>
      <c r="H60">
        <v>0.99946000000000002</v>
      </c>
      <c r="I60">
        <v>0.99958999999999998</v>
      </c>
      <c r="J60">
        <v>1</v>
      </c>
      <c r="K60">
        <v>0.99836999999999998</v>
      </c>
      <c r="L60">
        <v>0.99844999999999995</v>
      </c>
      <c r="M60">
        <v>0.99804000000000004</v>
      </c>
      <c r="N60">
        <v>0.99750000000000005</v>
      </c>
      <c r="O60">
        <v>0.99629000000000001</v>
      </c>
      <c r="P60">
        <v>0.99978</v>
      </c>
      <c r="Q60">
        <v>0.99936000000000003</v>
      </c>
      <c r="R60">
        <v>0.99956</v>
      </c>
      <c r="S60">
        <v>0.99670000000000003</v>
      </c>
      <c r="T60">
        <v>0.99990000000000001</v>
      </c>
      <c r="U60">
        <v>0.99900999999999995</v>
      </c>
      <c r="V60">
        <v>1</v>
      </c>
      <c r="W60">
        <v>0.97306999999999999</v>
      </c>
      <c r="X60">
        <v>0.97609000000000001</v>
      </c>
      <c r="Y60">
        <v>0.98843999999999999</v>
      </c>
      <c r="Z60">
        <v>0.99972000000000005</v>
      </c>
      <c r="AA60">
        <v>0.99616000000000005</v>
      </c>
      <c r="AB60">
        <v>0.96509</v>
      </c>
      <c r="AC60">
        <v>0.98831000000000002</v>
      </c>
      <c r="AD60">
        <v>0.96931</v>
      </c>
      <c r="AE60">
        <v>0.92406999999999995</v>
      </c>
      <c r="AF60">
        <v>0.9577</v>
      </c>
    </row>
    <row r="61" spans="2:32" x14ac:dyDescent="0.3">
      <c r="B61">
        <v>1656.5531000000001</v>
      </c>
      <c r="C61">
        <v>1</v>
      </c>
      <c r="D61">
        <v>0.99929999999999997</v>
      </c>
      <c r="E61">
        <v>0.99897999999999998</v>
      </c>
      <c r="F61">
        <v>0.99543999999999999</v>
      </c>
      <c r="G61">
        <v>0.99790999999999996</v>
      </c>
      <c r="H61">
        <v>1</v>
      </c>
      <c r="I61">
        <v>0.99865000000000004</v>
      </c>
      <c r="J61">
        <v>0.99983999999999995</v>
      </c>
      <c r="K61">
        <v>0.99539</v>
      </c>
      <c r="L61">
        <v>0.99965000000000004</v>
      </c>
      <c r="M61">
        <v>0.99973000000000001</v>
      </c>
      <c r="N61">
        <v>0.99883999999999995</v>
      </c>
      <c r="O61">
        <v>0.99358999999999997</v>
      </c>
      <c r="P61">
        <v>0.99887000000000004</v>
      </c>
      <c r="Q61">
        <v>1</v>
      </c>
      <c r="R61">
        <v>1</v>
      </c>
      <c r="S61">
        <v>0.99414000000000002</v>
      </c>
      <c r="T61">
        <v>0.999</v>
      </c>
      <c r="U61">
        <v>1</v>
      </c>
      <c r="V61">
        <v>0.99968000000000001</v>
      </c>
      <c r="W61">
        <v>0.96789999999999998</v>
      </c>
      <c r="X61">
        <v>0.97275</v>
      </c>
      <c r="Y61">
        <v>0.98702000000000001</v>
      </c>
      <c r="Z61">
        <v>0.99965999999999999</v>
      </c>
      <c r="AA61">
        <v>0.99528000000000005</v>
      </c>
      <c r="AB61">
        <v>0.95987</v>
      </c>
      <c r="AC61">
        <v>0.98894000000000004</v>
      </c>
      <c r="AD61">
        <v>0.96648000000000001</v>
      </c>
      <c r="AE61">
        <v>0.92715000000000003</v>
      </c>
      <c r="AF61">
        <v>0.95172000000000001</v>
      </c>
    </row>
    <row r="62" spans="2:32" x14ac:dyDescent="0.3">
      <c r="B62">
        <v>1657.5173</v>
      </c>
      <c r="C62">
        <v>0.99997999999999998</v>
      </c>
      <c r="D62">
        <v>0.99777000000000005</v>
      </c>
      <c r="E62">
        <v>0.99975999999999998</v>
      </c>
      <c r="F62">
        <v>0.99690000000000001</v>
      </c>
      <c r="G62">
        <v>0.99973999999999996</v>
      </c>
      <c r="H62">
        <v>0.99970000000000003</v>
      </c>
      <c r="I62">
        <v>0.99724999999999997</v>
      </c>
      <c r="J62">
        <v>0.99939999999999996</v>
      </c>
      <c r="K62">
        <v>0.99080000000000001</v>
      </c>
      <c r="L62">
        <v>1</v>
      </c>
      <c r="M62">
        <v>1</v>
      </c>
      <c r="N62">
        <v>0.99966999999999995</v>
      </c>
      <c r="O62">
        <v>0.99011000000000005</v>
      </c>
      <c r="P62">
        <v>0.99738000000000004</v>
      </c>
      <c r="Q62">
        <v>0.99992000000000003</v>
      </c>
      <c r="R62">
        <v>0.99885999999999997</v>
      </c>
      <c r="S62">
        <v>0.99104000000000003</v>
      </c>
      <c r="T62">
        <v>0.99736000000000002</v>
      </c>
      <c r="U62">
        <v>0.99997999999999998</v>
      </c>
      <c r="V62">
        <v>0.99892000000000003</v>
      </c>
      <c r="W62">
        <v>0.96245000000000003</v>
      </c>
      <c r="X62">
        <v>0.96923999999999999</v>
      </c>
      <c r="Y62">
        <v>0.98548000000000002</v>
      </c>
      <c r="Z62">
        <v>0.99922999999999995</v>
      </c>
      <c r="AA62">
        <v>0.99443999999999999</v>
      </c>
      <c r="AB62">
        <v>0.95438000000000001</v>
      </c>
      <c r="AC62">
        <v>0.98882999999999999</v>
      </c>
      <c r="AD62">
        <v>0.96357999999999999</v>
      </c>
      <c r="AE62">
        <v>0.93066000000000004</v>
      </c>
      <c r="AF62">
        <v>0.94618000000000002</v>
      </c>
    </row>
    <row r="63" spans="2:32" x14ac:dyDescent="0.3">
      <c r="B63">
        <v>1658.4816000000001</v>
      </c>
      <c r="C63">
        <v>0.99939</v>
      </c>
      <c r="D63">
        <v>0.99567000000000005</v>
      </c>
      <c r="E63">
        <v>1</v>
      </c>
      <c r="F63">
        <v>0.99804999999999999</v>
      </c>
      <c r="G63">
        <v>1</v>
      </c>
      <c r="H63">
        <v>0.99865000000000004</v>
      </c>
      <c r="I63">
        <v>0.99531999999999998</v>
      </c>
      <c r="J63">
        <v>0.99866999999999995</v>
      </c>
      <c r="K63">
        <v>0.98460999999999999</v>
      </c>
      <c r="L63">
        <v>0.99950000000000006</v>
      </c>
      <c r="M63">
        <v>0.99887999999999999</v>
      </c>
      <c r="N63">
        <v>1</v>
      </c>
      <c r="O63">
        <v>0.98582999999999998</v>
      </c>
      <c r="P63">
        <v>0.99536000000000002</v>
      </c>
      <c r="Q63">
        <v>0.99907999999999997</v>
      </c>
      <c r="R63">
        <v>0.99616000000000005</v>
      </c>
      <c r="S63">
        <v>0.98746999999999996</v>
      </c>
      <c r="T63">
        <v>0.99502999999999997</v>
      </c>
      <c r="U63">
        <v>0.99892999999999998</v>
      </c>
      <c r="V63">
        <v>0.99783999999999995</v>
      </c>
      <c r="W63">
        <v>0.95660000000000001</v>
      </c>
      <c r="X63">
        <v>0.96555000000000002</v>
      </c>
      <c r="Y63">
        <v>0.98380000000000001</v>
      </c>
      <c r="Z63">
        <v>0.99812000000000001</v>
      </c>
      <c r="AA63">
        <v>0.99370999999999998</v>
      </c>
      <c r="AB63">
        <v>0.94847999999999999</v>
      </c>
      <c r="AC63">
        <v>0.98775000000000002</v>
      </c>
      <c r="AD63">
        <v>0.96057000000000003</v>
      </c>
      <c r="AE63">
        <v>0.93459000000000003</v>
      </c>
      <c r="AF63">
        <v>0.94099999999999995</v>
      </c>
    </row>
    <row r="64" spans="2:32" x14ac:dyDescent="0.3">
      <c r="B64">
        <v>1659.4458</v>
      </c>
      <c r="C64">
        <v>0.99816000000000005</v>
      </c>
      <c r="D64">
        <v>0.99324000000000001</v>
      </c>
      <c r="E64">
        <v>0.99966999999999995</v>
      </c>
      <c r="F64">
        <v>0.99895</v>
      </c>
      <c r="G64">
        <v>0.99878999999999996</v>
      </c>
      <c r="H64">
        <v>0.99685000000000001</v>
      </c>
      <c r="I64">
        <v>0.99275000000000002</v>
      </c>
      <c r="J64">
        <v>0.99755000000000005</v>
      </c>
      <c r="K64">
        <v>0.97692999999999997</v>
      </c>
      <c r="L64">
        <v>0.99804000000000004</v>
      </c>
      <c r="M64">
        <v>0.99643999999999999</v>
      </c>
      <c r="N64">
        <v>0.99980999999999998</v>
      </c>
      <c r="O64">
        <v>0.98082000000000003</v>
      </c>
      <c r="P64">
        <v>0.99280999999999997</v>
      </c>
      <c r="Q64">
        <v>0.99746000000000001</v>
      </c>
      <c r="R64">
        <v>0.99195999999999995</v>
      </c>
      <c r="S64">
        <v>0.98346</v>
      </c>
      <c r="T64">
        <v>0.99197000000000002</v>
      </c>
      <c r="U64">
        <v>0.99695</v>
      </c>
      <c r="V64">
        <v>0.99651000000000001</v>
      </c>
      <c r="W64">
        <v>0.95020000000000004</v>
      </c>
      <c r="X64">
        <v>0.96155999999999997</v>
      </c>
      <c r="Y64">
        <v>0.98202</v>
      </c>
      <c r="Z64">
        <v>0.99609000000000003</v>
      </c>
      <c r="AA64">
        <v>0.99302000000000001</v>
      </c>
      <c r="AB64">
        <v>0.94216999999999995</v>
      </c>
      <c r="AC64">
        <v>0.98577000000000004</v>
      </c>
      <c r="AD64">
        <v>0.95740000000000003</v>
      </c>
      <c r="AE64">
        <v>0.93898000000000004</v>
      </c>
      <c r="AF64">
        <v>0.93594999999999995</v>
      </c>
    </row>
    <row r="65" spans="2:32" x14ac:dyDescent="0.3">
      <c r="B65">
        <v>1660.41</v>
      </c>
      <c r="C65">
        <v>0.99621999999999999</v>
      </c>
      <c r="D65">
        <v>0.99063000000000001</v>
      </c>
      <c r="E65">
        <v>0.99875000000000003</v>
      </c>
      <c r="F65">
        <v>0.99961</v>
      </c>
      <c r="G65">
        <v>0.99634999999999996</v>
      </c>
      <c r="H65">
        <v>0.99419000000000002</v>
      </c>
      <c r="I65">
        <v>0.98948000000000003</v>
      </c>
      <c r="J65">
        <v>0.99595999999999996</v>
      </c>
      <c r="K65">
        <v>0.96794000000000002</v>
      </c>
      <c r="L65">
        <v>0.99560000000000004</v>
      </c>
      <c r="M65">
        <v>0.99280000000000002</v>
      </c>
      <c r="N65">
        <v>0.99912000000000001</v>
      </c>
      <c r="O65">
        <v>0.97514999999999996</v>
      </c>
      <c r="P65">
        <v>0.98965999999999998</v>
      </c>
      <c r="Q65">
        <v>0.99509999999999998</v>
      </c>
      <c r="R65">
        <v>0.98640000000000005</v>
      </c>
      <c r="S65">
        <v>0.97897999999999996</v>
      </c>
      <c r="T65">
        <v>0.98816999999999999</v>
      </c>
      <c r="U65">
        <v>0.99422999999999995</v>
      </c>
      <c r="V65">
        <v>0.99485000000000001</v>
      </c>
      <c r="W65">
        <v>0.94320999999999999</v>
      </c>
      <c r="X65">
        <v>0.95716000000000001</v>
      </c>
      <c r="Y65">
        <v>0.98019000000000001</v>
      </c>
      <c r="Z65">
        <v>0.99314999999999998</v>
      </c>
      <c r="AA65">
        <v>0.99229999999999996</v>
      </c>
      <c r="AB65">
        <v>0.93545999999999996</v>
      </c>
      <c r="AC65">
        <v>0.98314000000000001</v>
      </c>
      <c r="AD65">
        <v>0.95401000000000002</v>
      </c>
      <c r="AE65">
        <v>0.94384000000000001</v>
      </c>
      <c r="AF65">
        <v>0.93079000000000001</v>
      </c>
    </row>
    <row r="66" spans="2:32" x14ac:dyDescent="0.3">
      <c r="B66">
        <v>1661.3742999999999</v>
      </c>
      <c r="C66">
        <v>0.99351</v>
      </c>
      <c r="D66">
        <v>0.98782999999999999</v>
      </c>
      <c r="E66">
        <v>0.99724000000000002</v>
      </c>
      <c r="F66">
        <v>0.99999000000000005</v>
      </c>
      <c r="G66">
        <v>0.99292999999999998</v>
      </c>
      <c r="H66">
        <v>0.99053000000000002</v>
      </c>
      <c r="I66">
        <v>0.98555999999999999</v>
      </c>
      <c r="J66">
        <v>0.99378999999999995</v>
      </c>
      <c r="K66">
        <v>0.95779000000000003</v>
      </c>
      <c r="L66">
        <v>0.99217999999999995</v>
      </c>
      <c r="M66">
        <v>0.98809999999999998</v>
      </c>
      <c r="N66">
        <v>0.99797999999999998</v>
      </c>
      <c r="O66">
        <v>0.96889000000000003</v>
      </c>
      <c r="P66">
        <v>0.9859</v>
      </c>
      <c r="Q66">
        <v>0.99199999999999999</v>
      </c>
      <c r="R66">
        <v>0.97970000000000002</v>
      </c>
      <c r="S66">
        <v>0.97392000000000001</v>
      </c>
      <c r="T66">
        <v>0.98360000000000003</v>
      </c>
      <c r="U66">
        <v>0.99090999999999996</v>
      </c>
      <c r="V66">
        <v>0.99265000000000003</v>
      </c>
      <c r="W66">
        <v>0.93564000000000003</v>
      </c>
      <c r="X66">
        <v>0.95228000000000002</v>
      </c>
      <c r="Y66">
        <v>0.97831999999999997</v>
      </c>
      <c r="Z66">
        <v>0.98953000000000002</v>
      </c>
      <c r="AA66">
        <v>0.99136000000000002</v>
      </c>
      <c r="AB66">
        <v>0.92840999999999996</v>
      </c>
      <c r="AC66">
        <v>0.98011999999999999</v>
      </c>
      <c r="AD66">
        <v>0.95035999999999998</v>
      </c>
      <c r="AE66">
        <v>0.94911000000000001</v>
      </c>
      <c r="AF66">
        <v>0.92539000000000005</v>
      </c>
    </row>
    <row r="67" spans="2:32" x14ac:dyDescent="0.3">
      <c r="B67">
        <v>1662.3385000000001</v>
      </c>
      <c r="C67">
        <v>0.99012999999999995</v>
      </c>
      <c r="D67">
        <v>0.98465000000000003</v>
      </c>
      <c r="E67">
        <v>0.99517</v>
      </c>
      <c r="F67">
        <v>1</v>
      </c>
      <c r="G67">
        <v>0.98875999999999997</v>
      </c>
      <c r="H67">
        <v>0.98580999999999996</v>
      </c>
      <c r="I67">
        <v>0.98111000000000004</v>
      </c>
      <c r="J67">
        <v>0.99100999999999995</v>
      </c>
      <c r="K67">
        <v>0.94667999999999997</v>
      </c>
      <c r="L67">
        <v>0.98797000000000001</v>
      </c>
      <c r="M67">
        <v>0.98250000000000004</v>
      </c>
      <c r="N67">
        <v>0.99648000000000003</v>
      </c>
      <c r="O67">
        <v>0.96206999999999998</v>
      </c>
      <c r="P67">
        <v>0.98158000000000001</v>
      </c>
      <c r="Q67">
        <v>0.98816999999999999</v>
      </c>
      <c r="R67">
        <v>0.97218000000000004</v>
      </c>
      <c r="S67">
        <v>0.96825000000000006</v>
      </c>
      <c r="T67">
        <v>0.97829999999999995</v>
      </c>
      <c r="U67">
        <v>0.98709999999999998</v>
      </c>
      <c r="V67">
        <v>0.98972000000000004</v>
      </c>
      <c r="W67">
        <v>0.92756000000000005</v>
      </c>
      <c r="X67">
        <v>0.94688000000000005</v>
      </c>
      <c r="Y67">
        <v>0.97641</v>
      </c>
      <c r="Z67">
        <v>0.98553000000000002</v>
      </c>
      <c r="AA67">
        <v>0.99012999999999995</v>
      </c>
      <c r="AB67">
        <v>0.92107000000000006</v>
      </c>
      <c r="AC67">
        <v>0.97687000000000002</v>
      </c>
      <c r="AD67">
        <v>0.94640999999999997</v>
      </c>
      <c r="AE67">
        <v>0.95465999999999995</v>
      </c>
      <c r="AF67">
        <v>0.91971999999999998</v>
      </c>
    </row>
    <row r="68" spans="2:32" x14ac:dyDescent="0.3">
      <c r="B68">
        <v>1663.3027</v>
      </c>
      <c r="C68">
        <v>0.98616999999999999</v>
      </c>
      <c r="D68">
        <v>0.98087000000000002</v>
      </c>
      <c r="E68">
        <v>0.99265000000000003</v>
      </c>
      <c r="F68">
        <v>0.99965999999999999</v>
      </c>
      <c r="G68">
        <v>0.98399999999999999</v>
      </c>
      <c r="H68">
        <v>0.98009000000000002</v>
      </c>
      <c r="I68">
        <v>0.97621999999999998</v>
      </c>
      <c r="J68">
        <v>0.98768</v>
      </c>
      <c r="K68">
        <v>0.93476999999999999</v>
      </c>
      <c r="L68">
        <v>0.98319999999999996</v>
      </c>
      <c r="M68">
        <v>0.97613000000000005</v>
      </c>
      <c r="N68">
        <v>0.99470000000000003</v>
      </c>
      <c r="O68">
        <v>0.95476000000000005</v>
      </c>
      <c r="P68">
        <v>0.97675999999999996</v>
      </c>
      <c r="Q68">
        <v>0.98368999999999995</v>
      </c>
      <c r="R68">
        <v>0.96411999999999998</v>
      </c>
      <c r="S68">
        <v>0.96199000000000001</v>
      </c>
      <c r="T68">
        <v>0.97236999999999996</v>
      </c>
      <c r="U68">
        <v>0.98285</v>
      </c>
      <c r="V68">
        <v>0.98599000000000003</v>
      </c>
      <c r="W68">
        <v>0.91908999999999996</v>
      </c>
      <c r="X68">
        <v>0.94096999999999997</v>
      </c>
      <c r="Y68">
        <v>0.97440000000000004</v>
      </c>
      <c r="Z68">
        <v>0.98136999999999996</v>
      </c>
      <c r="AA68">
        <v>0.98858999999999997</v>
      </c>
      <c r="AB68">
        <v>0.91344000000000003</v>
      </c>
      <c r="AC68">
        <v>0.97341</v>
      </c>
      <c r="AD68">
        <v>0.94223000000000001</v>
      </c>
      <c r="AE68">
        <v>0.96033000000000002</v>
      </c>
      <c r="AF68">
        <v>0.91390000000000005</v>
      </c>
    </row>
    <row r="69" spans="2:32" x14ac:dyDescent="0.3">
      <c r="B69">
        <v>1664.2670000000001</v>
      </c>
      <c r="C69">
        <v>0.98182000000000003</v>
      </c>
      <c r="D69">
        <v>0.97635000000000005</v>
      </c>
      <c r="E69">
        <v>0.9899</v>
      </c>
      <c r="F69">
        <v>0.99904000000000004</v>
      </c>
      <c r="G69">
        <v>0.97870999999999997</v>
      </c>
      <c r="H69">
        <v>0.97352000000000005</v>
      </c>
      <c r="I69">
        <v>0.97091000000000005</v>
      </c>
      <c r="J69">
        <v>0.98387999999999998</v>
      </c>
      <c r="K69">
        <v>0.92218</v>
      </c>
      <c r="L69">
        <v>0.97804999999999997</v>
      </c>
      <c r="M69">
        <v>0.96914</v>
      </c>
      <c r="N69">
        <v>0.99270000000000003</v>
      </c>
      <c r="O69">
        <v>0.94703000000000004</v>
      </c>
      <c r="P69">
        <v>0.97150000000000003</v>
      </c>
      <c r="Q69">
        <v>0.97865999999999997</v>
      </c>
      <c r="R69">
        <v>0.95572000000000001</v>
      </c>
      <c r="S69">
        <v>0.95521</v>
      </c>
      <c r="T69">
        <v>0.96597999999999995</v>
      </c>
      <c r="U69">
        <v>0.97816000000000003</v>
      </c>
      <c r="V69">
        <v>0.98158999999999996</v>
      </c>
      <c r="W69">
        <v>0.91030999999999995</v>
      </c>
      <c r="X69">
        <v>0.93467</v>
      </c>
      <c r="Y69">
        <v>0.97223000000000004</v>
      </c>
      <c r="Z69">
        <v>0.97704999999999997</v>
      </c>
      <c r="AA69">
        <v>0.98680000000000001</v>
      </c>
      <c r="AB69">
        <v>0.90551999999999999</v>
      </c>
      <c r="AC69">
        <v>0.96960000000000002</v>
      </c>
      <c r="AD69">
        <v>0.93784000000000001</v>
      </c>
      <c r="AE69">
        <v>0.96599999999999997</v>
      </c>
      <c r="AF69">
        <v>0.90800000000000003</v>
      </c>
    </row>
    <row r="70" spans="2:32" x14ac:dyDescent="0.3">
      <c r="B70">
        <v>1665.2311999999999</v>
      </c>
      <c r="C70">
        <v>0.97721000000000002</v>
      </c>
      <c r="D70">
        <v>0.97104999999999997</v>
      </c>
      <c r="E70">
        <v>0.98707</v>
      </c>
      <c r="F70">
        <v>0.99826000000000004</v>
      </c>
      <c r="G70">
        <v>0.97291000000000005</v>
      </c>
      <c r="H70">
        <v>0.96628999999999998</v>
      </c>
      <c r="I70">
        <v>0.96511999999999998</v>
      </c>
      <c r="J70">
        <v>0.97967000000000004</v>
      </c>
      <c r="K70">
        <v>0.90900999999999998</v>
      </c>
      <c r="L70">
        <v>0.97269000000000005</v>
      </c>
      <c r="M70">
        <v>0.96158999999999994</v>
      </c>
      <c r="N70">
        <v>0.99051999999999996</v>
      </c>
      <c r="O70">
        <v>0.93898000000000004</v>
      </c>
      <c r="P70">
        <v>0.96587000000000001</v>
      </c>
      <c r="Q70">
        <v>0.97316999999999998</v>
      </c>
      <c r="R70">
        <v>0.94706000000000001</v>
      </c>
      <c r="S70">
        <v>0.94799999999999995</v>
      </c>
      <c r="T70">
        <v>0.95923000000000003</v>
      </c>
      <c r="U70">
        <v>0.97302999999999995</v>
      </c>
      <c r="V70">
        <v>0.97675999999999996</v>
      </c>
      <c r="W70">
        <v>0.90124000000000004</v>
      </c>
      <c r="X70">
        <v>0.92801</v>
      </c>
      <c r="Y70">
        <v>0.96982999999999997</v>
      </c>
      <c r="Z70">
        <v>0.97240000000000004</v>
      </c>
      <c r="AA70">
        <v>0.98480999999999996</v>
      </c>
      <c r="AB70">
        <v>0.89724999999999999</v>
      </c>
      <c r="AC70">
        <v>0.96531</v>
      </c>
      <c r="AD70">
        <v>0.93328999999999995</v>
      </c>
      <c r="AE70">
        <v>0.97158</v>
      </c>
      <c r="AF70">
        <v>0.90208999999999995</v>
      </c>
    </row>
    <row r="71" spans="2:32" x14ac:dyDescent="0.3">
      <c r="B71">
        <v>1666.1954000000001</v>
      </c>
      <c r="C71">
        <v>0.97236999999999996</v>
      </c>
      <c r="D71">
        <v>0.96499000000000001</v>
      </c>
      <c r="E71">
        <v>0.98424999999999996</v>
      </c>
      <c r="F71">
        <v>0.99739</v>
      </c>
      <c r="G71">
        <v>0.96660000000000001</v>
      </c>
      <c r="H71">
        <v>0.95853999999999995</v>
      </c>
      <c r="I71">
        <v>0.95874999999999999</v>
      </c>
      <c r="J71">
        <v>0.97509999999999997</v>
      </c>
      <c r="K71">
        <v>0.89529999999999998</v>
      </c>
      <c r="L71">
        <v>0.96713000000000005</v>
      </c>
      <c r="M71">
        <v>0.95355999999999996</v>
      </c>
      <c r="N71">
        <v>0.98812</v>
      </c>
      <c r="O71">
        <v>0.93067999999999995</v>
      </c>
      <c r="P71">
        <v>0.95994000000000002</v>
      </c>
      <c r="Q71">
        <v>0.96728000000000003</v>
      </c>
      <c r="R71">
        <v>0.93818000000000001</v>
      </c>
      <c r="S71">
        <v>0.94040999999999997</v>
      </c>
      <c r="T71">
        <v>0.95218000000000003</v>
      </c>
      <c r="U71">
        <v>0.96750000000000003</v>
      </c>
      <c r="V71">
        <v>0.97167999999999999</v>
      </c>
      <c r="W71">
        <v>0.89183999999999997</v>
      </c>
      <c r="X71">
        <v>0.92101999999999995</v>
      </c>
      <c r="Y71">
        <v>0.96713000000000005</v>
      </c>
      <c r="Z71">
        <v>0.96723000000000003</v>
      </c>
      <c r="AA71">
        <v>0.98270000000000002</v>
      </c>
      <c r="AB71">
        <v>0.88859999999999995</v>
      </c>
      <c r="AC71">
        <v>0.96042000000000005</v>
      </c>
      <c r="AD71">
        <v>0.92857999999999996</v>
      </c>
      <c r="AE71">
        <v>0.97699000000000003</v>
      </c>
      <c r="AF71">
        <v>0.89609000000000005</v>
      </c>
    </row>
    <row r="72" spans="2:32" x14ac:dyDescent="0.3">
      <c r="B72">
        <v>1667.1596999999999</v>
      </c>
      <c r="C72">
        <v>0.96733000000000002</v>
      </c>
      <c r="D72">
        <v>0.95821999999999996</v>
      </c>
      <c r="E72">
        <v>0.98140000000000005</v>
      </c>
      <c r="F72">
        <v>0.99643000000000004</v>
      </c>
      <c r="G72">
        <v>0.95984999999999998</v>
      </c>
      <c r="H72">
        <v>0.95040000000000002</v>
      </c>
      <c r="I72">
        <v>0.95179000000000002</v>
      </c>
      <c r="J72">
        <v>0.97023000000000004</v>
      </c>
      <c r="K72">
        <v>0.88112000000000001</v>
      </c>
      <c r="L72">
        <v>0.96136999999999995</v>
      </c>
      <c r="M72">
        <v>0.94515000000000005</v>
      </c>
      <c r="N72">
        <v>0.98551</v>
      </c>
      <c r="O72">
        <v>0.92218999999999995</v>
      </c>
      <c r="P72">
        <v>0.95381000000000005</v>
      </c>
      <c r="Q72">
        <v>0.96101999999999999</v>
      </c>
      <c r="R72">
        <v>0.92910000000000004</v>
      </c>
      <c r="S72">
        <v>0.93242999999999998</v>
      </c>
      <c r="T72">
        <v>0.94484999999999997</v>
      </c>
      <c r="U72">
        <v>0.96162000000000003</v>
      </c>
      <c r="V72">
        <v>0.96647000000000005</v>
      </c>
      <c r="W72">
        <v>0.88207999999999998</v>
      </c>
      <c r="X72">
        <v>0.91366000000000003</v>
      </c>
      <c r="Y72">
        <v>0.96411999999999998</v>
      </c>
      <c r="Z72">
        <v>0.96145999999999998</v>
      </c>
      <c r="AA72">
        <v>0.98043999999999998</v>
      </c>
      <c r="AB72">
        <v>0.87953999999999999</v>
      </c>
      <c r="AC72">
        <v>0.95491000000000004</v>
      </c>
      <c r="AD72">
        <v>0.92367999999999995</v>
      </c>
      <c r="AE72">
        <v>0.98214999999999997</v>
      </c>
      <c r="AF72">
        <v>0.88992000000000004</v>
      </c>
    </row>
    <row r="73" spans="2:32" x14ac:dyDescent="0.3">
      <c r="B73">
        <v>1668.1239</v>
      </c>
      <c r="C73">
        <v>0.96204000000000001</v>
      </c>
      <c r="D73">
        <v>0.95079999999999998</v>
      </c>
      <c r="E73">
        <v>0.97843999999999998</v>
      </c>
      <c r="F73">
        <v>0.99533000000000005</v>
      </c>
      <c r="G73">
        <v>0.95277999999999996</v>
      </c>
      <c r="H73">
        <v>0.94191000000000003</v>
      </c>
      <c r="I73">
        <v>0.94430000000000003</v>
      </c>
      <c r="J73">
        <v>0.96506000000000003</v>
      </c>
      <c r="K73">
        <v>0.86653000000000002</v>
      </c>
      <c r="L73">
        <v>0.95543</v>
      </c>
      <c r="M73">
        <v>0.93652999999999997</v>
      </c>
      <c r="N73">
        <v>0.98270000000000002</v>
      </c>
      <c r="O73">
        <v>0.91352</v>
      </c>
      <c r="P73">
        <v>0.94762000000000002</v>
      </c>
      <c r="Q73">
        <v>0.95438999999999996</v>
      </c>
      <c r="R73">
        <v>0.91991000000000001</v>
      </c>
      <c r="S73">
        <v>0.92406999999999995</v>
      </c>
      <c r="T73">
        <v>0.93730999999999998</v>
      </c>
      <c r="U73">
        <v>0.95550000000000002</v>
      </c>
      <c r="V73">
        <v>0.96113000000000004</v>
      </c>
      <c r="W73">
        <v>0.87192999999999998</v>
      </c>
      <c r="X73">
        <v>0.90595999999999999</v>
      </c>
      <c r="Y73">
        <v>0.96081000000000005</v>
      </c>
      <c r="Z73">
        <v>0.95516000000000001</v>
      </c>
      <c r="AA73">
        <v>0.97797999999999996</v>
      </c>
      <c r="AB73">
        <v>0.87011000000000005</v>
      </c>
      <c r="AC73">
        <v>0.94891000000000003</v>
      </c>
      <c r="AD73">
        <v>0.91854000000000002</v>
      </c>
      <c r="AE73">
        <v>0.98697999999999997</v>
      </c>
      <c r="AF73">
        <v>0.88349</v>
      </c>
    </row>
    <row r="74" spans="2:32" x14ac:dyDescent="0.3">
      <c r="B74">
        <v>1669.0880999999999</v>
      </c>
      <c r="C74">
        <v>0.95650000000000002</v>
      </c>
      <c r="D74">
        <v>0.94288000000000005</v>
      </c>
      <c r="E74">
        <v>0.97526999999999997</v>
      </c>
      <c r="F74">
        <v>0.99402000000000001</v>
      </c>
      <c r="G74">
        <v>0.94552999999999998</v>
      </c>
      <c r="H74">
        <v>0.93313000000000001</v>
      </c>
      <c r="I74">
        <v>0.93644000000000005</v>
      </c>
      <c r="J74">
        <v>0.95965</v>
      </c>
      <c r="K74">
        <v>0.85165000000000002</v>
      </c>
      <c r="L74">
        <v>0.94930000000000003</v>
      </c>
      <c r="M74">
        <v>0.92788000000000004</v>
      </c>
      <c r="N74">
        <v>0.97970999999999997</v>
      </c>
      <c r="O74">
        <v>0.90469999999999995</v>
      </c>
      <c r="P74">
        <v>0.94152000000000002</v>
      </c>
      <c r="Q74">
        <v>0.94742000000000004</v>
      </c>
      <c r="R74">
        <v>0.91073999999999999</v>
      </c>
      <c r="S74">
        <v>0.91535999999999995</v>
      </c>
      <c r="T74">
        <v>0.92957999999999996</v>
      </c>
      <c r="U74">
        <v>0.94921999999999995</v>
      </c>
      <c r="V74">
        <v>0.95557000000000003</v>
      </c>
      <c r="W74">
        <v>0.86146999999999996</v>
      </c>
      <c r="X74">
        <v>0.89793999999999996</v>
      </c>
      <c r="Y74">
        <v>0.95726</v>
      </c>
      <c r="Z74">
        <v>0.94850000000000001</v>
      </c>
      <c r="AA74">
        <v>0.97528999999999999</v>
      </c>
      <c r="AB74">
        <v>0.86043999999999998</v>
      </c>
      <c r="AC74">
        <v>0.94257999999999997</v>
      </c>
      <c r="AD74">
        <v>0.91315000000000002</v>
      </c>
      <c r="AE74">
        <v>0.99133000000000004</v>
      </c>
      <c r="AF74">
        <v>0.87678999999999996</v>
      </c>
    </row>
    <row r="75" spans="2:32" x14ac:dyDescent="0.3">
      <c r="B75">
        <v>1670.0524</v>
      </c>
      <c r="C75">
        <v>0.95074999999999998</v>
      </c>
      <c r="D75">
        <v>0.93474000000000002</v>
      </c>
      <c r="E75">
        <v>0.97185999999999995</v>
      </c>
      <c r="F75">
        <v>0.99245000000000005</v>
      </c>
      <c r="G75">
        <v>0.93822000000000005</v>
      </c>
      <c r="H75">
        <v>0.92406999999999995</v>
      </c>
      <c r="I75">
        <v>0.9284</v>
      </c>
      <c r="J75">
        <v>0.95404</v>
      </c>
      <c r="K75">
        <v>0.83657999999999999</v>
      </c>
      <c r="L75">
        <v>0.94306000000000001</v>
      </c>
      <c r="M75">
        <v>0.91934000000000005</v>
      </c>
      <c r="N75">
        <v>0.97657000000000005</v>
      </c>
      <c r="O75">
        <v>0.89570000000000005</v>
      </c>
      <c r="P75">
        <v>0.93564000000000003</v>
      </c>
      <c r="Q75">
        <v>0.94016</v>
      </c>
      <c r="R75">
        <v>0.90166000000000002</v>
      </c>
      <c r="S75">
        <v>0.90634000000000003</v>
      </c>
      <c r="T75">
        <v>0.92174999999999996</v>
      </c>
      <c r="U75">
        <v>0.94281000000000004</v>
      </c>
      <c r="V75">
        <v>0.94969999999999999</v>
      </c>
      <c r="W75">
        <v>0.85075000000000001</v>
      </c>
      <c r="X75">
        <v>0.88966000000000001</v>
      </c>
      <c r="Y75">
        <v>0.95357000000000003</v>
      </c>
      <c r="Z75">
        <v>0.94160999999999995</v>
      </c>
      <c r="AA75">
        <v>0.97238000000000002</v>
      </c>
      <c r="AB75">
        <v>0.85063</v>
      </c>
      <c r="AC75">
        <v>0.93605000000000005</v>
      </c>
      <c r="AD75">
        <v>0.90747999999999995</v>
      </c>
      <c r="AE75">
        <v>0.99497999999999998</v>
      </c>
      <c r="AF75">
        <v>0.86987999999999999</v>
      </c>
    </row>
    <row r="76" spans="2:32" x14ac:dyDescent="0.3">
      <c r="B76">
        <v>1671.0165999999999</v>
      </c>
      <c r="C76">
        <v>0.94484000000000001</v>
      </c>
      <c r="D76">
        <v>0.92669000000000001</v>
      </c>
      <c r="E76">
        <v>0.96823000000000004</v>
      </c>
      <c r="F76">
        <v>0.99068000000000001</v>
      </c>
      <c r="G76">
        <v>0.93084</v>
      </c>
      <c r="H76">
        <v>0.91471000000000002</v>
      </c>
      <c r="I76">
        <v>0.92027999999999999</v>
      </c>
      <c r="J76">
        <v>0.94825000000000004</v>
      </c>
      <c r="K76">
        <v>0.82135999999999998</v>
      </c>
      <c r="L76">
        <v>0.93676999999999999</v>
      </c>
      <c r="M76">
        <v>0.91095000000000004</v>
      </c>
      <c r="N76">
        <v>0.97328999999999999</v>
      </c>
      <c r="O76">
        <v>0.88649999999999995</v>
      </c>
      <c r="P76">
        <v>0.93001999999999996</v>
      </c>
      <c r="Q76">
        <v>0.93266000000000004</v>
      </c>
      <c r="R76">
        <v>0.89266999999999996</v>
      </c>
      <c r="S76">
        <v>0.89705999999999997</v>
      </c>
      <c r="T76">
        <v>0.91383999999999999</v>
      </c>
      <c r="U76">
        <v>0.93627000000000005</v>
      </c>
      <c r="V76">
        <v>0.94350000000000001</v>
      </c>
      <c r="W76">
        <v>0.83984000000000003</v>
      </c>
      <c r="X76">
        <v>0.88117000000000001</v>
      </c>
      <c r="Y76">
        <v>0.94976000000000005</v>
      </c>
      <c r="Z76">
        <v>0.93452999999999997</v>
      </c>
      <c r="AA76">
        <v>0.96924999999999994</v>
      </c>
      <c r="AB76">
        <v>0.84072999999999998</v>
      </c>
      <c r="AC76">
        <v>0.92934000000000005</v>
      </c>
      <c r="AD76">
        <v>0.90154999999999996</v>
      </c>
      <c r="AE76">
        <v>0.99775999999999998</v>
      </c>
      <c r="AF76">
        <v>0.86280000000000001</v>
      </c>
    </row>
    <row r="77" spans="2:32" x14ac:dyDescent="0.3">
      <c r="B77">
        <v>1671.9808</v>
      </c>
      <c r="C77">
        <v>0.93879999999999997</v>
      </c>
      <c r="D77">
        <v>0.91893999999999998</v>
      </c>
      <c r="E77">
        <v>0.96445000000000003</v>
      </c>
      <c r="F77">
        <v>0.98882999999999999</v>
      </c>
      <c r="G77">
        <v>0.92332999999999998</v>
      </c>
      <c r="H77">
        <v>0.90503</v>
      </c>
      <c r="I77">
        <v>0.91205000000000003</v>
      </c>
      <c r="J77">
        <v>0.94228000000000001</v>
      </c>
      <c r="K77">
        <v>0.80596000000000001</v>
      </c>
      <c r="L77">
        <v>0.93044000000000004</v>
      </c>
      <c r="M77">
        <v>0.90259999999999996</v>
      </c>
      <c r="N77">
        <v>0.96982000000000002</v>
      </c>
      <c r="O77">
        <v>0.87709000000000004</v>
      </c>
      <c r="P77">
        <v>0.92462</v>
      </c>
      <c r="Q77">
        <v>0.92498000000000002</v>
      </c>
      <c r="R77">
        <v>0.88368999999999998</v>
      </c>
      <c r="S77">
        <v>0.88751000000000002</v>
      </c>
      <c r="T77">
        <v>0.90585000000000004</v>
      </c>
      <c r="U77">
        <v>0.92947999999999997</v>
      </c>
      <c r="V77">
        <v>0.93698999999999999</v>
      </c>
      <c r="W77">
        <v>0.82874000000000003</v>
      </c>
      <c r="X77">
        <v>0.87243999999999999</v>
      </c>
      <c r="Y77">
        <v>0.94584000000000001</v>
      </c>
      <c r="Z77">
        <v>0.92722000000000004</v>
      </c>
      <c r="AA77">
        <v>0.96597</v>
      </c>
      <c r="AB77">
        <v>0.83072999999999997</v>
      </c>
      <c r="AC77">
        <v>0.92235999999999996</v>
      </c>
      <c r="AD77">
        <v>0.89534000000000002</v>
      </c>
      <c r="AE77">
        <v>0.99946999999999997</v>
      </c>
      <c r="AF77">
        <v>0.85558999999999996</v>
      </c>
    </row>
    <row r="78" spans="2:32" x14ac:dyDescent="0.3">
      <c r="B78">
        <v>1672.9450999999999</v>
      </c>
      <c r="C78">
        <v>0.93267999999999995</v>
      </c>
      <c r="D78">
        <v>0.91149000000000002</v>
      </c>
      <c r="E78">
        <v>0.96052999999999999</v>
      </c>
      <c r="F78">
        <v>0.98695999999999995</v>
      </c>
      <c r="G78">
        <v>0.91561000000000003</v>
      </c>
      <c r="H78">
        <v>0.89502999999999999</v>
      </c>
      <c r="I78">
        <v>0.90359999999999996</v>
      </c>
      <c r="J78">
        <v>0.93608000000000002</v>
      </c>
      <c r="K78">
        <v>0.79032000000000002</v>
      </c>
      <c r="L78">
        <v>0.92405999999999999</v>
      </c>
      <c r="M78">
        <v>0.89419999999999999</v>
      </c>
      <c r="N78">
        <v>0.96611999999999998</v>
      </c>
      <c r="O78">
        <v>0.86741000000000001</v>
      </c>
      <c r="P78">
        <v>0.91935999999999996</v>
      </c>
      <c r="Q78">
        <v>0.91710000000000003</v>
      </c>
      <c r="R78">
        <v>0.87460000000000004</v>
      </c>
      <c r="S78">
        <v>0.87766</v>
      </c>
      <c r="T78">
        <v>0.89775000000000005</v>
      </c>
      <c r="U78">
        <v>0.92239000000000004</v>
      </c>
      <c r="V78">
        <v>0.93022000000000005</v>
      </c>
      <c r="W78">
        <v>0.81738999999999995</v>
      </c>
      <c r="X78">
        <v>0.86341000000000001</v>
      </c>
      <c r="Y78">
        <v>0.94179000000000002</v>
      </c>
      <c r="Z78">
        <v>0.91957999999999995</v>
      </c>
      <c r="AA78">
        <v>0.96253999999999995</v>
      </c>
      <c r="AB78">
        <v>0.82055999999999996</v>
      </c>
      <c r="AC78">
        <v>0.91498999999999997</v>
      </c>
      <c r="AD78">
        <v>0.88885000000000003</v>
      </c>
      <c r="AE78">
        <v>0.99929999999999997</v>
      </c>
      <c r="AF78">
        <v>0.84823000000000004</v>
      </c>
    </row>
    <row r="79" spans="2:32" x14ac:dyDescent="0.3">
      <c r="B79">
        <v>1673.9093</v>
      </c>
      <c r="C79">
        <v>0.92640999999999996</v>
      </c>
      <c r="D79">
        <v>0.90408999999999995</v>
      </c>
      <c r="E79">
        <v>0.95645000000000002</v>
      </c>
      <c r="F79">
        <v>0.98507999999999996</v>
      </c>
      <c r="G79">
        <v>0.90771000000000002</v>
      </c>
      <c r="H79">
        <v>0.88471</v>
      </c>
      <c r="I79">
        <v>0.89473999999999998</v>
      </c>
      <c r="J79">
        <v>0.92962999999999996</v>
      </c>
      <c r="K79">
        <v>0.77437999999999996</v>
      </c>
      <c r="L79">
        <v>0.91759999999999997</v>
      </c>
      <c r="M79">
        <v>0.88560000000000005</v>
      </c>
      <c r="N79">
        <v>0.96216000000000002</v>
      </c>
      <c r="O79">
        <v>0.85743999999999998</v>
      </c>
      <c r="P79">
        <v>0.91413</v>
      </c>
      <c r="Q79">
        <v>0.90900999999999998</v>
      </c>
      <c r="R79">
        <v>0.86536999999999997</v>
      </c>
      <c r="S79">
        <v>0.86745000000000005</v>
      </c>
      <c r="T79">
        <v>0.88944999999999996</v>
      </c>
      <c r="U79">
        <v>0.91498000000000002</v>
      </c>
      <c r="V79">
        <v>0.92325999999999997</v>
      </c>
      <c r="W79">
        <v>0.80571999999999999</v>
      </c>
      <c r="X79">
        <v>0.85402999999999996</v>
      </c>
      <c r="Y79">
        <v>0.93755999999999995</v>
      </c>
      <c r="Z79">
        <v>0.91151000000000004</v>
      </c>
      <c r="AA79">
        <v>0.95892999999999995</v>
      </c>
      <c r="AB79">
        <v>0.81016999999999995</v>
      </c>
      <c r="AC79">
        <v>0.90720999999999996</v>
      </c>
      <c r="AD79">
        <v>0.88207999999999998</v>
      </c>
      <c r="AE79">
        <v>0.99921000000000004</v>
      </c>
      <c r="AF79">
        <v>0.84067000000000003</v>
      </c>
    </row>
    <row r="80" spans="2:32" x14ac:dyDescent="0.3">
      <c r="B80">
        <v>1674.8734999999999</v>
      </c>
      <c r="C80">
        <v>0.91998000000000002</v>
      </c>
      <c r="D80">
        <v>0.89639999999999997</v>
      </c>
      <c r="E80">
        <v>0.95220000000000005</v>
      </c>
      <c r="F80">
        <v>0.98312999999999995</v>
      </c>
      <c r="G80">
        <v>0.89966999999999997</v>
      </c>
      <c r="H80">
        <v>0.87411000000000005</v>
      </c>
      <c r="I80">
        <v>0.88534000000000002</v>
      </c>
      <c r="J80">
        <v>0.92288999999999999</v>
      </c>
      <c r="K80">
        <v>0.75814000000000004</v>
      </c>
      <c r="L80">
        <v>0.91100000000000003</v>
      </c>
      <c r="M80">
        <v>0.87677000000000005</v>
      </c>
      <c r="N80">
        <v>0.95796000000000003</v>
      </c>
      <c r="O80">
        <v>0.84719999999999995</v>
      </c>
      <c r="P80">
        <v>0.90886</v>
      </c>
      <c r="Q80">
        <v>0.90066000000000002</v>
      </c>
      <c r="R80">
        <v>0.85601000000000005</v>
      </c>
      <c r="S80">
        <v>0.85682999999999998</v>
      </c>
      <c r="T80">
        <v>0.88085999999999998</v>
      </c>
      <c r="U80">
        <v>0.90730999999999995</v>
      </c>
      <c r="V80">
        <v>0.91615999999999997</v>
      </c>
      <c r="W80">
        <v>0.79369999999999996</v>
      </c>
      <c r="X80">
        <v>0.84421000000000002</v>
      </c>
      <c r="Y80">
        <v>0.93311999999999995</v>
      </c>
      <c r="Z80">
        <v>0.90293999999999996</v>
      </c>
      <c r="AA80">
        <v>0.95506999999999997</v>
      </c>
      <c r="AB80">
        <v>0.79954999999999998</v>
      </c>
      <c r="AC80">
        <v>0.89910999999999996</v>
      </c>
      <c r="AD80">
        <v>0.87502000000000002</v>
      </c>
      <c r="AE80">
        <v>0.99699000000000004</v>
      </c>
      <c r="AF80">
        <v>0.83284999999999998</v>
      </c>
    </row>
    <row r="81" spans="2:32" x14ac:dyDescent="0.3">
      <c r="B81">
        <v>1675.8378</v>
      </c>
      <c r="C81">
        <v>0.9133</v>
      </c>
      <c r="D81">
        <v>0.88819999999999999</v>
      </c>
      <c r="E81">
        <v>0.94777999999999996</v>
      </c>
      <c r="F81">
        <v>0.98106000000000004</v>
      </c>
      <c r="G81">
        <v>0.89156999999999997</v>
      </c>
      <c r="H81">
        <v>0.86326000000000003</v>
      </c>
      <c r="I81">
        <v>0.87534999999999996</v>
      </c>
      <c r="J81">
        <v>0.91588999999999998</v>
      </c>
      <c r="K81">
        <v>0.74163999999999997</v>
      </c>
      <c r="L81">
        <v>0.90424000000000004</v>
      </c>
      <c r="M81">
        <v>0.86767000000000005</v>
      </c>
      <c r="N81">
        <v>0.95355999999999996</v>
      </c>
      <c r="O81">
        <v>0.83672999999999997</v>
      </c>
      <c r="P81">
        <v>0.90346000000000004</v>
      </c>
      <c r="Q81">
        <v>0.89204000000000006</v>
      </c>
      <c r="R81">
        <v>0.84655000000000002</v>
      </c>
      <c r="S81">
        <v>0.84577999999999998</v>
      </c>
      <c r="T81">
        <v>0.87197000000000002</v>
      </c>
      <c r="U81">
        <v>0.89944000000000002</v>
      </c>
      <c r="V81">
        <v>0.90893000000000002</v>
      </c>
      <c r="W81">
        <v>0.78137000000000001</v>
      </c>
      <c r="X81">
        <v>0.83392999999999995</v>
      </c>
      <c r="Y81">
        <v>0.92845999999999995</v>
      </c>
      <c r="Z81">
        <v>0.89383999999999997</v>
      </c>
      <c r="AA81">
        <v>0.95091000000000003</v>
      </c>
      <c r="AB81">
        <v>0.78876999999999997</v>
      </c>
      <c r="AC81">
        <v>0.89081999999999995</v>
      </c>
      <c r="AD81">
        <v>0.86770999999999998</v>
      </c>
      <c r="AE81">
        <v>0.99326999999999999</v>
      </c>
      <c r="AF81">
        <v>0.82472000000000001</v>
      </c>
    </row>
    <row r="82" spans="2:32" x14ac:dyDescent="0.3">
      <c r="B82">
        <v>1676.8019999999999</v>
      </c>
      <c r="C82">
        <v>0.90644000000000002</v>
      </c>
      <c r="D82">
        <v>0.87946000000000002</v>
      </c>
      <c r="E82">
        <v>0.94328000000000001</v>
      </c>
      <c r="F82">
        <v>0.97887000000000002</v>
      </c>
      <c r="G82">
        <v>0.88341999999999998</v>
      </c>
      <c r="H82">
        <v>0.85223000000000004</v>
      </c>
      <c r="I82">
        <v>0.86485999999999996</v>
      </c>
      <c r="J82">
        <v>0.90869999999999995</v>
      </c>
      <c r="K82">
        <v>0.72497999999999996</v>
      </c>
      <c r="L82">
        <v>0.89729999999999999</v>
      </c>
      <c r="M82">
        <v>0.85833999999999999</v>
      </c>
      <c r="N82">
        <v>0.94901000000000002</v>
      </c>
      <c r="O82">
        <v>0.82613000000000003</v>
      </c>
      <c r="P82">
        <v>0.89785999999999999</v>
      </c>
      <c r="Q82">
        <v>0.88322000000000001</v>
      </c>
      <c r="R82">
        <v>0.83699000000000001</v>
      </c>
      <c r="S82">
        <v>0.83435999999999999</v>
      </c>
      <c r="T82">
        <v>0.86277999999999999</v>
      </c>
      <c r="U82">
        <v>0.89142999999999994</v>
      </c>
      <c r="V82">
        <v>0.90159</v>
      </c>
      <c r="W82">
        <v>0.76883000000000001</v>
      </c>
      <c r="X82">
        <v>0.82323999999999997</v>
      </c>
      <c r="Y82">
        <v>0.92359999999999998</v>
      </c>
      <c r="Z82">
        <v>0.88424999999999998</v>
      </c>
      <c r="AA82">
        <v>0.94643999999999995</v>
      </c>
      <c r="AB82">
        <v>0.77790999999999999</v>
      </c>
      <c r="AC82">
        <v>0.88241999999999998</v>
      </c>
      <c r="AD82">
        <v>0.86021000000000003</v>
      </c>
      <c r="AE82">
        <v>0.98807999999999996</v>
      </c>
      <c r="AF82">
        <v>0.81635000000000002</v>
      </c>
    </row>
    <row r="83" spans="2:32" x14ac:dyDescent="0.3">
      <c r="B83">
        <v>1677.7662</v>
      </c>
      <c r="C83">
        <v>0.89944999999999997</v>
      </c>
      <c r="D83">
        <v>0.87039999999999995</v>
      </c>
      <c r="E83">
        <v>0.93876000000000004</v>
      </c>
      <c r="F83">
        <v>0.97658999999999996</v>
      </c>
      <c r="G83">
        <v>0.87512999999999996</v>
      </c>
      <c r="H83">
        <v>0.84104999999999996</v>
      </c>
      <c r="I83">
        <v>0.85402999999999996</v>
      </c>
      <c r="J83">
        <v>0.90142</v>
      </c>
      <c r="K83">
        <v>0.70825000000000005</v>
      </c>
      <c r="L83">
        <v>0.89024000000000003</v>
      </c>
      <c r="M83">
        <v>0.84880999999999995</v>
      </c>
      <c r="N83">
        <v>0.94430000000000003</v>
      </c>
      <c r="O83">
        <v>0.81547000000000003</v>
      </c>
      <c r="P83">
        <v>0.89195999999999998</v>
      </c>
      <c r="Q83">
        <v>0.87429000000000001</v>
      </c>
      <c r="R83">
        <v>0.82733999999999996</v>
      </c>
      <c r="S83">
        <v>0.82264999999999999</v>
      </c>
      <c r="T83">
        <v>0.85338000000000003</v>
      </c>
      <c r="U83">
        <v>0.88322000000000001</v>
      </c>
      <c r="V83">
        <v>0.89407999999999999</v>
      </c>
      <c r="W83">
        <v>0.75624000000000002</v>
      </c>
      <c r="X83">
        <v>0.81220999999999999</v>
      </c>
      <c r="Y83">
        <v>0.91851000000000005</v>
      </c>
      <c r="Z83">
        <v>0.87429000000000001</v>
      </c>
      <c r="AA83">
        <v>0.94174000000000002</v>
      </c>
      <c r="AB83">
        <v>0.76700999999999997</v>
      </c>
      <c r="AC83">
        <v>0.87385000000000002</v>
      </c>
      <c r="AD83">
        <v>0.85258999999999996</v>
      </c>
      <c r="AE83">
        <v>0.98150999999999999</v>
      </c>
      <c r="AF83">
        <v>0.80789</v>
      </c>
    </row>
    <row r="84" spans="2:32" x14ac:dyDescent="0.3">
      <c r="B84">
        <v>1678.7304999999999</v>
      </c>
      <c r="C84">
        <v>0.89244999999999997</v>
      </c>
      <c r="D84">
        <v>0.86131999999999997</v>
      </c>
      <c r="E84">
        <v>0.93425999999999998</v>
      </c>
      <c r="F84">
        <v>0.97426000000000001</v>
      </c>
      <c r="G84">
        <v>0.86651</v>
      </c>
      <c r="H84">
        <v>0.82974999999999999</v>
      </c>
      <c r="I84">
        <v>0.84301999999999999</v>
      </c>
      <c r="J84">
        <v>0.89415999999999995</v>
      </c>
      <c r="K84">
        <v>0.69147999999999998</v>
      </c>
      <c r="L84">
        <v>0.88307999999999998</v>
      </c>
      <c r="M84">
        <v>0.83904999999999996</v>
      </c>
      <c r="N84">
        <v>0.93938999999999995</v>
      </c>
      <c r="O84">
        <v>0.80474999999999997</v>
      </c>
      <c r="P84">
        <v>0.88570000000000004</v>
      </c>
      <c r="Q84">
        <v>0.86529999999999996</v>
      </c>
      <c r="R84">
        <v>0.81750999999999996</v>
      </c>
      <c r="S84">
        <v>0.81074000000000002</v>
      </c>
      <c r="T84">
        <v>0.84382999999999997</v>
      </c>
      <c r="U84">
        <v>0.87468999999999997</v>
      </c>
      <c r="V84">
        <v>0.88636000000000004</v>
      </c>
      <c r="W84">
        <v>0.74365999999999999</v>
      </c>
      <c r="X84">
        <v>0.80093999999999999</v>
      </c>
      <c r="Y84">
        <v>0.91318999999999995</v>
      </c>
      <c r="Z84">
        <v>0.86412999999999995</v>
      </c>
      <c r="AA84">
        <v>0.93694</v>
      </c>
      <c r="AB84">
        <v>0.75609999999999999</v>
      </c>
      <c r="AC84">
        <v>0.8649</v>
      </c>
      <c r="AD84">
        <v>0.84491000000000005</v>
      </c>
      <c r="AE84">
        <v>0.97372000000000003</v>
      </c>
      <c r="AF84">
        <v>0.79954000000000003</v>
      </c>
    </row>
    <row r="85" spans="2:32" x14ac:dyDescent="0.3">
      <c r="B85">
        <v>1679.6947</v>
      </c>
      <c r="C85">
        <v>0.88546000000000002</v>
      </c>
      <c r="D85">
        <v>0.85236999999999996</v>
      </c>
      <c r="E85">
        <v>0.92967999999999995</v>
      </c>
      <c r="F85">
        <v>0.97182999999999997</v>
      </c>
      <c r="G85">
        <v>0.85733000000000004</v>
      </c>
      <c r="H85">
        <v>0.81830999999999998</v>
      </c>
      <c r="I85">
        <v>0.83184999999999998</v>
      </c>
      <c r="J85">
        <v>0.88690999999999998</v>
      </c>
      <c r="K85">
        <v>0.67462999999999995</v>
      </c>
      <c r="L85">
        <v>0.87582000000000004</v>
      </c>
      <c r="M85">
        <v>0.82899</v>
      </c>
      <c r="N85">
        <v>0.93418000000000001</v>
      </c>
      <c r="O85">
        <v>0.79388000000000003</v>
      </c>
      <c r="P85">
        <v>0.87897999999999998</v>
      </c>
      <c r="Q85">
        <v>0.85621000000000003</v>
      </c>
      <c r="R85">
        <v>0.80740000000000001</v>
      </c>
      <c r="S85">
        <v>0.79859999999999998</v>
      </c>
      <c r="T85">
        <v>0.83411000000000002</v>
      </c>
      <c r="U85">
        <v>0.86570999999999998</v>
      </c>
      <c r="V85">
        <v>0.87827999999999995</v>
      </c>
      <c r="W85">
        <v>0.73109000000000002</v>
      </c>
      <c r="X85">
        <v>0.78944000000000003</v>
      </c>
      <c r="Y85">
        <v>0.90756999999999999</v>
      </c>
      <c r="Z85">
        <v>0.85385999999999995</v>
      </c>
      <c r="AA85">
        <v>0.93215999999999999</v>
      </c>
      <c r="AB85">
        <v>0.74509000000000003</v>
      </c>
      <c r="AC85">
        <v>0.85533999999999999</v>
      </c>
      <c r="AD85">
        <v>0.83718000000000004</v>
      </c>
      <c r="AE85">
        <v>0.96479000000000004</v>
      </c>
      <c r="AF85">
        <v>0.79139999999999999</v>
      </c>
    </row>
    <row r="86" spans="2:32" x14ac:dyDescent="0.3">
      <c r="B86">
        <v>1680.6588999999999</v>
      </c>
      <c r="C86">
        <v>0.87838000000000005</v>
      </c>
      <c r="D86">
        <v>0.84352000000000005</v>
      </c>
      <c r="E86">
        <v>0.92484999999999995</v>
      </c>
      <c r="F86">
        <v>0.96919999999999995</v>
      </c>
      <c r="G86">
        <v>0.84741999999999995</v>
      </c>
      <c r="H86">
        <v>0.80657999999999996</v>
      </c>
      <c r="I86">
        <v>0.82037000000000004</v>
      </c>
      <c r="J86">
        <v>0.87956999999999996</v>
      </c>
      <c r="K86">
        <v>0.65754999999999997</v>
      </c>
      <c r="L86">
        <v>0.86836000000000002</v>
      </c>
      <c r="M86">
        <v>0.81850000000000001</v>
      </c>
      <c r="N86">
        <v>0.92854000000000003</v>
      </c>
      <c r="O86">
        <v>0.78273000000000004</v>
      </c>
      <c r="P86">
        <v>0.87165999999999999</v>
      </c>
      <c r="Q86">
        <v>0.84687999999999997</v>
      </c>
      <c r="R86">
        <v>0.79688000000000003</v>
      </c>
      <c r="S86">
        <v>0.78613999999999995</v>
      </c>
      <c r="T86">
        <v>0.82410000000000005</v>
      </c>
      <c r="U86">
        <v>0.85618000000000005</v>
      </c>
      <c r="V86">
        <v>0.86967000000000005</v>
      </c>
      <c r="W86">
        <v>0.71840000000000004</v>
      </c>
      <c r="X86">
        <v>0.77758000000000005</v>
      </c>
      <c r="Y86">
        <v>0.90161000000000002</v>
      </c>
      <c r="Z86">
        <v>0.84348000000000001</v>
      </c>
      <c r="AA86">
        <v>0.92740999999999996</v>
      </c>
      <c r="AB86">
        <v>0.73387000000000002</v>
      </c>
      <c r="AC86">
        <v>0.84499999999999997</v>
      </c>
      <c r="AD86">
        <v>0.82933999999999997</v>
      </c>
      <c r="AE86">
        <v>0.95472999999999997</v>
      </c>
      <c r="AF86">
        <v>0.78341000000000005</v>
      </c>
    </row>
    <row r="87" spans="2:32" x14ac:dyDescent="0.3">
      <c r="B87">
        <v>1681.6232</v>
      </c>
      <c r="C87">
        <v>0.87100999999999995</v>
      </c>
      <c r="D87">
        <v>0.83448999999999995</v>
      </c>
      <c r="E87">
        <v>0.91962999999999995</v>
      </c>
      <c r="F87">
        <v>0.96628000000000003</v>
      </c>
      <c r="G87">
        <v>0.83670999999999995</v>
      </c>
      <c r="H87">
        <v>0.79437999999999998</v>
      </c>
      <c r="I87">
        <v>0.80832000000000004</v>
      </c>
      <c r="J87">
        <v>0.87195</v>
      </c>
      <c r="K87">
        <v>0.64010999999999996</v>
      </c>
      <c r="L87">
        <v>0.86048999999999998</v>
      </c>
      <c r="M87">
        <v>0.80742999999999998</v>
      </c>
      <c r="N87">
        <v>0.92242000000000002</v>
      </c>
      <c r="O87">
        <v>0.77117000000000002</v>
      </c>
      <c r="P87">
        <v>0.86355000000000004</v>
      </c>
      <c r="Q87">
        <v>0.83716999999999997</v>
      </c>
      <c r="R87">
        <v>0.78581000000000001</v>
      </c>
      <c r="S87">
        <v>0.77312999999999998</v>
      </c>
      <c r="T87">
        <v>0.81357000000000002</v>
      </c>
      <c r="U87">
        <v>0.84606000000000003</v>
      </c>
      <c r="V87">
        <v>0.86036000000000001</v>
      </c>
      <c r="W87">
        <v>0.70540000000000003</v>
      </c>
      <c r="X87">
        <v>0.76517999999999997</v>
      </c>
      <c r="Y87">
        <v>0.89525999999999994</v>
      </c>
      <c r="Z87">
        <v>0.83289000000000002</v>
      </c>
      <c r="AA87">
        <v>0.92261000000000004</v>
      </c>
      <c r="AB87">
        <v>0.72230000000000005</v>
      </c>
      <c r="AC87">
        <v>0.83392999999999995</v>
      </c>
      <c r="AD87">
        <v>0.82126999999999994</v>
      </c>
      <c r="AE87">
        <v>0.94354000000000005</v>
      </c>
      <c r="AF87">
        <v>0.77529999999999999</v>
      </c>
    </row>
    <row r="88" spans="2:32" x14ac:dyDescent="0.3">
      <c r="B88">
        <v>1682.5873999999999</v>
      </c>
      <c r="C88">
        <v>0.86304000000000003</v>
      </c>
      <c r="D88">
        <v>0.82493000000000005</v>
      </c>
      <c r="E88">
        <v>0.91386000000000001</v>
      </c>
      <c r="F88">
        <v>0.96292999999999995</v>
      </c>
      <c r="G88">
        <v>0.82533999999999996</v>
      </c>
      <c r="H88">
        <v>0.78154999999999997</v>
      </c>
      <c r="I88">
        <v>0.79544999999999999</v>
      </c>
      <c r="J88">
        <v>0.86389000000000005</v>
      </c>
      <c r="K88">
        <v>0.62224000000000002</v>
      </c>
      <c r="L88">
        <v>0.85206000000000004</v>
      </c>
      <c r="M88">
        <v>0.79571000000000003</v>
      </c>
      <c r="N88">
        <v>0.91583000000000003</v>
      </c>
      <c r="O88">
        <v>0.75912999999999997</v>
      </c>
      <c r="P88">
        <v>0.85451999999999995</v>
      </c>
      <c r="Q88">
        <v>0.82694000000000001</v>
      </c>
      <c r="R88">
        <v>0.77415999999999996</v>
      </c>
      <c r="S88">
        <v>0.75941999999999998</v>
      </c>
      <c r="T88">
        <v>0.80230000000000001</v>
      </c>
      <c r="U88">
        <v>0.83545000000000003</v>
      </c>
      <c r="V88">
        <v>0.85031999999999996</v>
      </c>
      <c r="W88">
        <v>0.69191999999999998</v>
      </c>
      <c r="X88">
        <v>0.75209000000000004</v>
      </c>
      <c r="Y88">
        <v>0.88854999999999995</v>
      </c>
      <c r="Z88">
        <v>0.82194999999999996</v>
      </c>
      <c r="AA88">
        <v>0.91762999999999995</v>
      </c>
      <c r="AB88">
        <v>0.71033000000000002</v>
      </c>
      <c r="AC88">
        <v>0.82242000000000004</v>
      </c>
      <c r="AD88">
        <v>0.81289999999999996</v>
      </c>
      <c r="AE88">
        <v>0.93128</v>
      </c>
      <c r="AF88">
        <v>0.76670000000000005</v>
      </c>
    </row>
    <row r="89" spans="2:32" x14ac:dyDescent="0.3">
      <c r="B89">
        <v>1683.5516</v>
      </c>
      <c r="C89">
        <v>0.85424999999999995</v>
      </c>
      <c r="D89">
        <v>0.81457000000000002</v>
      </c>
      <c r="E89">
        <v>0.90747</v>
      </c>
      <c r="F89">
        <v>0.95904</v>
      </c>
      <c r="G89">
        <v>0.8135</v>
      </c>
      <c r="H89">
        <v>0.76800999999999997</v>
      </c>
      <c r="I89">
        <v>0.78164999999999996</v>
      </c>
      <c r="J89">
        <v>0.85524</v>
      </c>
      <c r="K89">
        <v>0.60407999999999995</v>
      </c>
      <c r="L89">
        <v>0.84297</v>
      </c>
      <c r="M89">
        <v>0.78337999999999997</v>
      </c>
      <c r="N89">
        <v>0.90888999999999998</v>
      </c>
      <c r="O89">
        <v>0.74660000000000004</v>
      </c>
      <c r="P89">
        <v>0.84458999999999995</v>
      </c>
      <c r="Q89">
        <v>0.81611999999999996</v>
      </c>
      <c r="R89">
        <v>0.76198999999999995</v>
      </c>
      <c r="S89">
        <v>0.745</v>
      </c>
      <c r="T89">
        <v>0.79024000000000005</v>
      </c>
      <c r="U89">
        <v>0.82448999999999995</v>
      </c>
      <c r="V89">
        <v>0.83970999999999996</v>
      </c>
      <c r="W89">
        <v>0.67791000000000001</v>
      </c>
      <c r="X89">
        <v>0.73831999999999998</v>
      </c>
      <c r="Y89">
        <v>0.88161</v>
      </c>
      <c r="Z89">
        <v>0.81059999999999999</v>
      </c>
      <c r="AA89">
        <v>0.91232999999999997</v>
      </c>
      <c r="AB89">
        <v>0.69803999999999999</v>
      </c>
      <c r="AC89">
        <v>0.81091000000000002</v>
      </c>
      <c r="AD89">
        <v>0.80422000000000005</v>
      </c>
      <c r="AE89">
        <v>0.91815000000000002</v>
      </c>
      <c r="AF89">
        <v>0.75731999999999999</v>
      </c>
    </row>
    <row r="90" spans="2:32" x14ac:dyDescent="0.3">
      <c r="B90">
        <v>1684.5159000000001</v>
      </c>
      <c r="C90">
        <v>0.84460000000000002</v>
      </c>
      <c r="D90">
        <v>0.80327000000000004</v>
      </c>
      <c r="E90">
        <v>0.90051000000000003</v>
      </c>
      <c r="F90">
        <v>0.95460999999999996</v>
      </c>
      <c r="G90">
        <v>0.80145</v>
      </c>
      <c r="H90">
        <v>0.75382000000000005</v>
      </c>
      <c r="I90">
        <v>0.76700000000000002</v>
      </c>
      <c r="J90">
        <v>0.84601000000000004</v>
      </c>
      <c r="K90">
        <v>0.58587</v>
      </c>
      <c r="L90">
        <v>0.83325000000000005</v>
      </c>
      <c r="M90">
        <v>0.77061000000000002</v>
      </c>
      <c r="N90">
        <v>0.90176000000000001</v>
      </c>
      <c r="O90">
        <v>0.73370000000000002</v>
      </c>
      <c r="P90">
        <v>0.83389999999999997</v>
      </c>
      <c r="Q90">
        <v>0.80474999999999997</v>
      </c>
      <c r="R90">
        <v>0.74948999999999999</v>
      </c>
      <c r="S90">
        <v>0.73004000000000002</v>
      </c>
      <c r="T90">
        <v>0.77751999999999999</v>
      </c>
      <c r="U90">
        <v>0.81332000000000004</v>
      </c>
      <c r="V90">
        <v>0.82876000000000005</v>
      </c>
      <c r="W90">
        <v>0.66342000000000001</v>
      </c>
      <c r="X90">
        <v>0.72401000000000004</v>
      </c>
      <c r="Y90">
        <v>0.87461999999999995</v>
      </c>
      <c r="Z90">
        <v>0.79881999999999997</v>
      </c>
      <c r="AA90">
        <v>0.90658000000000005</v>
      </c>
      <c r="AB90">
        <v>0.68561000000000005</v>
      </c>
      <c r="AC90">
        <v>0.79981000000000002</v>
      </c>
      <c r="AD90">
        <v>0.79535999999999996</v>
      </c>
      <c r="AE90">
        <v>0.90449000000000002</v>
      </c>
      <c r="AF90">
        <v>0.74702999999999997</v>
      </c>
    </row>
    <row r="91" spans="2:32" x14ac:dyDescent="0.3">
      <c r="B91">
        <v>1685.4801</v>
      </c>
      <c r="C91">
        <v>0.83413999999999999</v>
      </c>
      <c r="D91">
        <v>0.79108000000000001</v>
      </c>
      <c r="E91">
        <v>0.89314000000000004</v>
      </c>
      <c r="F91">
        <v>0.94977999999999996</v>
      </c>
      <c r="G91">
        <v>0.78925999999999996</v>
      </c>
      <c r="H91">
        <v>0.73909999999999998</v>
      </c>
      <c r="I91">
        <v>0.75165999999999999</v>
      </c>
      <c r="J91">
        <v>0.83621999999999996</v>
      </c>
      <c r="K91">
        <v>0.56782999999999995</v>
      </c>
      <c r="L91">
        <v>0.82301999999999997</v>
      </c>
      <c r="M91">
        <v>0.75749</v>
      </c>
      <c r="N91">
        <v>0.89449000000000001</v>
      </c>
      <c r="O91">
        <v>0.72058999999999995</v>
      </c>
      <c r="P91">
        <v>0.82257999999999998</v>
      </c>
      <c r="Q91">
        <v>0.79295000000000004</v>
      </c>
      <c r="R91">
        <v>0.73675000000000002</v>
      </c>
      <c r="S91">
        <v>0.71479000000000004</v>
      </c>
      <c r="T91">
        <v>0.76434999999999997</v>
      </c>
      <c r="U91">
        <v>0.80195000000000005</v>
      </c>
      <c r="V91">
        <v>0.81762000000000001</v>
      </c>
      <c r="W91">
        <v>0.64854999999999996</v>
      </c>
      <c r="X91">
        <v>0.70933999999999997</v>
      </c>
      <c r="Y91">
        <v>0.86768000000000001</v>
      </c>
      <c r="Z91">
        <v>0.78663000000000005</v>
      </c>
      <c r="AA91">
        <v>0.90037999999999996</v>
      </c>
      <c r="AB91">
        <v>0.67313000000000001</v>
      </c>
      <c r="AC91">
        <v>0.78924000000000005</v>
      </c>
      <c r="AD91">
        <v>0.78642999999999996</v>
      </c>
      <c r="AE91">
        <v>0.89071999999999996</v>
      </c>
      <c r="AF91">
        <v>0.73582000000000003</v>
      </c>
    </row>
    <row r="92" spans="2:32" x14ac:dyDescent="0.3">
      <c r="B92">
        <v>1686.4443000000001</v>
      </c>
      <c r="C92">
        <v>0.82296000000000002</v>
      </c>
      <c r="D92">
        <v>0.77810000000000001</v>
      </c>
      <c r="E92">
        <v>0.88549999999999995</v>
      </c>
      <c r="F92">
        <v>0.94471000000000005</v>
      </c>
      <c r="G92">
        <v>0.77676000000000001</v>
      </c>
      <c r="H92">
        <v>0.72399000000000002</v>
      </c>
      <c r="I92">
        <v>0.73573</v>
      </c>
      <c r="J92">
        <v>0.82582</v>
      </c>
      <c r="K92">
        <v>0.54998999999999998</v>
      </c>
      <c r="L92">
        <v>0.81235000000000002</v>
      </c>
      <c r="M92">
        <v>0.74399999999999999</v>
      </c>
      <c r="N92">
        <v>0.88697999999999999</v>
      </c>
      <c r="O92">
        <v>0.70737000000000005</v>
      </c>
      <c r="P92">
        <v>0.81072</v>
      </c>
      <c r="Q92">
        <v>0.78081</v>
      </c>
      <c r="R92">
        <v>0.72375999999999996</v>
      </c>
      <c r="S92">
        <v>0.69935000000000003</v>
      </c>
      <c r="T92">
        <v>0.75085999999999997</v>
      </c>
      <c r="U92">
        <v>0.79025000000000001</v>
      </c>
      <c r="V92">
        <v>0.80620999999999998</v>
      </c>
      <c r="W92">
        <v>0.63332999999999995</v>
      </c>
      <c r="X92">
        <v>0.69433999999999996</v>
      </c>
      <c r="Y92">
        <v>0.86073</v>
      </c>
      <c r="Z92">
        <v>0.77393999999999996</v>
      </c>
      <c r="AA92">
        <v>0.89371999999999996</v>
      </c>
      <c r="AB92">
        <v>0.66056999999999999</v>
      </c>
      <c r="AC92">
        <v>0.77898000000000001</v>
      </c>
      <c r="AD92">
        <v>0.77747999999999995</v>
      </c>
      <c r="AE92">
        <v>0.87709999999999999</v>
      </c>
      <c r="AF92">
        <v>0.72370999999999996</v>
      </c>
    </row>
    <row r="93" spans="2:32" x14ac:dyDescent="0.3">
      <c r="B93">
        <v>1687.4086</v>
      </c>
      <c r="C93">
        <v>0.81116999999999995</v>
      </c>
      <c r="D93">
        <v>0.76449999999999996</v>
      </c>
      <c r="E93">
        <v>0.87751999999999997</v>
      </c>
      <c r="F93">
        <v>0.93933</v>
      </c>
      <c r="G93">
        <v>0.76371999999999995</v>
      </c>
      <c r="H93">
        <v>0.70850999999999997</v>
      </c>
      <c r="I93">
        <v>0.71923000000000004</v>
      </c>
      <c r="J93">
        <v>0.81471000000000005</v>
      </c>
      <c r="K93">
        <v>0.53220000000000001</v>
      </c>
      <c r="L93">
        <v>0.80125999999999997</v>
      </c>
      <c r="M93">
        <v>0.72999000000000003</v>
      </c>
      <c r="N93">
        <v>0.87902000000000002</v>
      </c>
      <c r="O93">
        <v>0.69393000000000005</v>
      </c>
      <c r="P93">
        <v>0.79832000000000003</v>
      </c>
      <c r="Q93">
        <v>0.76822999999999997</v>
      </c>
      <c r="R93">
        <v>0.71038000000000001</v>
      </c>
      <c r="S93">
        <v>0.68364999999999998</v>
      </c>
      <c r="T93">
        <v>0.73704000000000003</v>
      </c>
      <c r="U93">
        <v>0.77797000000000005</v>
      </c>
      <c r="V93">
        <v>0.79422999999999999</v>
      </c>
      <c r="W93">
        <v>0.61768000000000001</v>
      </c>
      <c r="X93">
        <v>0.67886000000000002</v>
      </c>
      <c r="Y93">
        <v>0.85351999999999995</v>
      </c>
      <c r="Z93">
        <v>0.76060000000000005</v>
      </c>
      <c r="AA93">
        <v>0.88656000000000001</v>
      </c>
      <c r="AB93">
        <v>0.64773999999999998</v>
      </c>
      <c r="AC93">
        <v>0.76854999999999996</v>
      </c>
      <c r="AD93">
        <v>0.76849000000000001</v>
      </c>
      <c r="AE93">
        <v>0.86360999999999999</v>
      </c>
      <c r="AF93">
        <v>0.71067999999999998</v>
      </c>
    </row>
    <row r="94" spans="2:32" x14ac:dyDescent="0.3">
      <c r="B94">
        <v>1688.3728000000001</v>
      </c>
      <c r="C94">
        <v>0.79876000000000003</v>
      </c>
      <c r="D94">
        <v>0.75043000000000004</v>
      </c>
      <c r="E94">
        <v>0.86902999999999997</v>
      </c>
      <c r="F94">
        <v>0.93342000000000003</v>
      </c>
      <c r="G94">
        <v>0.74985000000000002</v>
      </c>
      <c r="H94">
        <v>0.69271000000000005</v>
      </c>
      <c r="I94">
        <v>0.70213000000000003</v>
      </c>
      <c r="J94">
        <v>0.80278000000000005</v>
      </c>
      <c r="K94">
        <v>0.51419999999999999</v>
      </c>
      <c r="L94">
        <v>0.78969</v>
      </c>
      <c r="M94">
        <v>0.71526000000000001</v>
      </c>
      <c r="N94">
        <v>0.87036999999999998</v>
      </c>
      <c r="O94">
        <v>0.68003000000000002</v>
      </c>
      <c r="P94">
        <v>0.78537999999999997</v>
      </c>
      <c r="Q94">
        <v>0.755</v>
      </c>
      <c r="R94">
        <v>0.69642999999999999</v>
      </c>
      <c r="S94">
        <v>0.66751000000000005</v>
      </c>
      <c r="T94">
        <v>0.72282000000000002</v>
      </c>
      <c r="U94">
        <v>0.76483999999999996</v>
      </c>
      <c r="V94">
        <v>0.78136000000000005</v>
      </c>
      <c r="W94">
        <v>0.60148000000000001</v>
      </c>
      <c r="X94">
        <v>0.66273000000000004</v>
      </c>
      <c r="Y94">
        <v>0.84572999999999998</v>
      </c>
      <c r="Z94">
        <v>0.74648000000000003</v>
      </c>
      <c r="AA94">
        <v>0.87885000000000002</v>
      </c>
      <c r="AB94">
        <v>0.63441000000000003</v>
      </c>
      <c r="AC94">
        <v>0.75744999999999996</v>
      </c>
      <c r="AD94">
        <v>0.75941000000000003</v>
      </c>
      <c r="AE94">
        <v>0.85009999999999997</v>
      </c>
      <c r="AF94">
        <v>0.69669999999999999</v>
      </c>
    </row>
    <row r="95" spans="2:32" x14ac:dyDescent="0.3">
      <c r="B95">
        <v>1689.337</v>
      </c>
      <c r="C95">
        <v>0.78578000000000003</v>
      </c>
      <c r="D95">
        <v>0.73601000000000005</v>
      </c>
      <c r="E95">
        <v>0.85985999999999996</v>
      </c>
      <c r="F95">
        <v>0.92679</v>
      </c>
      <c r="G95">
        <v>0.73504999999999998</v>
      </c>
      <c r="H95">
        <v>0.67661000000000004</v>
      </c>
      <c r="I95">
        <v>0.68437999999999999</v>
      </c>
      <c r="J95">
        <v>0.78998000000000002</v>
      </c>
      <c r="K95">
        <v>0.49578</v>
      </c>
      <c r="L95">
        <v>0.77761999999999998</v>
      </c>
      <c r="M95">
        <v>0.69969999999999999</v>
      </c>
      <c r="N95">
        <v>0.8609</v>
      </c>
      <c r="O95">
        <v>0.66540999999999995</v>
      </c>
      <c r="P95">
        <v>0.77188999999999997</v>
      </c>
      <c r="Q95">
        <v>0.74095</v>
      </c>
      <c r="R95">
        <v>0.68183000000000005</v>
      </c>
      <c r="S95">
        <v>0.65081</v>
      </c>
      <c r="T95">
        <v>0.70814999999999995</v>
      </c>
      <c r="U95">
        <v>0.75068999999999997</v>
      </c>
      <c r="V95">
        <v>0.76737</v>
      </c>
      <c r="W95">
        <v>0.58462999999999998</v>
      </c>
      <c r="X95">
        <v>0.64576999999999996</v>
      </c>
      <c r="Y95">
        <v>0.83704000000000001</v>
      </c>
      <c r="Z95">
        <v>0.73150999999999999</v>
      </c>
      <c r="AA95">
        <v>0.87058000000000002</v>
      </c>
      <c r="AB95">
        <v>0.62041000000000002</v>
      </c>
      <c r="AC95">
        <v>0.74528000000000005</v>
      </c>
      <c r="AD95">
        <v>0.75027999999999995</v>
      </c>
      <c r="AE95">
        <v>0.83640000000000003</v>
      </c>
      <c r="AF95">
        <v>0.68178000000000005</v>
      </c>
    </row>
    <row r="96" spans="2:32" x14ac:dyDescent="0.3">
      <c r="B96">
        <v>1690.3013000000001</v>
      </c>
      <c r="C96">
        <v>0.77224999999999999</v>
      </c>
      <c r="D96">
        <v>0.72124999999999995</v>
      </c>
      <c r="E96">
        <v>0.84992999999999996</v>
      </c>
      <c r="F96">
        <v>0.91930999999999996</v>
      </c>
      <c r="G96">
        <v>0.71930000000000005</v>
      </c>
      <c r="H96">
        <v>0.66020000000000001</v>
      </c>
      <c r="I96">
        <v>0.66595000000000004</v>
      </c>
      <c r="J96">
        <v>0.77630999999999994</v>
      </c>
      <c r="K96">
        <v>0.47677999999999998</v>
      </c>
      <c r="L96">
        <v>0.76500999999999997</v>
      </c>
      <c r="M96">
        <v>0.68330000000000002</v>
      </c>
      <c r="N96">
        <v>0.85058999999999996</v>
      </c>
      <c r="O96">
        <v>0.64993999999999996</v>
      </c>
      <c r="P96">
        <v>0.75782000000000005</v>
      </c>
      <c r="Q96">
        <v>0.72599999999999998</v>
      </c>
      <c r="R96">
        <v>0.66652999999999996</v>
      </c>
      <c r="S96">
        <v>0.63353999999999999</v>
      </c>
      <c r="T96">
        <v>0.69299999999999995</v>
      </c>
      <c r="U96">
        <v>0.73543999999999998</v>
      </c>
      <c r="V96">
        <v>0.75214000000000003</v>
      </c>
      <c r="W96">
        <v>0.56706000000000001</v>
      </c>
      <c r="X96">
        <v>0.62788999999999995</v>
      </c>
      <c r="Y96">
        <v>0.82718999999999998</v>
      </c>
      <c r="Z96">
        <v>0.71569000000000005</v>
      </c>
      <c r="AA96">
        <v>0.86167000000000005</v>
      </c>
      <c r="AB96">
        <v>0.60563999999999996</v>
      </c>
      <c r="AC96">
        <v>0.73180999999999996</v>
      </c>
      <c r="AD96">
        <v>0.74109999999999998</v>
      </c>
      <c r="AE96">
        <v>0.82242999999999999</v>
      </c>
      <c r="AF96">
        <v>0.66596</v>
      </c>
    </row>
    <row r="97" spans="2:32" x14ac:dyDescent="0.3">
      <c r="B97">
        <v>1691.2655</v>
      </c>
      <c r="C97">
        <v>0.75817999999999997</v>
      </c>
      <c r="D97">
        <v>0.70598000000000005</v>
      </c>
      <c r="E97">
        <v>0.83918999999999999</v>
      </c>
      <c r="F97">
        <v>0.91093999999999997</v>
      </c>
      <c r="G97">
        <v>0.70265999999999995</v>
      </c>
      <c r="H97">
        <v>0.64341000000000004</v>
      </c>
      <c r="I97">
        <v>0.64675000000000005</v>
      </c>
      <c r="J97">
        <v>0.76175000000000004</v>
      </c>
      <c r="K97">
        <v>0.45710000000000001</v>
      </c>
      <c r="L97">
        <v>0.75178999999999996</v>
      </c>
      <c r="M97">
        <v>0.66603999999999997</v>
      </c>
      <c r="N97">
        <v>0.83947000000000005</v>
      </c>
      <c r="O97">
        <v>0.63353999999999999</v>
      </c>
      <c r="P97">
        <v>0.74309999999999998</v>
      </c>
      <c r="Q97">
        <v>0.71013999999999999</v>
      </c>
      <c r="R97">
        <v>0.65046000000000004</v>
      </c>
      <c r="S97">
        <v>0.61568999999999996</v>
      </c>
      <c r="T97">
        <v>0.67727999999999999</v>
      </c>
      <c r="U97">
        <v>0.71904000000000001</v>
      </c>
      <c r="V97">
        <v>0.73560999999999999</v>
      </c>
      <c r="W97">
        <v>0.54874000000000001</v>
      </c>
      <c r="X97">
        <v>0.60899000000000003</v>
      </c>
      <c r="Y97">
        <v>0.81591000000000002</v>
      </c>
      <c r="Z97">
        <v>0.69898000000000005</v>
      </c>
      <c r="AA97">
        <v>0.85199000000000003</v>
      </c>
      <c r="AB97">
        <v>0.58997999999999995</v>
      </c>
      <c r="AC97">
        <v>0.71689000000000003</v>
      </c>
      <c r="AD97">
        <v>0.73175000000000001</v>
      </c>
      <c r="AE97">
        <v>0.80813999999999997</v>
      </c>
      <c r="AF97">
        <v>0.64919000000000004</v>
      </c>
    </row>
    <row r="98" spans="2:32" x14ac:dyDescent="0.3">
      <c r="B98">
        <v>1692.2297000000001</v>
      </c>
      <c r="C98">
        <v>0.74350000000000005</v>
      </c>
      <c r="D98">
        <v>0.68986000000000003</v>
      </c>
      <c r="E98">
        <v>0.8276</v>
      </c>
      <c r="F98">
        <v>0.90164</v>
      </c>
      <c r="G98">
        <v>0.68513000000000002</v>
      </c>
      <c r="H98">
        <v>0.62604000000000004</v>
      </c>
      <c r="I98">
        <v>0.62668999999999997</v>
      </c>
      <c r="J98">
        <v>0.74622999999999995</v>
      </c>
      <c r="K98">
        <v>0.43663999999999997</v>
      </c>
      <c r="L98">
        <v>0.73785999999999996</v>
      </c>
      <c r="M98">
        <v>0.64790999999999999</v>
      </c>
      <c r="N98">
        <v>0.82755000000000001</v>
      </c>
      <c r="O98">
        <v>0.61619999999999997</v>
      </c>
      <c r="P98">
        <v>0.72758999999999996</v>
      </c>
      <c r="Q98">
        <v>0.69335999999999998</v>
      </c>
      <c r="R98">
        <v>0.63348000000000004</v>
      </c>
      <c r="S98">
        <v>0.59723999999999999</v>
      </c>
      <c r="T98">
        <v>0.66083000000000003</v>
      </c>
      <c r="U98">
        <v>0.70148999999999995</v>
      </c>
      <c r="V98">
        <v>0.7177</v>
      </c>
      <c r="W98">
        <v>0.52959999999999996</v>
      </c>
      <c r="X98">
        <v>0.58896999999999999</v>
      </c>
      <c r="Y98">
        <v>0.80291000000000001</v>
      </c>
      <c r="Z98">
        <v>0.68127000000000004</v>
      </c>
      <c r="AA98">
        <v>0.84133999999999998</v>
      </c>
      <c r="AB98">
        <v>0.57325000000000004</v>
      </c>
      <c r="AC98">
        <v>0.70042000000000004</v>
      </c>
      <c r="AD98">
        <v>0.72182999999999997</v>
      </c>
      <c r="AE98">
        <v>0.79344000000000003</v>
      </c>
      <c r="AF98">
        <v>0.63132999999999995</v>
      </c>
    </row>
    <row r="99" spans="2:32" x14ac:dyDescent="0.3">
      <c r="B99">
        <v>1693.194</v>
      </c>
      <c r="C99">
        <v>0.72811000000000003</v>
      </c>
      <c r="D99">
        <v>0.67259999999999998</v>
      </c>
      <c r="E99">
        <v>0.81508999999999998</v>
      </c>
      <c r="F99">
        <v>0.89137999999999995</v>
      </c>
      <c r="G99">
        <v>0.66676999999999997</v>
      </c>
      <c r="H99">
        <v>0.60792999999999997</v>
      </c>
      <c r="I99">
        <v>0.60565000000000002</v>
      </c>
      <c r="J99">
        <v>0.72965000000000002</v>
      </c>
      <c r="K99">
        <v>0.41537000000000002</v>
      </c>
      <c r="L99">
        <v>0.72309999999999997</v>
      </c>
      <c r="M99">
        <v>0.62890000000000001</v>
      </c>
      <c r="N99">
        <v>0.81481999999999999</v>
      </c>
      <c r="O99">
        <v>0.59792999999999996</v>
      </c>
      <c r="P99">
        <v>0.71113999999999999</v>
      </c>
      <c r="Q99">
        <v>0.67564000000000002</v>
      </c>
      <c r="R99">
        <v>0.61538999999999999</v>
      </c>
      <c r="S99">
        <v>0.57813000000000003</v>
      </c>
      <c r="T99">
        <v>0.64341000000000004</v>
      </c>
      <c r="U99">
        <v>0.68286000000000002</v>
      </c>
      <c r="V99">
        <v>0.69835999999999998</v>
      </c>
      <c r="W99">
        <v>0.50956000000000001</v>
      </c>
      <c r="X99">
        <v>0.56774999999999998</v>
      </c>
      <c r="Y99">
        <v>0.78795999999999999</v>
      </c>
      <c r="Z99">
        <v>0.66247999999999996</v>
      </c>
      <c r="AA99">
        <v>0.82948</v>
      </c>
      <c r="AB99">
        <v>0.55528</v>
      </c>
      <c r="AC99">
        <v>0.68237000000000003</v>
      </c>
      <c r="AD99">
        <v>0.71074000000000004</v>
      </c>
      <c r="AE99">
        <v>0.77824000000000004</v>
      </c>
      <c r="AF99">
        <v>0.61226999999999998</v>
      </c>
    </row>
    <row r="100" spans="2:32" x14ac:dyDescent="0.3">
      <c r="B100">
        <v>1694.1582000000001</v>
      </c>
      <c r="C100">
        <v>0.71194999999999997</v>
      </c>
      <c r="D100">
        <v>0.65408999999999995</v>
      </c>
      <c r="E100">
        <v>0.80169000000000001</v>
      </c>
      <c r="F100">
        <v>0.88017000000000001</v>
      </c>
      <c r="G100">
        <v>0.64768999999999999</v>
      </c>
      <c r="H100">
        <v>0.58899999999999997</v>
      </c>
      <c r="I100">
        <v>0.5837</v>
      </c>
      <c r="J100">
        <v>0.71199000000000001</v>
      </c>
      <c r="K100">
        <v>0.39334999999999998</v>
      </c>
      <c r="L100">
        <v>0.70747000000000004</v>
      </c>
      <c r="M100">
        <v>0.60907999999999995</v>
      </c>
      <c r="N100">
        <v>0.80122000000000004</v>
      </c>
      <c r="O100">
        <v>0.57877999999999996</v>
      </c>
      <c r="P100">
        <v>0.69367000000000001</v>
      </c>
      <c r="Q100">
        <v>0.65705000000000002</v>
      </c>
      <c r="R100">
        <v>0.59611999999999998</v>
      </c>
      <c r="S100">
        <v>0.55839000000000005</v>
      </c>
      <c r="T100">
        <v>0.62492000000000003</v>
      </c>
      <c r="U100">
        <v>0.66327999999999998</v>
      </c>
      <c r="V100">
        <v>0.67776000000000003</v>
      </c>
      <c r="W100">
        <v>0.48865999999999998</v>
      </c>
      <c r="X100">
        <v>0.54545999999999994</v>
      </c>
      <c r="Y100">
        <v>0.77105999999999997</v>
      </c>
      <c r="Z100">
        <v>0.64258999999999999</v>
      </c>
      <c r="AA100">
        <v>0.81625000000000003</v>
      </c>
      <c r="AB100">
        <v>0.53605000000000003</v>
      </c>
      <c r="AC100">
        <v>0.66283000000000003</v>
      </c>
      <c r="AD100">
        <v>0.69781000000000004</v>
      </c>
      <c r="AE100">
        <v>0.76248000000000005</v>
      </c>
      <c r="AF100">
        <v>0.59208000000000005</v>
      </c>
    </row>
    <row r="101" spans="2:32" x14ac:dyDescent="0.3">
      <c r="B101">
        <v>1695.1224</v>
      </c>
      <c r="C101">
        <v>0.69506999999999997</v>
      </c>
      <c r="D101">
        <v>0.63451000000000002</v>
      </c>
      <c r="E101">
        <v>0.78751000000000004</v>
      </c>
      <c r="F101">
        <v>0.86812</v>
      </c>
      <c r="G101">
        <v>0.62812999999999997</v>
      </c>
      <c r="H101">
        <v>0.56940000000000002</v>
      </c>
      <c r="I101">
        <v>0.56105000000000005</v>
      </c>
      <c r="J101">
        <v>0.69337000000000004</v>
      </c>
      <c r="K101">
        <v>0.37085000000000001</v>
      </c>
      <c r="L101">
        <v>0.69106999999999996</v>
      </c>
      <c r="M101">
        <v>0.58869000000000005</v>
      </c>
      <c r="N101">
        <v>0.78674999999999995</v>
      </c>
      <c r="O101">
        <v>0.55886000000000002</v>
      </c>
      <c r="P101">
        <v>0.67527000000000004</v>
      </c>
      <c r="Q101">
        <v>0.63775000000000004</v>
      </c>
      <c r="R101">
        <v>0.57582999999999995</v>
      </c>
      <c r="S101">
        <v>0.53818999999999995</v>
      </c>
      <c r="T101">
        <v>0.60546</v>
      </c>
      <c r="U101">
        <v>0.64298999999999995</v>
      </c>
      <c r="V101">
        <v>0.65622000000000003</v>
      </c>
      <c r="W101">
        <v>0.46708</v>
      </c>
      <c r="X101">
        <v>0.52242999999999995</v>
      </c>
      <c r="Y101">
        <v>0.75244</v>
      </c>
      <c r="Z101">
        <v>0.62175000000000002</v>
      </c>
      <c r="AA101">
        <v>0.80171999999999999</v>
      </c>
      <c r="AB101">
        <v>0.51573999999999998</v>
      </c>
      <c r="AC101">
        <v>0.64205000000000001</v>
      </c>
      <c r="AD101">
        <v>0.68255999999999994</v>
      </c>
      <c r="AE101">
        <v>0.74621000000000004</v>
      </c>
      <c r="AF101">
        <v>0.57101000000000002</v>
      </c>
    </row>
    <row r="102" spans="2:32" x14ac:dyDescent="0.3">
      <c r="B102">
        <v>1696.0867000000001</v>
      </c>
      <c r="C102">
        <v>0.67761000000000005</v>
      </c>
      <c r="D102">
        <v>0.61423000000000005</v>
      </c>
      <c r="E102">
        <v>0.77273999999999998</v>
      </c>
      <c r="F102">
        <v>0.85536999999999996</v>
      </c>
      <c r="G102">
        <v>0.60836999999999997</v>
      </c>
      <c r="H102">
        <v>0.54935999999999996</v>
      </c>
      <c r="I102">
        <v>0.53800000000000003</v>
      </c>
      <c r="J102">
        <v>0.67405999999999999</v>
      </c>
      <c r="K102">
        <v>0.34826000000000001</v>
      </c>
      <c r="L102">
        <v>0.67408000000000001</v>
      </c>
      <c r="M102">
        <v>0.56796999999999997</v>
      </c>
      <c r="N102">
        <v>0.77144000000000001</v>
      </c>
      <c r="O102">
        <v>0.53835999999999995</v>
      </c>
      <c r="P102">
        <v>0.65615999999999997</v>
      </c>
      <c r="Q102">
        <v>0.61795999999999995</v>
      </c>
      <c r="R102">
        <v>0.55483000000000005</v>
      </c>
      <c r="S102">
        <v>0.51783999999999997</v>
      </c>
      <c r="T102">
        <v>0.58530000000000004</v>
      </c>
      <c r="U102">
        <v>0.62224000000000002</v>
      </c>
      <c r="V102">
        <v>0.63414999999999999</v>
      </c>
      <c r="W102">
        <v>0.44514999999999999</v>
      </c>
      <c r="X102">
        <v>0.49908999999999998</v>
      </c>
      <c r="Y102">
        <v>0.73251999999999995</v>
      </c>
      <c r="Z102">
        <v>0.60016999999999998</v>
      </c>
      <c r="AA102">
        <v>0.78607000000000005</v>
      </c>
      <c r="AB102">
        <v>0.49469000000000002</v>
      </c>
      <c r="AC102">
        <v>0.62039999999999995</v>
      </c>
      <c r="AD102">
        <v>0.66474999999999995</v>
      </c>
      <c r="AE102">
        <v>0.72955999999999999</v>
      </c>
      <c r="AF102">
        <v>0.54944000000000004</v>
      </c>
    </row>
    <row r="103" spans="2:32" x14ac:dyDescent="0.3">
      <c r="B103">
        <v>1697.0509</v>
      </c>
      <c r="C103">
        <v>0.65971999999999997</v>
      </c>
      <c r="D103">
        <v>0.59357000000000004</v>
      </c>
      <c r="E103">
        <v>0.75746999999999998</v>
      </c>
      <c r="F103">
        <v>0.84197</v>
      </c>
      <c r="G103">
        <v>0.58860000000000001</v>
      </c>
      <c r="H103">
        <v>0.52908999999999995</v>
      </c>
      <c r="I103">
        <v>0.51480999999999999</v>
      </c>
      <c r="J103">
        <v>0.65429000000000004</v>
      </c>
      <c r="K103">
        <v>0.32597999999999999</v>
      </c>
      <c r="L103">
        <v>0.65666999999999998</v>
      </c>
      <c r="M103">
        <v>0.54710999999999999</v>
      </c>
      <c r="N103">
        <v>0.75534999999999997</v>
      </c>
      <c r="O103">
        <v>0.51741999999999999</v>
      </c>
      <c r="P103">
        <v>0.63656000000000001</v>
      </c>
      <c r="Q103">
        <v>0.59784999999999999</v>
      </c>
      <c r="R103">
        <v>0.53347</v>
      </c>
      <c r="S103">
        <v>0.49764999999999998</v>
      </c>
      <c r="T103">
        <v>0.56467999999999996</v>
      </c>
      <c r="U103">
        <v>0.60123000000000004</v>
      </c>
      <c r="V103">
        <v>0.61185</v>
      </c>
      <c r="W103">
        <v>0.42321999999999999</v>
      </c>
      <c r="X103">
        <v>0.47574</v>
      </c>
      <c r="Y103">
        <v>0.71167999999999998</v>
      </c>
      <c r="Z103">
        <v>0.57808999999999999</v>
      </c>
      <c r="AA103">
        <v>0.76946000000000003</v>
      </c>
      <c r="AB103">
        <v>0.47321000000000002</v>
      </c>
      <c r="AC103">
        <v>0.59826000000000001</v>
      </c>
      <c r="AD103">
        <v>0.64448000000000005</v>
      </c>
      <c r="AE103">
        <v>0.71258999999999995</v>
      </c>
      <c r="AF103">
        <v>0.52764</v>
      </c>
    </row>
    <row r="104" spans="2:32" x14ac:dyDescent="0.3">
      <c r="B104">
        <v>1698.0151000000001</v>
      </c>
      <c r="C104">
        <v>0.64149</v>
      </c>
      <c r="D104">
        <v>0.57269999999999999</v>
      </c>
      <c r="E104">
        <v>0.74165000000000003</v>
      </c>
      <c r="F104">
        <v>0.82782999999999995</v>
      </c>
      <c r="G104">
        <v>0.56891999999999998</v>
      </c>
      <c r="H104">
        <v>0.50866999999999996</v>
      </c>
      <c r="I104">
        <v>0.49157000000000001</v>
      </c>
      <c r="J104">
        <v>0.63424000000000003</v>
      </c>
      <c r="K104">
        <v>0.30432999999999999</v>
      </c>
      <c r="L104">
        <v>0.63890999999999998</v>
      </c>
      <c r="M104">
        <v>0.52620999999999996</v>
      </c>
      <c r="N104">
        <v>0.73853000000000002</v>
      </c>
      <c r="O104">
        <v>0.49615999999999999</v>
      </c>
      <c r="P104">
        <v>0.61665000000000003</v>
      </c>
      <c r="Q104">
        <v>0.57743999999999995</v>
      </c>
      <c r="R104">
        <v>0.51200999999999997</v>
      </c>
      <c r="S104">
        <v>0.47778999999999999</v>
      </c>
      <c r="T104">
        <v>0.54374999999999996</v>
      </c>
      <c r="U104">
        <v>0.58006000000000002</v>
      </c>
      <c r="V104">
        <v>0.58950000000000002</v>
      </c>
      <c r="W104">
        <v>0.40155000000000002</v>
      </c>
      <c r="X104">
        <v>0.45256000000000002</v>
      </c>
      <c r="Y104">
        <v>0.69013999999999998</v>
      </c>
      <c r="Z104">
        <v>0.55562</v>
      </c>
      <c r="AA104">
        <v>0.75195000000000001</v>
      </c>
      <c r="AB104">
        <v>0.45155000000000001</v>
      </c>
      <c r="AC104">
        <v>0.57591999999999999</v>
      </c>
      <c r="AD104">
        <v>0.62209000000000003</v>
      </c>
      <c r="AE104">
        <v>0.69525000000000003</v>
      </c>
      <c r="AF104">
        <v>0.50566</v>
      </c>
    </row>
    <row r="105" spans="2:32" x14ac:dyDescent="0.3">
      <c r="B105">
        <v>1698.9793999999999</v>
      </c>
      <c r="C105">
        <v>0.62295</v>
      </c>
      <c r="D105">
        <v>0.55166000000000004</v>
      </c>
      <c r="E105">
        <v>0.72516000000000003</v>
      </c>
      <c r="F105">
        <v>0.81276999999999999</v>
      </c>
      <c r="G105">
        <v>0.54937000000000002</v>
      </c>
      <c r="H105">
        <v>0.48814999999999997</v>
      </c>
      <c r="I105">
        <v>0.46836</v>
      </c>
      <c r="J105">
        <v>0.61400999999999994</v>
      </c>
      <c r="K105">
        <v>0.28351999999999999</v>
      </c>
      <c r="L105">
        <v>0.62080000000000002</v>
      </c>
      <c r="M105">
        <v>0.50531000000000004</v>
      </c>
      <c r="N105">
        <v>0.72101999999999999</v>
      </c>
      <c r="O105">
        <v>0.47466999999999998</v>
      </c>
      <c r="P105">
        <v>0.59652000000000005</v>
      </c>
      <c r="Q105">
        <v>0.55669999999999997</v>
      </c>
      <c r="R105">
        <v>0.49070999999999998</v>
      </c>
      <c r="S105">
        <v>0.45834999999999998</v>
      </c>
      <c r="T105">
        <v>0.52256999999999998</v>
      </c>
      <c r="U105">
        <v>0.55881999999999998</v>
      </c>
      <c r="V105">
        <v>0.56715000000000004</v>
      </c>
      <c r="W105">
        <v>0.38034000000000001</v>
      </c>
      <c r="X105">
        <v>0.42963000000000001</v>
      </c>
      <c r="Y105">
        <v>0.66808000000000001</v>
      </c>
      <c r="Z105">
        <v>0.53290999999999999</v>
      </c>
      <c r="AA105">
        <v>0.73360999999999998</v>
      </c>
      <c r="AB105">
        <v>0.42988999999999999</v>
      </c>
      <c r="AC105">
        <v>0.55373000000000006</v>
      </c>
      <c r="AD105">
        <v>0.59814999999999996</v>
      </c>
      <c r="AE105">
        <v>0.67740999999999996</v>
      </c>
      <c r="AF105">
        <v>0.48353000000000002</v>
      </c>
    </row>
    <row r="106" spans="2:32" x14ac:dyDescent="0.3">
      <c r="B106">
        <v>1699.9436000000001</v>
      </c>
      <c r="C106">
        <v>0.60419999999999996</v>
      </c>
      <c r="D106">
        <v>0.53054999999999997</v>
      </c>
      <c r="E106">
        <v>0.70799999999999996</v>
      </c>
      <c r="F106">
        <v>0.79673000000000005</v>
      </c>
      <c r="G106">
        <v>0.53008</v>
      </c>
      <c r="H106">
        <v>0.46761999999999998</v>
      </c>
      <c r="I106">
        <v>0.44530999999999998</v>
      </c>
      <c r="J106">
        <v>0.59375999999999995</v>
      </c>
      <c r="K106">
        <v>0.26372000000000001</v>
      </c>
      <c r="L106">
        <v>0.60238999999999998</v>
      </c>
      <c r="M106">
        <v>0.48453000000000002</v>
      </c>
      <c r="N106">
        <v>0.70294999999999996</v>
      </c>
      <c r="O106">
        <v>0.45312999999999998</v>
      </c>
      <c r="P106">
        <v>0.57630999999999999</v>
      </c>
      <c r="Q106">
        <v>0.53566000000000003</v>
      </c>
      <c r="R106">
        <v>0.46983000000000003</v>
      </c>
      <c r="S106">
        <v>0.43942999999999999</v>
      </c>
      <c r="T106">
        <v>0.50127999999999995</v>
      </c>
      <c r="U106">
        <v>0.53764999999999996</v>
      </c>
      <c r="V106">
        <v>0.54500000000000004</v>
      </c>
      <c r="W106">
        <v>0.35974</v>
      </c>
      <c r="X106">
        <v>0.40709000000000001</v>
      </c>
      <c r="Y106">
        <v>0.64571000000000001</v>
      </c>
      <c r="Z106">
        <v>0.51019000000000003</v>
      </c>
      <c r="AA106">
        <v>0.71457999999999999</v>
      </c>
      <c r="AB106">
        <v>0.40847</v>
      </c>
      <c r="AC106">
        <v>0.53205999999999998</v>
      </c>
      <c r="AD106">
        <v>0.57340999999999998</v>
      </c>
      <c r="AE106">
        <v>0.65903999999999996</v>
      </c>
      <c r="AF106">
        <v>0.46138000000000001</v>
      </c>
    </row>
    <row r="107" spans="2:32" x14ac:dyDescent="0.3">
      <c r="B107">
        <v>1700.9078</v>
      </c>
      <c r="C107">
        <v>0.58543999999999996</v>
      </c>
      <c r="D107">
        <v>0.50956999999999997</v>
      </c>
      <c r="E107">
        <v>0.69042999999999999</v>
      </c>
      <c r="F107">
        <v>0.77988000000000002</v>
      </c>
      <c r="G107">
        <v>0.51121000000000005</v>
      </c>
      <c r="H107">
        <v>0.44732</v>
      </c>
      <c r="I107">
        <v>0.42266999999999999</v>
      </c>
      <c r="J107">
        <v>0.57377999999999996</v>
      </c>
      <c r="K107">
        <v>0.24515000000000001</v>
      </c>
      <c r="L107">
        <v>0.58389000000000002</v>
      </c>
      <c r="M107">
        <v>0.46411999999999998</v>
      </c>
      <c r="N107">
        <v>0.68452000000000002</v>
      </c>
      <c r="O107">
        <v>0.43182999999999999</v>
      </c>
      <c r="P107">
        <v>0.55620000000000003</v>
      </c>
      <c r="Q107">
        <v>0.51456999999999997</v>
      </c>
      <c r="R107">
        <v>0.44972000000000001</v>
      </c>
      <c r="S107">
        <v>0.42129</v>
      </c>
      <c r="T107">
        <v>0.48021000000000003</v>
      </c>
      <c r="U107">
        <v>0.51676</v>
      </c>
      <c r="V107">
        <v>0.52327999999999997</v>
      </c>
      <c r="W107">
        <v>0.33996999999999999</v>
      </c>
      <c r="X107">
        <v>0.38518999999999998</v>
      </c>
      <c r="Y107">
        <v>0.62339999999999995</v>
      </c>
      <c r="Z107">
        <v>0.48780000000000001</v>
      </c>
      <c r="AA107">
        <v>0.69520999999999999</v>
      </c>
      <c r="AB107">
        <v>0.38762999999999997</v>
      </c>
      <c r="AC107">
        <v>0.51132</v>
      </c>
      <c r="AD107">
        <v>0.54874999999999996</v>
      </c>
      <c r="AE107">
        <v>0.64031000000000005</v>
      </c>
      <c r="AF107">
        <v>0.43951000000000001</v>
      </c>
    </row>
    <row r="108" spans="2:32" x14ac:dyDescent="0.3">
      <c r="B108">
        <v>1701.8721</v>
      </c>
      <c r="C108">
        <v>0.56689999999999996</v>
      </c>
      <c r="D108">
        <v>0.48898000000000003</v>
      </c>
      <c r="E108">
        <v>0.67281000000000002</v>
      </c>
      <c r="F108">
        <v>0.76263000000000003</v>
      </c>
      <c r="G108">
        <v>0.49292999999999998</v>
      </c>
      <c r="H108">
        <v>0.42753000000000002</v>
      </c>
      <c r="I108">
        <v>0.40073999999999999</v>
      </c>
      <c r="J108">
        <v>0.5544</v>
      </c>
      <c r="K108">
        <v>0.22795000000000001</v>
      </c>
      <c r="L108">
        <v>0.56554000000000004</v>
      </c>
      <c r="M108">
        <v>0.44431999999999999</v>
      </c>
      <c r="N108">
        <v>0.66593000000000002</v>
      </c>
      <c r="O108">
        <v>0.41114000000000001</v>
      </c>
      <c r="P108">
        <v>0.53639000000000003</v>
      </c>
      <c r="Q108">
        <v>0.49375999999999998</v>
      </c>
      <c r="R108">
        <v>0.43065999999999999</v>
      </c>
      <c r="S108">
        <v>0.40417999999999998</v>
      </c>
      <c r="T108">
        <v>0.45974999999999999</v>
      </c>
      <c r="U108">
        <v>0.49634</v>
      </c>
      <c r="V108">
        <v>0.50226999999999999</v>
      </c>
      <c r="W108">
        <v>0.32124999999999998</v>
      </c>
      <c r="X108">
        <v>0.36420000000000002</v>
      </c>
      <c r="Y108">
        <v>0.60152000000000005</v>
      </c>
      <c r="Z108">
        <v>0.46606999999999998</v>
      </c>
      <c r="AA108">
        <v>0.67595000000000005</v>
      </c>
      <c r="AB108">
        <v>0.36768000000000001</v>
      </c>
      <c r="AC108">
        <v>0.49181000000000002</v>
      </c>
      <c r="AD108">
        <v>0.52485000000000004</v>
      </c>
      <c r="AE108">
        <v>0.62143999999999999</v>
      </c>
      <c r="AF108">
        <v>0.41832999999999998</v>
      </c>
    </row>
    <row r="109" spans="2:32" x14ac:dyDescent="0.3">
      <c r="B109">
        <v>1702.8362999999999</v>
      </c>
      <c r="C109">
        <v>0.54879999999999995</v>
      </c>
      <c r="D109">
        <v>0.46895999999999999</v>
      </c>
      <c r="E109">
        <v>0.65541000000000005</v>
      </c>
      <c r="F109">
        <v>0.74526999999999999</v>
      </c>
      <c r="G109">
        <v>0.47526000000000002</v>
      </c>
      <c r="H109">
        <v>0.40848000000000001</v>
      </c>
      <c r="I109">
        <v>0.37974999999999998</v>
      </c>
      <c r="J109">
        <v>0.53586999999999996</v>
      </c>
      <c r="K109">
        <v>0.21217</v>
      </c>
      <c r="L109">
        <v>0.54754999999999998</v>
      </c>
      <c r="M109">
        <v>0.42526999999999998</v>
      </c>
      <c r="N109">
        <v>0.64729999999999999</v>
      </c>
      <c r="O109">
        <v>0.39129999999999998</v>
      </c>
      <c r="P109">
        <v>0.51705999999999996</v>
      </c>
      <c r="Q109">
        <v>0.47350999999999999</v>
      </c>
      <c r="R109">
        <v>0.41276000000000002</v>
      </c>
      <c r="S109">
        <v>0.38827</v>
      </c>
      <c r="T109">
        <v>0.44018000000000002</v>
      </c>
      <c r="U109">
        <v>0.47647</v>
      </c>
      <c r="V109">
        <v>0.48205999999999999</v>
      </c>
      <c r="W109">
        <v>0.30370999999999998</v>
      </c>
      <c r="X109">
        <v>0.34428999999999998</v>
      </c>
      <c r="Y109">
        <v>0.58026999999999995</v>
      </c>
      <c r="Z109">
        <v>0.44518000000000002</v>
      </c>
      <c r="AA109">
        <v>0.65712000000000004</v>
      </c>
      <c r="AB109">
        <v>0.34876000000000001</v>
      </c>
      <c r="AC109">
        <v>0.47356999999999999</v>
      </c>
      <c r="AD109">
        <v>0.50207999999999997</v>
      </c>
      <c r="AE109">
        <v>0.60258999999999996</v>
      </c>
      <c r="AF109">
        <v>0.39810000000000001</v>
      </c>
    </row>
    <row r="110" spans="2:32" x14ac:dyDescent="0.3">
      <c r="B110">
        <v>1703.8005000000001</v>
      </c>
      <c r="C110">
        <v>0.53120000000000001</v>
      </c>
      <c r="D110">
        <v>0.44958999999999999</v>
      </c>
      <c r="E110">
        <v>0.63827</v>
      </c>
      <c r="F110">
        <v>0.72789999999999999</v>
      </c>
      <c r="G110">
        <v>0.45812000000000003</v>
      </c>
      <c r="H110">
        <v>0.39023999999999998</v>
      </c>
      <c r="I110">
        <v>0.35975000000000001</v>
      </c>
      <c r="J110">
        <v>0.51827000000000001</v>
      </c>
      <c r="K110">
        <v>0.19771</v>
      </c>
      <c r="L110">
        <v>0.52998000000000001</v>
      </c>
      <c r="M110">
        <v>0.40693000000000001</v>
      </c>
      <c r="N110">
        <v>0.62868000000000002</v>
      </c>
      <c r="O110">
        <v>0.37235000000000001</v>
      </c>
      <c r="P110">
        <v>0.49828</v>
      </c>
      <c r="Q110">
        <v>0.45387</v>
      </c>
      <c r="R110">
        <v>0.39589999999999997</v>
      </c>
      <c r="S110">
        <v>0.37348999999999999</v>
      </c>
      <c r="T110">
        <v>0.42153000000000002</v>
      </c>
      <c r="U110">
        <v>0.45715</v>
      </c>
      <c r="V110">
        <v>0.46262999999999999</v>
      </c>
      <c r="W110">
        <v>0.28738000000000002</v>
      </c>
      <c r="X110">
        <v>0.32546000000000003</v>
      </c>
      <c r="Y110">
        <v>0.55964000000000003</v>
      </c>
      <c r="Z110">
        <v>0.42520000000000002</v>
      </c>
      <c r="AA110">
        <v>0.63887000000000005</v>
      </c>
      <c r="AB110">
        <v>0.33084000000000002</v>
      </c>
      <c r="AC110">
        <v>0.45645000000000002</v>
      </c>
      <c r="AD110">
        <v>0.48049999999999998</v>
      </c>
      <c r="AE110">
        <v>0.58367999999999998</v>
      </c>
      <c r="AF110">
        <v>0.37890000000000001</v>
      </c>
    </row>
    <row r="111" spans="2:32" x14ac:dyDescent="0.3">
      <c r="B111">
        <v>1704.7647999999999</v>
      </c>
      <c r="C111">
        <v>0.51407999999999998</v>
      </c>
      <c r="D111">
        <v>0.43084</v>
      </c>
      <c r="E111">
        <v>0.62126000000000003</v>
      </c>
      <c r="F111">
        <v>0.71043999999999996</v>
      </c>
      <c r="G111">
        <v>0.44139</v>
      </c>
      <c r="H111">
        <v>0.37279000000000001</v>
      </c>
      <c r="I111">
        <v>0.3407</v>
      </c>
      <c r="J111">
        <v>0.50156999999999996</v>
      </c>
      <c r="K111">
        <v>0.18440999999999999</v>
      </c>
      <c r="L111">
        <v>0.51280999999999999</v>
      </c>
      <c r="M111">
        <v>0.38923000000000002</v>
      </c>
      <c r="N111">
        <v>0.61007999999999996</v>
      </c>
      <c r="O111">
        <v>0.35419</v>
      </c>
      <c r="P111">
        <v>0.48005999999999999</v>
      </c>
      <c r="Q111">
        <v>0.43475999999999998</v>
      </c>
      <c r="R111">
        <v>0.37991999999999998</v>
      </c>
      <c r="S111">
        <v>0.35968</v>
      </c>
      <c r="T111">
        <v>0.40371000000000001</v>
      </c>
      <c r="U111">
        <v>0.43834000000000001</v>
      </c>
      <c r="V111">
        <v>0.44388</v>
      </c>
      <c r="W111">
        <v>0.27216000000000001</v>
      </c>
      <c r="X111">
        <v>0.30759999999999998</v>
      </c>
      <c r="Y111">
        <v>0.53952999999999995</v>
      </c>
      <c r="Z111">
        <v>0.40610000000000002</v>
      </c>
      <c r="AA111">
        <v>0.62117999999999995</v>
      </c>
      <c r="AB111">
        <v>0.31379000000000001</v>
      </c>
      <c r="AC111">
        <v>0.44022</v>
      </c>
      <c r="AD111">
        <v>0.45995999999999998</v>
      </c>
      <c r="AE111">
        <v>0.56455999999999995</v>
      </c>
      <c r="AF111">
        <v>0.36065999999999998</v>
      </c>
    </row>
    <row r="112" spans="2:32" x14ac:dyDescent="0.3">
      <c r="B112">
        <v>1705.729</v>
      </c>
      <c r="C112">
        <v>0.49740000000000001</v>
      </c>
      <c r="D112">
        <v>0.41272999999999999</v>
      </c>
      <c r="E112">
        <v>0.60428999999999999</v>
      </c>
      <c r="F112">
        <v>0.69281999999999999</v>
      </c>
      <c r="G112">
        <v>0.42507</v>
      </c>
      <c r="H112">
        <v>0.35613</v>
      </c>
      <c r="I112">
        <v>0.32257999999999998</v>
      </c>
      <c r="J112">
        <v>0.48571999999999999</v>
      </c>
      <c r="K112">
        <v>0.17212</v>
      </c>
      <c r="L112">
        <v>0.49602000000000002</v>
      </c>
      <c r="M112">
        <v>0.37214999999999998</v>
      </c>
      <c r="N112">
        <v>0.59160000000000001</v>
      </c>
      <c r="O112">
        <v>0.33674999999999999</v>
      </c>
      <c r="P112">
        <v>0.46244000000000002</v>
      </c>
      <c r="Q112">
        <v>0.41611999999999999</v>
      </c>
      <c r="R112">
        <v>0.36469000000000001</v>
      </c>
      <c r="S112">
        <v>0.34666000000000002</v>
      </c>
      <c r="T112">
        <v>0.38662999999999997</v>
      </c>
      <c r="U112">
        <v>0.42007</v>
      </c>
      <c r="V112">
        <v>0.42580000000000001</v>
      </c>
      <c r="W112">
        <v>0.25795000000000001</v>
      </c>
      <c r="X112">
        <v>0.29065999999999997</v>
      </c>
      <c r="Y112">
        <v>0.51990000000000003</v>
      </c>
      <c r="Z112">
        <v>0.38790000000000002</v>
      </c>
      <c r="AA112">
        <v>0.60402999999999996</v>
      </c>
      <c r="AB112">
        <v>0.29754999999999998</v>
      </c>
      <c r="AC112">
        <v>0.42477999999999999</v>
      </c>
      <c r="AD112">
        <v>0.44039</v>
      </c>
      <c r="AE112">
        <v>0.54513</v>
      </c>
      <c r="AF112">
        <v>0.34331</v>
      </c>
    </row>
    <row r="113" spans="2:32" x14ac:dyDescent="0.3">
      <c r="B113">
        <v>1706.6931999999999</v>
      </c>
      <c r="C113">
        <v>0.48119000000000001</v>
      </c>
      <c r="D113">
        <v>0.39527000000000001</v>
      </c>
      <c r="E113">
        <v>0.58743000000000001</v>
      </c>
      <c r="F113">
        <v>0.67517000000000005</v>
      </c>
      <c r="G113">
        <v>0.40926000000000001</v>
      </c>
      <c r="H113">
        <v>0.34028999999999998</v>
      </c>
      <c r="I113">
        <v>0.30541000000000001</v>
      </c>
      <c r="J113">
        <v>0.47073999999999999</v>
      </c>
      <c r="K113">
        <v>0.16081999999999999</v>
      </c>
      <c r="L113">
        <v>0.47966999999999999</v>
      </c>
      <c r="M113">
        <v>0.35576999999999998</v>
      </c>
      <c r="N113">
        <v>0.57343</v>
      </c>
      <c r="O113">
        <v>0.32003999999999999</v>
      </c>
      <c r="P113">
        <v>0.44547999999999999</v>
      </c>
      <c r="Q113">
        <v>0.39800999999999997</v>
      </c>
      <c r="R113">
        <v>0.35021999999999998</v>
      </c>
      <c r="S113">
        <v>0.33439999999999998</v>
      </c>
      <c r="T113">
        <v>0.37029000000000001</v>
      </c>
      <c r="U113">
        <v>0.40244000000000002</v>
      </c>
      <c r="V113">
        <v>0.40849000000000002</v>
      </c>
      <c r="W113">
        <v>0.24467</v>
      </c>
      <c r="X113">
        <v>0.27464</v>
      </c>
      <c r="Y113">
        <v>0.50085000000000002</v>
      </c>
      <c r="Z113">
        <v>0.37068000000000001</v>
      </c>
      <c r="AA113">
        <v>0.58752000000000004</v>
      </c>
      <c r="AB113">
        <v>0.28216000000000002</v>
      </c>
      <c r="AC113">
        <v>0.41021000000000002</v>
      </c>
      <c r="AD113">
        <v>0.42180000000000001</v>
      </c>
      <c r="AE113">
        <v>0.52549000000000001</v>
      </c>
      <c r="AF113">
        <v>0.32685999999999998</v>
      </c>
    </row>
    <row r="114" spans="2:32" x14ac:dyDescent="0.3">
      <c r="B114">
        <v>1707.6575</v>
      </c>
      <c r="C114">
        <v>0.46550999999999998</v>
      </c>
      <c r="D114">
        <v>0.37859999999999999</v>
      </c>
      <c r="E114">
        <v>0.57088000000000005</v>
      </c>
      <c r="F114">
        <v>0.65771999999999997</v>
      </c>
      <c r="G114">
        <v>0.39416000000000001</v>
      </c>
      <c r="H114">
        <v>0.32536999999999999</v>
      </c>
      <c r="I114">
        <v>0.28927000000000003</v>
      </c>
      <c r="J114">
        <v>0.45668999999999998</v>
      </c>
      <c r="K114">
        <v>0.15049999999999999</v>
      </c>
      <c r="L114">
        <v>0.46389000000000002</v>
      </c>
      <c r="M114">
        <v>0.34021000000000001</v>
      </c>
      <c r="N114">
        <v>0.55581000000000003</v>
      </c>
      <c r="O114">
        <v>0.30415999999999999</v>
      </c>
      <c r="P114">
        <v>0.42925000000000002</v>
      </c>
      <c r="Q114">
        <v>0.38059999999999999</v>
      </c>
      <c r="R114">
        <v>0.33661999999999997</v>
      </c>
      <c r="S114">
        <v>0.32291999999999998</v>
      </c>
      <c r="T114">
        <v>0.35482000000000002</v>
      </c>
      <c r="U114">
        <v>0.38561000000000001</v>
      </c>
      <c r="V114">
        <v>0.39207999999999998</v>
      </c>
      <c r="W114">
        <v>0.23230999999999999</v>
      </c>
      <c r="X114">
        <v>0.25961000000000001</v>
      </c>
      <c r="Y114">
        <v>0.48255999999999999</v>
      </c>
      <c r="Z114">
        <v>0.35455999999999999</v>
      </c>
      <c r="AA114">
        <v>0.57177999999999995</v>
      </c>
      <c r="AB114">
        <v>0.26773999999999998</v>
      </c>
      <c r="AC114">
        <v>0.39666000000000001</v>
      </c>
      <c r="AD114">
        <v>0.40427000000000002</v>
      </c>
      <c r="AE114">
        <v>0.50588</v>
      </c>
      <c r="AF114">
        <v>0.31137999999999999</v>
      </c>
    </row>
    <row r="115" spans="2:32" x14ac:dyDescent="0.3">
      <c r="B115">
        <v>1708.6216999999999</v>
      </c>
      <c r="C115">
        <v>0.45046999999999998</v>
      </c>
      <c r="D115">
        <v>0.36277999999999999</v>
      </c>
      <c r="E115">
        <v>0.55484</v>
      </c>
      <c r="F115">
        <v>0.64071999999999996</v>
      </c>
      <c r="G115">
        <v>0.37985000000000002</v>
      </c>
      <c r="H115">
        <v>0.31140000000000001</v>
      </c>
      <c r="I115">
        <v>0.27418999999999999</v>
      </c>
      <c r="J115">
        <v>0.44359999999999999</v>
      </c>
      <c r="K115">
        <v>0.14116000000000001</v>
      </c>
      <c r="L115">
        <v>0.44875999999999999</v>
      </c>
      <c r="M115">
        <v>0.32555000000000001</v>
      </c>
      <c r="N115">
        <v>0.53891</v>
      </c>
      <c r="O115">
        <v>0.28924</v>
      </c>
      <c r="P115">
        <v>0.41381000000000001</v>
      </c>
      <c r="Q115">
        <v>0.36404999999999998</v>
      </c>
      <c r="R115">
        <v>0.32390999999999998</v>
      </c>
      <c r="S115">
        <v>0.31220999999999999</v>
      </c>
      <c r="T115">
        <v>0.34028999999999998</v>
      </c>
      <c r="U115">
        <v>0.36965999999999999</v>
      </c>
      <c r="V115">
        <v>0.37664999999999998</v>
      </c>
      <c r="W115">
        <v>0.22086</v>
      </c>
      <c r="X115">
        <v>0.24560000000000001</v>
      </c>
      <c r="Y115">
        <v>0.46515000000000001</v>
      </c>
      <c r="Z115">
        <v>0.33960000000000001</v>
      </c>
      <c r="AA115">
        <v>0.55696999999999997</v>
      </c>
      <c r="AB115">
        <v>0.25435999999999998</v>
      </c>
      <c r="AC115">
        <v>0.38418000000000002</v>
      </c>
      <c r="AD115">
        <v>0.38785999999999998</v>
      </c>
      <c r="AE115">
        <v>0.48653000000000002</v>
      </c>
      <c r="AF115">
        <v>0.29693000000000003</v>
      </c>
    </row>
    <row r="116" spans="2:32" x14ac:dyDescent="0.3">
      <c r="B116">
        <v>1709.5859</v>
      </c>
      <c r="C116">
        <v>0.43608999999999998</v>
      </c>
      <c r="D116">
        <v>0.34784999999999999</v>
      </c>
      <c r="E116">
        <v>0.53940999999999995</v>
      </c>
      <c r="F116">
        <v>0.62431999999999999</v>
      </c>
      <c r="G116">
        <v>0.36631999999999998</v>
      </c>
      <c r="H116">
        <v>0.29838999999999999</v>
      </c>
      <c r="I116">
        <v>0.26018000000000002</v>
      </c>
      <c r="J116">
        <v>0.43142999999999998</v>
      </c>
      <c r="K116">
        <v>0.13272</v>
      </c>
      <c r="L116">
        <v>0.43435000000000001</v>
      </c>
      <c r="M116">
        <v>0.31175000000000003</v>
      </c>
      <c r="N116">
        <v>0.52276</v>
      </c>
      <c r="O116">
        <v>0.27532000000000001</v>
      </c>
      <c r="P116">
        <v>0.39911000000000002</v>
      </c>
      <c r="Q116">
        <v>0.34844999999999998</v>
      </c>
      <c r="R116">
        <v>0.31208000000000002</v>
      </c>
      <c r="S116">
        <v>0.30218</v>
      </c>
      <c r="T116">
        <v>0.32669999999999999</v>
      </c>
      <c r="U116">
        <v>0.35458000000000001</v>
      </c>
      <c r="V116">
        <v>0.36215999999999998</v>
      </c>
      <c r="W116">
        <v>0.21029999999999999</v>
      </c>
      <c r="X116">
        <v>0.23261999999999999</v>
      </c>
      <c r="Y116">
        <v>0.44862000000000002</v>
      </c>
      <c r="Z116">
        <v>0.32579999999999998</v>
      </c>
      <c r="AA116">
        <v>0.54313</v>
      </c>
      <c r="AB116">
        <v>0.24196000000000001</v>
      </c>
      <c r="AC116">
        <v>0.37268000000000001</v>
      </c>
      <c r="AD116">
        <v>0.37251000000000001</v>
      </c>
      <c r="AE116">
        <v>0.46756999999999999</v>
      </c>
      <c r="AF116">
        <v>0.28350999999999998</v>
      </c>
    </row>
    <row r="117" spans="2:32" x14ac:dyDescent="0.3">
      <c r="B117">
        <v>1710.5501999999999</v>
      </c>
      <c r="C117">
        <v>0.42238999999999999</v>
      </c>
      <c r="D117">
        <v>0.33382000000000001</v>
      </c>
      <c r="E117">
        <v>0.52456000000000003</v>
      </c>
      <c r="F117">
        <v>0.60850000000000004</v>
      </c>
      <c r="G117">
        <v>0.35348000000000002</v>
      </c>
      <c r="H117">
        <v>0.28627999999999998</v>
      </c>
      <c r="I117">
        <v>0.24718000000000001</v>
      </c>
      <c r="J117">
        <v>0.42011999999999999</v>
      </c>
      <c r="K117">
        <v>0.12506999999999999</v>
      </c>
      <c r="L117">
        <v>0.42063</v>
      </c>
      <c r="M117">
        <v>0.29874000000000001</v>
      </c>
      <c r="N117">
        <v>0.50732999999999995</v>
      </c>
      <c r="O117">
        <v>0.26236999999999999</v>
      </c>
      <c r="P117">
        <v>0.38512999999999997</v>
      </c>
      <c r="Q117">
        <v>0.33376</v>
      </c>
      <c r="R117">
        <v>0.30101</v>
      </c>
      <c r="S117">
        <v>0.29266999999999999</v>
      </c>
      <c r="T117">
        <v>0.31397999999999998</v>
      </c>
      <c r="U117">
        <v>0.34029999999999999</v>
      </c>
      <c r="V117">
        <v>0.34849000000000002</v>
      </c>
      <c r="W117">
        <v>0.20055000000000001</v>
      </c>
      <c r="X117">
        <v>0.22059999999999999</v>
      </c>
      <c r="Y117">
        <v>0.43291000000000002</v>
      </c>
      <c r="Z117">
        <v>0.31309999999999999</v>
      </c>
      <c r="AA117">
        <v>0.53022000000000002</v>
      </c>
      <c r="AB117">
        <v>0.23046</v>
      </c>
      <c r="AC117">
        <v>0.36194999999999999</v>
      </c>
      <c r="AD117">
        <v>0.35814000000000001</v>
      </c>
      <c r="AE117">
        <v>0.44901000000000002</v>
      </c>
      <c r="AF117">
        <v>0.27109</v>
      </c>
    </row>
    <row r="118" spans="2:32" x14ac:dyDescent="0.3">
      <c r="B118">
        <v>1711.5144</v>
      </c>
      <c r="C118">
        <v>0.40939999999999999</v>
      </c>
      <c r="D118">
        <v>0.32066</v>
      </c>
      <c r="E118">
        <v>0.51021000000000005</v>
      </c>
      <c r="F118">
        <v>0.59323999999999999</v>
      </c>
      <c r="G118">
        <v>0.34123999999999999</v>
      </c>
      <c r="H118">
        <v>0.27500999999999998</v>
      </c>
      <c r="I118">
        <v>0.23515</v>
      </c>
      <c r="J118">
        <v>0.40959000000000001</v>
      </c>
      <c r="K118">
        <v>0.11806999999999999</v>
      </c>
      <c r="L118">
        <v>0.40760000000000002</v>
      </c>
      <c r="M118">
        <v>0.28643000000000002</v>
      </c>
      <c r="N118">
        <v>0.49257000000000001</v>
      </c>
      <c r="O118">
        <v>0.25030999999999998</v>
      </c>
      <c r="P118">
        <v>0.37182999999999999</v>
      </c>
      <c r="Q118">
        <v>0.31992999999999999</v>
      </c>
      <c r="R118">
        <v>0.29059000000000001</v>
      </c>
      <c r="S118">
        <v>0.28351999999999999</v>
      </c>
      <c r="T118">
        <v>0.30206</v>
      </c>
      <c r="U118">
        <v>0.32673000000000002</v>
      </c>
      <c r="V118">
        <v>0.33555000000000001</v>
      </c>
      <c r="W118">
        <v>0.19156999999999999</v>
      </c>
      <c r="X118">
        <v>0.20949999999999999</v>
      </c>
      <c r="Y118">
        <v>0.41794999999999999</v>
      </c>
      <c r="Z118">
        <v>0.30141000000000001</v>
      </c>
      <c r="AA118">
        <v>0.51819999999999999</v>
      </c>
      <c r="AB118">
        <v>0.21975</v>
      </c>
      <c r="AC118">
        <v>0.35177999999999998</v>
      </c>
      <c r="AD118">
        <v>0.34465000000000001</v>
      </c>
      <c r="AE118">
        <v>0.43086000000000002</v>
      </c>
      <c r="AF118">
        <v>0.25963000000000003</v>
      </c>
    </row>
    <row r="119" spans="2:32" x14ac:dyDescent="0.3">
      <c r="B119">
        <v>1712.4785999999999</v>
      </c>
      <c r="C119">
        <v>0.39711000000000002</v>
      </c>
      <c r="D119">
        <v>0.30836999999999998</v>
      </c>
      <c r="E119">
        <v>0.49634</v>
      </c>
      <c r="F119">
        <v>0.57852000000000003</v>
      </c>
      <c r="G119">
        <v>0.32952999999999999</v>
      </c>
      <c r="H119">
        <v>0.26454</v>
      </c>
      <c r="I119">
        <v>0.22403000000000001</v>
      </c>
      <c r="J119">
        <v>0.39981</v>
      </c>
      <c r="K119">
        <v>0.11162999999999999</v>
      </c>
      <c r="L119">
        <v>0.39523999999999998</v>
      </c>
      <c r="M119">
        <v>0.27478999999999998</v>
      </c>
      <c r="N119">
        <v>0.47843999999999998</v>
      </c>
      <c r="O119">
        <v>0.23907</v>
      </c>
      <c r="P119">
        <v>0.35925000000000001</v>
      </c>
      <c r="Q119">
        <v>0.30689</v>
      </c>
      <c r="R119">
        <v>0.28076000000000001</v>
      </c>
      <c r="S119">
        <v>0.27461000000000002</v>
      </c>
      <c r="T119">
        <v>0.29091</v>
      </c>
      <c r="U119">
        <v>0.31381999999999999</v>
      </c>
      <c r="V119">
        <v>0.32328000000000001</v>
      </c>
      <c r="W119">
        <v>0.18328</v>
      </c>
      <c r="X119">
        <v>0.19927</v>
      </c>
      <c r="Y119">
        <v>0.40371000000000001</v>
      </c>
      <c r="Z119">
        <v>0.29066999999999998</v>
      </c>
      <c r="AA119">
        <v>0.50700000000000001</v>
      </c>
      <c r="AB119">
        <v>0.20976</v>
      </c>
      <c r="AC119">
        <v>0.34200999999999998</v>
      </c>
      <c r="AD119">
        <v>0.33201999999999998</v>
      </c>
      <c r="AE119">
        <v>0.41316000000000003</v>
      </c>
      <c r="AF119">
        <v>0.24912000000000001</v>
      </c>
    </row>
    <row r="120" spans="2:32" x14ac:dyDescent="0.3">
      <c r="B120">
        <v>1713.4429</v>
      </c>
      <c r="C120">
        <v>0.38551999999999997</v>
      </c>
      <c r="D120">
        <v>0.2969</v>
      </c>
      <c r="E120">
        <v>0.48294999999999999</v>
      </c>
      <c r="F120">
        <v>0.56433</v>
      </c>
      <c r="G120">
        <v>0.31833</v>
      </c>
      <c r="H120">
        <v>0.25480999999999998</v>
      </c>
      <c r="I120">
        <v>0.21375</v>
      </c>
      <c r="J120">
        <v>0.39073000000000002</v>
      </c>
      <c r="K120">
        <v>0.10568</v>
      </c>
      <c r="L120">
        <v>0.38352999999999998</v>
      </c>
      <c r="M120">
        <v>0.26377</v>
      </c>
      <c r="N120">
        <v>0.46494000000000002</v>
      </c>
      <c r="O120">
        <v>0.22858000000000001</v>
      </c>
      <c r="P120">
        <v>0.34737000000000001</v>
      </c>
      <c r="Q120">
        <v>0.29460999999999998</v>
      </c>
      <c r="R120">
        <v>0.27148</v>
      </c>
      <c r="S120">
        <v>0.26585999999999999</v>
      </c>
      <c r="T120">
        <v>0.28049000000000002</v>
      </c>
      <c r="U120">
        <v>0.30153999999999997</v>
      </c>
      <c r="V120">
        <v>0.31164999999999998</v>
      </c>
      <c r="W120">
        <v>0.17563999999999999</v>
      </c>
      <c r="X120">
        <v>0.18984999999999999</v>
      </c>
      <c r="Y120">
        <v>0.39018000000000003</v>
      </c>
      <c r="Z120">
        <v>0.28083999999999998</v>
      </c>
      <c r="AA120">
        <v>0.49657000000000001</v>
      </c>
      <c r="AB120">
        <v>0.20043</v>
      </c>
      <c r="AC120">
        <v>0.33261000000000002</v>
      </c>
      <c r="AD120">
        <v>0.32020999999999999</v>
      </c>
      <c r="AE120">
        <v>0.39591999999999999</v>
      </c>
      <c r="AF120">
        <v>0.23946999999999999</v>
      </c>
    </row>
    <row r="121" spans="2:32" x14ac:dyDescent="0.3">
      <c r="B121">
        <v>1714.4070999999999</v>
      </c>
      <c r="C121">
        <v>0.37452000000000002</v>
      </c>
      <c r="D121">
        <v>0.28615000000000002</v>
      </c>
      <c r="E121">
        <v>0.47000999999999998</v>
      </c>
      <c r="F121">
        <v>0.55059999999999998</v>
      </c>
      <c r="G121">
        <v>0.30763000000000001</v>
      </c>
      <c r="H121">
        <v>0.24573</v>
      </c>
      <c r="I121">
        <v>0.20422999999999999</v>
      </c>
      <c r="J121">
        <v>0.38223000000000001</v>
      </c>
      <c r="K121">
        <v>0.10020999999999999</v>
      </c>
      <c r="L121">
        <v>0.37236999999999998</v>
      </c>
      <c r="M121">
        <v>0.25334000000000001</v>
      </c>
      <c r="N121">
        <v>0.45204</v>
      </c>
      <c r="O121">
        <v>0.21878</v>
      </c>
      <c r="P121">
        <v>0.33613999999999999</v>
      </c>
      <c r="Q121">
        <v>0.28303</v>
      </c>
      <c r="R121">
        <v>0.26268999999999998</v>
      </c>
      <c r="S121">
        <v>0.25713999999999998</v>
      </c>
      <c r="T121">
        <v>0.27071000000000001</v>
      </c>
      <c r="U121">
        <v>0.28988000000000003</v>
      </c>
      <c r="V121">
        <v>0.30059999999999998</v>
      </c>
      <c r="W121">
        <v>0.16854</v>
      </c>
      <c r="X121">
        <v>0.18115999999999999</v>
      </c>
      <c r="Y121">
        <v>0.37730000000000002</v>
      </c>
      <c r="Z121">
        <v>0.27181</v>
      </c>
      <c r="AA121">
        <v>0.48675000000000002</v>
      </c>
      <c r="AB121">
        <v>0.19172</v>
      </c>
      <c r="AC121">
        <v>0.32361000000000001</v>
      </c>
      <c r="AD121">
        <v>0.30914999999999998</v>
      </c>
      <c r="AE121">
        <v>0.37918000000000002</v>
      </c>
      <c r="AF121">
        <v>0.23053000000000001</v>
      </c>
    </row>
    <row r="122" spans="2:32" x14ac:dyDescent="0.3">
      <c r="B122">
        <v>1715.3713</v>
      </c>
      <c r="C122">
        <v>0.36395</v>
      </c>
      <c r="D122">
        <v>0.27596999999999999</v>
      </c>
      <c r="E122">
        <v>0.45746999999999999</v>
      </c>
      <c r="F122">
        <v>0.53720000000000001</v>
      </c>
      <c r="G122">
        <v>0.29746</v>
      </c>
      <c r="H122">
        <v>0.23719999999999999</v>
      </c>
      <c r="I122">
        <v>0.19534000000000001</v>
      </c>
      <c r="J122">
        <v>0.37419000000000002</v>
      </c>
      <c r="K122">
        <v>9.5200000000000007E-2</v>
      </c>
      <c r="L122">
        <v>0.36165999999999998</v>
      </c>
      <c r="M122">
        <v>0.24348</v>
      </c>
      <c r="N122">
        <v>0.43969000000000003</v>
      </c>
      <c r="O122">
        <v>0.20960999999999999</v>
      </c>
      <c r="P122">
        <v>0.32545000000000002</v>
      </c>
      <c r="Q122">
        <v>0.27209</v>
      </c>
      <c r="R122">
        <v>0.25436999999999999</v>
      </c>
      <c r="S122">
        <v>0.24828</v>
      </c>
      <c r="T122">
        <v>0.26144000000000001</v>
      </c>
      <c r="U122">
        <v>0.27886</v>
      </c>
      <c r="V122">
        <v>0.29011999999999999</v>
      </c>
      <c r="W122">
        <v>0.16188</v>
      </c>
      <c r="X122">
        <v>0.17307</v>
      </c>
      <c r="Y122">
        <v>0.36502000000000001</v>
      </c>
      <c r="Z122">
        <v>0.26346999999999998</v>
      </c>
      <c r="AA122">
        <v>0.47738999999999998</v>
      </c>
      <c r="AB122">
        <v>0.18356</v>
      </c>
      <c r="AC122">
        <v>0.31513999999999998</v>
      </c>
      <c r="AD122">
        <v>0.29873</v>
      </c>
      <c r="AE122">
        <v>0.36291000000000001</v>
      </c>
      <c r="AF122">
        <v>0.22209999999999999</v>
      </c>
    </row>
    <row r="123" spans="2:32" x14ac:dyDescent="0.3">
      <c r="B123">
        <v>1716.3356000000001</v>
      </c>
      <c r="C123">
        <v>0.35365999999999997</v>
      </c>
      <c r="D123">
        <v>0.26627000000000001</v>
      </c>
      <c r="E123">
        <v>0.44530999999999998</v>
      </c>
      <c r="F123">
        <v>0.52402000000000004</v>
      </c>
      <c r="G123">
        <v>0.28793000000000002</v>
      </c>
      <c r="H123">
        <v>0.22911000000000001</v>
      </c>
      <c r="I123">
        <v>0.18695999999999999</v>
      </c>
      <c r="J123">
        <v>0.36647000000000002</v>
      </c>
      <c r="K123">
        <v>9.0639999999999998E-2</v>
      </c>
      <c r="L123">
        <v>0.35127999999999998</v>
      </c>
      <c r="M123">
        <v>0.23419999999999999</v>
      </c>
      <c r="N123">
        <v>0.42787999999999998</v>
      </c>
      <c r="O123">
        <v>0.20102</v>
      </c>
      <c r="P123">
        <v>0.31522</v>
      </c>
      <c r="Q123">
        <v>0.26171</v>
      </c>
      <c r="R123">
        <v>0.24651000000000001</v>
      </c>
      <c r="S123">
        <v>0.2392</v>
      </c>
      <c r="T123">
        <v>0.25255</v>
      </c>
      <c r="U123">
        <v>0.26854</v>
      </c>
      <c r="V123">
        <v>0.2802</v>
      </c>
      <c r="W123">
        <v>0.15557000000000001</v>
      </c>
      <c r="X123">
        <v>0.16546</v>
      </c>
      <c r="Y123">
        <v>0.35331000000000001</v>
      </c>
      <c r="Z123">
        <v>0.25569999999999998</v>
      </c>
      <c r="AA123">
        <v>0.46831</v>
      </c>
      <c r="AB123">
        <v>0.17595</v>
      </c>
      <c r="AC123">
        <v>0.30739</v>
      </c>
      <c r="AD123">
        <v>0.28888000000000003</v>
      </c>
      <c r="AE123">
        <v>0.34715000000000001</v>
      </c>
      <c r="AF123">
        <v>0.21396000000000001</v>
      </c>
    </row>
    <row r="124" spans="2:32" x14ac:dyDescent="0.3">
      <c r="B124">
        <v>1717.2998</v>
      </c>
      <c r="C124">
        <v>0.34356999999999999</v>
      </c>
      <c r="D124">
        <v>0.25700000000000001</v>
      </c>
      <c r="E124">
        <v>0.43353999999999998</v>
      </c>
      <c r="F124">
        <v>0.51105</v>
      </c>
      <c r="G124">
        <v>0.27911000000000002</v>
      </c>
      <c r="H124">
        <v>0.22144</v>
      </c>
      <c r="I124">
        <v>0.17906</v>
      </c>
      <c r="J124">
        <v>0.35899999999999999</v>
      </c>
      <c r="K124">
        <v>8.6550000000000002E-2</v>
      </c>
      <c r="L124">
        <v>0.34122999999999998</v>
      </c>
      <c r="M124">
        <v>0.22555</v>
      </c>
      <c r="N124">
        <v>0.41661999999999999</v>
      </c>
      <c r="O124">
        <v>0.19298000000000001</v>
      </c>
      <c r="P124">
        <v>0.30543999999999999</v>
      </c>
      <c r="Q124">
        <v>0.25189</v>
      </c>
      <c r="R124">
        <v>0.23913000000000001</v>
      </c>
      <c r="S124">
        <v>0.22989999999999999</v>
      </c>
      <c r="T124">
        <v>0.24404000000000001</v>
      </c>
      <c r="U124">
        <v>0.25897999999999999</v>
      </c>
      <c r="V124">
        <v>0.27088000000000001</v>
      </c>
      <c r="W124">
        <v>0.14957000000000001</v>
      </c>
      <c r="X124">
        <v>0.15828</v>
      </c>
      <c r="Y124">
        <v>0.34218999999999999</v>
      </c>
      <c r="Z124">
        <v>0.24843000000000001</v>
      </c>
      <c r="AA124">
        <v>0.45946999999999999</v>
      </c>
      <c r="AB124">
        <v>0.16889999999999999</v>
      </c>
      <c r="AC124">
        <v>0.30051</v>
      </c>
      <c r="AD124">
        <v>0.27961999999999998</v>
      </c>
      <c r="AE124">
        <v>0.33204</v>
      </c>
      <c r="AF124">
        <v>0.20602999999999999</v>
      </c>
    </row>
    <row r="125" spans="2:32" x14ac:dyDescent="0.3">
      <c r="B125">
        <v>1718.2639999999999</v>
      </c>
      <c r="C125">
        <v>0.33372000000000002</v>
      </c>
      <c r="D125">
        <v>0.24817</v>
      </c>
      <c r="E125">
        <v>0.42230000000000001</v>
      </c>
      <c r="F125">
        <v>0.49846000000000001</v>
      </c>
      <c r="G125">
        <v>0.27106999999999998</v>
      </c>
      <c r="H125">
        <v>0.2142</v>
      </c>
      <c r="I125">
        <v>0.17163</v>
      </c>
      <c r="J125">
        <v>0.35177000000000003</v>
      </c>
      <c r="K125">
        <v>8.2900000000000001E-2</v>
      </c>
      <c r="L125">
        <v>0.33152999999999999</v>
      </c>
      <c r="M125">
        <v>0.21757000000000001</v>
      </c>
      <c r="N125">
        <v>0.40594999999999998</v>
      </c>
      <c r="O125">
        <v>0.18551000000000001</v>
      </c>
      <c r="P125">
        <v>0.29611999999999999</v>
      </c>
      <c r="Q125">
        <v>0.24268000000000001</v>
      </c>
      <c r="R125">
        <v>0.23227</v>
      </c>
      <c r="S125">
        <v>0.22055</v>
      </c>
      <c r="T125">
        <v>0.23596</v>
      </c>
      <c r="U125">
        <v>0.25019000000000002</v>
      </c>
      <c r="V125">
        <v>0.26219999999999999</v>
      </c>
      <c r="W125">
        <v>0.1439</v>
      </c>
      <c r="X125">
        <v>0.15153</v>
      </c>
      <c r="Y125">
        <v>0.33176</v>
      </c>
      <c r="Z125">
        <v>0.24163000000000001</v>
      </c>
      <c r="AA125">
        <v>0.45091999999999999</v>
      </c>
      <c r="AB125">
        <v>0.16244</v>
      </c>
      <c r="AC125">
        <v>0.29458000000000001</v>
      </c>
      <c r="AD125">
        <v>0.27095000000000002</v>
      </c>
      <c r="AE125">
        <v>0.31777</v>
      </c>
      <c r="AF125">
        <v>0.19833000000000001</v>
      </c>
    </row>
    <row r="126" spans="2:32" x14ac:dyDescent="0.3">
      <c r="B126">
        <v>1719.2283</v>
      </c>
      <c r="C126">
        <v>0.32417000000000001</v>
      </c>
      <c r="D126">
        <v>0.23982000000000001</v>
      </c>
      <c r="E126">
        <v>0.41169</v>
      </c>
      <c r="F126">
        <v>0.48643999999999998</v>
      </c>
      <c r="G126">
        <v>0.26372000000000001</v>
      </c>
      <c r="H126">
        <v>0.20738000000000001</v>
      </c>
      <c r="I126">
        <v>0.16472000000000001</v>
      </c>
      <c r="J126">
        <v>0.34481000000000001</v>
      </c>
      <c r="K126">
        <v>7.9670000000000005E-2</v>
      </c>
      <c r="L126">
        <v>0.32224999999999998</v>
      </c>
      <c r="M126">
        <v>0.21021999999999999</v>
      </c>
      <c r="N126">
        <v>0.39584000000000003</v>
      </c>
      <c r="O126">
        <v>0.17862</v>
      </c>
      <c r="P126">
        <v>0.28726000000000002</v>
      </c>
      <c r="Q126">
        <v>0.23413999999999999</v>
      </c>
      <c r="R126">
        <v>0.22589999999999999</v>
      </c>
      <c r="S126">
        <v>0.21129999999999999</v>
      </c>
      <c r="T126">
        <v>0.22839000000000001</v>
      </c>
      <c r="U126">
        <v>0.24209</v>
      </c>
      <c r="V126">
        <v>0.25414999999999999</v>
      </c>
      <c r="W126">
        <v>0.1386</v>
      </c>
      <c r="X126">
        <v>0.14523</v>
      </c>
      <c r="Y126">
        <v>0.32200000000000001</v>
      </c>
      <c r="Z126">
        <v>0.23527000000000001</v>
      </c>
      <c r="AA126">
        <v>0.44272</v>
      </c>
      <c r="AB126">
        <v>0.15654000000000001</v>
      </c>
      <c r="AC126">
        <v>0.28943000000000002</v>
      </c>
      <c r="AD126">
        <v>0.26290000000000002</v>
      </c>
      <c r="AE126">
        <v>0.30448999999999998</v>
      </c>
      <c r="AF126">
        <v>0.19095999999999999</v>
      </c>
    </row>
    <row r="127" spans="2:32" x14ac:dyDescent="0.3">
      <c r="B127">
        <v>1720.1925000000001</v>
      </c>
      <c r="C127">
        <v>0.31501000000000001</v>
      </c>
      <c r="D127">
        <v>0.23194999999999999</v>
      </c>
      <c r="E127">
        <v>0.40167999999999998</v>
      </c>
      <c r="F127">
        <v>0.47504999999999997</v>
      </c>
      <c r="G127">
        <v>0.25686999999999999</v>
      </c>
      <c r="H127">
        <v>0.20097000000000001</v>
      </c>
      <c r="I127">
        <v>0.15831000000000001</v>
      </c>
      <c r="J127">
        <v>0.33811999999999998</v>
      </c>
      <c r="K127">
        <v>7.6759999999999995E-2</v>
      </c>
      <c r="L127">
        <v>0.31341000000000002</v>
      </c>
      <c r="M127">
        <v>0.20338999999999999</v>
      </c>
      <c r="N127">
        <v>0.38619999999999999</v>
      </c>
      <c r="O127">
        <v>0.17227000000000001</v>
      </c>
      <c r="P127">
        <v>0.27884999999999999</v>
      </c>
      <c r="Q127">
        <v>0.22627</v>
      </c>
      <c r="R127">
        <v>0.21992</v>
      </c>
      <c r="S127">
        <v>0.20225000000000001</v>
      </c>
      <c r="T127">
        <v>0.22131000000000001</v>
      </c>
      <c r="U127">
        <v>0.23451</v>
      </c>
      <c r="V127">
        <v>0.24662000000000001</v>
      </c>
      <c r="W127">
        <v>0.13367999999999999</v>
      </c>
      <c r="X127">
        <v>0.13938</v>
      </c>
      <c r="Y127">
        <v>0.31280999999999998</v>
      </c>
      <c r="Z127">
        <v>0.22931000000000001</v>
      </c>
      <c r="AA127">
        <v>0.43491000000000002</v>
      </c>
      <c r="AB127">
        <v>0.15112</v>
      </c>
      <c r="AC127">
        <v>0.28478999999999999</v>
      </c>
      <c r="AD127">
        <v>0.25539000000000001</v>
      </c>
      <c r="AE127">
        <v>0.29216999999999999</v>
      </c>
      <c r="AF127">
        <v>0.184</v>
      </c>
    </row>
    <row r="128" spans="2:32" x14ac:dyDescent="0.3">
      <c r="B128">
        <v>1721.1567</v>
      </c>
      <c r="C128">
        <v>0.30625000000000002</v>
      </c>
      <c r="D128">
        <v>0.22452</v>
      </c>
      <c r="E128">
        <v>0.39212000000000002</v>
      </c>
      <c r="F128">
        <v>0.46416000000000002</v>
      </c>
      <c r="G128">
        <v>0.25030000000000002</v>
      </c>
      <c r="H128">
        <v>0.19488</v>
      </c>
      <c r="I128">
        <v>0.15236</v>
      </c>
      <c r="J128">
        <v>0.33165</v>
      </c>
      <c r="K128">
        <v>7.4069999999999997E-2</v>
      </c>
      <c r="L128">
        <v>0.30496000000000001</v>
      </c>
      <c r="M128">
        <v>0.19692999999999999</v>
      </c>
      <c r="N128">
        <v>0.37686999999999998</v>
      </c>
      <c r="O128">
        <v>0.16633000000000001</v>
      </c>
      <c r="P128">
        <v>0.27081</v>
      </c>
      <c r="Q128">
        <v>0.21893000000000001</v>
      </c>
      <c r="R128">
        <v>0.21418999999999999</v>
      </c>
      <c r="S128">
        <v>0.19341</v>
      </c>
      <c r="T128">
        <v>0.21465000000000001</v>
      </c>
      <c r="U128">
        <v>0.22725000000000001</v>
      </c>
      <c r="V128">
        <v>0.23943999999999999</v>
      </c>
      <c r="W128">
        <v>0.12909000000000001</v>
      </c>
      <c r="X128">
        <v>0.13395000000000001</v>
      </c>
      <c r="Y128">
        <v>0.30403999999999998</v>
      </c>
      <c r="Z128">
        <v>0.22369</v>
      </c>
      <c r="AA128">
        <v>0.42742000000000002</v>
      </c>
      <c r="AB128">
        <v>0.14602000000000001</v>
      </c>
      <c r="AC128">
        <v>0.28033999999999998</v>
      </c>
      <c r="AD128">
        <v>0.24826999999999999</v>
      </c>
      <c r="AE128">
        <v>0.28065000000000001</v>
      </c>
      <c r="AF128">
        <v>0.17748</v>
      </c>
    </row>
    <row r="129" spans="2:32" x14ac:dyDescent="0.3">
      <c r="B129">
        <v>1722.1210000000001</v>
      </c>
      <c r="C129">
        <v>0.29787000000000002</v>
      </c>
      <c r="D129">
        <v>0.21747</v>
      </c>
      <c r="E129">
        <v>0.38279999999999997</v>
      </c>
      <c r="F129">
        <v>0.45358999999999999</v>
      </c>
      <c r="G129">
        <v>0.24385000000000001</v>
      </c>
      <c r="H129">
        <v>0.18906000000000001</v>
      </c>
      <c r="I129">
        <v>0.14677999999999999</v>
      </c>
      <c r="J129">
        <v>0.32532</v>
      </c>
      <c r="K129">
        <v>7.1550000000000002E-2</v>
      </c>
      <c r="L129">
        <v>0.29685</v>
      </c>
      <c r="M129">
        <v>0.19070000000000001</v>
      </c>
      <c r="N129">
        <v>0.36771999999999999</v>
      </c>
      <c r="O129">
        <v>0.16067999999999999</v>
      </c>
      <c r="P129">
        <v>0.26308999999999999</v>
      </c>
      <c r="Q129">
        <v>0.21199999999999999</v>
      </c>
      <c r="R129">
        <v>0.20860999999999999</v>
      </c>
      <c r="S129">
        <v>0.18478</v>
      </c>
      <c r="T129">
        <v>0.20832999999999999</v>
      </c>
      <c r="U129">
        <v>0.22017999999999999</v>
      </c>
      <c r="V129">
        <v>0.23250999999999999</v>
      </c>
      <c r="W129">
        <v>0.12478</v>
      </c>
      <c r="X129">
        <v>0.12887000000000001</v>
      </c>
      <c r="Y129">
        <v>0.29554000000000002</v>
      </c>
      <c r="Z129">
        <v>0.21834999999999999</v>
      </c>
      <c r="AA129">
        <v>0.42015999999999998</v>
      </c>
      <c r="AB129">
        <v>0.14113999999999999</v>
      </c>
      <c r="AC129">
        <v>0.27584999999999998</v>
      </c>
      <c r="AD129">
        <v>0.24141000000000001</v>
      </c>
      <c r="AE129">
        <v>0.26971000000000001</v>
      </c>
      <c r="AF129">
        <v>0.17136999999999999</v>
      </c>
    </row>
    <row r="130" spans="2:32" x14ac:dyDescent="0.3">
      <c r="B130">
        <v>1723.0852</v>
      </c>
      <c r="C130">
        <v>0.28982000000000002</v>
      </c>
      <c r="D130">
        <v>0.21074999999999999</v>
      </c>
      <c r="E130">
        <v>0.37359999999999999</v>
      </c>
      <c r="F130">
        <v>0.44324999999999998</v>
      </c>
      <c r="G130">
        <v>0.23746</v>
      </c>
      <c r="H130">
        <v>0.18343999999999999</v>
      </c>
      <c r="I130">
        <v>0.14152000000000001</v>
      </c>
      <c r="J130">
        <v>0.31907000000000002</v>
      </c>
      <c r="K130">
        <v>6.9139999999999993E-2</v>
      </c>
      <c r="L130">
        <v>0.28900999999999999</v>
      </c>
      <c r="M130">
        <v>0.18464</v>
      </c>
      <c r="N130">
        <v>0.35866999999999999</v>
      </c>
      <c r="O130">
        <v>0.15525</v>
      </c>
      <c r="P130">
        <v>0.25564999999999999</v>
      </c>
      <c r="Q130">
        <v>0.20535999999999999</v>
      </c>
      <c r="R130">
        <v>0.20313000000000001</v>
      </c>
      <c r="S130">
        <v>0.17635999999999999</v>
      </c>
      <c r="T130">
        <v>0.20227000000000001</v>
      </c>
      <c r="U130">
        <v>0.21325</v>
      </c>
      <c r="V130">
        <v>0.22575000000000001</v>
      </c>
      <c r="W130">
        <v>0.12066</v>
      </c>
      <c r="X130">
        <v>0.1241</v>
      </c>
      <c r="Y130">
        <v>0.28724</v>
      </c>
      <c r="Z130">
        <v>0.21321000000000001</v>
      </c>
      <c r="AA130">
        <v>0.41304999999999997</v>
      </c>
      <c r="AB130">
        <v>0.13643</v>
      </c>
      <c r="AC130">
        <v>0.27128000000000002</v>
      </c>
      <c r="AD130">
        <v>0.23472999999999999</v>
      </c>
      <c r="AE130">
        <v>0.25923000000000002</v>
      </c>
      <c r="AF130">
        <v>0.16561999999999999</v>
      </c>
    </row>
    <row r="131" spans="2:32" x14ac:dyDescent="0.3">
      <c r="B131">
        <v>1724.0494000000001</v>
      </c>
      <c r="C131">
        <v>0.28208</v>
      </c>
      <c r="D131">
        <v>0.20432</v>
      </c>
      <c r="E131">
        <v>0.36453000000000002</v>
      </c>
      <c r="F131">
        <v>0.43310999999999999</v>
      </c>
      <c r="G131">
        <v>0.23116999999999999</v>
      </c>
      <c r="H131">
        <v>0.17799999999999999</v>
      </c>
      <c r="I131">
        <v>0.13652</v>
      </c>
      <c r="J131">
        <v>0.31286000000000003</v>
      </c>
      <c r="K131">
        <v>6.6850000000000007E-2</v>
      </c>
      <c r="L131">
        <v>0.28142</v>
      </c>
      <c r="M131">
        <v>0.17876</v>
      </c>
      <c r="N131">
        <v>0.34975000000000001</v>
      </c>
      <c r="O131">
        <v>0.15004999999999999</v>
      </c>
      <c r="P131">
        <v>0.24845</v>
      </c>
      <c r="Q131">
        <v>0.19900000000000001</v>
      </c>
      <c r="R131">
        <v>0.19778999999999999</v>
      </c>
      <c r="S131">
        <v>0.16822000000000001</v>
      </c>
      <c r="T131">
        <v>0.19644</v>
      </c>
      <c r="U131">
        <v>0.20649000000000001</v>
      </c>
      <c r="V131">
        <v>0.21918000000000001</v>
      </c>
      <c r="W131">
        <v>0.11672</v>
      </c>
      <c r="X131">
        <v>0.1196</v>
      </c>
      <c r="Y131">
        <v>0.27916999999999997</v>
      </c>
      <c r="Z131">
        <v>0.20824999999999999</v>
      </c>
      <c r="AA131">
        <v>0.40600999999999998</v>
      </c>
      <c r="AB131">
        <v>0.13188</v>
      </c>
      <c r="AC131">
        <v>0.26669999999999999</v>
      </c>
      <c r="AD131">
        <v>0.22817999999999999</v>
      </c>
      <c r="AE131">
        <v>0.24918000000000001</v>
      </c>
      <c r="AF131">
        <v>0.16014999999999999</v>
      </c>
    </row>
    <row r="132" spans="2:32" x14ac:dyDescent="0.3">
      <c r="B132">
        <v>1725.0137</v>
      </c>
      <c r="C132">
        <v>0.27460000000000001</v>
      </c>
      <c r="D132">
        <v>0.19814000000000001</v>
      </c>
      <c r="E132">
        <v>0.35561999999999999</v>
      </c>
      <c r="F132">
        <v>0.42321999999999999</v>
      </c>
      <c r="G132">
        <v>0.22503999999999999</v>
      </c>
      <c r="H132">
        <v>0.17274</v>
      </c>
      <c r="I132">
        <v>0.13175999999999999</v>
      </c>
      <c r="J132">
        <v>0.30665999999999999</v>
      </c>
      <c r="K132">
        <v>6.4689999999999998E-2</v>
      </c>
      <c r="L132">
        <v>0.27406000000000003</v>
      </c>
      <c r="M132">
        <v>0.1731</v>
      </c>
      <c r="N132">
        <v>0.34097</v>
      </c>
      <c r="O132">
        <v>0.14512</v>
      </c>
      <c r="P132">
        <v>0.24149000000000001</v>
      </c>
      <c r="Q132">
        <v>0.19289999999999999</v>
      </c>
      <c r="R132">
        <v>0.19262000000000001</v>
      </c>
      <c r="S132">
        <v>0.16042000000000001</v>
      </c>
      <c r="T132">
        <v>0.19086</v>
      </c>
      <c r="U132">
        <v>0.19994999999999999</v>
      </c>
      <c r="V132">
        <v>0.21282000000000001</v>
      </c>
      <c r="W132">
        <v>0.11291</v>
      </c>
      <c r="X132">
        <v>0.11534</v>
      </c>
      <c r="Y132">
        <v>0.27138000000000001</v>
      </c>
      <c r="Z132">
        <v>0.20341999999999999</v>
      </c>
      <c r="AA132">
        <v>0.39903</v>
      </c>
      <c r="AB132">
        <v>0.12751999999999999</v>
      </c>
      <c r="AC132">
        <v>0.26222000000000001</v>
      </c>
      <c r="AD132">
        <v>0.22176999999999999</v>
      </c>
      <c r="AE132">
        <v>0.23956</v>
      </c>
      <c r="AF132">
        <v>0.15490999999999999</v>
      </c>
    </row>
    <row r="133" spans="2:32" x14ac:dyDescent="0.3">
      <c r="B133">
        <v>1725.9779000000001</v>
      </c>
      <c r="C133">
        <v>0.26737</v>
      </c>
      <c r="D133">
        <v>0.19217999999999999</v>
      </c>
      <c r="E133">
        <v>0.34692000000000001</v>
      </c>
      <c r="F133">
        <v>0.41358</v>
      </c>
      <c r="G133">
        <v>0.21911</v>
      </c>
      <c r="H133">
        <v>0.16766</v>
      </c>
      <c r="I133">
        <v>0.12720999999999999</v>
      </c>
      <c r="J133">
        <v>0.30048000000000002</v>
      </c>
      <c r="K133">
        <v>6.2640000000000001E-2</v>
      </c>
      <c r="L133">
        <v>0.26690000000000003</v>
      </c>
      <c r="M133">
        <v>0.16764999999999999</v>
      </c>
      <c r="N133">
        <v>0.33235999999999999</v>
      </c>
      <c r="O133">
        <v>0.14049</v>
      </c>
      <c r="P133">
        <v>0.23474999999999999</v>
      </c>
      <c r="Q133">
        <v>0.18706</v>
      </c>
      <c r="R133">
        <v>0.18765999999999999</v>
      </c>
      <c r="S133">
        <v>0.15296999999999999</v>
      </c>
      <c r="T133">
        <v>0.18551000000000001</v>
      </c>
      <c r="U133">
        <v>0.19364000000000001</v>
      </c>
      <c r="V133">
        <v>0.20669999999999999</v>
      </c>
      <c r="W133">
        <v>0.10922999999999999</v>
      </c>
      <c r="X133">
        <v>0.11129</v>
      </c>
      <c r="Y133">
        <v>0.26386999999999999</v>
      </c>
      <c r="Z133">
        <v>0.19868</v>
      </c>
      <c r="AA133">
        <v>0.39207999999999998</v>
      </c>
      <c r="AB133">
        <v>0.12336</v>
      </c>
      <c r="AC133">
        <v>0.25789000000000001</v>
      </c>
      <c r="AD133">
        <v>0.21548999999999999</v>
      </c>
      <c r="AE133">
        <v>0.23039000000000001</v>
      </c>
      <c r="AF133">
        <v>0.14987</v>
      </c>
    </row>
    <row r="134" spans="2:32" x14ac:dyDescent="0.3">
      <c r="B134">
        <v>1726.9421</v>
      </c>
      <c r="C134">
        <v>0.26035000000000003</v>
      </c>
      <c r="D134">
        <v>0.18643000000000001</v>
      </c>
      <c r="E134">
        <v>0.33844000000000002</v>
      </c>
      <c r="F134">
        <v>0.40417999999999998</v>
      </c>
      <c r="G134">
        <v>0.21335000000000001</v>
      </c>
      <c r="H134">
        <v>0.16273000000000001</v>
      </c>
      <c r="I134">
        <v>0.12286999999999999</v>
      </c>
      <c r="J134">
        <v>0.29431000000000002</v>
      </c>
      <c r="K134">
        <v>6.0699999999999997E-2</v>
      </c>
      <c r="L134">
        <v>0.25995000000000001</v>
      </c>
      <c r="M134">
        <v>0.16242000000000001</v>
      </c>
      <c r="N134">
        <v>0.32391999999999999</v>
      </c>
      <c r="O134">
        <v>0.13616</v>
      </c>
      <c r="P134">
        <v>0.22824</v>
      </c>
      <c r="Q134">
        <v>0.18142</v>
      </c>
      <c r="R134">
        <v>0.18287999999999999</v>
      </c>
      <c r="S134">
        <v>0.14587</v>
      </c>
      <c r="T134">
        <v>0.18038000000000001</v>
      </c>
      <c r="U134">
        <v>0.18753</v>
      </c>
      <c r="V134">
        <v>0.20080000000000001</v>
      </c>
      <c r="W134">
        <v>0.10567</v>
      </c>
      <c r="X134">
        <v>0.10743999999999999</v>
      </c>
      <c r="Y134">
        <v>0.25664999999999999</v>
      </c>
      <c r="Z134">
        <v>0.19402</v>
      </c>
      <c r="AA134">
        <v>0.38514999999999999</v>
      </c>
      <c r="AB134">
        <v>0.11938</v>
      </c>
      <c r="AC134">
        <v>0.25369000000000003</v>
      </c>
      <c r="AD134">
        <v>0.20932999999999999</v>
      </c>
      <c r="AE134">
        <v>0.22161</v>
      </c>
      <c r="AF134">
        <v>0.14499999999999999</v>
      </c>
    </row>
    <row r="135" spans="2:32" x14ac:dyDescent="0.3">
      <c r="B135">
        <v>1727.9064000000001</v>
      </c>
      <c r="C135">
        <v>0.25357000000000002</v>
      </c>
      <c r="D135">
        <v>0.18090000000000001</v>
      </c>
      <c r="E135">
        <v>0.33017999999999997</v>
      </c>
      <c r="F135">
        <v>0.39495999999999998</v>
      </c>
      <c r="G135">
        <v>0.20766999999999999</v>
      </c>
      <c r="H135">
        <v>0.15797</v>
      </c>
      <c r="I135">
        <v>0.11874999999999999</v>
      </c>
      <c r="J135">
        <v>0.28816000000000003</v>
      </c>
      <c r="K135">
        <v>5.885E-2</v>
      </c>
      <c r="L135">
        <v>0.25320999999999999</v>
      </c>
      <c r="M135">
        <v>0.15737000000000001</v>
      </c>
      <c r="N135">
        <v>0.31566</v>
      </c>
      <c r="O135">
        <v>0.13206000000000001</v>
      </c>
      <c r="P135">
        <v>0.22198000000000001</v>
      </c>
      <c r="Q135">
        <v>0.17596000000000001</v>
      </c>
      <c r="R135">
        <v>0.17826</v>
      </c>
      <c r="S135">
        <v>0.13911000000000001</v>
      </c>
      <c r="T135">
        <v>0.17546999999999999</v>
      </c>
      <c r="U135">
        <v>0.18156</v>
      </c>
      <c r="V135">
        <v>0.19509000000000001</v>
      </c>
      <c r="W135">
        <v>0.10224999999999999</v>
      </c>
      <c r="X135">
        <v>0.10377</v>
      </c>
      <c r="Y135">
        <v>0.24969</v>
      </c>
      <c r="Z135">
        <v>0.18942999999999999</v>
      </c>
      <c r="AA135">
        <v>0.37829000000000002</v>
      </c>
      <c r="AB135">
        <v>0.11554</v>
      </c>
      <c r="AC135">
        <v>0.24948000000000001</v>
      </c>
      <c r="AD135">
        <v>0.20330999999999999</v>
      </c>
      <c r="AE135">
        <v>0.21318000000000001</v>
      </c>
      <c r="AF135">
        <v>0.14036000000000001</v>
      </c>
    </row>
    <row r="136" spans="2:32" x14ac:dyDescent="0.3">
      <c r="B136">
        <v>1728.8706</v>
      </c>
      <c r="C136">
        <v>0.24706</v>
      </c>
      <c r="D136">
        <v>0.17560999999999999</v>
      </c>
      <c r="E136">
        <v>0.32214999999999999</v>
      </c>
      <c r="F136">
        <v>0.38591999999999999</v>
      </c>
      <c r="G136">
        <v>0.20202000000000001</v>
      </c>
      <c r="H136">
        <v>0.15337999999999999</v>
      </c>
      <c r="I136">
        <v>0.11484</v>
      </c>
      <c r="J136">
        <v>0.28206999999999999</v>
      </c>
      <c r="K136">
        <v>5.7049999999999997E-2</v>
      </c>
      <c r="L136">
        <v>0.24671000000000001</v>
      </c>
      <c r="M136">
        <v>0.15245</v>
      </c>
      <c r="N136">
        <v>0.30756</v>
      </c>
      <c r="O136">
        <v>0.12814999999999999</v>
      </c>
      <c r="P136">
        <v>0.216</v>
      </c>
      <c r="Q136">
        <v>0.17063</v>
      </c>
      <c r="R136">
        <v>0.17373</v>
      </c>
      <c r="S136">
        <v>0.13270000000000001</v>
      </c>
      <c r="T136">
        <v>0.17077999999999999</v>
      </c>
      <c r="U136">
        <v>0.17566999999999999</v>
      </c>
      <c r="V136">
        <v>0.18956000000000001</v>
      </c>
      <c r="W136">
        <v>9.8979999999999999E-2</v>
      </c>
      <c r="X136">
        <v>0.10031</v>
      </c>
      <c r="Y136">
        <v>0.24293999999999999</v>
      </c>
      <c r="Z136">
        <v>0.18495</v>
      </c>
      <c r="AA136">
        <v>0.37152000000000002</v>
      </c>
      <c r="AB136">
        <v>0.11182</v>
      </c>
      <c r="AC136">
        <v>0.24512999999999999</v>
      </c>
      <c r="AD136">
        <v>0.19744</v>
      </c>
      <c r="AE136">
        <v>0.20504</v>
      </c>
      <c r="AF136">
        <v>0.13600000000000001</v>
      </c>
    </row>
    <row r="137" spans="2:32" x14ac:dyDescent="0.3">
      <c r="B137">
        <v>1729.8348000000001</v>
      </c>
      <c r="C137">
        <v>0.24082000000000001</v>
      </c>
      <c r="D137">
        <v>0.17057</v>
      </c>
      <c r="E137">
        <v>0.31431999999999999</v>
      </c>
      <c r="F137">
        <v>0.37705</v>
      </c>
      <c r="G137">
        <v>0.19631999999999999</v>
      </c>
      <c r="H137">
        <v>0.14896999999999999</v>
      </c>
      <c r="I137">
        <v>0.11115</v>
      </c>
      <c r="J137">
        <v>0.27604000000000001</v>
      </c>
      <c r="K137">
        <v>5.5280000000000003E-2</v>
      </c>
      <c r="L137">
        <v>0.24046999999999999</v>
      </c>
      <c r="M137">
        <v>0.14763000000000001</v>
      </c>
      <c r="N137">
        <v>0.29960999999999999</v>
      </c>
      <c r="O137">
        <v>0.12436</v>
      </c>
      <c r="P137">
        <v>0.21031</v>
      </c>
      <c r="Q137">
        <v>0.16539999999999999</v>
      </c>
      <c r="R137">
        <v>0.16927</v>
      </c>
      <c r="S137">
        <v>0.12665999999999999</v>
      </c>
      <c r="T137">
        <v>0.1663</v>
      </c>
      <c r="U137">
        <v>0.16980000000000001</v>
      </c>
      <c r="V137">
        <v>0.18415999999999999</v>
      </c>
      <c r="W137">
        <v>9.5880000000000007E-2</v>
      </c>
      <c r="X137">
        <v>9.7059999999999994E-2</v>
      </c>
      <c r="Y137">
        <v>0.23638999999999999</v>
      </c>
      <c r="Z137">
        <v>0.18056</v>
      </c>
      <c r="AA137">
        <v>0.36484</v>
      </c>
      <c r="AB137">
        <v>0.10818</v>
      </c>
      <c r="AC137">
        <v>0.24055000000000001</v>
      </c>
      <c r="AD137">
        <v>0.19173000000000001</v>
      </c>
      <c r="AE137">
        <v>0.19717000000000001</v>
      </c>
      <c r="AF137">
        <v>0.13195999999999999</v>
      </c>
    </row>
    <row r="138" spans="2:32" x14ac:dyDescent="0.3">
      <c r="B138">
        <v>1730.7991</v>
      </c>
      <c r="C138">
        <v>0.23482</v>
      </c>
      <c r="D138">
        <v>0.16572000000000001</v>
      </c>
      <c r="E138">
        <v>0.30664999999999998</v>
      </c>
      <c r="F138">
        <v>0.36831999999999998</v>
      </c>
      <c r="G138">
        <v>0.19058</v>
      </c>
      <c r="H138">
        <v>0.1447</v>
      </c>
      <c r="I138">
        <v>0.10764</v>
      </c>
      <c r="J138">
        <v>0.27002999999999999</v>
      </c>
      <c r="K138">
        <v>5.3530000000000001E-2</v>
      </c>
      <c r="L138">
        <v>0.23443</v>
      </c>
      <c r="M138">
        <v>0.14288999999999999</v>
      </c>
      <c r="N138">
        <v>0.29177999999999998</v>
      </c>
      <c r="O138">
        <v>0.12068</v>
      </c>
      <c r="P138">
        <v>0.20483000000000001</v>
      </c>
      <c r="Q138">
        <v>0.16027</v>
      </c>
      <c r="R138">
        <v>0.16485</v>
      </c>
      <c r="S138">
        <v>0.12095</v>
      </c>
      <c r="T138">
        <v>0.16195000000000001</v>
      </c>
      <c r="U138">
        <v>0.16397999999999999</v>
      </c>
      <c r="V138">
        <v>0.17885999999999999</v>
      </c>
      <c r="W138">
        <v>9.2929999999999999E-2</v>
      </c>
      <c r="X138">
        <v>9.3979999999999994E-2</v>
      </c>
      <c r="Y138">
        <v>0.22996</v>
      </c>
      <c r="Z138">
        <v>0.17624000000000001</v>
      </c>
      <c r="AA138">
        <v>0.35816999999999999</v>
      </c>
      <c r="AB138">
        <v>0.1046</v>
      </c>
      <c r="AC138">
        <v>0.23573</v>
      </c>
      <c r="AD138">
        <v>0.18615000000000001</v>
      </c>
      <c r="AE138">
        <v>0.18951000000000001</v>
      </c>
      <c r="AF138">
        <v>0.12819</v>
      </c>
    </row>
    <row r="139" spans="2:32" x14ac:dyDescent="0.3">
      <c r="B139">
        <v>1731.7633000000001</v>
      </c>
      <c r="C139">
        <v>0.22892999999999999</v>
      </c>
      <c r="D139">
        <v>0.16098999999999999</v>
      </c>
      <c r="E139">
        <v>0.29909999999999998</v>
      </c>
      <c r="F139">
        <v>0.35970999999999997</v>
      </c>
      <c r="G139">
        <v>0.18487999999999999</v>
      </c>
      <c r="H139">
        <v>0.14051</v>
      </c>
      <c r="I139">
        <v>0.10425</v>
      </c>
      <c r="J139">
        <v>0.26395999999999997</v>
      </c>
      <c r="K139">
        <v>5.1799999999999999E-2</v>
      </c>
      <c r="L139">
        <v>0.22850999999999999</v>
      </c>
      <c r="M139">
        <v>0.13824</v>
      </c>
      <c r="N139">
        <v>0.28405999999999998</v>
      </c>
      <c r="O139">
        <v>0.11712</v>
      </c>
      <c r="P139">
        <v>0.19947999999999999</v>
      </c>
      <c r="Q139">
        <v>0.15520999999999999</v>
      </c>
      <c r="R139">
        <v>0.16048000000000001</v>
      </c>
      <c r="S139">
        <v>0.11551</v>
      </c>
      <c r="T139">
        <v>0.15767999999999999</v>
      </c>
      <c r="U139">
        <v>0.15828</v>
      </c>
      <c r="V139">
        <v>0.17365</v>
      </c>
      <c r="W139">
        <v>9.0079999999999993E-2</v>
      </c>
      <c r="X139">
        <v>9.1009999999999994E-2</v>
      </c>
      <c r="Y139">
        <v>0.22364999999999999</v>
      </c>
      <c r="Z139">
        <v>0.17193</v>
      </c>
      <c r="AA139">
        <v>0.35133999999999999</v>
      </c>
      <c r="AB139">
        <v>0.10109</v>
      </c>
      <c r="AC139">
        <v>0.23083000000000001</v>
      </c>
      <c r="AD139">
        <v>0.18065999999999999</v>
      </c>
      <c r="AE139">
        <v>0.18203</v>
      </c>
      <c r="AF139">
        <v>0.12454999999999999</v>
      </c>
    </row>
    <row r="140" spans="2:32" x14ac:dyDescent="0.3">
      <c r="B140">
        <v>1732.7275</v>
      </c>
      <c r="C140">
        <v>0.22305</v>
      </c>
      <c r="D140">
        <v>0.15626999999999999</v>
      </c>
      <c r="E140">
        <v>0.29161999999999999</v>
      </c>
      <c r="F140">
        <v>0.35116999999999998</v>
      </c>
      <c r="G140">
        <v>0.17938999999999999</v>
      </c>
      <c r="H140">
        <v>0.13636000000000001</v>
      </c>
      <c r="I140">
        <v>0.10093000000000001</v>
      </c>
      <c r="J140">
        <v>0.25777</v>
      </c>
      <c r="K140">
        <v>5.015E-2</v>
      </c>
      <c r="L140">
        <v>0.22264</v>
      </c>
      <c r="M140">
        <v>0.13375999999999999</v>
      </c>
      <c r="N140">
        <v>0.27646999999999999</v>
      </c>
      <c r="O140">
        <v>0.11369</v>
      </c>
      <c r="P140">
        <v>0.19416</v>
      </c>
      <c r="Q140">
        <v>0.15023</v>
      </c>
      <c r="R140">
        <v>0.15622</v>
      </c>
      <c r="S140">
        <v>0.1103</v>
      </c>
      <c r="T140">
        <v>0.15340999999999999</v>
      </c>
      <c r="U140">
        <v>0.15284</v>
      </c>
      <c r="V140">
        <v>0.16857</v>
      </c>
      <c r="W140">
        <v>8.7260000000000004E-2</v>
      </c>
      <c r="X140">
        <v>8.8109999999999994E-2</v>
      </c>
      <c r="Y140">
        <v>0.21743999999999999</v>
      </c>
      <c r="Z140">
        <v>0.16755999999999999</v>
      </c>
      <c r="AA140">
        <v>0.34422999999999998</v>
      </c>
      <c r="AB140">
        <v>9.7710000000000005E-2</v>
      </c>
      <c r="AC140">
        <v>0.22613</v>
      </c>
      <c r="AD140">
        <v>0.17523</v>
      </c>
      <c r="AE140">
        <v>0.17471999999999999</v>
      </c>
      <c r="AF140">
        <v>0.12087000000000001</v>
      </c>
    </row>
    <row r="141" spans="2:32" x14ac:dyDescent="0.3">
      <c r="B141">
        <v>1733.6918000000001</v>
      </c>
      <c r="C141">
        <v>0.21712000000000001</v>
      </c>
      <c r="D141">
        <v>0.15154999999999999</v>
      </c>
      <c r="E141">
        <v>0.28419</v>
      </c>
      <c r="F141">
        <v>0.3427</v>
      </c>
      <c r="G141">
        <v>0.17427999999999999</v>
      </c>
      <c r="H141">
        <v>0.13222</v>
      </c>
      <c r="I141">
        <v>9.7650000000000001E-2</v>
      </c>
      <c r="J141">
        <v>0.25144</v>
      </c>
      <c r="K141">
        <v>4.8640000000000003E-2</v>
      </c>
      <c r="L141">
        <v>0.21678</v>
      </c>
      <c r="M141">
        <v>0.12953999999999999</v>
      </c>
      <c r="N141">
        <v>0.26904</v>
      </c>
      <c r="O141">
        <v>0.11039</v>
      </c>
      <c r="P141">
        <v>0.18887999999999999</v>
      </c>
      <c r="Q141">
        <v>0.14532999999999999</v>
      </c>
      <c r="R141">
        <v>0.15215000000000001</v>
      </c>
      <c r="S141">
        <v>0.10532999999999999</v>
      </c>
      <c r="T141">
        <v>0.14915999999999999</v>
      </c>
      <c r="U141">
        <v>0.14781</v>
      </c>
      <c r="V141">
        <v>0.16367999999999999</v>
      </c>
      <c r="W141">
        <v>8.4459999999999993E-2</v>
      </c>
      <c r="X141">
        <v>8.523E-2</v>
      </c>
      <c r="Y141">
        <v>0.21143000000000001</v>
      </c>
      <c r="Z141">
        <v>0.16311999999999999</v>
      </c>
      <c r="AA141">
        <v>0.33683000000000002</v>
      </c>
      <c r="AB141">
        <v>9.4530000000000003E-2</v>
      </c>
      <c r="AC141">
        <v>0.22189</v>
      </c>
      <c r="AD141">
        <v>0.16991000000000001</v>
      </c>
      <c r="AE141">
        <v>0.16764000000000001</v>
      </c>
      <c r="AF141">
        <v>0.11705</v>
      </c>
    </row>
    <row r="142" spans="2:32" x14ac:dyDescent="0.3">
      <c r="B142">
        <v>1734.6559999999999</v>
      </c>
      <c r="C142">
        <v>0.21115</v>
      </c>
      <c r="D142">
        <v>0.14684</v>
      </c>
      <c r="E142">
        <v>0.27689999999999998</v>
      </c>
      <c r="F142">
        <v>0.33438000000000001</v>
      </c>
      <c r="G142">
        <v>0.16961000000000001</v>
      </c>
      <c r="H142">
        <v>0.12811</v>
      </c>
      <c r="I142">
        <v>9.4420000000000004E-2</v>
      </c>
      <c r="J142">
        <v>0.24501999999999999</v>
      </c>
      <c r="K142">
        <v>4.7300000000000002E-2</v>
      </c>
      <c r="L142">
        <v>0.21098</v>
      </c>
      <c r="M142">
        <v>0.12562999999999999</v>
      </c>
      <c r="N142">
        <v>0.26185999999999998</v>
      </c>
      <c r="O142">
        <v>0.10723000000000001</v>
      </c>
      <c r="P142">
        <v>0.18365999999999999</v>
      </c>
      <c r="Q142">
        <v>0.14058000000000001</v>
      </c>
      <c r="R142">
        <v>0.14832999999999999</v>
      </c>
      <c r="S142">
        <v>0.10065</v>
      </c>
      <c r="T142">
        <v>0.14499999999999999</v>
      </c>
      <c r="U142">
        <v>0.14324000000000001</v>
      </c>
      <c r="V142">
        <v>0.15906999999999999</v>
      </c>
      <c r="W142">
        <v>8.1689999999999999E-2</v>
      </c>
      <c r="X142">
        <v>8.2400000000000001E-2</v>
      </c>
      <c r="Y142">
        <v>0.20568</v>
      </c>
      <c r="Z142">
        <v>0.15864</v>
      </c>
      <c r="AA142">
        <v>0.32926</v>
      </c>
      <c r="AB142">
        <v>9.1579999999999995E-2</v>
      </c>
      <c r="AC142">
        <v>0.21825</v>
      </c>
      <c r="AD142">
        <v>0.16477</v>
      </c>
      <c r="AE142">
        <v>0.16084999999999999</v>
      </c>
      <c r="AF142">
        <v>0.11310000000000001</v>
      </c>
    </row>
    <row r="143" spans="2:32" x14ac:dyDescent="0.3">
      <c r="B143">
        <v>1735.6202000000001</v>
      </c>
      <c r="C143">
        <v>0.20524999999999999</v>
      </c>
      <c r="D143">
        <v>0.14222000000000001</v>
      </c>
      <c r="E143">
        <v>0.26985999999999999</v>
      </c>
      <c r="F143">
        <v>0.32634999999999997</v>
      </c>
      <c r="G143">
        <v>0.16531999999999999</v>
      </c>
      <c r="H143">
        <v>0.12407</v>
      </c>
      <c r="I143">
        <v>9.1289999999999996E-2</v>
      </c>
      <c r="J143">
        <v>0.23857999999999999</v>
      </c>
      <c r="K143">
        <v>4.6100000000000002E-2</v>
      </c>
      <c r="L143">
        <v>0.20530000000000001</v>
      </c>
      <c r="M143">
        <v>0.12200999999999999</v>
      </c>
      <c r="N143">
        <v>0.25492999999999999</v>
      </c>
      <c r="O143">
        <v>0.10425</v>
      </c>
      <c r="P143">
        <v>0.17856</v>
      </c>
      <c r="Q143">
        <v>0.13608000000000001</v>
      </c>
      <c r="R143">
        <v>0.14474999999999999</v>
      </c>
      <c r="S143">
        <v>9.6329999999999999E-2</v>
      </c>
      <c r="T143">
        <v>0.14102999999999999</v>
      </c>
      <c r="U143">
        <v>0.13908000000000001</v>
      </c>
      <c r="V143">
        <v>0.15470999999999999</v>
      </c>
      <c r="W143">
        <v>7.8990000000000005E-2</v>
      </c>
      <c r="X143">
        <v>7.9659999999999995E-2</v>
      </c>
      <c r="Y143">
        <v>0.20022999999999999</v>
      </c>
      <c r="Z143">
        <v>0.15415999999999999</v>
      </c>
      <c r="AA143">
        <v>0.32167000000000001</v>
      </c>
      <c r="AB143">
        <v>8.8849999999999998E-2</v>
      </c>
      <c r="AC143">
        <v>0.21511</v>
      </c>
      <c r="AD143">
        <v>0.15984999999999999</v>
      </c>
      <c r="AE143">
        <v>0.15442</v>
      </c>
      <c r="AF143">
        <v>0.10915</v>
      </c>
    </row>
    <row r="144" spans="2:32" x14ac:dyDescent="0.3">
      <c r="B144">
        <v>1736.5844999999999</v>
      </c>
      <c r="C144">
        <v>0.19952</v>
      </c>
      <c r="D144">
        <v>0.13775000000000001</v>
      </c>
      <c r="E144">
        <v>0.26306000000000002</v>
      </c>
      <c r="F144">
        <v>0.31863000000000002</v>
      </c>
      <c r="G144">
        <v>0.16120999999999999</v>
      </c>
      <c r="H144">
        <v>0.12015000000000001</v>
      </c>
      <c r="I144">
        <v>8.8289999999999993E-2</v>
      </c>
      <c r="J144">
        <v>0.23218</v>
      </c>
      <c r="K144">
        <v>4.4970000000000003E-2</v>
      </c>
      <c r="L144">
        <v>0.19980000000000001</v>
      </c>
      <c r="M144">
        <v>0.1186</v>
      </c>
      <c r="N144">
        <v>0.24820999999999999</v>
      </c>
      <c r="O144">
        <v>0.10144</v>
      </c>
      <c r="P144">
        <v>0.17358999999999999</v>
      </c>
      <c r="Q144">
        <v>0.13186</v>
      </c>
      <c r="R144">
        <v>0.14132</v>
      </c>
      <c r="S144">
        <v>9.2369999999999994E-2</v>
      </c>
      <c r="T144">
        <v>0.13727</v>
      </c>
      <c r="U144">
        <v>0.13514000000000001</v>
      </c>
      <c r="V144">
        <v>0.15056</v>
      </c>
      <c r="W144">
        <v>7.6399999999999996E-2</v>
      </c>
      <c r="X144">
        <v>7.7039999999999997E-2</v>
      </c>
      <c r="Y144">
        <v>0.19503000000000001</v>
      </c>
      <c r="Z144">
        <v>0.14973</v>
      </c>
      <c r="AA144">
        <v>0.31414999999999998</v>
      </c>
      <c r="AB144">
        <v>8.6279999999999996E-2</v>
      </c>
      <c r="AC144">
        <v>0.21215999999999999</v>
      </c>
      <c r="AD144">
        <v>0.15515999999999999</v>
      </c>
      <c r="AE144">
        <v>0.14832000000000001</v>
      </c>
      <c r="AF144">
        <v>0.10532</v>
      </c>
    </row>
    <row r="145" spans="2:32" x14ac:dyDescent="0.3">
      <c r="B145">
        <v>1737.5487000000001</v>
      </c>
      <c r="C145">
        <v>0.19399</v>
      </c>
      <c r="D145">
        <v>0.13345000000000001</v>
      </c>
      <c r="E145">
        <v>0.25644</v>
      </c>
      <c r="F145">
        <v>0.31108999999999998</v>
      </c>
      <c r="G145">
        <v>0.15708</v>
      </c>
      <c r="H145">
        <v>0.11635</v>
      </c>
      <c r="I145">
        <v>8.5430000000000006E-2</v>
      </c>
      <c r="J145">
        <v>0.22581999999999999</v>
      </c>
      <c r="K145">
        <v>4.385E-2</v>
      </c>
      <c r="L145">
        <v>0.19447</v>
      </c>
      <c r="M145">
        <v>0.11527999999999999</v>
      </c>
      <c r="N145">
        <v>0.24162</v>
      </c>
      <c r="O145">
        <v>9.8739999999999994E-2</v>
      </c>
      <c r="P145">
        <v>0.16878000000000001</v>
      </c>
      <c r="Q145">
        <v>0.12787000000000001</v>
      </c>
      <c r="R145">
        <v>0.13794999999999999</v>
      </c>
      <c r="S145">
        <v>8.8709999999999997E-2</v>
      </c>
      <c r="T145">
        <v>0.13367999999999999</v>
      </c>
      <c r="U145">
        <v>0.13128000000000001</v>
      </c>
      <c r="V145">
        <v>0.14649999999999999</v>
      </c>
      <c r="W145">
        <v>7.3950000000000002E-2</v>
      </c>
      <c r="X145">
        <v>7.4550000000000005E-2</v>
      </c>
      <c r="Y145">
        <v>0.18995999999999999</v>
      </c>
      <c r="Z145">
        <v>0.14534</v>
      </c>
      <c r="AA145">
        <v>0.30668000000000001</v>
      </c>
      <c r="AB145">
        <v>8.3750000000000005E-2</v>
      </c>
      <c r="AC145">
        <v>0.20909</v>
      </c>
      <c r="AD145">
        <v>0.15064</v>
      </c>
      <c r="AE145">
        <v>0.1424</v>
      </c>
      <c r="AF145">
        <v>0.10172</v>
      </c>
    </row>
    <row r="146" spans="2:32" x14ac:dyDescent="0.3">
      <c r="B146">
        <v>1738.5128999999999</v>
      </c>
      <c r="C146">
        <v>0.18865999999999999</v>
      </c>
      <c r="D146">
        <v>0.12928000000000001</v>
      </c>
      <c r="E146">
        <v>0.24984999999999999</v>
      </c>
      <c r="F146">
        <v>0.30357000000000001</v>
      </c>
      <c r="G146">
        <v>0.15281</v>
      </c>
      <c r="H146">
        <v>0.11262999999999999</v>
      </c>
      <c r="I146">
        <v>8.269E-2</v>
      </c>
      <c r="J146">
        <v>0.21944</v>
      </c>
      <c r="K146">
        <v>4.267E-2</v>
      </c>
      <c r="L146">
        <v>0.18926999999999999</v>
      </c>
      <c r="M146">
        <v>0.11197</v>
      </c>
      <c r="N146">
        <v>0.23507</v>
      </c>
      <c r="O146">
        <v>9.6100000000000005E-2</v>
      </c>
      <c r="P146">
        <v>0.16411000000000001</v>
      </c>
      <c r="Q146">
        <v>0.12401</v>
      </c>
      <c r="R146">
        <v>0.13455</v>
      </c>
      <c r="S146">
        <v>8.5260000000000002E-2</v>
      </c>
      <c r="T146">
        <v>0.13020999999999999</v>
      </c>
      <c r="U146">
        <v>0.12740000000000001</v>
      </c>
      <c r="V146">
        <v>0.14246</v>
      </c>
      <c r="W146">
        <v>7.1620000000000003E-2</v>
      </c>
      <c r="X146">
        <v>7.2190000000000004E-2</v>
      </c>
      <c r="Y146">
        <v>0.18493999999999999</v>
      </c>
      <c r="Z146">
        <v>0.14094999999999999</v>
      </c>
      <c r="AA146">
        <v>0.29916999999999999</v>
      </c>
      <c r="AB146">
        <v>8.1210000000000004E-2</v>
      </c>
      <c r="AC146">
        <v>0.20571</v>
      </c>
      <c r="AD146">
        <v>0.14621999999999999</v>
      </c>
      <c r="AE146">
        <v>0.13655999999999999</v>
      </c>
      <c r="AF146">
        <v>9.8330000000000001E-2</v>
      </c>
    </row>
    <row r="147" spans="2:32" x14ac:dyDescent="0.3">
      <c r="B147">
        <v>1739.4772</v>
      </c>
      <c r="C147">
        <v>0.18346999999999999</v>
      </c>
      <c r="D147">
        <v>0.12520999999999999</v>
      </c>
      <c r="E147">
        <v>0.24326</v>
      </c>
      <c r="F147">
        <v>0.29596</v>
      </c>
      <c r="G147">
        <v>0.14842</v>
      </c>
      <c r="H147">
        <v>0.10897</v>
      </c>
      <c r="I147">
        <v>8.0049999999999996E-2</v>
      </c>
      <c r="J147">
        <v>0.21304000000000001</v>
      </c>
      <c r="K147">
        <v>4.1450000000000001E-2</v>
      </c>
      <c r="L147">
        <v>0.18415999999999999</v>
      </c>
      <c r="M147">
        <v>0.10866000000000001</v>
      </c>
      <c r="N147">
        <v>0.22855</v>
      </c>
      <c r="O147">
        <v>9.35E-2</v>
      </c>
      <c r="P147">
        <v>0.15956999999999999</v>
      </c>
      <c r="Q147">
        <v>0.12023</v>
      </c>
      <c r="R147">
        <v>0.13113</v>
      </c>
      <c r="S147">
        <v>8.1970000000000001E-2</v>
      </c>
      <c r="T147">
        <v>0.12678</v>
      </c>
      <c r="U147">
        <v>0.12349</v>
      </c>
      <c r="V147">
        <v>0.13844000000000001</v>
      </c>
      <c r="W147">
        <v>6.9389999999999993E-2</v>
      </c>
      <c r="X147">
        <v>6.9919999999999996E-2</v>
      </c>
      <c r="Y147">
        <v>0.17996000000000001</v>
      </c>
      <c r="Z147">
        <v>0.13653999999999999</v>
      </c>
      <c r="AA147">
        <v>0.29154999999999998</v>
      </c>
      <c r="AB147">
        <v>7.8649999999999998E-2</v>
      </c>
      <c r="AC147">
        <v>0.20205000000000001</v>
      </c>
      <c r="AD147">
        <v>0.14186000000000001</v>
      </c>
      <c r="AE147">
        <v>0.13073000000000001</v>
      </c>
      <c r="AF147">
        <v>9.5079999999999998E-2</v>
      </c>
    </row>
    <row r="148" spans="2:32" x14ac:dyDescent="0.3">
      <c r="B148">
        <v>1740.4413999999999</v>
      </c>
      <c r="C148">
        <v>0.17837</v>
      </c>
      <c r="D148">
        <v>0.12121999999999999</v>
      </c>
      <c r="E148">
        <v>0.23671</v>
      </c>
      <c r="F148">
        <v>0.28828999999999999</v>
      </c>
      <c r="G148">
        <v>0.14402000000000001</v>
      </c>
      <c r="H148">
        <v>0.10537000000000001</v>
      </c>
      <c r="I148">
        <v>7.7479999999999993E-2</v>
      </c>
      <c r="J148">
        <v>0.20660000000000001</v>
      </c>
      <c r="K148">
        <v>4.0210000000000003E-2</v>
      </c>
      <c r="L148">
        <v>0.17913000000000001</v>
      </c>
      <c r="M148">
        <v>0.10539999999999999</v>
      </c>
      <c r="N148">
        <v>0.22206000000000001</v>
      </c>
      <c r="O148">
        <v>9.0939999999999993E-2</v>
      </c>
      <c r="P148">
        <v>0.15515999999999999</v>
      </c>
      <c r="Q148">
        <v>0.11650000000000001</v>
      </c>
      <c r="R148">
        <v>0.12770999999999999</v>
      </c>
      <c r="S148">
        <v>7.8810000000000005E-2</v>
      </c>
      <c r="T148">
        <v>0.12336</v>
      </c>
      <c r="U148">
        <v>0.11965000000000001</v>
      </c>
      <c r="V148">
        <v>0.13447999999999999</v>
      </c>
      <c r="W148">
        <v>6.7220000000000002E-2</v>
      </c>
      <c r="X148">
        <v>6.7710000000000006E-2</v>
      </c>
      <c r="Y148">
        <v>0.17505000000000001</v>
      </c>
      <c r="Z148">
        <v>0.13211999999999999</v>
      </c>
      <c r="AA148">
        <v>0.28381000000000001</v>
      </c>
      <c r="AB148">
        <v>7.6109999999999997E-2</v>
      </c>
      <c r="AC148">
        <v>0.19822000000000001</v>
      </c>
      <c r="AD148">
        <v>0.13757</v>
      </c>
      <c r="AE148">
        <v>0.12496</v>
      </c>
      <c r="AF148">
        <v>9.1920000000000002E-2</v>
      </c>
    </row>
    <row r="149" spans="2:32" x14ac:dyDescent="0.3">
      <c r="B149">
        <v>1741.4056</v>
      </c>
      <c r="C149">
        <v>0.17335</v>
      </c>
      <c r="D149">
        <v>0.11731</v>
      </c>
      <c r="E149">
        <v>0.23025000000000001</v>
      </c>
      <c r="F149">
        <v>0.28061999999999998</v>
      </c>
      <c r="G149">
        <v>0.13972999999999999</v>
      </c>
      <c r="H149">
        <v>0.10183</v>
      </c>
      <c r="I149">
        <v>7.4959999999999999E-2</v>
      </c>
      <c r="J149">
        <v>0.20016999999999999</v>
      </c>
      <c r="K149">
        <v>3.9E-2</v>
      </c>
      <c r="L149">
        <v>0.17419999999999999</v>
      </c>
      <c r="M149">
        <v>0.10224</v>
      </c>
      <c r="N149">
        <v>0.21565000000000001</v>
      </c>
      <c r="O149">
        <v>8.8429999999999995E-2</v>
      </c>
      <c r="P149">
        <v>0.15087</v>
      </c>
      <c r="Q149">
        <v>0.11285000000000001</v>
      </c>
      <c r="R149">
        <v>0.12436</v>
      </c>
      <c r="S149">
        <v>7.5800000000000006E-2</v>
      </c>
      <c r="T149">
        <v>0.11996999999999999</v>
      </c>
      <c r="U149">
        <v>0.11594</v>
      </c>
      <c r="V149">
        <v>0.13061</v>
      </c>
      <c r="W149">
        <v>6.5070000000000003E-2</v>
      </c>
      <c r="X149">
        <v>6.5559999999999993E-2</v>
      </c>
      <c r="Y149">
        <v>0.17027999999999999</v>
      </c>
      <c r="Z149">
        <v>0.12770999999999999</v>
      </c>
      <c r="AA149">
        <v>0.27600999999999998</v>
      </c>
      <c r="AB149">
        <v>7.3639999999999997E-2</v>
      </c>
      <c r="AC149">
        <v>0.19438</v>
      </c>
      <c r="AD149">
        <v>0.13338</v>
      </c>
      <c r="AE149">
        <v>0.11935</v>
      </c>
      <c r="AF149">
        <v>8.8800000000000004E-2</v>
      </c>
    </row>
    <row r="150" spans="2:32" x14ac:dyDescent="0.3">
      <c r="B150">
        <v>1742.3698999999999</v>
      </c>
      <c r="C150">
        <v>0.16841999999999999</v>
      </c>
      <c r="D150">
        <v>0.11348999999999999</v>
      </c>
      <c r="E150">
        <v>0.22395000000000001</v>
      </c>
      <c r="F150">
        <v>0.27306999999999998</v>
      </c>
      <c r="G150">
        <v>0.13561000000000001</v>
      </c>
      <c r="H150">
        <v>9.8360000000000003E-2</v>
      </c>
      <c r="I150">
        <v>7.2499999999999995E-2</v>
      </c>
      <c r="J150">
        <v>0.19378999999999999</v>
      </c>
      <c r="K150">
        <v>3.7830000000000003E-2</v>
      </c>
      <c r="L150">
        <v>0.16936999999999999</v>
      </c>
      <c r="M150">
        <v>9.9210000000000007E-2</v>
      </c>
      <c r="N150">
        <v>0.20932999999999999</v>
      </c>
      <c r="O150">
        <v>8.5989999999999997E-2</v>
      </c>
      <c r="P150">
        <v>0.14668999999999999</v>
      </c>
      <c r="Q150">
        <v>0.10926</v>
      </c>
      <c r="R150">
        <v>0.12109</v>
      </c>
      <c r="S150">
        <v>7.2950000000000001E-2</v>
      </c>
      <c r="T150">
        <v>0.11662</v>
      </c>
      <c r="U150">
        <v>0.11239</v>
      </c>
      <c r="V150">
        <v>0.12686</v>
      </c>
      <c r="W150">
        <v>6.2939999999999996E-2</v>
      </c>
      <c r="X150">
        <v>6.3460000000000003E-2</v>
      </c>
      <c r="Y150">
        <v>0.16566</v>
      </c>
      <c r="Z150">
        <v>0.12334000000000001</v>
      </c>
      <c r="AA150">
        <v>0.26821</v>
      </c>
      <c r="AB150">
        <v>7.1249999999999994E-2</v>
      </c>
      <c r="AC150">
        <v>0.19055</v>
      </c>
      <c r="AD150">
        <v>0.12931999999999999</v>
      </c>
      <c r="AE150">
        <v>0.11396000000000001</v>
      </c>
      <c r="AF150">
        <v>8.5750000000000007E-2</v>
      </c>
    </row>
    <row r="151" spans="2:32" x14ac:dyDescent="0.3">
      <c r="B151">
        <v>1743.3341</v>
      </c>
      <c r="C151">
        <v>0.16358</v>
      </c>
      <c r="D151">
        <v>0.10978</v>
      </c>
      <c r="E151">
        <v>0.21783</v>
      </c>
      <c r="F151">
        <v>0.26569999999999999</v>
      </c>
      <c r="G151">
        <v>0.13163</v>
      </c>
      <c r="H151">
        <v>9.4969999999999999E-2</v>
      </c>
      <c r="I151">
        <v>7.009E-2</v>
      </c>
      <c r="J151">
        <v>0.18748000000000001</v>
      </c>
      <c r="K151">
        <v>3.671E-2</v>
      </c>
      <c r="L151">
        <v>0.16466</v>
      </c>
      <c r="M151">
        <v>9.6269999999999994E-2</v>
      </c>
      <c r="N151">
        <v>0.20308000000000001</v>
      </c>
      <c r="O151">
        <v>8.362E-2</v>
      </c>
      <c r="P151">
        <v>0.14263000000000001</v>
      </c>
      <c r="Q151">
        <v>0.10576000000000001</v>
      </c>
      <c r="R151">
        <v>0.11786000000000001</v>
      </c>
      <c r="S151">
        <v>7.0230000000000001E-2</v>
      </c>
      <c r="T151">
        <v>0.11335000000000001</v>
      </c>
      <c r="U151">
        <v>0.10897999999999999</v>
      </c>
      <c r="V151">
        <v>0.1232</v>
      </c>
      <c r="W151">
        <v>6.0819999999999999E-2</v>
      </c>
      <c r="X151">
        <v>6.1409999999999999E-2</v>
      </c>
      <c r="Y151">
        <v>0.16117000000000001</v>
      </c>
      <c r="Z151">
        <v>0.11903</v>
      </c>
      <c r="AA151">
        <v>0.26045000000000001</v>
      </c>
      <c r="AB151">
        <v>6.8959999999999994E-2</v>
      </c>
      <c r="AC151">
        <v>0.18670999999999999</v>
      </c>
      <c r="AD151">
        <v>0.12539</v>
      </c>
      <c r="AE151">
        <v>0.10879999999999999</v>
      </c>
      <c r="AF151">
        <v>8.2780000000000006E-2</v>
      </c>
    </row>
    <row r="152" spans="2:32" x14ac:dyDescent="0.3">
      <c r="B152">
        <v>1744.2982999999999</v>
      </c>
      <c r="C152">
        <v>0.15886</v>
      </c>
      <c r="D152">
        <v>0.10618</v>
      </c>
      <c r="E152">
        <v>0.21185999999999999</v>
      </c>
      <c r="F152">
        <v>0.25855</v>
      </c>
      <c r="G152">
        <v>0.12773000000000001</v>
      </c>
      <c r="H152">
        <v>9.1679999999999998E-2</v>
      </c>
      <c r="I152">
        <v>6.7739999999999995E-2</v>
      </c>
      <c r="J152">
        <v>0.18124999999999999</v>
      </c>
      <c r="K152">
        <v>3.5589999999999997E-2</v>
      </c>
      <c r="L152">
        <v>0.16006999999999999</v>
      </c>
      <c r="M152">
        <v>9.3399999999999997E-2</v>
      </c>
      <c r="N152">
        <v>0.19689999999999999</v>
      </c>
      <c r="O152">
        <v>8.1309999999999993E-2</v>
      </c>
      <c r="P152">
        <v>0.13865</v>
      </c>
      <c r="Q152">
        <v>0.10235</v>
      </c>
      <c r="R152">
        <v>0.11466</v>
      </c>
      <c r="S152">
        <v>6.7629999999999996E-2</v>
      </c>
      <c r="T152">
        <v>0.11015999999999999</v>
      </c>
      <c r="U152">
        <v>0.10566</v>
      </c>
      <c r="V152">
        <v>0.11960999999999999</v>
      </c>
      <c r="W152">
        <v>5.8720000000000001E-2</v>
      </c>
      <c r="X152">
        <v>5.9420000000000001E-2</v>
      </c>
      <c r="Y152">
        <v>0.15676000000000001</v>
      </c>
      <c r="Z152">
        <v>0.11479</v>
      </c>
      <c r="AA152">
        <v>0.25275999999999998</v>
      </c>
      <c r="AB152">
        <v>6.6720000000000002E-2</v>
      </c>
      <c r="AC152">
        <v>0.18274000000000001</v>
      </c>
      <c r="AD152">
        <v>0.12156</v>
      </c>
      <c r="AE152">
        <v>0.10385999999999999</v>
      </c>
      <c r="AF152">
        <v>7.9939999999999997E-2</v>
      </c>
    </row>
    <row r="153" spans="2:32" x14ac:dyDescent="0.3">
      <c r="B153">
        <v>1745.2626</v>
      </c>
      <c r="C153">
        <v>0.15426999999999999</v>
      </c>
      <c r="D153">
        <v>0.10271</v>
      </c>
      <c r="E153">
        <v>0.20602000000000001</v>
      </c>
      <c r="F153">
        <v>0.25165999999999999</v>
      </c>
      <c r="G153">
        <v>0.12383</v>
      </c>
      <c r="H153">
        <v>8.8480000000000003E-2</v>
      </c>
      <c r="I153">
        <v>6.5490000000000007E-2</v>
      </c>
      <c r="J153">
        <v>0.17512</v>
      </c>
      <c r="K153">
        <v>3.4459999999999998E-2</v>
      </c>
      <c r="L153">
        <v>0.15561</v>
      </c>
      <c r="M153">
        <v>9.0550000000000005E-2</v>
      </c>
      <c r="N153">
        <v>0.19078000000000001</v>
      </c>
      <c r="O153">
        <v>7.9030000000000003E-2</v>
      </c>
      <c r="P153">
        <v>0.13472999999999999</v>
      </c>
      <c r="Q153">
        <v>9.9010000000000001E-2</v>
      </c>
      <c r="R153">
        <v>0.11143</v>
      </c>
      <c r="S153">
        <v>6.515E-2</v>
      </c>
      <c r="T153">
        <v>0.10707999999999999</v>
      </c>
      <c r="U153">
        <v>0.10238999999999999</v>
      </c>
      <c r="V153">
        <v>0.11607000000000001</v>
      </c>
      <c r="W153">
        <v>5.6689999999999997E-2</v>
      </c>
      <c r="X153">
        <v>5.7509999999999999E-2</v>
      </c>
      <c r="Y153">
        <v>0.15240999999999999</v>
      </c>
      <c r="Z153">
        <v>0.11061</v>
      </c>
      <c r="AA153">
        <v>0.24514</v>
      </c>
      <c r="AB153">
        <v>6.4519999999999994E-2</v>
      </c>
      <c r="AC153">
        <v>0.17857000000000001</v>
      </c>
      <c r="AD153">
        <v>0.11784</v>
      </c>
      <c r="AE153">
        <v>9.9129999999999996E-2</v>
      </c>
      <c r="AF153">
        <v>7.7270000000000005E-2</v>
      </c>
    </row>
    <row r="154" spans="2:32" x14ac:dyDescent="0.3">
      <c r="B154">
        <v>1746.2267999999999</v>
      </c>
      <c r="C154">
        <v>0.14982999999999999</v>
      </c>
      <c r="D154">
        <v>9.937E-2</v>
      </c>
      <c r="E154">
        <v>0.20028000000000001</v>
      </c>
      <c r="F154">
        <v>0.24503</v>
      </c>
      <c r="G154">
        <v>0.11991</v>
      </c>
      <c r="H154">
        <v>8.5370000000000001E-2</v>
      </c>
      <c r="I154">
        <v>6.3329999999999997E-2</v>
      </c>
      <c r="J154">
        <v>0.16911999999999999</v>
      </c>
      <c r="K154">
        <v>3.3320000000000002E-2</v>
      </c>
      <c r="L154">
        <v>0.15126000000000001</v>
      </c>
      <c r="M154">
        <v>8.7730000000000002E-2</v>
      </c>
      <c r="N154">
        <v>0.18475</v>
      </c>
      <c r="O154">
        <v>7.6759999999999995E-2</v>
      </c>
      <c r="P154">
        <v>0.13088</v>
      </c>
      <c r="Q154">
        <v>9.5750000000000002E-2</v>
      </c>
      <c r="R154">
        <v>0.10818</v>
      </c>
      <c r="S154">
        <v>6.2799999999999995E-2</v>
      </c>
      <c r="T154">
        <v>0.10412</v>
      </c>
      <c r="U154">
        <v>9.9150000000000002E-2</v>
      </c>
      <c r="V154">
        <v>0.11257</v>
      </c>
      <c r="W154">
        <v>5.4760000000000003E-2</v>
      </c>
      <c r="X154">
        <v>5.5690000000000003E-2</v>
      </c>
      <c r="Y154">
        <v>0.14809</v>
      </c>
      <c r="Z154">
        <v>0.10650999999999999</v>
      </c>
      <c r="AA154">
        <v>0.23760999999999999</v>
      </c>
      <c r="AB154">
        <v>6.234E-2</v>
      </c>
      <c r="AC154">
        <v>0.17419000000000001</v>
      </c>
      <c r="AD154">
        <v>0.11421000000000001</v>
      </c>
      <c r="AE154">
        <v>9.4589999999999994E-2</v>
      </c>
      <c r="AF154">
        <v>7.4779999999999999E-2</v>
      </c>
    </row>
    <row r="155" spans="2:32" x14ac:dyDescent="0.3">
      <c r="B155">
        <v>1747.191</v>
      </c>
      <c r="C155">
        <v>0.14552999999999999</v>
      </c>
      <c r="D155">
        <v>9.6149999999999999E-2</v>
      </c>
      <c r="E155">
        <v>0.19461999999999999</v>
      </c>
      <c r="F155">
        <v>0.23862</v>
      </c>
      <c r="G155">
        <v>0.11595999999999999</v>
      </c>
      <c r="H155">
        <v>8.2369999999999999E-2</v>
      </c>
      <c r="I155">
        <v>6.1260000000000002E-2</v>
      </c>
      <c r="J155">
        <v>0.16324</v>
      </c>
      <c r="K155">
        <v>3.2160000000000001E-2</v>
      </c>
      <c r="L155">
        <v>0.14702999999999999</v>
      </c>
      <c r="M155">
        <v>8.4949999999999998E-2</v>
      </c>
      <c r="N155">
        <v>0.17884</v>
      </c>
      <c r="O155">
        <v>7.4469999999999995E-2</v>
      </c>
      <c r="P155">
        <v>0.12709999999999999</v>
      </c>
      <c r="Q155">
        <v>9.2539999999999997E-2</v>
      </c>
      <c r="R155">
        <v>0.10491</v>
      </c>
      <c r="S155">
        <v>6.0569999999999999E-2</v>
      </c>
      <c r="T155">
        <v>0.10127</v>
      </c>
      <c r="U155">
        <v>9.597E-2</v>
      </c>
      <c r="V155">
        <v>0.10913</v>
      </c>
      <c r="W155">
        <v>5.2940000000000001E-2</v>
      </c>
      <c r="X155">
        <v>5.3960000000000001E-2</v>
      </c>
      <c r="Y155">
        <v>0.14383000000000001</v>
      </c>
      <c r="Z155">
        <v>0.10249</v>
      </c>
      <c r="AA155">
        <v>0.23014999999999999</v>
      </c>
      <c r="AB155">
        <v>6.0199999999999997E-2</v>
      </c>
      <c r="AC155">
        <v>0.1696</v>
      </c>
      <c r="AD155">
        <v>0.11068</v>
      </c>
      <c r="AE155">
        <v>9.0209999999999999E-2</v>
      </c>
      <c r="AF155">
        <v>7.2429999999999994E-2</v>
      </c>
    </row>
    <row r="156" spans="2:32" x14ac:dyDescent="0.3">
      <c r="B156">
        <v>1748.1552999999999</v>
      </c>
      <c r="C156">
        <v>0.14133999999999999</v>
      </c>
      <c r="D156">
        <v>9.3030000000000002E-2</v>
      </c>
      <c r="E156">
        <v>0.189</v>
      </c>
      <c r="F156">
        <v>0.23232</v>
      </c>
      <c r="G156">
        <v>0.11201999999999999</v>
      </c>
      <c r="H156">
        <v>7.9450000000000007E-2</v>
      </c>
      <c r="I156">
        <v>5.9290000000000002E-2</v>
      </c>
      <c r="J156">
        <v>0.15747</v>
      </c>
      <c r="K156">
        <v>3.099E-2</v>
      </c>
      <c r="L156">
        <v>0.1429</v>
      </c>
      <c r="M156">
        <v>8.2220000000000001E-2</v>
      </c>
      <c r="N156">
        <v>0.17307</v>
      </c>
      <c r="O156">
        <v>7.2120000000000004E-2</v>
      </c>
      <c r="P156">
        <v>0.12341000000000001</v>
      </c>
      <c r="Q156">
        <v>8.9359999999999995E-2</v>
      </c>
      <c r="R156">
        <v>0.10163999999999999</v>
      </c>
      <c r="S156">
        <v>5.8479999999999997E-2</v>
      </c>
      <c r="T156">
        <v>9.851E-2</v>
      </c>
      <c r="U156">
        <v>9.2859999999999998E-2</v>
      </c>
      <c r="V156">
        <v>0.10576000000000001</v>
      </c>
      <c r="W156">
        <v>5.1209999999999999E-2</v>
      </c>
      <c r="X156">
        <v>5.2299999999999999E-2</v>
      </c>
      <c r="Y156">
        <v>0.13963</v>
      </c>
      <c r="Z156">
        <v>9.8530000000000006E-2</v>
      </c>
      <c r="AA156">
        <v>0.22275</v>
      </c>
      <c r="AB156">
        <v>5.8110000000000002E-2</v>
      </c>
      <c r="AC156">
        <v>0.16488</v>
      </c>
      <c r="AD156">
        <v>0.10724</v>
      </c>
      <c r="AE156">
        <v>8.5959999999999995E-2</v>
      </c>
      <c r="AF156">
        <v>7.0190000000000002E-2</v>
      </c>
    </row>
    <row r="157" spans="2:32" x14ac:dyDescent="0.3">
      <c r="B157">
        <v>1749.1195</v>
      </c>
      <c r="C157">
        <v>0.13722000000000001</v>
      </c>
      <c r="D157">
        <v>8.9969999999999994E-2</v>
      </c>
      <c r="E157">
        <v>0.18337999999999999</v>
      </c>
      <c r="F157">
        <v>0.22600999999999999</v>
      </c>
      <c r="G157">
        <v>0.10815</v>
      </c>
      <c r="H157">
        <v>7.6590000000000005E-2</v>
      </c>
      <c r="I157">
        <v>5.7369999999999997E-2</v>
      </c>
      <c r="J157">
        <v>0.15181</v>
      </c>
      <c r="K157">
        <v>2.9829999999999999E-2</v>
      </c>
      <c r="L157">
        <v>0.13883000000000001</v>
      </c>
      <c r="M157">
        <v>7.9570000000000002E-2</v>
      </c>
      <c r="N157">
        <v>0.16744999999999999</v>
      </c>
      <c r="O157">
        <v>6.9690000000000002E-2</v>
      </c>
      <c r="P157">
        <v>0.1198</v>
      </c>
      <c r="Q157">
        <v>8.6180000000000007E-2</v>
      </c>
      <c r="R157">
        <v>9.8400000000000001E-2</v>
      </c>
      <c r="S157">
        <v>5.6489999999999999E-2</v>
      </c>
      <c r="T157">
        <v>9.579E-2</v>
      </c>
      <c r="U157">
        <v>8.9870000000000005E-2</v>
      </c>
      <c r="V157">
        <v>0.10247000000000001</v>
      </c>
      <c r="W157">
        <v>4.9520000000000002E-2</v>
      </c>
      <c r="X157">
        <v>5.0700000000000002E-2</v>
      </c>
      <c r="Y157">
        <v>0.13552</v>
      </c>
      <c r="Z157">
        <v>9.4630000000000006E-2</v>
      </c>
      <c r="AA157">
        <v>0.21537999999999999</v>
      </c>
      <c r="AB157">
        <v>5.6070000000000002E-2</v>
      </c>
      <c r="AC157">
        <v>0.16012999999999999</v>
      </c>
      <c r="AD157">
        <v>0.10388</v>
      </c>
      <c r="AE157">
        <v>8.1799999999999998E-2</v>
      </c>
      <c r="AF157">
        <v>6.7970000000000003E-2</v>
      </c>
    </row>
    <row r="158" spans="2:32" x14ac:dyDescent="0.3">
      <c r="B158">
        <v>1750.0836999999999</v>
      </c>
      <c r="C158">
        <v>0.13313</v>
      </c>
      <c r="D158">
        <v>8.695E-2</v>
      </c>
      <c r="E158">
        <v>0.17777000000000001</v>
      </c>
      <c r="F158">
        <v>0.21962999999999999</v>
      </c>
      <c r="G158">
        <v>0.10444000000000001</v>
      </c>
      <c r="H158">
        <v>7.3789999999999994E-2</v>
      </c>
      <c r="I158">
        <v>5.5500000000000001E-2</v>
      </c>
      <c r="J158">
        <v>0.14623</v>
      </c>
      <c r="K158">
        <v>2.8709999999999999E-2</v>
      </c>
      <c r="L158">
        <v>0.13478999999999999</v>
      </c>
      <c r="M158">
        <v>7.7030000000000001E-2</v>
      </c>
      <c r="N158">
        <v>0.16200000000000001</v>
      </c>
      <c r="O158">
        <v>6.7199999999999996E-2</v>
      </c>
      <c r="P158">
        <v>0.11631</v>
      </c>
      <c r="Q158">
        <v>8.301E-2</v>
      </c>
      <c r="R158">
        <v>9.5240000000000005E-2</v>
      </c>
      <c r="S158">
        <v>5.4559999999999997E-2</v>
      </c>
      <c r="T158">
        <v>9.3100000000000002E-2</v>
      </c>
      <c r="U158">
        <v>8.7029999999999996E-2</v>
      </c>
      <c r="V158">
        <v>9.9279999999999993E-2</v>
      </c>
      <c r="W158">
        <v>4.7829999999999998E-2</v>
      </c>
      <c r="X158">
        <v>4.913E-2</v>
      </c>
      <c r="Y158">
        <v>0.13152</v>
      </c>
      <c r="Z158">
        <v>9.0789999999999996E-2</v>
      </c>
      <c r="AA158">
        <v>0.20804</v>
      </c>
      <c r="AB158">
        <v>5.4109999999999998E-2</v>
      </c>
      <c r="AC158">
        <v>0.15543999999999999</v>
      </c>
      <c r="AD158">
        <v>0.10059999999999999</v>
      </c>
      <c r="AE158">
        <v>7.7729999999999994E-2</v>
      </c>
      <c r="AF158">
        <v>6.5720000000000001E-2</v>
      </c>
    </row>
    <row r="159" spans="2:32" x14ac:dyDescent="0.3">
      <c r="B159">
        <v>1751.048</v>
      </c>
      <c r="C159">
        <v>0.12909000000000001</v>
      </c>
      <c r="D159">
        <v>8.3970000000000003E-2</v>
      </c>
      <c r="E159">
        <v>0.17222999999999999</v>
      </c>
      <c r="F159">
        <v>0.21318999999999999</v>
      </c>
      <c r="G159">
        <v>0.10095</v>
      </c>
      <c r="H159">
        <v>7.1059999999999998E-2</v>
      </c>
      <c r="I159">
        <v>5.3670000000000002E-2</v>
      </c>
      <c r="J159">
        <v>0.14074999999999999</v>
      </c>
      <c r="K159">
        <v>2.7650000000000001E-2</v>
      </c>
      <c r="L159">
        <v>0.1308</v>
      </c>
      <c r="M159">
        <v>7.4630000000000002E-2</v>
      </c>
      <c r="N159">
        <v>0.15673000000000001</v>
      </c>
      <c r="O159">
        <v>6.472E-2</v>
      </c>
      <c r="P159">
        <v>0.11291</v>
      </c>
      <c r="Q159">
        <v>7.9899999999999999E-2</v>
      </c>
      <c r="R159">
        <v>9.2170000000000002E-2</v>
      </c>
      <c r="S159">
        <v>5.2670000000000002E-2</v>
      </c>
      <c r="T159">
        <v>9.0429999999999996E-2</v>
      </c>
      <c r="U159">
        <v>8.4370000000000001E-2</v>
      </c>
      <c r="V159">
        <v>9.622E-2</v>
      </c>
      <c r="W159">
        <v>4.6149999999999997E-2</v>
      </c>
      <c r="X159">
        <v>4.7559999999999998E-2</v>
      </c>
      <c r="Y159">
        <v>0.12765000000000001</v>
      </c>
      <c r="Z159">
        <v>8.702E-2</v>
      </c>
      <c r="AA159">
        <v>0.20077</v>
      </c>
      <c r="AB159">
        <v>5.2240000000000002E-2</v>
      </c>
      <c r="AC159">
        <v>0.15090000000000001</v>
      </c>
      <c r="AD159">
        <v>9.74E-2</v>
      </c>
      <c r="AE159">
        <v>7.3770000000000002E-2</v>
      </c>
      <c r="AF159">
        <v>6.3409999999999994E-2</v>
      </c>
    </row>
    <row r="160" spans="2:32" x14ac:dyDescent="0.3">
      <c r="B160">
        <v>1752.0121999999999</v>
      </c>
      <c r="C160">
        <v>0.12511</v>
      </c>
      <c r="D160">
        <v>8.1070000000000003E-2</v>
      </c>
      <c r="E160">
        <v>0.16683999999999999</v>
      </c>
      <c r="F160">
        <v>0.20677999999999999</v>
      </c>
      <c r="G160">
        <v>9.7680000000000003E-2</v>
      </c>
      <c r="H160">
        <v>6.8400000000000002E-2</v>
      </c>
      <c r="I160">
        <v>5.1880000000000003E-2</v>
      </c>
      <c r="J160">
        <v>0.13541</v>
      </c>
      <c r="K160">
        <v>2.666E-2</v>
      </c>
      <c r="L160">
        <v>0.12686</v>
      </c>
      <c r="M160">
        <v>7.2370000000000004E-2</v>
      </c>
      <c r="N160">
        <v>0.15164</v>
      </c>
      <c r="O160">
        <v>6.2309999999999997E-2</v>
      </c>
      <c r="P160">
        <v>0.1096</v>
      </c>
      <c r="Q160">
        <v>7.6929999999999998E-2</v>
      </c>
      <c r="R160">
        <v>8.9230000000000004E-2</v>
      </c>
      <c r="S160">
        <v>5.0819999999999997E-2</v>
      </c>
      <c r="T160">
        <v>8.7790000000000007E-2</v>
      </c>
      <c r="U160">
        <v>8.1860000000000002E-2</v>
      </c>
      <c r="V160">
        <v>9.3280000000000002E-2</v>
      </c>
      <c r="W160">
        <v>4.4479999999999999E-2</v>
      </c>
      <c r="X160">
        <v>4.5999999999999999E-2</v>
      </c>
      <c r="Y160">
        <v>0.12393999999999999</v>
      </c>
      <c r="Z160">
        <v>8.3349999999999994E-2</v>
      </c>
      <c r="AA160">
        <v>0.19364999999999999</v>
      </c>
      <c r="AB160">
        <v>5.0479999999999997E-2</v>
      </c>
      <c r="AC160">
        <v>0.14648</v>
      </c>
      <c r="AD160">
        <v>9.4299999999999995E-2</v>
      </c>
      <c r="AE160">
        <v>7.0000000000000007E-2</v>
      </c>
      <c r="AF160">
        <v>6.1080000000000002E-2</v>
      </c>
    </row>
    <row r="161" spans="2:32" x14ac:dyDescent="0.3">
      <c r="B161">
        <v>1752.9764</v>
      </c>
      <c r="C161">
        <v>0.12121999999999999</v>
      </c>
      <c r="D161">
        <v>7.8259999999999996E-2</v>
      </c>
      <c r="E161">
        <v>0.16167000000000001</v>
      </c>
      <c r="F161">
        <v>0.20047999999999999</v>
      </c>
      <c r="G161">
        <v>9.461E-2</v>
      </c>
      <c r="H161">
        <v>6.5820000000000004E-2</v>
      </c>
      <c r="I161">
        <v>5.0130000000000001E-2</v>
      </c>
      <c r="J161">
        <v>0.13022</v>
      </c>
      <c r="K161">
        <v>2.5729999999999999E-2</v>
      </c>
      <c r="L161">
        <v>0.12300999999999999</v>
      </c>
      <c r="M161">
        <v>7.0220000000000005E-2</v>
      </c>
      <c r="N161">
        <v>0.14671999999999999</v>
      </c>
      <c r="O161">
        <v>6.003E-2</v>
      </c>
      <c r="P161">
        <v>0.10635</v>
      </c>
      <c r="Q161">
        <v>7.4160000000000004E-2</v>
      </c>
      <c r="R161">
        <v>8.6400000000000005E-2</v>
      </c>
      <c r="S161">
        <v>4.9029999999999997E-2</v>
      </c>
      <c r="T161">
        <v>8.5209999999999994E-2</v>
      </c>
      <c r="U161">
        <v>7.9479999999999995E-2</v>
      </c>
      <c r="V161">
        <v>9.0440000000000006E-2</v>
      </c>
      <c r="W161">
        <v>4.2880000000000001E-2</v>
      </c>
      <c r="X161">
        <v>4.446E-2</v>
      </c>
      <c r="Y161">
        <v>0.12037</v>
      </c>
      <c r="Z161">
        <v>7.9810000000000006E-2</v>
      </c>
      <c r="AA161">
        <v>0.18672</v>
      </c>
      <c r="AB161">
        <v>4.8809999999999999E-2</v>
      </c>
      <c r="AC161">
        <v>0.1421</v>
      </c>
      <c r="AD161">
        <v>9.1300000000000006E-2</v>
      </c>
      <c r="AE161">
        <v>6.6460000000000005E-2</v>
      </c>
      <c r="AF161">
        <v>5.8779999999999999E-2</v>
      </c>
    </row>
    <row r="162" spans="2:32" x14ac:dyDescent="0.3">
      <c r="B162">
        <v>1753.9407000000001</v>
      </c>
      <c r="C162">
        <v>0.11745999999999999</v>
      </c>
      <c r="D162">
        <v>7.5560000000000002E-2</v>
      </c>
      <c r="E162">
        <v>0.15670000000000001</v>
      </c>
      <c r="F162">
        <v>0.19433</v>
      </c>
      <c r="G162">
        <v>9.1660000000000005E-2</v>
      </c>
      <c r="H162">
        <v>6.3329999999999997E-2</v>
      </c>
      <c r="I162">
        <v>4.8439999999999997E-2</v>
      </c>
      <c r="J162">
        <v>0.12519</v>
      </c>
      <c r="K162">
        <v>2.4809999999999999E-2</v>
      </c>
      <c r="L162">
        <v>0.11924</v>
      </c>
      <c r="M162">
        <v>6.8140000000000006E-2</v>
      </c>
      <c r="N162">
        <v>0.14194000000000001</v>
      </c>
      <c r="O162">
        <v>5.7860000000000002E-2</v>
      </c>
      <c r="P162">
        <v>0.10315000000000001</v>
      </c>
      <c r="Q162">
        <v>7.1590000000000001E-2</v>
      </c>
      <c r="R162">
        <v>8.3640000000000006E-2</v>
      </c>
      <c r="S162">
        <v>4.7300000000000002E-2</v>
      </c>
      <c r="T162">
        <v>8.2669999999999993E-2</v>
      </c>
      <c r="U162">
        <v>7.7149999999999996E-2</v>
      </c>
      <c r="V162">
        <v>8.7679999999999994E-2</v>
      </c>
      <c r="W162">
        <v>4.1349999999999998E-2</v>
      </c>
      <c r="X162">
        <v>4.2950000000000002E-2</v>
      </c>
      <c r="Y162">
        <v>0.11688999999999999</v>
      </c>
      <c r="Z162">
        <v>7.6399999999999996E-2</v>
      </c>
      <c r="AA162">
        <v>0.18</v>
      </c>
      <c r="AB162">
        <v>4.7199999999999999E-2</v>
      </c>
      <c r="AC162">
        <v>0.13764000000000001</v>
      </c>
      <c r="AD162">
        <v>8.8389999999999996E-2</v>
      </c>
      <c r="AE162">
        <v>6.3149999999999998E-2</v>
      </c>
      <c r="AF162">
        <v>5.6559999999999999E-2</v>
      </c>
    </row>
    <row r="163" spans="2:32" x14ac:dyDescent="0.3">
      <c r="B163">
        <v>1754.9049</v>
      </c>
      <c r="C163">
        <v>0.11380999999999999</v>
      </c>
      <c r="D163">
        <v>7.2969999999999993E-2</v>
      </c>
      <c r="E163">
        <v>0.15187999999999999</v>
      </c>
      <c r="F163">
        <v>0.18831999999999999</v>
      </c>
      <c r="G163">
        <v>8.8739999999999999E-2</v>
      </c>
      <c r="H163">
        <v>6.0920000000000002E-2</v>
      </c>
      <c r="I163">
        <v>4.6800000000000001E-2</v>
      </c>
      <c r="J163">
        <v>0.12032</v>
      </c>
      <c r="K163">
        <v>2.3879999999999998E-2</v>
      </c>
      <c r="L163">
        <v>0.11557000000000001</v>
      </c>
      <c r="M163">
        <v>6.6089999999999996E-2</v>
      </c>
      <c r="N163">
        <v>0.13728000000000001</v>
      </c>
      <c r="O163">
        <v>5.5780000000000003E-2</v>
      </c>
      <c r="P163">
        <v>0.1</v>
      </c>
      <c r="Q163">
        <v>6.9169999999999995E-2</v>
      </c>
      <c r="R163">
        <v>8.0920000000000006E-2</v>
      </c>
      <c r="S163">
        <v>4.5650000000000003E-2</v>
      </c>
      <c r="T163">
        <v>8.0180000000000001E-2</v>
      </c>
      <c r="U163">
        <v>7.4829999999999994E-2</v>
      </c>
      <c r="V163">
        <v>8.4959999999999994E-2</v>
      </c>
      <c r="W163">
        <v>3.9910000000000001E-2</v>
      </c>
      <c r="X163">
        <v>4.1489999999999999E-2</v>
      </c>
      <c r="Y163">
        <v>0.11346000000000001</v>
      </c>
      <c r="Z163">
        <v>7.3120000000000004E-2</v>
      </c>
      <c r="AA163">
        <v>0.17344000000000001</v>
      </c>
      <c r="AB163">
        <v>4.5620000000000001E-2</v>
      </c>
      <c r="AC163">
        <v>0.13300999999999999</v>
      </c>
      <c r="AD163">
        <v>8.5540000000000005E-2</v>
      </c>
      <c r="AE163">
        <v>6.003E-2</v>
      </c>
      <c r="AF163">
        <v>5.4460000000000001E-2</v>
      </c>
    </row>
    <row r="164" spans="2:32" x14ac:dyDescent="0.3">
      <c r="B164">
        <v>1755.8690999999999</v>
      </c>
      <c r="C164">
        <v>0.11026</v>
      </c>
      <c r="D164">
        <v>7.0449999999999999E-2</v>
      </c>
      <c r="E164">
        <v>0.14718000000000001</v>
      </c>
      <c r="F164">
        <v>0.18245</v>
      </c>
      <c r="G164">
        <v>8.5800000000000001E-2</v>
      </c>
      <c r="H164">
        <v>5.8590000000000003E-2</v>
      </c>
      <c r="I164">
        <v>4.521E-2</v>
      </c>
      <c r="J164">
        <v>0.11559999999999999</v>
      </c>
      <c r="K164">
        <v>2.2939999999999999E-2</v>
      </c>
      <c r="L164">
        <v>0.11199000000000001</v>
      </c>
      <c r="M164">
        <v>6.4049999999999996E-2</v>
      </c>
      <c r="N164">
        <v>0.13270999999999999</v>
      </c>
      <c r="O164">
        <v>5.3740000000000003E-2</v>
      </c>
      <c r="P164">
        <v>9.69E-2</v>
      </c>
      <c r="Q164">
        <v>6.6869999999999999E-2</v>
      </c>
      <c r="R164">
        <v>7.8229999999999994E-2</v>
      </c>
      <c r="S164">
        <v>4.4080000000000001E-2</v>
      </c>
      <c r="T164">
        <v>7.7719999999999997E-2</v>
      </c>
      <c r="U164">
        <v>7.2510000000000005E-2</v>
      </c>
      <c r="V164">
        <v>8.226E-2</v>
      </c>
      <c r="W164">
        <v>3.8539999999999998E-2</v>
      </c>
      <c r="X164">
        <v>4.0079999999999998E-2</v>
      </c>
      <c r="Y164">
        <v>0.11007</v>
      </c>
      <c r="Z164">
        <v>6.9959999999999994E-2</v>
      </c>
      <c r="AA164">
        <v>0.16702</v>
      </c>
      <c r="AB164">
        <v>4.4060000000000002E-2</v>
      </c>
      <c r="AC164">
        <v>0.12817000000000001</v>
      </c>
      <c r="AD164">
        <v>8.2739999999999994E-2</v>
      </c>
      <c r="AE164">
        <v>5.7079999999999999E-2</v>
      </c>
      <c r="AF164">
        <v>5.2470000000000003E-2</v>
      </c>
    </row>
    <row r="165" spans="2:32" x14ac:dyDescent="0.3">
      <c r="B165">
        <v>1756.8334</v>
      </c>
      <c r="C165">
        <v>0.10681</v>
      </c>
      <c r="D165">
        <v>6.8000000000000005E-2</v>
      </c>
      <c r="E165">
        <v>0.14258000000000001</v>
      </c>
      <c r="F165">
        <v>0.17677000000000001</v>
      </c>
      <c r="G165">
        <v>8.2849999999999993E-2</v>
      </c>
      <c r="H165">
        <v>5.6340000000000001E-2</v>
      </c>
      <c r="I165">
        <v>4.3659999999999997E-2</v>
      </c>
      <c r="J165">
        <v>0.11103</v>
      </c>
      <c r="K165">
        <v>2.197E-2</v>
      </c>
      <c r="L165">
        <v>0.1085</v>
      </c>
      <c r="M165">
        <v>6.2010000000000003E-2</v>
      </c>
      <c r="N165">
        <v>0.12825</v>
      </c>
      <c r="O165">
        <v>5.1729999999999998E-2</v>
      </c>
      <c r="P165">
        <v>9.3850000000000003E-2</v>
      </c>
      <c r="Q165">
        <v>6.4630000000000007E-2</v>
      </c>
      <c r="R165">
        <v>7.5560000000000002E-2</v>
      </c>
      <c r="S165">
        <v>4.2560000000000001E-2</v>
      </c>
      <c r="T165">
        <v>7.5300000000000006E-2</v>
      </c>
      <c r="U165">
        <v>7.0199999999999999E-2</v>
      </c>
      <c r="V165">
        <v>7.9589999999999994E-2</v>
      </c>
      <c r="W165">
        <v>3.7229999999999999E-2</v>
      </c>
      <c r="X165">
        <v>3.8739999999999997E-2</v>
      </c>
      <c r="Y165">
        <v>0.10671</v>
      </c>
      <c r="Z165">
        <v>6.6919999999999993E-2</v>
      </c>
      <c r="AA165">
        <v>0.16073000000000001</v>
      </c>
      <c r="AB165">
        <v>4.2509999999999999E-2</v>
      </c>
      <c r="AC165">
        <v>0.12317</v>
      </c>
      <c r="AD165">
        <v>0.08</v>
      </c>
      <c r="AE165">
        <v>5.4260000000000003E-2</v>
      </c>
      <c r="AF165">
        <v>5.0599999999999999E-2</v>
      </c>
    </row>
    <row r="166" spans="2:32" x14ac:dyDescent="0.3">
      <c r="B166">
        <v>1757.7976000000001</v>
      </c>
      <c r="C166">
        <v>0.10345</v>
      </c>
      <c r="D166">
        <v>6.5629999999999994E-2</v>
      </c>
      <c r="E166">
        <v>0.13808000000000001</v>
      </c>
      <c r="F166">
        <v>0.17132</v>
      </c>
      <c r="G166">
        <v>7.9890000000000003E-2</v>
      </c>
      <c r="H166">
        <v>5.4179999999999999E-2</v>
      </c>
      <c r="I166">
        <v>4.2139999999999997E-2</v>
      </c>
      <c r="J166">
        <v>0.10663</v>
      </c>
      <c r="K166">
        <v>2.102E-2</v>
      </c>
      <c r="L166">
        <v>0.10509</v>
      </c>
      <c r="M166">
        <v>5.9970000000000002E-2</v>
      </c>
      <c r="N166">
        <v>0.12389</v>
      </c>
      <c r="O166">
        <v>4.9790000000000001E-2</v>
      </c>
      <c r="P166">
        <v>9.0870000000000006E-2</v>
      </c>
      <c r="Q166">
        <v>6.2449999999999999E-2</v>
      </c>
      <c r="R166">
        <v>7.2940000000000005E-2</v>
      </c>
      <c r="S166">
        <v>4.1070000000000002E-2</v>
      </c>
      <c r="T166">
        <v>7.2940000000000005E-2</v>
      </c>
      <c r="U166">
        <v>6.7900000000000002E-2</v>
      </c>
      <c r="V166">
        <v>7.6950000000000005E-2</v>
      </c>
      <c r="W166">
        <v>3.5950000000000003E-2</v>
      </c>
      <c r="X166">
        <v>3.7440000000000001E-2</v>
      </c>
      <c r="Y166">
        <v>0.10340000000000001</v>
      </c>
      <c r="Z166">
        <v>6.3990000000000005E-2</v>
      </c>
      <c r="AA166">
        <v>0.15459000000000001</v>
      </c>
      <c r="AB166">
        <v>4.0989999999999999E-2</v>
      </c>
      <c r="AC166">
        <v>0.11806</v>
      </c>
      <c r="AD166">
        <v>7.732E-2</v>
      </c>
      <c r="AE166">
        <v>5.1589999999999997E-2</v>
      </c>
      <c r="AF166">
        <v>4.8840000000000001E-2</v>
      </c>
    </row>
    <row r="167" spans="2:32" x14ac:dyDescent="0.3">
      <c r="B167">
        <v>1758.7618</v>
      </c>
      <c r="C167">
        <v>0.10017</v>
      </c>
      <c r="D167">
        <v>6.3320000000000001E-2</v>
      </c>
      <c r="E167">
        <v>0.13364999999999999</v>
      </c>
      <c r="F167">
        <v>0.1661</v>
      </c>
      <c r="G167">
        <v>7.6969999999999997E-2</v>
      </c>
      <c r="H167">
        <v>5.21E-2</v>
      </c>
      <c r="I167">
        <v>4.0669999999999998E-2</v>
      </c>
      <c r="J167">
        <v>0.1024</v>
      </c>
      <c r="K167">
        <v>2.01E-2</v>
      </c>
      <c r="L167">
        <v>0.10174</v>
      </c>
      <c r="M167">
        <v>5.7950000000000002E-2</v>
      </c>
      <c r="N167">
        <v>0.11963</v>
      </c>
      <c r="O167">
        <v>4.793E-2</v>
      </c>
      <c r="P167">
        <v>8.7929999999999994E-2</v>
      </c>
      <c r="Q167">
        <v>6.0330000000000002E-2</v>
      </c>
      <c r="R167">
        <v>7.0379999999999998E-2</v>
      </c>
      <c r="S167">
        <v>3.959E-2</v>
      </c>
      <c r="T167">
        <v>7.0650000000000004E-2</v>
      </c>
      <c r="U167">
        <v>6.5629999999999994E-2</v>
      </c>
      <c r="V167">
        <v>7.4340000000000003E-2</v>
      </c>
      <c r="W167">
        <v>3.4720000000000001E-2</v>
      </c>
      <c r="X167">
        <v>3.619E-2</v>
      </c>
      <c r="Y167">
        <v>0.10015</v>
      </c>
      <c r="Z167">
        <v>6.1170000000000002E-2</v>
      </c>
      <c r="AA167">
        <v>0.14857999999999999</v>
      </c>
      <c r="AB167">
        <v>3.95E-2</v>
      </c>
      <c r="AC167">
        <v>0.11292000000000001</v>
      </c>
      <c r="AD167">
        <v>7.4700000000000003E-2</v>
      </c>
      <c r="AE167">
        <v>4.9029999999999997E-2</v>
      </c>
      <c r="AF167">
        <v>4.7160000000000001E-2</v>
      </c>
    </row>
    <row r="168" spans="2:32" x14ac:dyDescent="0.3">
      <c r="B168">
        <v>1759.7261000000001</v>
      </c>
      <c r="C168">
        <v>9.6960000000000005E-2</v>
      </c>
      <c r="D168">
        <v>6.1089999999999998E-2</v>
      </c>
      <c r="E168">
        <v>0.12928000000000001</v>
      </c>
      <c r="F168">
        <v>0.16106000000000001</v>
      </c>
      <c r="G168">
        <v>7.4109999999999995E-2</v>
      </c>
      <c r="H168">
        <v>5.0090000000000003E-2</v>
      </c>
      <c r="I168">
        <v>3.9239999999999997E-2</v>
      </c>
      <c r="J168">
        <v>9.8330000000000001E-2</v>
      </c>
      <c r="K168">
        <v>1.924E-2</v>
      </c>
      <c r="L168">
        <v>9.8460000000000006E-2</v>
      </c>
      <c r="M168">
        <v>5.595E-2</v>
      </c>
      <c r="N168">
        <v>0.11547</v>
      </c>
      <c r="O168">
        <v>4.6190000000000002E-2</v>
      </c>
      <c r="P168">
        <v>8.5029999999999994E-2</v>
      </c>
      <c r="Q168">
        <v>5.824E-2</v>
      </c>
      <c r="R168">
        <v>6.7919999999999994E-2</v>
      </c>
      <c r="S168">
        <v>3.814E-2</v>
      </c>
      <c r="T168">
        <v>6.8430000000000005E-2</v>
      </c>
      <c r="U168">
        <v>6.3420000000000004E-2</v>
      </c>
      <c r="V168">
        <v>7.1790000000000007E-2</v>
      </c>
      <c r="W168">
        <v>3.3520000000000001E-2</v>
      </c>
      <c r="X168">
        <v>3.4970000000000001E-2</v>
      </c>
      <c r="Y168">
        <v>9.6949999999999995E-2</v>
      </c>
      <c r="Z168">
        <v>5.8470000000000001E-2</v>
      </c>
      <c r="AA168">
        <v>0.14269999999999999</v>
      </c>
      <c r="AB168">
        <v>3.8039999999999997E-2</v>
      </c>
      <c r="AC168">
        <v>0.10780000000000001</v>
      </c>
      <c r="AD168">
        <v>7.2139999999999996E-2</v>
      </c>
      <c r="AE168">
        <v>4.6580000000000003E-2</v>
      </c>
      <c r="AF168">
        <v>4.555E-2</v>
      </c>
    </row>
    <row r="169" spans="2:32" x14ac:dyDescent="0.3">
      <c r="B169">
        <v>1760.6903</v>
      </c>
      <c r="C169">
        <v>9.3799999999999994E-2</v>
      </c>
      <c r="D169">
        <v>5.892E-2</v>
      </c>
      <c r="E169">
        <v>0.12495000000000001</v>
      </c>
      <c r="F169">
        <v>0.15612999999999999</v>
      </c>
      <c r="G169">
        <v>7.1360000000000007E-2</v>
      </c>
      <c r="H169">
        <v>4.8140000000000002E-2</v>
      </c>
      <c r="I169">
        <v>3.7839999999999999E-2</v>
      </c>
      <c r="J169">
        <v>9.4390000000000002E-2</v>
      </c>
      <c r="K169">
        <v>1.8450000000000001E-2</v>
      </c>
      <c r="L169">
        <v>9.5219999999999999E-2</v>
      </c>
      <c r="M169">
        <v>5.3990000000000003E-2</v>
      </c>
      <c r="N169">
        <v>0.11139</v>
      </c>
      <c r="O169">
        <v>4.4540000000000003E-2</v>
      </c>
      <c r="P169">
        <v>8.2170000000000007E-2</v>
      </c>
      <c r="Q169">
        <v>5.6169999999999998E-2</v>
      </c>
      <c r="R169">
        <v>6.5540000000000001E-2</v>
      </c>
      <c r="S169">
        <v>3.671E-2</v>
      </c>
      <c r="T169">
        <v>6.6299999999999998E-2</v>
      </c>
      <c r="U169">
        <v>6.1280000000000001E-2</v>
      </c>
      <c r="V169">
        <v>6.9290000000000004E-2</v>
      </c>
      <c r="W169">
        <v>3.2349999999999997E-2</v>
      </c>
      <c r="X169">
        <v>3.3770000000000001E-2</v>
      </c>
      <c r="Y169">
        <v>9.3820000000000001E-2</v>
      </c>
      <c r="Z169">
        <v>5.586E-2</v>
      </c>
      <c r="AA169">
        <v>0.13696</v>
      </c>
      <c r="AB169">
        <v>3.6630000000000003E-2</v>
      </c>
      <c r="AC169">
        <v>0.10274</v>
      </c>
      <c r="AD169">
        <v>6.9620000000000001E-2</v>
      </c>
      <c r="AE169">
        <v>4.4209999999999999E-2</v>
      </c>
      <c r="AF169">
        <v>4.3959999999999999E-2</v>
      </c>
    </row>
    <row r="170" spans="2:32" x14ac:dyDescent="0.3">
      <c r="B170">
        <v>1761.6545000000001</v>
      </c>
      <c r="C170">
        <v>9.0679999999999997E-2</v>
      </c>
      <c r="D170">
        <v>5.6809999999999999E-2</v>
      </c>
      <c r="E170">
        <v>0.12066</v>
      </c>
      <c r="F170">
        <v>0.15121000000000001</v>
      </c>
      <c r="G170">
        <v>6.8739999999999996E-2</v>
      </c>
      <c r="H170">
        <v>4.6240000000000003E-2</v>
      </c>
      <c r="I170">
        <v>3.6479999999999999E-2</v>
      </c>
      <c r="J170">
        <v>9.0579999999999994E-2</v>
      </c>
      <c r="K170">
        <v>1.772E-2</v>
      </c>
      <c r="L170">
        <v>9.2039999999999997E-2</v>
      </c>
      <c r="M170">
        <v>5.2069999999999998E-2</v>
      </c>
      <c r="N170">
        <v>0.10742</v>
      </c>
      <c r="O170">
        <v>4.2950000000000002E-2</v>
      </c>
      <c r="P170">
        <v>7.9369999999999996E-2</v>
      </c>
      <c r="Q170">
        <v>5.4109999999999998E-2</v>
      </c>
      <c r="R170">
        <v>6.3270000000000007E-2</v>
      </c>
      <c r="S170">
        <v>3.5340000000000003E-2</v>
      </c>
      <c r="T170">
        <v>6.4229999999999995E-2</v>
      </c>
      <c r="U170">
        <v>5.9209999999999999E-2</v>
      </c>
      <c r="V170">
        <v>6.6850000000000007E-2</v>
      </c>
      <c r="W170">
        <v>3.1230000000000001E-2</v>
      </c>
      <c r="X170">
        <v>3.2570000000000002E-2</v>
      </c>
      <c r="Y170">
        <v>9.0749999999999997E-2</v>
      </c>
      <c r="Z170">
        <v>5.3339999999999999E-2</v>
      </c>
      <c r="AA170">
        <v>0.13136</v>
      </c>
      <c r="AB170">
        <v>3.526E-2</v>
      </c>
      <c r="AC170">
        <v>9.7809999999999994E-2</v>
      </c>
      <c r="AD170">
        <v>6.7150000000000001E-2</v>
      </c>
      <c r="AE170">
        <v>4.1889999999999997E-2</v>
      </c>
      <c r="AF170">
        <v>4.2380000000000001E-2</v>
      </c>
    </row>
    <row r="171" spans="2:32" x14ac:dyDescent="0.3">
      <c r="B171">
        <v>1762.6188</v>
      </c>
      <c r="C171">
        <v>8.7599999999999997E-2</v>
      </c>
      <c r="D171">
        <v>5.475E-2</v>
      </c>
      <c r="E171">
        <v>0.11642</v>
      </c>
      <c r="F171">
        <v>0.14624999999999999</v>
      </c>
      <c r="G171">
        <v>6.6269999999999996E-2</v>
      </c>
      <c r="H171">
        <v>4.4389999999999999E-2</v>
      </c>
      <c r="I171">
        <v>3.5150000000000001E-2</v>
      </c>
      <c r="J171">
        <v>8.6910000000000001E-2</v>
      </c>
      <c r="K171">
        <v>1.7049999999999999E-2</v>
      </c>
      <c r="L171">
        <v>8.8900000000000007E-2</v>
      </c>
      <c r="M171">
        <v>5.0220000000000001E-2</v>
      </c>
      <c r="N171">
        <v>0.10358000000000001</v>
      </c>
      <c r="O171">
        <v>4.1399999999999999E-2</v>
      </c>
      <c r="P171">
        <v>7.6649999999999996E-2</v>
      </c>
      <c r="Q171">
        <v>5.2040000000000003E-2</v>
      </c>
      <c r="R171">
        <v>6.1089999999999998E-2</v>
      </c>
      <c r="S171">
        <v>3.406E-2</v>
      </c>
      <c r="T171">
        <v>6.2230000000000001E-2</v>
      </c>
      <c r="U171">
        <v>5.722E-2</v>
      </c>
      <c r="V171">
        <v>6.4500000000000002E-2</v>
      </c>
      <c r="W171">
        <v>3.014E-2</v>
      </c>
      <c r="X171">
        <v>3.1379999999999998E-2</v>
      </c>
      <c r="Y171">
        <v>8.7749999999999995E-2</v>
      </c>
      <c r="Z171">
        <v>5.0909999999999997E-2</v>
      </c>
      <c r="AA171">
        <v>0.12594</v>
      </c>
      <c r="AB171">
        <v>3.3959999999999997E-2</v>
      </c>
      <c r="AC171">
        <v>9.3020000000000005E-2</v>
      </c>
      <c r="AD171">
        <v>6.4729999999999996E-2</v>
      </c>
      <c r="AE171">
        <v>3.9629999999999999E-2</v>
      </c>
      <c r="AF171">
        <v>4.0800000000000003E-2</v>
      </c>
    </row>
    <row r="172" spans="2:32" x14ac:dyDescent="0.3">
      <c r="B172">
        <v>1763.5830000000001</v>
      </c>
      <c r="C172">
        <v>8.4570000000000006E-2</v>
      </c>
      <c r="D172">
        <v>5.2740000000000002E-2</v>
      </c>
      <c r="E172">
        <v>0.11226999999999999</v>
      </c>
      <c r="F172">
        <v>0.14124</v>
      </c>
      <c r="G172">
        <v>6.3920000000000005E-2</v>
      </c>
      <c r="H172">
        <v>4.2599999999999999E-2</v>
      </c>
      <c r="I172">
        <v>3.3860000000000001E-2</v>
      </c>
      <c r="J172">
        <v>8.3379999999999996E-2</v>
      </c>
      <c r="K172">
        <v>1.6410000000000001E-2</v>
      </c>
      <c r="L172">
        <v>8.584E-2</v>
      </c>
      <c r="M172">
        <v>4.8430000000000001E-2</v>
      </c>
      <c r="N172">
        <v>9.987E-2</v>
      </c>
      <c r="O172">
        <v>3.9870000000000003E-2</v>
      </c>
      <c r="P172">
        <v>7.4020000000000002E-2</v>
      </c>
      <c r="Q172">
        <v>4.9979999999999997E-2</v>
      </c>
      <c r="R172">
        <v>5.8990000000000001E-2</v>
      </c>
      <c r="S172">
        <v>3.286E-2</v>
      </c>
      <c r="T172">
        <v>6.0269999999999997E-2</v>
      </c>
      <c r="U172">
        <v>5.5289999999999999E-2</v>
      </c>
      <c r="V172">
        <v>6.2219999999999998E-2</v>
      </c>
      <c r="W172">
        <v>2.9069999999999999E-2</v>
      </c>
      <c r="X172">
        <v>3.022E-2</v>
      </c>
      <c r="Y172">
        <v>8.4820000000000007E-2</v>
      </c>
      <c r="Z172">
        <v>4.8570000000000002E-2</v>
      </c>
      <c r="AA172">
        <v>0.12074</v>
      </c>
      <c r="AB172">
        <v>3.2710000000000003E-2</v>
      </c>
      <c r="AC172">
        <v>8.8370000000000004E-2</v>
      </c>
      <c r="AD172">
        <v>6.2390000000000001E-2</v>
      </c>
      <c r="AE172">
        <v>3.7449999999999997E-2</v>
      </c>
      <c r="AF172">
        <v>3.9219999999999998E-2</v>
      </c>
    </row>
    <row r="173" spans="2:32" x14ac:dyDescent="0.3">
      <c r="B173">
        <v>1764.5472</v>
      </c>
      <c r="C173">
        <v>8.1610000000000002E-2</v>
      </c>
      <c r="D173">
        <v>5.0790000000000002E-2</v>
      </c>
      <c r="E173">
        <v>0.10826</v>
      </c>
      <c r="F173">
        <v>0.13622000000000001</v>
      </c>
      <c r="G173">
        <v>6.1650000000000003E-2</v>
      </c>
      <c r="H173">
        <v>4.088E-2</v>
      </c>
      <c r="I173">
        <v>3.261E-2</v>
      </c>
      <c r="J173">
        <v>7.9979999999999996E-2</v>
      </c>
      <c r="K173">
        <v>1.5810000000000001E-2</v>
      </c>
      <c r="L173">
        <v>8.2860000000000003E-2</v>
      </c>
      <c r="M173">
        <v>4.6710000000000002E-2</v>
      </c>
      <c r="N173">
        <v>9.6290000000000001E-2</v>
      </c>
      <c r="O173">
        <v>3.8379999999999997E-2</v>
      </c>
      <c r="P173">
        <v>7.1470000000000006E-2</v>
      </c>
      <c r="Q173">
        <v>4.7960000000000003E-2</v>
      </c>
      <c r="R173">
        <v>5.6939999999999998E-2</v>
      </c>
      <c r="S173">
        <v>3.1719999999999998E-2</v>
      </c>
      <c r="T173">
        <v>5.833E-2</v>
      </c>
      <c r="U173">
        <v>5.339E-2</v>
      </c>
      <c r="V173">
        <v>0.06</v>
      </c>
      <c r="W173">
        <v>2.802E-2</v>
      </c>
      <c r="X173">
        <v>2.9100000000000001E-2</v>
      </c>
      <c r="Y173">
        <v>8.1930000000000003E-2</v>
      </c>
      <c r="Z173">
        <v>4.6330000000000003E-2</v>
      </c>
      <c r="AA173">
        <v>0.11577</v>
      </c>
      <c r="AB173">
        <v>3.15E-2</v>
      </c>
      <c r="AC173">
        <v>8.3839999999999998E-2</v>
      </c>
      <c r="AD173">
        <v>6.0109999999999997E-2</v>
      </c>
      <c r="AE173">
        <v>3.5369999999999999E-2</v>
      </c>
      <c r="AF173">
        <v>3.7690000000000001E-2</v>
      </c>
    </row>
    <row r="174" spans="2:32" x14ac:dyDescent="0.3">
      <c r="B174">
        <v>1765.5115000000001</v>
      </c>
      <c r="C174">
        <v>7.8719999999999998E-2</v>
      </c>
      <c r="D174">
        <v>4.8890000000000003E-2</v>
      </c>
      <c r="E174">
        <v>0.10439</v>
      </c>
      <c r="F174">
        <v>0.13124</v>
      </c>
      <c r="G174">
        <v>5.9389999999999998E-2</v>
      </c>
      <c r="H174">
        <v>3.9239999999999997E-2</v>
      </c>
      <c r="I174">
        <v>3.1399999999999997E-2</v>
      </c>
      <c r="J174">
        <v>7.6700000000000004E-2</v>
      </c>
      <c r="K174">
        <v>1.521E-2</v>
      </c>
      <c r="L174">
        <v>7.9949999999999993E-2</v>
      </c>
      <c r="M174">
        <v>4.5019999999999998E-2</v>
      </c>
      <c r="N174">
        <v>9.2810000000000004E-2</v>
      </c>
      <c r="O174">
        <v>3.6920000000000001E-2</v>
      </c>
      <c r="P174">
        <v>6.8970000000000004E-2</v>
      </c>
      <c r="Q174">
        <v>4.6010000000000002E-2</v>
      </c>
      <c r="R174">
        <v>5.491E-2</v>
      </c>
      <c r="S174">
        <v>3.0620000000000001E-2</v>
      </c>
      <c r="T174">
        <v>5.638E-2</v>
      </c>
      <c r="U174">
        <v>5.1470000000000002E-2</v>
      </c>
      <c r="V174">
        <v>5.781E-2</v>
      </c>
      <c r="W174">
        <v>2.6980000000000001E-2</v>
      </c>
      <c r="X174">
        <v>2.8029999999999999E-2</v>
      </c>
      <c r="Y174">
        <v>7.9079999999999998E-2</v>
      </c>
      <c r="Z174">
        <v>4.419E-2</v>
      </c>
      <c r="AA174">
        <v>0.11104</v>
      </c>
      <c r="AB174">
        <v>3.0300000000000001E-2</v>
      </c>
      <c r="AC174">
        <v>7.936E-2</v>
      </c>
      <c r="AD174">
        <v>5.79E-2</v>
      </c>
      <c r="AE174">
        <v>3.3419999999999998E-2</v>
      </c>
      <c r="AF174">
        <v>3.6220000000000002E-2</v>
      </c>
    </row>
    <row r="175" spans="2:32" x14ac:dyDescent="0.3">
      <c r="B175">
        <v>1766.4757</v>
      </c>
      <c r="C175">
        <v>7.5929999999999997E-2</v>
      </c>
      <c r="D175">
        <v>4.7050000000000002E-2</v>
      </c>
      <c r="E175">
        <v>0.10063</v>
      </c>
      <c r="F175">
        <v>0.12634000000000001</v>
      </c>
      <c r="G175">
        <v>5.7090000000000002E-2</v>
      </c>
      <c r="H175">
        <v>3.7670000000000002E-2</v>
      </c>
      <c r="I175">
        <v>3.022E-2</v>
      </c>
      <c r="J175">
        <v>7.3520000000000002E-2</v>
      </c>
      <c r="K175">
        <v>1.4630000000000001E-2</v>
      </c>
      <c r="L175">
        <v>7.7109999999999998E-2</v>
      </c>
      <c r="M175">
        <v>4.3339999999999997E-2</v>
      </c>
      <c r="N175">
        <v>8.9380000000000001E-2</v>
      </c>
      <c r="O175">
        <v>3.5529999999999999E-2</v>
      </c>
      <c r="P175">
        <v>6.651E-2</v>
      </c>
      <c r="Q175">
        <v>4.4150000000000002E-2</v>
      </c>
      <c r="R175">
        <v>5.287E-2</v>
      </c>
      <c r="S175">
        <v>2.9530000000000001E-2</v>
      </c>
      <c r="T175">
        <v>5.4420000000000003E-2</v>
      </c>
      <c r="U175">
        <v>4.9509999999999998E-2</v>
      </c>
      <c r="V175">
        <v>5.5629999999999999E-2</v>
      </c>
      <c r="W175">
        <v>2.596E-2</v>
      </c>
      <c r="X175">
        <v>2.699E-2</v>
      </c>
      <c r="Y175">
        <v>7.6230000000000006E-2</v>
      </c>
      <c r="Z175">
        <v>4.2160000000000003E-2</v>
      </c>
      <c r="AA175">
        <v>0.10652</v>
      </c>
      <c r="AB175">
        <v>2.9100000000000001E-2</v>
      </c>
      <c r="AC175">
        <v>7.492E-2</v>
      </c>
      <c r="AD175">
        <v>5.5739999999999998E-2</v>
      </c>
      <c r="AE175">
        <v>3.1600000000000003E-2</v>
      </c>
      <c r="AF175">
        <v>3.4840000000000003E-2</v>
      </c>
    </row>
    <row r="176" spans="2:32" x14ac:dyDescent="0.3">
      <c r="B176">
        <v>1767.4399000000001</v>
      </c>
      <c r="C176">
        <v>7.3219999999999993E-2</v>
      </c>
      <c r="D176">
        <v>4.5269999999999998E-2</v>
      </c>
      <c r="E176">
        <v>9.6979999999999997E-2</v>
      </c>
      <c r="F176">
        <v>0.12157999999999999</v>
      </c>
      <c r="G176">
        <v>5.4739999999999997E-2</v>
      </c>
      <c r="H176">
        <v>3.6150000000000002E-2</v>
      </c>
      <c r="I176">
        <v>2.9080000000000002E-2</v>
      </c>
      <c r="J176">
        <v>7.0430000000000006E-2</v>
      </c>
      <c r="K176">
        <v>1.405E-2</v>
      </c>
      <c r="L176">
        <v>7.4329999999999993E-2</v>
      </c>
      <c r="M176">
        <v>4.1680000000000002E-2</v>
      </c>
      <c r="N176">
        <v>8.5970000000000005E-2</v>
      </c>
      <c r="O176">
        <v>3.4180000000000002E-2</v>
      </c>
      <c r="P176">
        <v>6.4060000000000006E-2</v>
      </c>
      <c r="Q176">
        <v>4.2410000000000003E-2</v>
      </c>
      <c r="R176">
        <v>5.0819999999999997E-2</v>
      </c>
      <c r="S176">
        <v>2.843E-2</v>
      </c>
      <c r="T176">
        <v>5.2440000000000001E-2</v>
      </c>
      <c r="U176">
        <v>4.752E-2</v>
      </c>
      <c r="V176">
        <v>5.3440000000000001E-2</v>
      </c>
      <c r="W176">
        <v>2.4979999999999999E-2</v>
      </c>
      <c r="X176">
        <v>2.598E-2</v>
      </c>
      <c r="Y176">
        <v>7.3410000000000003E-2</v>
      </c>
      <c r="Z176">
        <v>4.0239999999999998E-2</v>
      </c>
      <c r="AA176">
        <v>0.1022</v>
      </c>
      <c r="AB176">
        <v>2.7900000000000001E-2</v>
      </c>
      <c r="AC176">
        <v>7.0529999999999995E-2</v>
      </c>
      <c r="AD176">
        <v>5.3620000000000001E-2</v>
      </c>
      <c r="AE176">
        <v>2.9919999999999999E-2</v>
      </c>
      <c r="AF176">
        <v>3.354E-2</v>
      </c>
    </row>
    <row r="177" spans="2:32" x14ac:dyDescent="0.3">
      <c r="B177">
        <v>1768.4041999999999</v>
      </c>
      <c r="C177">
        <v>7.0599999999999996E-2</v>
      </c>
      <c r="D177">
        <v>4.3540000000000002E-2</v>
      </c>
      <c r="E177">
        <v>9.3410000000000007E-2</v>
      </c>
      <c r="F177">
        <v>0.11698</v>
      </c>
      <c r="G177">
        <v>5.2350000000000001E-2</v>
      </c>
      <c r="H177">
        <v>3.4689999999999999E-2</v>
      </c>
      <c r="I177">
        <v>2.7980000000000001E-2</v>
      </c>
      <c r="J177">
        <v>6.7409999999999998E-2</v>
      </c>
      <c r="K177">
        <v>1.346E-2</v>
      </c>
      <c r="L177">
        <v>7.1599999999999997E-2</v>
      </c>
      <c r="M177">
        <v>4.0030000000000003E-2</v>
      </c>
      <c r="N177">
        <v>8.2580000000000001E-2</v>
      </c>
      <c r="O177">
        <v>3.286E-2</v>
      </c>
      <c r="P177">
        <v>6.1620000000000001E-2</v>
      </c>
      <c r="Q177">
        <v>4.0759999999999998E-2</v>
      </c>
      <c r="R177">
        <v>4.8770000000000001E-2</v>
      </c>
      <c r="S177">
        <v>2.734E-2</v>
      </c>
      <c r="T177">
        <v>5.0479999999999997E-2</v>
      </c>
      <c r="U177">
        <v>4.5510000000000002E-2</v>
      </c>
      <c r="V177">
        <v>5.126E-2</v>
      </c>
      <c r="W177">
        <v>2.4060000000000002E-2</v>
      </c>
      <c r="X177">
        <v>2.5010000000000001E-2</v>
      </c>
      <c r="Y177">
        <v>7.0610000000000006E-2</v>
      </c>
      <c r="Z177">
        <v>3.8420000000000003E-2</v>
      </c>
      <c r="AA177">
        <v>9.8049999999999998E-2</v>
      </c>
      <c r="AB177">
        <v>2.6689999999999998E-2</v>
      </c>
      <c r="AC177">
        <v>6.6239999999999993E-2</v>
      </c>
      <c r="AD177">
        <v>5.1540000000000002E-2</v>
      </c>
      <c r="AE177">
        <v>2.8369999999999999E-2</v>
      </c>
      <c r="AF177">
        <v>3.2329999999999998E-2</v>
      </c>
    </row>
    <row r="178" spans="2:32" x14ac:dyDescent="0.3">
      <c r="B178">
        <v>1769.3684000000001</v>
      </c>
      <c r="C178">
        <v>6.8049999999999999E-2</v>
      </c>
      <c r="D178">
        <v>4.1860000000000001E-2</v>
      </c>
      <c r="E178">
        <v>8.9880000000000002E-2</v>
      </c>
      <c r="F178">
        <v>0.11255999999999999</v>
      </c>
      <c r="G178">
        <v>4.9950000000000001E-2</v>
      </c>
      <c r="H178">
        <v>3.3259999999999998E-2</v>
      </c>
      <c r="I178">
        <v>2.691E-2</v>
      </c>
      <c r="J178">
        <v>6.447E-2</v>
      </c>
      <c r="K178">
        <v>1.2869999999999999E-2</v>
      </c>
      <c r="L178">
        <v>6.8930000000000005E-2</v>
      </c>
      <c r="M178">
        <v>3.8379999999999997E-2</v>
      </c>
      <c r="N178">
        <v>7.9219999999999999E-2</v>
      </c>
      <c r="O178">
        <v>3.1530000000000002E-2</v>
      </c>
      <c r="P178">
        <v>5.9209999999999999E-2</v>
      </c>
      <c r="Q178">
        <v>3.9190000000000003E-2</v>
      </c>
      <c r="R178">
        <v>4.675E-2</v>
      </c>
      <c r="S178">
        <v>2.6280000000000001E-2</v>
      </c>
      <c r="T178">
        <v>4.8550000000000003E-2</v>
      </c>
      <c r="U178">
        <v>4.351E-2</v>
      </c>
      <c r="V178">
        <v>4.9090000000000002E-2</v>
      </c>
      <c r="W178">
        <v>2.317E-2</v>
      </c>
      <c r="X178">
        <v>2.4049999999999998E-2</v>
      </c>
      <c r="Y178">
        <v>6.787E-2</v>
      </c>
      <c r="Z178">
        <v>3.6679999999999997E-2</v>
      </c>
      <c r="AA178">
        <v>9.4020000000000006E-2</v>
      </c>
      <c r="AB178">
        <v>2.5489999999999999E-2</v>
      </c>
      <c r="AC178">
        <v>6.2109999999999999E-2</v>
      </c>
      <c r="AD178">
        <v>4.9489999999999999E-2</v>
      </c>
      <c r="AE178">
        <v>2.691E-2</v>
      </c>
      <c r="AF178">
        <v>3.1179999999999999E-2</v>
      </c>
    </row>
    <row r="179" spans="2:32" x14ac:dyDescent="0.3">
      <c r="B179">
        <v>1770.3326</v>
      </c>
      <c r="C179">
        <v>6.5509999999999999E-2</v>
      </c>
      <c r="D179">
        <v>4.0210000000000003E-2</v>
      </c>
      <c r="E179">
        <v>8.634E-2</v>
      </c>
      <c r="F179">
        <v>0.10829</v>
      </c>
      <c r="G179">
        <v>4.761E-2</v>
      </c>
      <c r="H179">
        <v>3.1859999999999999E-2</v>
      </c>
      <c r="I179">
        <v>2.5860000000000001E-2</v>
      </c>
      <c r="J179">
        <v>6.1589999999999999E-2</v>
      </c>
      <c r="K179">
        <v>1.227E-2</v>
      </c>
      <c r="L179">
        <v>6.6280000000000006E-2</v>
      </c>
      <c r="M179">
        <v>3.6740000000000002E-2</v>
      </c>
      <c r="N179">
        <v>7.5899999999999995E-2</v>
      </c>
      <c r="O179">
        <v>3.0179999999999998E-2</v>
      </c>
      <c r="P179">
        <v>5.6829999999999999E-2</v>
      </c>
      <c r="Q179">
        <v>3.7659999999999999E-2</v>
      </c>
      <c r="R179">
        <v>4.4769999999999997E-2</v>
      </c>
      <c r="S179">
        <v>2.5239999999999999E-2</v>
      </c>
      <c r="T179">
        <v>4.6670000000000003E-2</v>
      </c>
      <c r="U179">
        <v>4.1570000000000003E-2</v>
      </c>
      <c r="V179">
        <v>4.6949999999999999E-2</v>
      </c>
      <c r="W179">
        <v>2.2290000000000001E-2</v>
      </c>
      <c r="X179">
        <v>2.3109999999999999E-2</v>
      </c>
      <c r="Y179">
        <v>6.5189999999999998E-2</v>
      </c>
      <c r="Z179">
        <v>3.499E-2</v>
      </c>
      <c r="AA179">
        <v>9.0060000000000001E-2</v>
      </c>
      <c r="AB179">
        <v>2.4320000000000001E-2</v>
      </c>
      <c r="AC179">
        <v>5.824E-2</v>
      </c>
      <c r="AD179">
        <v>4.7460000000000002E-2</v>
      </c>
      <c r="AE179">
        <v>2.5510000000000001E-2</v>
      </c>
      <c r="AF179">
        <v>3.005E-2</v>
      </c>
    </row>
    <row r="180" spans="2:32" x14ac:dyDescent="0.3">
      <c r="B180">
        <v>1771.2969000000001</v>
      </c>
      <c r="C180">
        <v>6.293E-2</v>
      </c>
      <c r="D180">
        <v>3.8559999999999997E-2</v>
      </c>
      <c r="E180">
        <v>8.2769999999999996E-2</v>
      </c>
      <c r="F180">
        <v>0.1041</v>
      </c>
      <c r="G180">
        <v>4.5400000000000003E-2</v>
      </c>
      <c r="H180">
        <v>3.048E-2</v>
      </c>
      <c r="I180">
        <v>2.4799999999999999E-2</v>
      </c>
      <c r="J180">
        <v>5.876E-2</v>
      </c>
      <c r="K180">
        <v>1.1690000000000001E-2</v>
      </c>
      <c r="L180">
        <v>6.3619999999999996E-2</v>
      </c>
      <c r="M180">
        <v>3.5150000000000001E-2</v>
      </c>
      <c r="N180">
        <v>7.2650000000000006E-2</v>
      </c>
      <c r="O180">
        <v>2.879E-2</v>
      </c>
      <c r="P180">
        <v>5.4489999999999997E-2</v>
      </c>
      <c r="Q180">
        <v>3.6139999999999999E-2</v>
      </c>
      <c r="R180">
        <v>4.2849999999999999E-2</v>
      </c>
      <c r="S180">
        <v>2.4219999999999998E-2</v>
      </c>
      <c r="T180">
        <v>4.4830000000000002E-2</v>
      </c>
      <c r="U180">
        <v>3.9739999999999998E-2</v>
      </c>
      <c r="V180">
        <v>4.4889999999999999E-2</v>
      </c>
      <c r="W180">
        <v>2.1360000000000001E-2</v>
      </c>
      <c r="X180">
        <v>2.2159999999999999E-2</v>
      </c>
      <c r="Y180">
        <v>6.2570000000000001E-2</v>
      </c>
      <c r="Z180">
        <v>3.3329999999999999E-2</v>
      </c>
      <c r="AA180">
        <v>8.6080000000000004E-2</v>
      </c>
      <c r="AB180">
        <v>2.3199999999999998E-2</v>
      </c>
      <c r="AC180">
        <v>5.4710000000000002E-2</v>
      </c>
      <c r="AD180">
        <v>4.5429999999999998E-2</v>
      </c>
      <c r="AE180">
        <v>2.4129999999999999E-2</v>
      </c>
      <c r="AF180">
        <v>2.8899999999999999E-2</v>
      </c>
    </row>
    <row r="181" spans="2:32" x14ac:dyDescent="0.3">
      <c r="B181">
        <v>1772.2610999999999</v>
      </c>
      <c r="C181">
        <v>6.028E-2</v>
      </c>
      <c r="D181">
        <v>3.6889999999999999E-2</v>
      </c>
      <c r="E181">
        <v>7.9140000000000002E-2</v>
      </c>
      <c r="F181">
        <v>9.9919999999999995E-2</v>
      </c>
      <c r="G181">
        <v>4.3380000000000002E-2</v>
      </c>
      <c r="H181">
        <v>2.9090000000000001E-2</v>
      </c>
      <c r="I181">
        <v>2.3709999999999998E-2</v>
      </c>
      <c r="J181">
        <v>5.5989999999999998E-2</v>
      </c>
      <c r="K181">
        <v>1.1140000000000001E-2</v>
      </c>
      <c r="L181">
        <v>6.096E-2</v>
      </c>
      <c r="M181">
        <v>3.3599999999999998E-2</v>
      </c>
      <c r="N181">
        <v>6.9529999999999995E-2</v>
      </c>
      <c r="O181">
        <v>2.7390000000000001E-2</v>
      </c>
      <c r="P181">
        <v>5.219E-2</v>
      </c>
      <c r="Q181">
        <v>3.4599999999999999E-2</v>
      </c>
      <c r="R181">
        <v>4.1020000000000001E-2</v>
      </c>
      <c r="S181">
        <v>2.324E-2</v>
      </c>
      <c r="T181">
        <v>4.3029999999999999E-2</v>
      </c>
      <c r="U181">
        <v>3.807E-2</v>
      </c>
      <c r="V181">
        <v>4.292E-2</v>
      </c>
      <c r="W181">
        <v>2.036E-2</v>
      </c>
      <c r="X181">
        <v>2.12E-2</v>
      </c>
      <c r="Y181">
        <v>6.0010000000000001E-2</v>
      </c>
      <c r="Z181">
        <v>3.1690000000000003E-2</v>
      </c>
      <c r="AA181">
        <v>8.2070000000000004E-2</v>
      </c>
      <c r="AB181">
        <v>2.215E-2</v>
      </c>
      <c r="AC181">
        <v>5.1589999999999997E-2</v>
      </c>
      <c r="AD181">
        <v>4.342E-2</v>
      </c>
      <c r="AE181">
        <v>2.2759999999999999E-2</v>
      </c>
      <c r="AF181">
        <v>2.7660000000000001E-2</v>
      </c>
    </row>
    <row r="182" spans="2:32" x14ac:dyDescent="0.3">
      <c r="B182">
        <v>1773.2253000000001</v>
      </c>
      <c r="C182">
        <v>5.7549999999999997E-2</v>
      </c>
      <c r="D182">
        <v>3.5200000000000002E-2</v>
      </c>
      <c r="E182">
        <v>7.5499999999999998E-2</v>
      </c>
      <c r="F182">
        <v>9.5740000000000006E-2</v>
      </c>
      <c r="G182">
        <v>4.1570000000000003E-2</v>
      </c>
      <c r="H182">
        <v>2.7709999999999999E-2</v>
      </c>
      <c r="I182">
        <v>2.2610000000000002E-2</v>
      </c>
      <c r="J182">
        <v>5.3260000000000002E-2</v>
      </c>
      <c r="K182">
        <v>1.065E-2</v>
      </c>
      <c r="L182">
        <v>5.8270000000000002E-2</v>
      </c>
      <c r="M182">
        <v>3.2129999999999999E-2</v>
      </c>
      <c r="N182">
        <v>6.6530000000000006E-2</v>
      </c>
      <c r="O182">
        <v>2.6009999999999998E-2</v>
      </c>
      <c r="P182">
        <v>4.9930000000000002E-2</v>
      </c>
      <c r="Q182">
        <v>3.3070000000000002E-2</v>
      </c>
      <c r="R182">
        <v>3.9280000000000002E-2</v>
      </c>
      <c r="S182">
        <v>2.2259999999999999E-2</v>
      </c>
      <c r="T182">
        <v>4.1270000000000001E-2</v>
      </c>
      <c r="U182">
        <v>3.6549999999999999E-2</v>
      </c>
      <c r="V182">
        <v>4.1059999999999999E-2</v>
      </c>
      <c r="W182">
        <v>1.9279999999999999E-2</v>
      </c>
      <c r="X182">
        <v>2.0219999999999998E-2</v>
      </c>
      <c r="Y182">
        <v>5.7529999999999998E-2</v>
      </c>
      <c r="Z182">
        <v>3.007E-2</v>
      </c>
      <c r="AA182">
        <v>7.8030000000000002E-2</v>
      </c>
      <c r="AB182">
        <v>2.1180000000000001E-2</v>
      </c>
      <c r="AC182">
        <v>4.8899999999999999E-2</v>
      </c>
      <c r="AD182">
        <v>4.1430000000000002E-2</v>
      </c>
      <c r="AE182">
        <v>2.1399999999999999E-2</v>
      </c>
      <c r="AF182">
        <v>2.6329999999999999E-2</v>
      </c>
    </row>
    <row r="183" spans="2:32" x14ac:dyDescent="0.3">
      <c r="B183">
        <v>1774.1895999999999</v>
      </c>
      <c r="C183">
        <v>5.4760000000000003E-2</v>
      </c>
      <c r="D183">
        <v>3.3489999999999999E-2</v>
      </c>
      <c r="E183">
        <v>7.1959999999999996E-2</v>
      </c>
      <c r="F183">
        <v>9.1560000000000002E-2</v>
      </c>
      <c r="G183">
        <v>3.9949999999999999E-2</v>
      </c>
      <c r="H183">
        <v>2.6339999999999999E-2</v>
      </c>
      <c r="I183">
        <v>2.1489999999999999E-2</v>
      </c>
      <c r="J183">
        <v>5.0599999999999999E-2</v>
      </c>
      <c r="K183">
        <v>1.021E-2</v>
      </c>
      <c r="L183">
        <v>5.5579999999999997E-2</v>
      </c>
      <c r="M183">
        <v>3.073E-2</v>
      </c>
      <c r="N183">
        <v>6.3659999999999994E-2</v>
      </c>
      <c r="O183">
        <v>2.4709999999999999E-2</v>
      </c>
      <c r="P183">
        <v>4.7699999999999999E-2</v>
      </c>
      <c r="Q183">
        <v>3.1570000000000001E-2</v>
      </c>
      <c r="R183">
        <v>3.7609999999999998E-2</v>
      </c>
      <c r="S183">
        <v>2.1299999999999999E-2</v>
      </c>
      <c r="T183">
        <v>3.9539999999999999E-2</v>
      </c>
      <c r="U183">
        <v>3.5159999999999997E-2</v>
      </c>
      <c r="V183">
        <v>3.9289999999999999E-2</v>
      </c>
      <c r="W183">
        <v>1.8180000000000002E-2</v>
      </c>
      <c r="X183">
        <v>1.9230000000000001E-2</v>
      </c>
      <c r="Y183">
        <v>5.5100000000000003E-2</v>
      </c>
      <c r="Z183">
        <v>2.8479999999999998E-2</v>
      </c>
      <c r="AA183">
        <v>7.4060000000000001E-2</v>
      </c>
      <c r="AB183">
        <v>2.027E-2</v>
      </c>
      <c r="AC183">
        <v>4.6559999999999997E-2</v>
      </c>
      <c r="AD183">
        <v>3.95E-2</v>
      </c>
      <c r="AE183">
        <v>2.0070000000000001E-2</v>
      </c>
      <c r="AF183">
        <v>2.496E-2</v>
      </c>
    </row>
    <row r="184" spans="2:32" x14ac:dyDescent="0.3">
      <c r="B184">
        <v>1775.1538</v>
      </c>
      <c r="C184">
        <v>5.1999999999999998E-2</v>
      </c>
      <c r="D184">
        <v>3.1800000000000002E-2</v>
      </c>
      <c r="E184">
        <v>6.8570000000000006E-2</v>
      </c>
      <c r="F184">
        <v>8.7419999999999998E-2</v>
      </c>
      <c r="G184">
        <v>3.8420000000000003E-2</v>
      </c>
      <c r="H184">
        <v>2.4989999999999998E-2</v>
      </c>
      <c r="I184">
        <v>2.0379999999999999E-2</v>
      </c>
      <c r="J184">
        <v>4.8050000000000002E-2</v>
      </c>
      <c r="K184">
        <v>9.7900000000000001E-3</v>
      </c>
      <c r="L184">
        <v>5.2940000000000001E-2</v>
      </c>
      <c r="M184">
        <v>2.938E-2</v>
      </c>
      <c r="N184">
        <v>6.089E-2</v>
      </c>
      <c r="O184">
        <v>2.3519999999999999E-2</v>
      </c>
      <c r="P184">
        <v>4.5499999999999999E-2</v>
      </c>
      <c r="Q184">
        <v>3.015E-2</v>
      </c>
      <c r="R184">
        <v>3.5990000000000001E-2</v>
      </c>
      <c r="S184">
        <v>2.035E-2</v>
      </c>
      <c r="T184">
        <v>3.7830000000000003E-2</v>
      </c>
      <c r="U184">
        <v>3.381E-2</v>
      </c>
      <c r="V184">
        <v>3.7589999999999998E-2</v>
      </c>
      <c r="W184">
        <v>1.7100000000000001E-2</v>
      </c>
      <c r="X184">
        <v>1.8259999999999998E-2</v>
      </c>
      <c r="Y184">
        <v>5.271E-2</v>
      </c>
      <c r="Z184">
        <v>2.6939999999999999E-2</v>
      </c>
      <c r="AA184">
        <v>7.0209999999999995E-2</v>
      </c>
      <c r="AB184">
        <v>1.9400000000000001E-2</v>
      </c>
      <c r="AC184">
        <v>4.4420000000000001E-2</v>
      </c>
      <c r="AD184">
        <v>3.764E-2</v>
      </c>
      <c r="AE184">
        <v>1.8800000000000001E-2</v>
      </c>
      <c r="AF184">
        <v>2.3599999999999999E-2</v>
      </c>
    </row>
    <row r="185" spans="2:32" x14ac:dyDescent="0.3">
      <c r="B185">
        <v>1776.1179999999999</v>
      </c>
      <c r="C185">
        <v>4.931E-2</v>
      </c>
      <c r="D185">
        <v>3.0159999999999999E-2</v>
      </c>
      <c r="E185">
        <v>6.5360000000000001E-2</v>
      </c>
      <c r="F185">
        <v>8.3309999999999995E-2</v>
      </c>
      <c r="G185">
        <v>3.6880000000000003E-2</v>
      </c>
      <c r="H185">
        <v>2.368E-2</v>
      </c>
      <c r="I185">
        <v>1.9310000000000001E-2</v>
      </c>
      <c r="J185">
        <v>4.5589999999999999E-2</v>
      </c>
      <c r="K185">
        <v>9.3799999999999994E-3</v>
      </c>
      <c r="L185">
        <v>5.0349999999999999E-2</v>
      </c>
      <c r="M185">
        <v>2.8029999999999999E-2</v>
      </c>
      <c r="N185">
        <v>5.8180000000000003E-2</v>
      </c>
      <c r="O185">
        <v>2.24E-2</v>
      </c>
      <c r="P185">
        <v>4.333E-2</v>
      </c>
      <c r="Q185">
        <v>2.878E-2</v>
      </c>
      <c r="R185">
        <v>3.4380000000000001E-2</v>
      </c>
      <c r="S185">
        <v>1.9400000000000001E-2</v>
      </c>
      <c r="T185">
        <v>3.6139999999999999E-2</v>
      </c>
      <c r="U185">
        <v>3.2419999999999997E-2</v>
      </c>
      <c r="V185">
        <v>3.5909999999999997E-2</v>
      </c>
      <c r="W185">
        <v>1.6080000000000001E-2</v>
      </c>
      <c r="X185">
        <v>1.7309999999999999E-2</v>
      </c>
      <c r="Y185">
        <v>5.0349999999999999E-2</v>
      </c>
      <c r="Z185">
        <v>2.547E-2</v>
      </c>
      <c r="AA185">
        <v>6.6540000000000002E-2</v>
      </c>
      <c r="AB185">
        <v>1.8540000000000001E-2</v>
      </c>
      <c r="AC185">
        <v>4.2299999999999997E-2</v>
      </c>
      <c r="AD185">
        <v>3.5839999999999997E-2</v>
      </c>
      <c r="AE185">
        <v>1.7569999999999999E-2</v>
      </c>
      <c r="AF185">
        <v>2.231E-2</v>
      </c>
    </row>
    <row r="186" spans="2:32" x14ac:dyDescent="0.3">
      <c r="B186">
        <v>1777.0823</v>
      </c>
      <c r="C186">
        <v>4.675E-2</v>
      </c>
      <c r="D186">
        <v>2.8570000000000002E-2</v>
      </c>
      <c r="E186">
        <v>6.2269999999999999E-2</v>
      </c>
      <c r="F186">
        <v>7.9210000000000003E-2</v>
      </c>
      <c r="G186">
        <v>3.5270000000000003E-2</v>
      </c>
      <c r="H186">
        <v>2.24E-2</v>
      </c>
      <c r="I186">
        <v>1.8280000000000001E-2</v>
      </c>
      <c r="J186">
        <v>4.3240000000000001E-2</v>
      </c>
      <c r="K186">
        <v>8.9599999999999992E-3</v>
      </c>
      <c r="L186">
        <v>4.7829999999999998E-2</v>
      </c>
      <c r="M186">
        <v>2.6679999999999999E-2</v>
      </c>
      <c r="N186">
        <v>5.5469999999999998E-2</v>
      </c>
      <c r="O186">
        <v>2.1340000000000001E-2</v>
      </c>
      <c r="P186">
        <v>4.1200000000000001E-2</v>
      </c>
      <c r="Q186">
        <v>2.7449999999999999E-2</v>
      </c>
      <c r="R186">
        <v>3.2739999999999998E-2</v>
      </c>
      <c r="S186">
        <v>1.8440000000000002E-2</v>
      </c>
      <c r="T186">
        <v>3.4459999999999998E-2</v>
      </c>
      <c r="U186">
        <v>3.0939999999999999E-2</v>
      </c>
      <c r="V186">
        <v>3.4209999999999997E-2</v>
      </c>
      <c r="W186">
        <v>1.5140000000000001E-2</v>
      </c>
      <c r="X186">
        <v>1.6389999999999998E-2</v>
      </c>
      <c r="Y186">
        <v>4.7969999999999999E-2</v>
      </c>
      <c r="Z186">
        <v>2.4060000000000002E-2</v>
      </c>
      <c r="AA186">
        <v>6.3020000000000007E-2</v>
      </c>
      <c r="AB186">
        <v>1.7659999999999999E-2</v>
      </c>
      <c r="AC186">
        <v>4.0090000000000001E-2</v>
      </c>
      <c r="AD186">
        <v>3.4099999999999998E-2</v>
      </c>
      <c r="AE186">
        <v>1.6400000000000001E-2</v>
      </c>
      <c r="AF186">
        <v>2.112E-2</v>
      </c>
    </row>
    <row r="187" spans="2:32" x14ac:dyDescent="0.3">
      <c r="B187">
        <v>1778.0464999999999</v>
      </c>
      <c r="C187">
        <v>4.4299999999999999E-2</v>
      </c>
      <c r="D187">
        <v>2.7040000000000002E-2</v>
      </c>
      <c r="E187">
        <v>5.926E-2</v>
      </c>
      <c r="F187">
        <v>7.51E-2</v>
      </c>
      <c r="G187">
        <v>3.3570000000000003E-2</v>
      </c>
      <c r="H187">
        <v>2.1149999999999999E-2</v>
      </c>
      <c r="I187">
        <v>1.7309999999999999E-2</v>
      </c>
      <c r="J187">
        <v>4.0969999999999999E-2</v>
      </c>
      <c r="K187">
        <v>8.5100000000000002E-3</v>
      </c>
      <c r="L187">
        <v>4.5379999999999997E-2</v>
      </c>
      <c r="M187">
        <v>2.5319999999999999E-2</v>
      </c>
      <c r="N187">
        <v>5.2760000000000001E-2</v>
      </c>
      <c r="O187">
        <v>2.0310000000000002E-2</v>
      </c>
      <c r="P187">
        <v>3.9109999999999999E-2</v>
      </c>
      <c r="Q187">
        <v>2.6120000000000001E-2</v>
      </c>
      <c r="R187">
        <v>3.109E-2</v>
      </c>
      <c r="S187">
        <v>1.7479999999999999E-2</v>
      </c>
      <c r="T187">
        <v>3.2759999999999997E-2</v>
      </c>
      <c r="U187">
        <v>2.938E-2</v>
      </c>
      <c r="V187">
        <v>3.2489999999999998E-2</v>
      </c>
      <c r="W187">
        <v>1.426E-2</v>
      </c>
      <c r="X187">
        <v>1.55E-2</v>
      </c>
      <c r="Y187">
        <v>4.5589999999999999E-2</v>
      </c>
      <c r="Z187">
        <v>2.2710000000000001E-2</v>
      </c>
      <c r="AA187">
        <v>5.9630000000000002E-2</v>
      </c>
      <c r="AB187">
        <v>1.6750000000000001E-2</v>
      </c>
      <c r="AC187">
        <v>3.7780000000000001E-2</v>
      </c>
      <c r="AD187">
        <v>3.2390000000000002E-2</v>
      </c>
      <c r="AE187">
        <v>1.529E-2</v>
      </c>
      <c r="AF187">
        <v>2.001E-2</v>
      </c>
    </row>
    <row r="188" spans="2:32" x14ac:dyDescent="0.3">
      <c r="B188">
        <v>1779.0107</v>
      </c>
      <c r="C188">
        <v>4.1950000000000001E-2</v>
      </c>
      <c r="D188">
        <v>2.555E-2</v>
      </c>
      <c r="E188">
        <v>5.6279999999999997E-2</v>
      </c>
      <c r="F188">
        <v>7.0989999999999998E-2</v>
      </c>
      <c r="G188">
        <v>3.1820000000000001E-2</v>
      </c>
      <c r="H188">
        <v>1.9939999999999999E-2</v>
      </c>
      <c r="I188">
        <v>1.6389999999999998E-2</v>
      </c>
      <c r="J188">
        <v>3.8739999999999997E-2</v>
      </c>
      <c r="K188">
        <v>8.0499999999999999E-3</v>
      </c>
      <c r="L188">
        <v>4.299E-2</v>
      </c>
      <c r="M188">
        <v>2.3970000000000002E-2</v>
      </c>
      <c r="N188">
        <v>5.0040000000000001E-2</v>
      </c>
      <c r="O188">
        <v>1.9290000000000002E-2</v>
      </c>
      <c r="P188">
        <v>3.7069999999999999E-2</v>
      </c>
      <c r="Q188">
        <v>2.477E-2</v>
      </c>
      <c r="R188">
        <v>2.9430000000000001E-2</v>
      </c>
      <c r="S188">
        <v>1.652E-2</v>
      </c>
      <c r="T188">
        <v>3.107E-2</v>
      </c>
      <c r="U188">
        <v>2.7789999999999999E-2</v>
      </c>
      <c r="V188">
        <v>3.075E-2</v>
      </c>
      <c r="W188">
        <v>1.345E-2</v>
      </c>
      <c r="X188">
        <v>1.4619999999999999E-2</v>
      </c>
      <c r="Y188">
        <v>4.3209999999999998E-2</v>
      </c>
      <c r="Z188">
        <v>2.1409999999999998E-2</v>
      </c>
      <c r="AA188">
        <v>5.6329999999999998E-2</v>
      </c>
      <c r="AB188">
        <v>1.584E-2</v>
      </c>
      <c r="AC188">
        <v>3.5409999999999997E-2</v>
      </c>
      <c r="AD188">
        <v>3.0689999999999999E-2</v>
      </c>
      <c r="AE188">
        <v>1.4239999999999999E-2</v>
      </c>
      <c r="AF188">
        <v>1.8939999999999999E-2</v>
      </c>
    </row>
    <row r="189" spans="2:32" x14ac:dyDescent="0.3">
      <c r="B189">
        <v>1779.9749999999999</v>
      </c>
      <c r="C189">
        <v>3.9660000000000001E-2</v>
      </c>
      <c r="D189">
        <v>2.409E-2</v>
      </c>
      <c r="E189">
        <v>5.3289999999999997E-2</v>
      </c>
      <c r="F189">
        <v>6.6930000000000003E-2</v>
      </c>
      <c r="G189">
        <v>3.006E-2</v>
      </c>
      <c r="H189">
        <v>1.8759999999999999E-2</v>
      </c>
      <c r="I189">
        <v>1.5509999999999999E-2</v>
      </c>
      <c r="J189">
        <v>3.6549999999999999E-2</v>
      </c>
      <c r="K189">
        <v>7.6E-3</v>
      </c>
      <c r="L189">
        <v>4.0640000000000003E-2</v>
      </c>
      <c r="M189">
        <v>2.265E-2</v>
      </c>
      <c r="N189">
        <v>4.7350000000000003E-2</v>
      </c>
      <c r="O189">
        <v>1.8290000000000001E-2</v>
      </c>
      <c r="P189">
        <v>3.508E-2</v>
      </c>
      <c r="Q189">
        <v>2.3390000000000001E-2</v>
      </c>
      <c r="R189">
        <v>2.7799999999999998E-2</v>
      </c>
      <c r="S189">
        <v>1.559E-2</v>
      </c>
      <c r="T189">
        <v>2.9389999999999999E-2</v>
      </c>
      <c r="U189">
        <v>2.6200000000000001E-2</v>
      </c>
      <c r="V189">
        <v>2.903E-2</v>
      </c>
      <c r="W189">
        <v>1.2670000000000001E-2</v>
      </c>
      <c r="X189">
        <v>1.376E-2</v>
      </c>
      <c r="Y189">
        <v>4.0869999999999997E-2</v>
      </c>
      <c r="Z189">
        <v>2.0140000000000002E-2</v>
      </c>
      <c r="AA189">
        <v>5.3100000000000001E-2</v>
      </c>
      <c r="AB189">
        <v>1.494E-2</v>
      </c>
      <c r="AC189">
        <v>3.3070000000000002E-2</v>
      </c>
      <c r="AD189">
        <v>2.9020000000000001E-2</v>
      </c>
      <c r="AE189">
        <v>1.3299999999999999E-2</v>
      </c>
      <c r="AF189">
        <v>1.789E-2</v>
      </c>
    </row>
    <row r="190" spans="2:32" x14ac:dyDescent="0.3">
      <c r="B190">
        <v>1780.9392</v>
      </c>
      <c r="C190">
        <v>3.7429999999999998E-2</v>
      </c>
      <c r="D190">
        <v>2.2669999999999999E-2</v>
      </c>
      <c r="E190">
        <v>5.0279999999999998E-2</v>
      </c>
      <c r="F190">
        <v>6.2969999999999998E-2</v>
      </c>
      <c r="G190">
        <v>2.8320000000000001E-2</v>
      </c>
      <c r="H190">
        <v>1.763E-2</v>
      </c>
      <c r="I190">
        <v>1.465E-2</v>
      </c>
      <c r="J190">
        <v>3.4380000000000001E-2</v>
      </c>
      <c r="K190">
        <v>7.1799999999999998E-3</v>
      </c>
      <c r="L190">
        <v>3.8330000000000003E-2</v>
      </c>
      <c r="M190">
        <v>2.138E-2</v>
      </c>
      <c r="N190">
        <v>4.4690000000000001E-2</v>
      </c>
      <c r="O190">
        <v>1.729E-2</v>
      </c>
      <c r="P190">
        <v>3.313E-2</v>
      </c>
      <c r="Q190">
        <v>2.197E-2</v>
      </c>
      <c r="R190">
        <v>2.6200000000000001E-2</v>
      </c>
      <c r="S190">
        <v>1.47E-2</v>
      </c>
      <c r="T190">
        <v>2.7730000000000001E-2</v>
      </c>
      <c r="U190">
        <v>2.4660000000000001E-2</v>
      </c>
      <c r="V190">
        <v>2.734E-2</v>
      </c>
      <c r="W190">
        <v>1.1939999999999999E-2</v>
      </c>
      <c r="X190">
        <v>1.2919999999999999E-2</v>
      </c>
      <c r="Y190">
        <v>3.857E-2</v>
      </c>
      <c r="Z190">
        <v>1.891E-2</v>
      </c>
      <c r="AA190">
        <v>4.9939999999999998E-2</v>
      </c>
      <c r="AB190">
        <v>1.406E-2</v>
      </c>
      <c r="AC190">
        <v>3.082E-2</v>
      </c>
      <c r="AD190">
        <v>2.7349999999999999E-2</v>
      </c>
      <c r="AE190">
        <v>1.243E-2</v>
      </c>
      <c r="AF190">
        <v>1.6830000000000001E-2</v>
      </c>
    </row>
    <row r="191" spans="2:32" x14ac:dyDescent="0.3">
      <c r="B191">
        <v>1781.9033999999999</v>
      </c>
      <c r="C191">
        <v>3.5229999999999997E-2</v>
      </c>
      <c r="D191">
        <v>2.128E-2</v>
      </c>
      <c r="E191">
        <v>4.727E-2</v>
      </c>
      <c r="F191">
        <v>5.9130000000000002E-2</v>
      </c>
      <c r="G191">
        <v>2.6620000000000001E-2</v>
      </c>
      <c r="H191">
        <v>1.6539999999999999E-2</v>
      </c>
      <c r="I191">
        <v>1.379E-2</v>
      </c>
      <c r="J191">
        <v>3.2250000000000001E-2</v>
      </c>
      <c r="K191">
        <v>6.77E-3</v>
      </c>
      <c r="L191">
        <v>3.6069999999999998E-2</v>
      </c>
      <c r="M191">
        <v>2.0140000000000002E-2</v>
      </c>
      <c r="N191">
        <v>4.2079999999999999E-2</v>
      </c>
      <c r="O191">
        <v>1.6279999999999999E-2</v>
      </c>
      <c r="P191">
        <v>3.1220000000000001E-2</v>
      </c>
      <c r="Q191">
        <v>2.053E-2</v>
      </c>
      <c r="R191">
        <v>2.4639999999999999E-2</v>
      </c>
      <c r="S191">
        <v>1.383E-2</v>
      </c>
      <c r="T191">
        <v>2.6110000000000001E-2</v>
      </c>
      <c r="U191">
        <v>2.317E-2</v>
      </c>
      <c r="V191">
        <v>2.5700000000000001E-2</v>
      </c>
      <c r="W191">
        <v>1.125E-2</v>
      </c>
      <c r="X191">
        <v>1.2120000000000001E-2</v>
      </c>
      <c r="Y191">
        <v>3.6330000000000001E-2</v>
      </c>
      <c r="Z191">
        <v>1.771E-2</v>
      </c>
      <c r="AA191">
        <v>4.6859999999999999E-2</v>
      </c>
      <c r="AB191">
        <v>1.3220000000000001E-2</v>
      </c>
      <c r="AC191">
        <v>2.8670000000000001E-2</v>
      </c>
      <c r="AD191">
        <v>2.5700000000000001E-2</v>
      </c>
      <c r="AE191">
        <v>1.1650000000000001E-2</v>
      </c>
      <c r="AF191">
        <v>1.5779999999999999E-2</v>
      </c>
    </row>
    <row r="192" spans="2:32" x14ac:dyDescent="0.3">
      <c r="B192">
        <v>1782.8677</v>
      </c>
      <c r="C192">
        <v>3.3050000000000003E-2</v>
      </c>
      <c r="D192">
        <v>1.993E-2</v>
      </c>
      <c r="E192">
        <v>4.4269999999999997E-2</v>
      </c>
      <c r="F192">
        <v>5.5449999999999999E-2</v>
      </c>
      <c r="G192">
        <v>2.495E-2</v>
      </c>
      <c r="H192">
        <v>1.55E-2</v>
      </c>
      <c r="I192">
        <v>1.2930000000000001E-2</v>
      </c>
      <c r="J192">
        <v>3.014E-2</v>
      </c>
      <c r="K192">
        <v>6.3800000000000003E-3</v>
      </c>
      <c r="L192">
        <v>3.3840000000000002E-2</v>
      </c>
      <c r="M192">
        <v>1.8939999999999999E-2</v>
      </c>
      <c r="N192">
        <v>3.9510000000000003E-2</v>
      </c>
      <c r="O192">
        <v>1.523E-2</v>
      </c>
      <c r="P192">
        <v>2.9340000000000001E-2</v>
      </c>
      <c r="Q192">
        <v>1.9089999999999999E-2</v>
      </c>
      <c r="R192">
        <v>2.3109999999999999E-2</v>
      </c>
      <c r="S192">
        <v>1.2999999999999999E-2</v>
      </c>
      <c r="T192">
        <v>2.4510000000000001E-2</v>
      </c>
      <c r="U192">
        <v>2.1739999999999999E-2</v>
      </c>
      <c r="V192">
        <v>2.4109999999999999E-2</v>
      </c>
      <c r="W192">
        <v>1.061E-2</v>
      </c>
      <c r="X192">
        <v>1.1339999999999999E-2</v>
      </c>
      <c r="Y192">
        <v>3.4130000000000001E-2</v>
      </c>
      <c r="Z192">
        <v>1.6539999999999999E-2</v>
      </c>
      <c r="AA192">
        <v>4.385E-2</v>
      </c>
      <c r="AB192">
        <v>1.239E-2</v>
      </c>
      <c r="AC192">
        <v>2.6610000000000002E-2</v>
      </c>
      <c r="AD192">
        <v>2.4070000000000001E-2</v>
      </c>
      <c r="AE192">
        <v>1.09E-2</v>
      </c>
      <c r="AF192">
        <v>1.4749999999999999E-2</v>
      </c>
    </row>
    <row r="193" spans="2:32" x14ac:dyDescent="0.3">
      <c r="B193">
        <v>1783.8318999999999</v>
      </c>
      <c r="C193">
        <v>3.0880000000000001E-2</v>
      </c>
      <c r="D193">
        <v>1.8610000000000002E-2</v>
      </c>
      <c r="E193">
        <v>4.1329999999999999E-2</v>
      </c>
      <c r="F193">
        <v>5.1889999999999999E-2</v>
      </c>
      <c r="G193">
        <v>2.332E-2</v>
      </c>
      <c r="H193">
        <v>1.4489999999999999E-2</v>
      </c>
      <c r="I193">
        <v>1.206E-2</v>
      </c>
      <c r="J193">
        <v>2.8070000000000001E-2</v>
      </c>
      <c r="K193">
        <v>6.0000000000000001E-3</v>
      </c>
      <c r="L193">
        <v>3.1649999999999998E-2</v>
      </c>
      <c r="M193">
        <v>1.7739999999999999E-2</v>
      </c>
      <c r="N193">
        <v>3.6970000000000003E-2</v>
      </c>
      <c r="O193">
        <v>1.4149999999999999E-2</v>
      </c>
      <c r="P193">
        <v>2.7470000000000001E-2</v>
      </c>
      <c r="Q193">
        <v>1.7659999999999999E-2</v>
      </c>
      <c r="R193">
        <v>2.162E-2</v>
      </c>
      <c r="S193">
        <v>1.218E-2</v>
      </c>
      <c r="T193">
        <v>2.2929999999999999E-2</v>
      </c>
      <c r="U193">
        <v>2.035E-2</v>
      </c>
      <c r="V193">
        <v>2.2550000000000001E-2</v>
      </c>
      <c r="W193">
        <v>1.001E-2</v>
      </c>
      <c r="X193">
        <v>1.059E-2</v>
      </c>
      <c r="Y193">
        <v>3.1960000000000002E-2</v>
      </c>
      <c r="Z193">
        <v>1.541E-2</v>
      </c>
      <c r="AA193">
        <v>4.0890000000000003E-2</v>
      </c>
      <c r="AB193">
        <v>1.158E-2</v>
      </c>
      <c r="AC193">
        <v>2.4639999999999999E-2</v>
      </c>
      <c r="AD193">
        <v>2.2440000000000002E-2</v>
      </c>
      <c r="AE193">
        <v>1.0149999999999999E-2</v>
      </c>
      <c r="AF193">
        <v>1.374E-2</v>
      </c>
    </row>
    <row r="194" spans="2:32" x14ac:dyDescent="0.3">
      <c r="B194">
        <v>1784.7961</v>
      </c>
      <c r="C194">
        <v>2.869E-2</v>
      </c>
      <c r="D194">
        <v>1.7309999999999999E-2</v>
      </c>
      <c r="E194">
        <v>3.8449999999999998E-2</v>
      </c>
      <c r="F194">
        <v>4.8430000000000001E-2</v>
      </c>
      <c r="G194">
        <v>2.1729999999999999E-2</v>
      </c>
      <c r="H194">
        <v>1.35E-2</v>
      </c>
      <c r="I194">
        <v>1.1180000000000001E-2</v>
      </c>
      <c r="J194">
        <v>2.6030000000000001E-2</v>
      </c>
      <c r="K194">
        <v>5.64E-3</v>
      </c>
      <c r="L194">
        <v>2.946E-2</v>
      </c>
      <c r="M194">
        <v>1.6549999999999999E-2</v>
      </c>
      <c r="N194">
        <v>3.4470000000000001E-2</v>
      </c>
      <c r="O194">
        <v>1.307E-2</v>
      </c>
      <c r="P194">
        <v>2.5610000000000001E-2</v>
      </c>
      <c r="Q194">
        <v>1.6250000000000001E-2</v>
      </c>
      <c r="R194">
        <v>2.0150000000000001E-2</v>
      </c>
      <c r="S194">
        <v>1.1379999999999999E-2</v>
      </c>
      <c r="T194">
        <v>2.1360000000000001E-2</v>
      </c>
      <c r="U194">
        <v>1.9009999999999999E-2</v>
      </c>
      <c r="V194">
        <v>2.102E-2</v>
      </c>
      <c r="W194">
        <v>9.4199999999999996E-3</v>
      </c>
      <c r="X194">
        <v>9.8399999999999998E-3</v>
      </c>
      <c r="Y194">
        <v>2.9819999999999999E-2</v>
      </c>
      <c r="Z194">
        <v>1.431E-2</v>
      </c>
      <c r="AA194">
        <v>3.7960000000000001E-2</v>
      </c>
      <c r="AB194">
        <v>1.077E-2</v>
      </c>
      <c r="AC194">
        <v>2.2749999999999999E-2</v>
      </c>
      <c r="AD194">
        <v>2.0840000000000001E-2</v>
      </c>
      <c r="AE194">
        <v>9.3900000000000008E-3</v>
      </c>
      <c r="AF194">
        <v>1.2749999999999999E-2</v>
      </c>
    </row>
    <row r="195" spans="2:32" x14ac:dyDescent="0.3">
      <c r="B195">
        <v>1785.7603999999999</v>
      </c>
      <c r="C195">
        <v>2.648E-2</v>
      </c>
      <c r="D195">
        <v>1.6029999999999999E-2</v>
      </c>
      <c r="E195">
        <v>3.5650000000000001E-2</v>
      </c>
      <c r="F195">
        <v>4.5019999999999998E-2</v>
      </c>
      <c r="G195">
        <v>2.018E-2</v>
      </c>
      <c r="H195">
        <v>1.252E-2</v>
      </c>
      <c r="I195">
        <v>1.0319999999999999E-2</v>
      </c>
      <c r="J195">
        <v>2.402E-2</v>
      </c>
      <c r="K195">
        <v>5.3200000000000001E-3</v>
      </c>
      <c r="L195">
        <v>2.7279999999999999E-2</v>
      </c>
      <c r="M195">
        <v>1.536E-2</v>
      </c>
      <c r="N195">
        <v>3.2000000000000001E-2</v>
      </c>
      <c r="O195">
        <v>1.2019999999999999E-2</v>
      </c>
      <c r="P195">
        <v>2.375E-2</v>
      </c>
      <c r="Q195">
        <v>1.489E-2</v>
      </c>
      <c r="R195">
        <v>1.8689999999999998E-2</v>
      </c>
      <c r="S195">
        <v>1.059E-2</v>
      </c>
      <c r="T195">
        <v>1.9789999999999999E-2</v>
      </c>
      <c r="U195">
        <v>1.77E-2</v>
      </c>
      <c r="V195">
        <v>1.95E-2</v>
      </c>
      <c r="W195">
        <v>8.8400000000000006E-3</v>
      </c>
      <c r="X195">
        <v>9.0900000000000009E-3</v>
      </c>
      <c r="Y195">
        <v>2.768E-2</v>
      </c>
      <c r="Z195">
        <v>1.323E-2</v>
      </c>
      <c r="AA195">
        <v>3.5069999999999997E-2</v>
      </c>
      <c r="AB195">
        <v>9.9699999999999997E-3</v>
      </c>
      <c r="AC195">
        <v>2.0930000000000001E-2</v>
      </c>
      <c r="AD195">
        <v>1.9269999999999999E-2</v>
      </c>
      <c r="AE195">
        <v>8.6099999999999996E-3</v>
      </c>
      <c r="AF195">
        <v>1.1780000000000001E-2</v>
      </c>
    </row>
    <row r="196" spans="2:32" x14ac:dyDescent="0.3">
      <c r="B196">
        <v>1786.7246</v>
      </c>
      <c r="C196">
        <v>2.4289999999999999E-2</v>
      </c>
      <c r="D196">
        <v>1.4760000000000001E-2</v>
      </c>
      <c r="E196">
        <v>3.288E-2</v>
      </c>
      <c r="F196">
        <v>4.163E-2</v>
      </c>
      <c r="G196">
        <v>1.8620000000000001E-2</v>
      </c>
      <c r="H196">
        <v>1.153E-2</v>
      </c>
      <c r="I196">
        <v>9.4599999999999997E-3</v>
      </c>
      <c r="J196">
        <v>2.2069999999999999E-2</v>
      </c>
      <c r="K196">
        <v>5.0000000000000001E-3</v>
      </c>
      <c r="L196">
        <v>2.512E-2</v>
      </c>
      <c r="M196">
        <v>1.413E-2</v>
      </c>
      <c r="N196">
        <v>2.9530000000000001E-2</v>
      </c>
      <c r="O196">
        <v>1.103E-2</v>
      </c>
      <c r="P196">
        <v>2.188E-2</v>
      </c>
      <c r="Q196">
        <v>1.3599999999999999E-2</v>
      </c>
      <c r="R196">
        <v>1.7219999999999999E-2</v>
      </c>
      <c r="S196">
        <v>9.8200000000000006E-3</v>
      </c>
      <c r="T196">
        <v>1.8239999999999999E-2</v>
      </c>
      <c r="U196">
        <v>1.6369999999999999E-2</v>
      </c>
      <c r="V196">
        <v>1.7979999999999999E-2</v>
      </c>
      <c r="W196">
        <v>8.2500000000000004E-3</v>
      </c>
      <c r="X196">
        <v>8.3400000000000002E-3</v>
      </c>
      <c r="Y196">
        <v>2.554E-2</v>
      </c>
      <c r="Z196">
        <v>1.217E-2</v>
      </c>
      <c r="AA196">
        <v>3.2230000000000002E-2</v>
      </c>
      <c r="AB196">
        <v>9.1699999999999993E-3</v>
      </c>
      <c r="AC196">
        <v>1.915E-2</v>
      </c>
      <c r="AD196">
        <v>1.7729999999999999E-2</v>
      </c>
      <c r="AE196">
        <v>7.7999999999999996E-3</v>
      </c>
      <c r="AF196">
        <v>1.085E-2</v>
      </c>
    </row>
    <row r="197" spans="2:32" x14ac:dyDescent="0.3">
      <c r="B197">
        <v>1787.6887999999999</v>
      </c>
      <c r="C197">
        <v>2.2159999999999999E-2</v>
      </c>
      <c r="D197">
        <v>1.3480000000000001E-2</v>
      </c>
      <c r="E197">
        <v>3.0099999999999998E-2</v>
      </c>
      <c r="F197">
        <v>3.8240000000000003E-2</v>
      </c>
      <c r="G197">
        <v>1.703E-2</v>
      </c>
      <c r="H197">
        <v>1.052E-2</v>
      </c>
      <c r="I197">
        <v>8.6E-3</v>
      </c>
      <c r="J197">
        <v>2.018E-2</v>
      </c>
      <c r="K197">
        <v>4.64E-3</v>
      </c>
      <c r="L197">
        <v>2.3E-2</v>
      </c>
      <c r="M197">
        <v>1.2869999999999999E-2</v>
      </c>
      <c r="N197">
        <v>2.7029999999999998E-2</v>
      </c>
      <c r="O197">
        <v>1.008E-2</v>
      </c>
      <c r="P197">
        <v>2.001E-2</v>
      </c>
      <c r="Q197">
        <v>1.2409999999999999E-2</v>
      </c>
      <c r="R197">
        <v>1.5740000000000001E-2</v>
      </c>
      <c r="S197">
        <v>9.0600000000000003E-3</v>
      </c>
      <c r="T197">
        <v>1.6729999999999998E-2</v>
      </c>
      <c r="U197">
        <v>1.498E-2</v>
      </c>
      <c r="V197">
        <v>1.6449999999999999E-2</v>
      </c>
      <c r="W197">
        <v>7.6699999999999997E-3</v>
      </c>
      <c r="X197">
        <v>7.5799999999999999E-3</v>
      </c>
      <c r="Y197">
        <v>2.3380000000000001E-2</v>
      </c>
      <c r="Z197">
        <v>1.112E-2</v>
      </c>
      <c r="AA197">
        <v>2.9479999999999999E-2</v>
      </c>
      <c r="AB197">
        <v>8.3700000000000007E-3</v>
      </c>
      <c r="AC197">
        <v>1.7350000000000001E-2</v>
      </c>
      <c r="AD197">
        <v>1.6209999999999999E-2</v>
      </c>
      <c r="AE197">
        <v>6.9899999999999997E-3</v>
      </c>
      <c r="AF197">
        <v>9.9900000000000006E-3</v>
      </c>
    </row>
    <row r="198" spans="2:32" x14ac:dyDescent="0.3">
      <c r="B198">
        <v>1788.6531</v>
      </c>
      <c r="C198">
        <v>2.0119999999999999E-2</v>
      </c>
      <c r="D198">
        <v>1.2189999999999999E-2</v>
      </c>
      <c r="E198">
        <v>2.7279999999999999E-2</v>
      </c>
      <c r="F198">
        <v>3.4860000000000002E-2</v>
      </c>
      <c r="G198">
        <v>1.538E-2</v>
      </c>
      <c r="H198">
        <v>9.5099999999999994E-3</v>
      </c>
      <c r="I198">
        <v>7.7299999999999999E-3</v>
      </c>
      <c r="J198">
        <v>1.8360000000000001E-2</v>
      </c>
      <c r="K198">
        <v>4.15E-3</v>
      </c>
      <c r="L198">
        <v>2.094E-2</v>
      </c>
      <c r="M198">
        <v>1.1560000000000001E-2</v>
      </c>
      <c r="N198">
        <v>2.4459999999999999E-2</v>
      </c>
      <c r="O198">
        <v>9.1400000000000006E-3</v>
      </c>
      <c r="P198">
        <v>1.814E-2</v>
      </c>
      <c r="Q198">
        <v>1.133E-2</v>
      </c>
      <c r="R198">
        <v>1.423E-2</v>
      </c>
      <c r="S198">
        <v>8.2799999999999992E-3</v>
      </c>
      <c r="T198">
        <v>1.5270000000000001E-2</v>
      </c>
      <c r="U198">
        <v>1.3509999999999999E-2</v>
      </c>
      <c r="V198">
        <v>1.49E-2</v>
      </c>
      <c r="W198">
        <v>7.1000000000000004E-3</v>
      </c>
      <c r="X198">
        <v>6.8399999999999997E-3</v>
      </c>
      <c r="Y198">
        <v>2.1190000000000001E-2</v>
      </c>
      <c r="Z198">
        <v>1.008E-2</v>
      </c>
      <c r="AA198">
        <v>2.6839999999999999E-2</v>
      </c>
      <c r="AB198">
        <v>7.5700000000000003E-3</v>
      </c>
      <c r="AC198">
        <v>1.549E-2</v>
      </c>
      <c r="AD198">
        <v>1.473E-2</v>
      </c>
      <c r="AE198">
        <v>6.1999999999999998E-3</v>
      </c>
      <c r="AF198">
        <v>9.2099999999999994E-3</v>
      </c>
    </row>
    <row r="199" spans="2:32" x14ac:dyDescent="0.3">
      <c r="B199">
        <v>1789.6172999999999</v>
      </c>
      <c r="C199">
        <v>1.8200000000000001E-2</v>
      </c>
      <c r="D199">
        <v>1.09E-2</v>
      </c>
      <c r="E199">
        <v>2.444E-2</v>
      </c>
      <c r="F199">
        <v>3.1510000000000003E-2</v>
      </c>
      <c r="G199">
        <v>1.3679999999999999E-2</v>
      </c>
      <c r="H199">
        <v>8.5000000000000006E-3</v>
      </c>
      <c r="I199">
        <v>6.8399999999999997E-3</v>
      </c>
      <c r="J199">
        <v>1.6619999999999999E-2</v>
      </c>
      <c r="K199">
        <v>3.5200000000000001E-3</v>
      </c>
      <c r="L199">
        <v>1.8960000000000001E-2</v>
      </c>
      <c r="M199">
        <v>1.025E-2</v>
      </c>
      <c r="N199">
        <v>2.181E-2</v>
      </c>
      <c r="O199">
        <v>8.1799999999999998E-3</v>
      </c>
      <c r="P199">
        <v>1.6299999999999999E-2</v>
      </c>
      <c r="Q199">
        <v>1.035E-2</v>
      </c>
      <c r="R199">
        <v>1.273E-2</v>
      </c>
      <c r="S199">
        <v>7.4799999999999997E-3</v>
      </c>
      <c r="T199">
        <v>1.384E-2</v>
      </c>
      <c r="U199">
        <v>1.1990000000000001E-2</v>
      </c>
      <c r="V199">
        <v>1.3350000000000001E-2</v>
      </c>
      <c r="W199">
        <v>6.5700000000000003E-3</v>
      </c>
      <c r="X199">
        <v>6.1399999999999996E-3</v>
      </c>
      <c r="Y199">
        <v>1.899E-2</v>
      </c>
      <c r="Z199">
        <v>9.0500000000000008E-3</v>
      </c>
      <c r="AA199">
        <v>2.4309999999999998E-2</v>
      </c>
      <c r="AB199">
        <v>6.77E-3</v>
      </c>
      <c r="AC199">
        <v>1.3610000000000001E-2</v>
      </c>
      <c r="AD199">
        <v>1.329E-2</v>
      </c>
      <c r="AE199">
        <v>5.4599999999999996E-3</v>
      </c>
      <c r="AF199">
        <v>8.5000000000000006E-3</v>
      </c>
    </row>
    <row r="200" spans="2:32" x14ac:dyDescent="0.3">
      <c r="B200">
        <v>1790.5815</v>
      </c>
      <c r="C200">
        <v>1.6379999999999999E-2</v>
      </c>
      <c r="D200">
        <v>9.6200000000000001E-3</v>
      </c>
      <c r="E200">
        <v>2.1669999999999998E-2</v>
      </c>
      <c r="F200">
        <v>2.818E-2</v>
      </c>
      <c r="G200">
        <v>1.201E-2</v>
      </c>
      <c r="H200">
        <v>7.5199999999999998E-3</v>
      </c>
      <c r="I200">
        <v>5.96E-3</v>
      </c>
      <c r="J200">
        <v>1.494E-2</v>
      </c>
      <c r="K200">
        <v>2.7799999999999999E-3</v>
      </c>
      <c r="L200">
        <v>1.704E-2</v>
      </c>
      <c r="M200">
        <v>8.9700000000000005E-3</v>
      </c>
      <c r="N200">
        <v>1.9130000000000001E-2</v>
      </c>
      <c r="O200">
        <v>7.2100000000000003E-3</v>
      </c>
      <c r="P200">
        <v>1.4500000000000001E-2</v>
      </c>
      <c r="Q200">
        <v>9.4299999999999991E-3</v>
      </c>
      <c r="R200">
        <v>1.1270000000000001E-2</v>
      </c>
      <c r="S200">
        <v>6.6499999999999997E-3</v>
      </c>
      <c r="T200">
        <v>1.2449999999999999E-2</v>
      </c>
      <c r="U200">
        <v>1.047E-2</v>
      </c>
      <c r="V200">
        <v>1.184E-2</v>
      </c>
      <c r="W200">
        <v>6.0699999999999999E-3</v>
      </c>
      <c r="X200">
        <v>5.4599999999999996E-3</v>
      </c>
      <c r="Y200">
        <v>1.6830000000000001E-2</v>
      </c>
      <c r="Z200">
        <v>8.0599999999999995E-3</v>
      </c>
      <c r="AA200">
        <v>2.1870000000000001E-2</v>
      </c>
      <c r="AB200">
        <v>5.9899999999999997E-3</v>
      </c>
      <c r="AC200">
        <v>1.1769999999999999E-2</v>
      </c>
      <c r="AD200">
        <v>1.188E-2</v>
      </c>
      <c r="AE200">
        <v>4.79E-3</v>
      </c>
      <c r="AF200">
        <v>7.7999999999999996E-3</v>
      </c>
    </row>
    <row r="201" spans="2:32" x14ac:dyDescent="0.3">
      <c r="B201">
        <v>1791.5458000000001</v>
      </c>
      <c r="C201">
        <v>1.461E-2</v>
      </c>
      <c r="D201">
        <v>8.3899999999999999E-3</v>
      </c>
      <c r="E201">
        <v>1.9019999999999999E-2</v>
      </c>
      <c r="F201">
        <v>2.487E-2</v>
      </c>
      <c r="G201">
        <v>1.0449999999999999E-2</v>
      </c>
      <c r="H201">
        <v>6.5799999999999999E-3</v>
      </c>
      <c r="I201">
        <v>5.11E-3</v>
      </c>
      <c r="J201">
        <v>1.328E-2</v>
      </c>
      <c r="K201">
        <v>2.0500000000000002E-3</v>
      </c>
      <c r="L201">
        <v>1.515E-2</v>
      </c>
      <c r="M201">
        <v>7.79E-3</v>
      </c>
      <c r="N201">
        <v>1.651E-2</v>
      </c>
      <c r="O201">
        <v>6.2500000000000003E-3</v>
      </c>
      <c r="P201">
        <v>1.277E-2</v>
      </c>
      <c r="Q201">
        <v>8.5000000000000006E-3</v>
      </c>
      <c r="R201">
        <v>9.8899999999999995E-3</v>
      </c>
      <c r="S201">
        <v>5.8100000000000001E-3</v>
      </c>
      <c r="T201">
        <v>1.106E-2</v>
      </c>
      <c r="U201">
        <v>9.0500000000000008E-3</v>
      </c>
      <c r="V201">
        <v>1.039E-2</v>
      </c>
      <c r="W201">
        <v>5.5799999999999999E-3</v>
      </c>
      <c r="X201">
        <v>4.8199999999999996E-3</v>
      </c>
      <c r="Y201">
        <v>1.4760000000000001E-2</v>
      </c>
      <c r="Z201">
        <v>7.1000000000000004E-3</v>
      </c>
      <c r="AA201">
        <v>1.9470000000000001E-2</v>
      </c>
      <c r="AB201">
        <v>5.2599999999999999E-3</v>
      </c>
      <c r="AC201">
        <v>1.009E-2</v>
      </c>
      <c r="AD201">
        <v>1.0489999999999999E-2</v>
      </c>
      <c r="AE201">
        <v>4.1799999999999997E-3</v>
      </c>
      <c r="AF201">
        <v>7.0400000000000003E-3</v>
      </c>
    </row>
    <row r="202" spans="2:32" x14ac:dyDescent="0.3">
      <c r="B202">
        <v>1792.51</v>
      </c>
      <c r="C202">
        <v>1.282E-2</v>
      </c>
      <c r="D202">
        <v>7.2399999999999999E-3</v>
      </c>
      <c r="E202">
        <v>1.652E-2</v>
      </c>
      <c r="F202">
        <v>2.154E-2</v>
      </c>
      <c r="G202">
        <v>9.0399999999999994E-3</v>
      </c>
      <c r="H202">
        <v>5.6899999999999997E-3</v>
      </c>
      <c r="I202">
        <v>4.3400000000000001E-3</v>
      </c>
      <c r="J202">
        <v>1.1610000000000001E-2</v>
      </c>
      <c r="K202">
        <v>1.4499999999999999E-3</v>
      </c>
      <c r="L202">
        <v>1.325E-2</v>
      </c>
      <c r="M202">
        <v>6.7299999999999999E-3</v>
      </c>
      <c r="N202">
        <v>1.4069999999999999E-2</v>
      </c>
      <c r="O202">
        <v>5.3400000000000001E-3</v>
      </c>
      <c r="P202">
        <v>1.1140000000000001E-2</v>
      </c>
      <c r="Q202">
        <v>7.5100000000000002E-3</v>
      </c>
      <c r="R202">
        <v>8.5900000000000004E-3</v>
      </c>
      <c r="S202">
        <v>4.9800000000000001E-3</v>
      </c>
      <c r="T202">
        <v>9.6799999999999994E-3</v>
      </c>
      <c r="U202">
        <v>7.77E-3</v>
      </c>
      <c r="V202">
        <v>9.0200000000000002E-3</v>
      </c>
      <c r="W202">
        <v>5.0899999999999999E-3</v>
      </c>
      <c r="X202">
        <v>4.1999999999999997E-3</v>
      </c>
      <c r="Y202">
        <v>1.2800000000000001E-2</v>
      </c>
      <c r="Z202">
        <v>6.1700000000000001E-3</v>
      </c>
      <c r="AA202">
        <v>1.7069999999999998E-2</v>
      </c>
      <c r="AB202">
        <v>4.5799999999999999E-3</v>
      </c>
      <c r="AC202">
        <v>8.6199999999999992E-3</v>
      </c>
      <c r="AD202">
        <v>9.1400000000000006E-3</v>
      </c>
      <c r="AE202">
        <v>3.5999999999999999E-3</v>
      </c>
      <c r="AF202">
        <v>6.1799999999999997E-3</v>
      </c>
    </row>
    <row r="203" spans="2:32" x14ac:dyDescent="0.3">
      <c r="B203">
        <v>1793.4742000000001</v>
      </c>
      <c r="C203">
        <v>1.099E-2</v>
      </c>
      <c r="D203">
        <v>6.1700000000000001E-3</v>
      </c>
      <c r="E203">
        <v>1.417E-2</v>
      </c>
      <c r="F203">
        <v>1.8200000000000001E-2</v>
      </c>
      <c r="G203">
        <v>7.7799999999999996E-3</v>
      </c>
      <c r="H203">
        <v>4.8399999999999997E-3</v>
      </c>
      <c r="I203">
        <v>3.6700000000000001E-3</v>
      </c>
      <c r="J203">
        <v>9.92E-3</v>
      </c>
      <c r="K203">
        <v>1.07E-3</v>
      </c>
      <c r="L203">
        <v>1.132E-2</v>
      </c>
      <c r="M203">
        <v>5.7800000000000004E-3</v>
      </c>
      <c r="N203">
        <v>1.187E-2</v>
      </c>
      <c r="O203">
        <v>4.5100000000000001E-3</v>
      </c>
      <c r="P203">
        <v>9.5700000000000004E-3</v>
      </c>
      <c r="Q203">
        <v>6.43E-3</v>
      </c>
      <c r="R203">
        <v>7.3499999999999998E-3</v>
      </c>
      <c r="S203">
        <v>4.1799999999999997E-3</v>
      </c>
      <c r="T203">
        <v>8.2699999999999996E-3</v>
      </c>
      <c r="U203">
        <v>6.6299999999999996E-3</v>
      </c>
      <c r="V203">
        <v>7.7200000000000003E-3</v>
      </c>
      <c r="W203">
        <v>4.5500000000000002E-3</v>
      </c>
      <c r="X203">
        <v>3.5699999999999998E-3</v>
      </c>
      <c r="Y203">
        <v>1.094E-2</v>
      </c>
      <c r="Z203">
        <v>5.2599999999999999E-3</v>
      </c>
      <c r="AA203">
        <v>1.464E-2</v>
      </c>
      <c r="AB203">
        <v>3.9300000000000003E-3</v>
      </c>
      <c r="AC203">
        <v>7.3800000000000003E-3</v>
      </c>
      <c r="AD203">
        <v>7.7999999999999996E-3</v>
      </c>
      <c r="AE203">
        <v>3.0500000000000002E-3</v>
      </c>
      <c r="AF203">
        <v>5.2199999999999998E-3</v>
      </c>
    </row>
    <row r="204" spans="2:32" x14ac:dyDescent="0.3">
      <c r="B204">
        <v>1794.4385</v>
      </c>
      <c r="C204">
        <v>9.11E-3</v>
      </c>
      <c r="D204">
        <v>5.1599999999999997E-3</v>
      </c>
      <c r="E204">
        <v>1.1900000000000001E-2</v>
      </c>
      <c r="F204">
        <v>1.491E-2</v>
      </c>
      <c r="G204">
        <v>6.5900000000000004E-3</v>
      </c>
      <c r="H204">
        <v>4.0200000000000001E-3</v>
      </c>
      <c r="I204">
        <v>3.0799999999999998E-3</v>
      </c>
      <c r="J204">
        <v>8.1899999999999994E-3</v>
      </c>
      <c r="K204" s="3">
        <v>9.0678899999999997E-4</v>
      </c>
      <c r="L204">
        <v>9.3600000000000003E-3</v>
      </c>
      <c r="M204">
        <v>4.8799999999999998E-3</v>
      </c>
      <c r="N204">
        <v>9.8899999999999995E-3</v>
      </c>
      <c r="O204">
        <v>3.7799999999999999E-3</v>
      </c>
      <c r="P204">
        <v>8.0300000000000007E-3</v>
      </c>
      <c r="Q204">
        <v>5.3099999999999996E-3</v>
      </c>
      <c r="R204">
        <v>6.1500000000000001E-3</v>
      </c>
      <c r="S204">
        <v>3.4199999999999999E-3</v>
      </c>
      <c r="T204">
        <v>6.8300000000000001E-3</v>
      </c>
      <c r="U204">
        <v>5.5799999999999999E-3</v>
      </c>
      <c r="V204">
        <v>6.4599999999999996E-3</v>
      </c>
      <c r="W204">
        <v>3.9199999999999999E-3</v>
      </c>
      <c r="X204">
        <v>2.9499999999999999E-3</v>
      </c>
      <c r="Y204">
        <v>9.1400000000000006E-3</v>
      </c>
      <c r="Z204">
        <v>4.3499999999999997E-3</v>
      </c>
      <c r="AA204">
        <v>1.218E-2</v>
      </c>
      <c r="AB204">
        <v>3.3E-3</v>
      </c>
      <c r="AC204">
        <v>6.28E-3</v>
      </c>
      <c r="AD204">
        <v>6.4599999999999996E-3</v>
      </c>
      <c r="AE204">
        <v>2.5300000000000001E-3</v>
      </c>
      <c r="AF204">
        <v>4.2100000000000002E-3</v>
      </c>
    </row>
    <row r="205" spans="2:32" x14ac:dyDescent="0.3">
      <c r="B205">
        <v>1795.4027000000001</v>
      </c>
      <c r="C205">
        <v>7.2199999999999999E-3</v>
      </c>
      <c r="D205">
        <v>4.1700000000000001E-3</v>
      </c>
      <c r="E205">
        <v>9.6200000000000001E-3</v>
      </c>
      <c r="F205">
        <v>1.172E-2</v>
      </c>
      <c r="G205">
        <v>5.3899999999999998E-3</v>
      </c>
      <c r="H205">
        <v>3.2000000000000002E-3</v>
      </c>
      <c r="I205">
        <v>2.5300000000000001E-3</v>
      </c>
      <c r="J205">
        <v>6.4700000000000001E-3</v>
      </c>
      <c r="K205" s="3">
        <v>8.5234600000000003E-4</v>
      </c>
      <c r="L205">
        <v>7.4099999999999999E-3</v>
      </c>
      <c r="M205">
        <v>3.9699999999999996E-3</v>
      </c>
      <c r="N205">
        <v>8.0300000000000007E-3</v>
      </c>
      <c r="O205">
        <v>3.0999999999999999E-3</v>
      </c>
      <c r="P205">
        <v>6.4700000000000001E-3</v>
      </c>
      <c r="Q205">
        <v>4.1900000000000001E-3</v>
      </c>
      <c r="R205">
        <v>4.9399999999999999E-3</v>
      </c>
      <c r="S205">
        <v>2.7000000000000001E-3</v>
      </c>
      <c r="T205">
        <v>5.3899999999999998E-3</v>
      </c>
      <c r="U205">
        <v>4.5399999999999998E-3</v>
      </c>
      <c r="V205">
        <v>5.1999999999999998E-3</v>
      </c>
      <c r="W205">
        <v>3.2100000000000002E-3</v>
      </c>
      <c r="X205">
        <v>2.32E-3</v>
      </c>
      <c r="Y205">
        <v>7.3400000000000002E-3</v>
      </c>
      <c r="Z205">
        <v>3.4499999999999999E-3</v>
      </c>
      <c r="AA205">
        <v>9.7000000000000003E-3</v>
      </c>
      <c r="AB205">
        <v>2.6700000000000001E-3</v>
      </c>
      <c r="AC205">
        <v>5.2199999999999998E-3</v>
      </c>
      <c r="AD205">
        <v>5.1399999999999996E-3</v>
      </c>
      <c r="AE205">
        <v>2.0400000000000001E-3</v>
      </c>
      <c r="AF205">
        <v>3.2000000000000002E-3</v>
      </c>
    </row>
    <row r="206" spans="2:32" x14ac:dyDescent="0.3">
      <c r="B206">
        <v>1796.3669</v>
      </c>
      <c r="C206">
        <v>5.3499999999999997E-3</v>
      </c>
      <c r="D206">
        <v>3.16E-3</v>
      </c>
      <c r="E206">
        <v>7.2700000000000004E-3</v>
      </c>
      <c r="F206">
        <v>8.6599999999999993E-3</v>
      </c>
      <c r="G206">
        <v>4.1099999999999999E-3</v>
      </c>
      <c r="H206">
        <v>2.3900000000000002E-3</v>
      </c>
      <c r="I206">
        <v>1.9599999999999999E-3</v>
      </c>
      <c r="J206">
        <v>4.7699999999999999E-3</v>
      </c>
      <c r="K206" s="3">
        <v>7.8695399999999997E-4</v>
      </c>
      <c r="L206">
        <v>5.4900000000000001E-3</v>
      </c>
      <c r="M206">
        <v>3.0300000000000001E-3</v>
      </c>
      <c r="N206">
        <v>6.1700000000000001E-3</v>
      </c>
      <c r="O206">
        <v>2.4099999999999998E-3</v>
      </c>
      <c r="P206">
        <v>4.8700000000000002E-3</v>
      </c>
      <c r="Q206">
        <v>3.1099999999999999E-3</v>
      </c>
      <c r="R206">
        <v>3.7100000000000002E-3</v>
      </c>
      <c r="S206">
        <v>2E-3</v>
      </c>
      <c r="T206">
        <v>3.9699999999999996E-3</v>
      </c>
      <c r="U206">
        <v>3.46E-3</v>
      </c>
      <c r="V206">
        <v>3.9300000000000003E-3</v>
      </c>
      <c r="W206">
        <v>2.4299999999999999E-3</v>
      </c>
      <c r="X206">
        <v>1.7099999999999999E-3</v>
      </c>
      <c r="Y206">
        <v>5.5300000000000002E-3</v>
      </c>
      <c r="Z206">
        <v>2.5600000000000002E-3</v>
      </c>
      <c r="AA206">
        <v>7.2399999999999999E-3</v>
      </c>
      <c r="AB206">
        <v>2.0200000000000001E-3</v>
      </c>
      <c r="AC206">
        <v>4.0699999999999998E-3</v>
      </c>
      <c r="AD206">
        <v>3.8300000000000001E-3</v>
      </c>
      <c r="AE206">
        <v>1.57E-3</v>
      </c>
      <c r="AF206">
        <v>2.2699999999999999E-3</v>
      </c>
    </row>
    <row r="207" spans="2:32" x14ac:dyDescent="0.3">
      <c r="B207">
        <v>1797.3312000000001</v>
      </c>
      <c r="C207">
        <v>3.5200000000000001E-3</v>
      </c>
      <c r="D207">
        <v>2.1199999999999999E-3</v>
      </c>
      <c r="E207">
        <v>4.8500000000000001E-3</v>
      </c>
      <c r="F207">
        <v>5.7200000000000003E-3</v>
      </c>
      <c r="G207">
        <v>2.7599999999999999E-3</v>
      </c>
      <c r="H207">
        <v>1.5900000000000001E-3</v>
      </c>
      <c r="I207">
        <v>1.3500000000000001E-3</v>
      </c>
      <c r="J207">
        <v>3.1199999999999999E-3</v>
      </c>
      <c r="K207" s="3">
        <v>6.2347399999999995E-4</v>
      </c>
      <c r="L207">
        <v>3.6099999999999999E-3</v>
      </c>
      <c r="M207">
        <v>2.0400000000000001E-3</v>
      </c>
      <c r="N207">
        <v>4.2100000000000002E-3</v>
      </c>
      <c r="O207">
        <v>1.66E-3</v>
      </c>
      <c r="P207">
        <v>3.2399999999999998E-3</v>
      </c>
      <c r="Q207">
        <v>2.0600000000000002E-3</v>
      </c>
      <c r="R207">
        <v>2.4599999999999999E-3</v>
      </c>
      <c r="S207">
        <v>1.31E-3</v>
      </c>
      <c r="T207">
        <v>2.5799999999999998E-3</v>
      </c>
      <c r="U207">
        <v>2.32E-3</v>
      </c>
      <c r="V207">
        <v>2.6199999999999999E-3</v>
      </c>
      <c r="W207">
        <v>1.6100000000000001E-3</v>
      </c>
      <c r="X207">
        <v>1.1199999999999999E-3</v>
      </c>
      <c r="Y207">
        <v>3.6900000000000001E-3</v>
      </c>
      <c r="Z207">
        <v>1.6800000000000001E-3</v>
      </c>
      <c r="AA207">
        <v>4.81E-3</v>
      </c>
      <c r="AB207">
        <v>1.3500000000000001E-3</v>
      </c>
      <c r="AC207">
        <v>2.81E-3</v>
      </c>
      <c r="AD207">
        <v>2.5300000000000001E-3</v>
      </c>
      <c r="AE207">
        <v>1.1000000000000001E-3</v>
      </c>
      <c r="AF207">
        <v>1.4400000000000001E-3</v>
      </c>
    </row>
    <row r="208" spans="2:32" x14ac:dyDescent="0.3">
      <c r="B208">
        <v>1798.2954</v>
      </c>
      <c r="C208">
        <v>1.74E-3</v>
      </c>
      <c r="D208">
        <v>1.06E-3</v>
      </c>
      <c r="E208">
        <v>2.4099999999999998E-3</v>
      </c>
      <c r="F208">
        <v>2.8500000000000001E-3</v>
      </c>
      <c r="G208">
        <v>1.3699999999999999E-3</v>
      </c>
      <c r="H208" s="3">
        <v>7.8957400000000003E-4</v>
      </c>
      <c r="I208" s="3">
        <v>6.9161899999999998E-4</v>
      </c>
      <c r="J208">
        <v>1.5299999999999999E-3</v>
      </c>
      <c r="K208" s="3">
        <v>3.46158E-4</v>
      </c>
      <c r="L208">
        <v>1.7899999999999999E-3</v>
      </c>
      <c r="M208">
        <v>1.0200000000000001E-3</v>
      </c>
      <c r="N208">
        <v>2.1299999999999999E-3</v>
      </c>
      <c r="O208" s="3">
        <v>8.4747399999999997E-4</v>
      </c>
      <c r="P208">
        <v>1.6100000000000001E-3</v>
      </c>
      <c r="Q208">
        <v>1.0399999999999999E-3</v>
      </c>
      <c r="R208">
        <v>1.2199999999999999E-3</v>
      </c>
      <c r="S208" s="3">
        <v>6.4099000000000003E-4</v>
      </c>
      <c r="T208">
        <v>1.2600000000000001E-3</v>
      </c>
      <c r="U208">
        <v>1.16E-3</v>
      </c>
      <c r="V208">
        <v>1.2999999999999999E-3</v>
      </c>
      <c r="W208" s="3">
        <v>7.8667400000000001E-4</v>
      </c>
      <c r="X208" s="3">
        <v>5.49867E-4</v>
      </c>
      <c r="Y208">
        <v>1.83E-3</v>
      </c>
      <c r="Z208" s="3">
        <v>8.3048799999999999E-4</v>
      </c>
      <c r="AA208">
        <v>2.3999999999999998E-3</v>
      </c>
      <c r="AB208" s="3">
        <v>6.7221399999999997E-4</v>
      </c>
      <c r="AC208">
        <v>1.4300000000000001E-3</v>
      </c>
      <c r="AD208">
        <v>1.2600000000000001E-3</v>
      </c>
      <c r="AE208" s="3">
        <v>5.8619100000000001E-4</v>
      </c>
      <c r="AF208" s="3">
        <v>6.9468000000000004E-4</v>
      </c>
    </row>
    <row r="209" spans="1:33" x14ac:dyDescent="0.3">
      <c r="B209">
        <v>1799.2596000000001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</row>
    <row r="210" spans="1:33" s="11" customFormat="1" x14ac:dyDescent="0.3">
      <c r="A210" s="13" t="s">
        <v>67</v>
      </c>
      <c r="B210" s="13" t="s">
        <v>73</v>
      </c>
      <c r="C210" s="13">
        <v>78.8</v>
      </c>
      <c r="D210" s="13">
        <v>76</v>
      </c>
      <c r="E210" s="13">
        <v>74.099999999999994</v>
      </c>
      <c r="F210" s="13">
        <v>70.3</v>
      </c>
      <c r="G210" s="13">
        <v>49</v>
      </c>
      <c r="H210" s="13">
        <v>47.1</v>
      </c>
      <c r="I210" s="13">
        <v>45.5</v>
      </c>
      <c r="J210" s="13">
        <v>44.9</v>
      </c>
      <c r="K210" s="13">
        <v>43.9</v>
      </c>
      <c r="L210" s="13">
        <v>40.4</v>
      </c>
      <c r="M210" s="13">
        <v>40.4</v>
      </c>
      <c r="N210" s="13">
        <v>40.299999999999997</v>
      </c>
      <c r="O210" s="13">
        <v>36.1</v>
      </c>
      <c r="P210" s="13">
        <v>36</v>
      </c>
      <c r="Q210" s="14">
        <v>34.1</v>
      </c>
      <c r="R210" s="13">
        <v>31.6</v>
      </c>
      <c r="S210" s="13">
        <v>30.6</v>
      </c>
      <c r="T210" s="13">
        <v>26.5</v>
      </c>
      <c r="U210" s="13">
        <v>24.5</v>
      </c>
      <c r="V210" s="13">
        <v>21</v>
      </c>
      <c r="W210" s="13">
        <v>16.7</v>
      </c>
      <c r="X210" s="13">
        <v>16.2</v>
      </c>
      <c r="Y210" s="13">
        <v>14.5</v>
      </c>
      <c r="Z210" s="13">
        <v>9.9</v>
      </c>
      <c r="AA210" s="13">
        <v>8.1999999999999993</v>
      </c>
      <c r="AB210" s="13">
        <v>6</v>
      </c>
      <c r="AC210" s="13">
        <v>5.4</v>
      </c>
      <c r="AD210" s="13">
        <v>3.8</v>
      </c>
      <c r="AE210" s="13">
        <v>0</v>
      </c>
      <c r="AF210" s="13">
        <v>0</v>
      </c>
    </row>
    <row r="211" spans="1:33" s="11" customFormat="1" x14ac:dyDescent="0.3">
      <c r="A211" s="13"/>
      <c r="B211" s="13" t="s">
        <v>74</v>
      </c>
      <c r="C211" s="13">
        <v>0</v>
      </c>
      <c r="D211" s="13">
        <v>0</v>
      </c>
      <c r="E211" s="13">
        <v>0</v>
      </c>
      <c r="F211" s="13">
        <v>0</v>
      </c>
      <c r="G211" s="13">
        <v>1.9</v>
      </c>
      <c r="H211" s="13">
        <v>0</v>
      </c>
      <c r="I211" s="13">
        <v>6.5</v>
      </c>
      <c r="J211" s="13">
        <v>16.899999999999999</v>
      </c>
      <c r="K211" s="13">
        <v>14</v>
      </c>
      <c r="L211" s="13">
        <v>15.7</v>
      </c>
      <c r="M211" s="13">
        <v>0</v>
      </c>
      <c r="N211" s="13">
        <v>6.2</v>
      </c>
      <c r="O211" s="13">
        <v>23.3</v>
      </c>
      <c r="P211" s="13">
        <v>23.4</v>
      </c>
      <c r="Q211" s="13">
        <v>16.5</v>
      </c>
      <c r="R211" s="13">
        <v>16</v>
      </c>
      <c r="S211" s="13">
        <v>28.2</v>
      </c>
      <c r="T211" s="13">
        <v>22.6</v>
      </c>
      <c r="U211" s="13">
        <v>16.5</v>
      </c>
      <c r="V211" s="13">
        <v>33.1</v>
      </c>
      <c r="W211" s="13">
        <v>41</v>
      </c>
      <c r="X211" s="13">
        <v>28.8</v>
      </c>
      <c r="Y211" s="13">
        <v>35.1</v>
      </c>
      <c r="Z211" s="13">
        <v>31.4</v>
      </c>
      <c r="AA211" s="13">
        <v>32</v>
      </c>
      <c r="AB211" s="13">
        <v>39.1</v>
      </c>
      <c r="AC211" s="13">
        <v>41.3</v>
      </c>
      <c r="AD211" s="13">
        <v>46</v>
      </c>
      <c r="AE211" s="13">
        <v>5.4</v>
      </c>
      <c r="AF211" s="13">
        <v>35.9</v>
      </c>
    </row>
    <row r="212" spans="1:33" s="11" customFormat="1" x14ac:dyDescent="0.3">
      <c r="A212" s="13"/>
      <c r="B212" s="13" t="s">
        <v>75</v>
      </c>
      <c r="C212" s="13">
        <v>21.2</v>
      </c>
      <c r="D212" s="13">
        <v>24</v>
      </c>
      <c r="E212" s="13">
        <v>25.9</v>
      </c>
      <c r="F212" s="13">
        <v>29.7</v>
      </c>
      <c r="G212" s="13">
        <v>49</v>
      </c>
      <c r="H212" s="13">
        <v>52.9</v>
      </c>
      <c r="I212" s="13">
        <v>48</v>
      </c>
      <c r="J212" s="13">
        <v>38.200000000000003</v>
      </c>
      <c r="K212" s="13">
        <v>42</v>
      </c>
      <c r="L212" s="13">
        <v>43.9</v>
      </c>
      <c r="M212" s="13">
        <v>59.6</v>
      </c>
      <c r="N212" s="13">
        <v>53.5</v>
      </c>
      <c r="O212" s="13">
        <v>40.5</v>
      </c>
      <c r="P212" s="13">
        <v>40.6</v>
      </c>
      <c r="Q212" s="13">
        <v>49.4</v>
      </c>
      <c r="R212" s="13">
        <v>52.5</v>
      </c>
      <c r="S212" s="13">
        <v>41.1</v>
      </c>
      <c r="T212" s="13">
        <v>50.9</v>
      </c>
      <c r="U212" s="13">
        <v>59</v>
      </c>
      <c r="V212" s="13">
        <v>46</v>
      </c>
      <c r="W212" s="13">
        <v>42.3</v>
      </c>
      <c r="X212" s="13">
        <v>55</v>
      </c>
      <c r="Y212" s="13">
        <v>50.4</v>
      </c>
      <c r="Z212" s="13">
        <v>58.7</v>
      </c>
      <c r="AA212" s="13">
        <v>59.8</v>
      </c>
      <c r="AB212" s="13">
        <v>55</v>
      </c>
      <c r="AC212" s="13">
        <v>53.3</v>
      </c>
      <c r="AD212" s="13">
        <v>50.2</v>
      </c>
      <c r="AE212" s="13">
        <v>94.6</v>
      </c>
      <c r="AF212" s="13">
        <v>64.099999999999994</v>
      </c>
    </row>
    <row r="213" spans="1:33" s="11" customFormat="1" x14ac:dyDescent="0.3"/>
    <row r="214" spans="1:33" x14ac:dyDescent="0.3">
      <c r="A214" s="1" t="s">
        <v>0</v>
      </c>
      <c r="B214" s="1" t="s">
        <v>73</v>
      </c>
      <c r="C214" s="1">
        <v>33</v>
      </c>
      <c r="D214" s="1">
        <v>33</v>
      </c>
      <c r="E214" s="1">
        <v>38</v>
      </c>
      <c r="F214" s="1">
        <v>54</v>
      </c>
      <c r="G214" s="1">
        <v>51</v>
      </c>
      <c r="H214" s="1">
        <v>50</v>
      </c>
      <c r="I214" s="1">
        <v>37</v>
      </c>
      <c r="J214" s="1">
        <v>29</v>
      </c>
      <c r="K214" s="1">
        <v>17</v>
      </c>
      <c r="L214" s="1">
        <v>20</v>
      </c>
      <c r="M214" s="1">
        <v>37</v>
      </c>
      <c r="N214" s="1">
        <v>54</v>
      </c>
      <c r="O214" s="1">
        <v>19</v>
      </c>
      <c r="P214" s="1">
        <v>38</v>
      </c>
      <c r="Q214" s="1">
        <v>32</v>
      </c>
      <c r="R214" s="1">
        <v>24</v>
      </c>
      <c r="S214" s="1">
        <v>16</v>
      </c>
      <c r="T214" s="1">
        <v>38</v>
      </c>
      <c r="U214" s="1">
        <v>31</v>
      </c>
      <c r="V214" s="1">
        <v>28</v>
      </c>
      <c r="W214" s="1">
        <v>25</v>
      </c>
      <c r="X214" s="1">
        <v>24</v>
      </c>
      <c r="Y214" s="1">
        <v>35</v>
      </c>
      <c r="Z214" s="1">
        <v>22</v>
      </c>
      <c r="AA214" s="1">
        <v>67</v>
      </c>
      <c r="AB214" s="1">
        <v>14</v>
      </c>
      <c r="AC214" s="1">
        <v>20</v>
      </c>
      <c r="AD214" s="1">
        <v>18</v>
      </c>
      <c r="AE214" s="1">
        <v>34</v>
      </c>
      <c r="AF214" s="1">
        <v>34</v>
      </c>
    </row>
    <row r="215" spans="1:33" x14ac:dyDescent="0.3">
      <c r="A215" s="1"/>
      <c r="B215" s="1" t="s">
        <v>74</v>
      </c>
      <c r="C215" s="1">
        <v>16</v>
      </c>
      <c r="D215" s="1">
        <v>13</v>
      </c>
      <c r="E215" s="1">
        <v>13</v>
      </c>
      <c r="F215" s="1">
        <v>9</v>
      </c>
      <c r="G215" s="1">
        <v>0.2</v>
      </c>
      <c r="H215" s="1">
        <v>6</v>
      </c>
      <c r="I215" s="1">
        <v>8</v>
      </c>
      <c r="J215" s="1">
        <v>25</v>
      </c>
      <c r="K215" s="1">
        <v>40</v>
      </c>
      <c r="L215" s="1">
        <v>33</v>
      </c>
      <c r="M215" s="1">
        <v>11</v>
      </c>
      <c r="N215" s="1">
        <v>9</v>
      </c>
      <c r="O215" s="1">
        <v>30</v>
      </c>
      <c r="P215" s="1">
        <v>12</v>
      </c>
      <c r="Q215" s="1">
        <v>14</v>
      </c>
      <c r="R215" s="1">
        <v>25.49</v>
      </c>
      <c r="S215" s="1">
        <v>31</v>
      </c>
      <c r="T215" s="1">
        <v>12</v>
      </c>
      <c r="U215" s="1">
        <v>17</v>
      </c>
      <c r="V215" s="1">
        <v>25</v>
      </c>
      <c r="W215" s="1">
        <v>29</v>
      </c>
      <c r="X215" s="1">
        <v>29</v>
      </c>
      <c r="Y215" s="1">
        <v>20</v>
      </c>
      <c r="Z215" s="1">
        <v>26</v>
      </c>
      <c r="AA215" s="1">
        <v>1</v>
      </c>
      <c r="AB215" s="1">
        <v>35</v>
      </c>
      <c r="AC215" s="1">
        <v>33</v>
      </c>
      <c r="AD215" s="1">
        <v>34</v>
      </c>
      <c r="AE215" s="1">
        <v>16</v>
      </c>
      <c r="AF215" s="1">
        <v>22</v>
      </c>
    </row>
    <row r="216" spans="1:33" x14ac:dyDescent="0.3">
      <c r="A216" s="1"/>
      <c r="B216" s="1" t="s">
        <v>75</v>
      </c>
      <c r="C216" s="1">
        <v>51</v>
      </c>
      <c r="D216" s="1">
        <v>54</v>
      </c>
      <c r="E216" s="1">
        <v>48</v>
      </c>
      <c r="F216" s="1">
        <v>37</v>
      </c>
      <c r="G216" s="1">
        <v>48</v>
      </c>
      <c r="H216" s="1">
        <v>54</v>
      </c>
      <c r="I216" s="1">
        <v>55</v>
      </c>
      <c r="J216" s="1">
        <v>46</v>
      </c>
      <c r="K216" s="1">
        <v>42</v>
      </c>
      <c r="L216" s="1">
        <v>47</v>
      </c>
      <c r="M216" s="1">
        <v>51</v>
      </c>
      <c r="N216" s="1">
        <v>39</v>
      </c>
      <c r="O216" s="1">
        <v>51</v>
      </c>
      <c r="P216" s="1">
        <v>50</v>
      </c>
      <c r="Q216" s="1">
        <v>55</v>
      </c>
      <c r="R216" s="1">
        <v>50</v>
      </c>
      <c r="S216" s="1">
        <v>52</v>
      </c>
      <c r="T216" s="1">
        <v>50</v>
      </c>
      <c r="U216" s="1">
        <v>52</v>
      </c>
      <c r="V216" s="1">
        <v>46</v>
      </c>
      <c r="W216" s="1">
        <v>47</v>
      </c>
      <c r="X216" s="1">
        <v>48</v>
      </c>
      <c r="Y216" s="1">
        <v>44</v>
      </c>
      <c r="Z216" s="1">
        <v>52</v>
      </c>
      <c r="AA216" s="1">
        <v>31</v>
      </c>
      <c r="AB216" s="1">
        <v>51</v>
      </c>
      <c r="AC216" s="1">
        <v>47</v>
      </c>
      <c r="AD216" s="1">
        <v>48</v>
      </c>
      <c r="AE216" s="1">
        <v>39</v>
      </c>
      <c r="AF216" s="1">
        <v>44</v>
      </c>
      <c r="AG216" t="s">
        <v>34</v>
      </c>
    </row>
    <row r="217" spans="1:33" x14ac:dyDescent="0.3">
      <c r="B217" t="s">
        <v>1</v>
      </c>
      <c r="C217" s="5">
        <v>3.5000000000000003E-2</v>
      </c>
      <c r="D217" s="1">
        <v>6.0000000000000001E-3</v>
      </c>
      <c r="E217" s="1">
        <v>0.01</v>
      </c>
      <c r="F217">
        <v>4.1000000000000002E-2</v>
      </c>
      <c r="G217" s="1">
        <v>1.4E-2</v>
      </c>
      <c r="H217" s="1">
        <v>0.01</v>
      </c>
      <c r="I217">
        <v>1.7999999999999999E-2</v>
      </c>
      <c r="J217" s="1">
        <v>2.9000000000000001E-2</v>
      </c>
      <c r="K217" s="5">
        <v>4.5999999999999999E-2</v>
      </c>
      <c r="L217" s="5">
        <v>4.2999999999999997E-2</v>
      </c>
      <c r="M217" s="1">
        <v>8.0000000000000002E-3</v>
      </c>
      <c r="N217" s="1">
        <v>0.01</v>
      </c>
      <c r="O217">
        <v>1.4E-2</v>
      </c>
      <c r="P217" s="1">
        <v>1.4E-2</v>
      </c>
      <c r="Q217">
        <v>1.0999999999999999E-2</v>
      </c>
      <c r="R217">
        <v>1.9E-2</v>
      </c>
      <c r="S217">
        <v>1.6E-2</v>
      </c>
      <c r="T217" s="1">
        <v>1.4E-2</v>
      </c>
      <c r="U217">
        <v>6.4000000000000003E-3</v>
      </c>
      <c r="V217">
        <v>1.7999999999999999E-2</v>
      </c>
      <c r="W217" s="1">
        <v>1.6E-2</v>
      </c>
      <c r="X217">
        <v>3.3000000000000002E-2</v>
      </c>
      <c r="Y217" s="1">
        <v>3.4000000000000002E-2</v>
      </c>
      <c r="Z217">
        <v>2.1899999999999999E-2</v>
      </c>
      <c r="AA217" s="5">
        <v>3.7999999999999999E-2</v>
      </c>
      <c r="AB217">
        <v>1.03E-2</v>
      </c>
      <c r="AC217" s="1">
        <v>2.3E-2</v>
      </c>
      <c r="AD217">
        <v>2.7E-2</v>
      </c>
      <c r="AE217" s="4">
        <v>6.8000000000000005E-2</v>
      </c>
      <c r="AF217">
        <v>1.6E-2</v>
      </c>
      <c r="AG217" s="9" cm="1">
        <f t="array" ref="AG217">AVERAGE(ABS(C217:AF217))</f>
        <v>2.2320000000000007E-2</v>
      </c>
    </row>
    <row r="218" spans="1:33" x14ac:dyDescent="0.3">
      <c r="B218" t="s">
        <v>77</v>
      </c>
      <c r="C218" s="1">
        <f t="shared" ref="C218:I218" si="0">C217*5</f>
        <v>0.17500000000000002</v>
      </c>
      <c r="D218" s="1">
        <f t="shared" si="0"/>
        <v>0.03</v>
      </c>
      <c r="E218" s="1">
        <f t="shared" si="0"/>
        <v>0.05</v>
      </c>
      <c r="F218" s="1">
        <f t="shared" si="0"/>
        <v>0.20500000000000002</v>
      </c>
      <c r="G218" s="1">
        <f t="shared" si="0"/>
        <v>7.0000000000000007E-2</v>
      </c>
      <c r="H218" s="1">
        <f t="shared" si="0"/>
        <v>0.05</v>
      </c>
      <c r="I218" s="1">
        <f t="shared" si="0"/>
        <v>0.09</v>
      </c>
      <c r="J218" s="1">
        <f t="shared" ref="J218" si="1">J217*5</f>
        <v>0.14500000000000002</v>
      </c>
      <c r="K218" s="1">
        <f t="shared" ref="K218:AF218" si="2">K217*5</f>
        <v>0.22999999999999998</v>
      </c>
      <c r="L218" s="1">
        <f t="shared" si="2"/>
        <v>0.21499999999999997</v>
      </c>
      <c r="M218" s="1">
        <f t="shared" si="2"/>
        <v>0.04</v>
      </c>
      <c r="N218" s="1">
        <f t="shared" si="2"/>
        <v>0.05</v>
      </c>
      <c r="O218" s="1">
        <f t="shared" si="2"/>
        <v>7.0000000000000007E-2</v>
      </c>
      <c r="P218" s="1">
        <f t="shared" si="2"/>
        <v>7.0000000000000007E-2</v>
      </c>
      <c r="Q218" s="1">
        <f t="shared" si="2"/>
        <v>5.4999999999999993E-2</v>
      </c>
      <c r="R218" s="1">
        <f t="shared" si="2"/>
        <v>9.5000000000000001E-2</v>
      </c>
      <c r="S218" s="1">
        <f t="shared" si="2"/>
        <v>0.08</v>
      </c>
      <c r="T218" s="1">
        <f t="shared" si="2"/>
        <v>7.0000000000000007E-2</v>
      </c>
      <c r="U218" s="1">
        <f t="shared" si="2"/>
        <v>3.2000000000000001E-2</v>
      </c>
      <c r="V218" s="1">
        <f t="shared" si="2"/>
        <v>0.09</v>
      </c>
      <c r="W218" s="1">
        <f t="shared" si="2"/>
        <v>0.08</v>
      </c>
      <c r="X218" s="1">
        <f t="shared" si="2"/>
        <v>0.16500000000000001</v>
      </c>
      <c r="Y218" s="1">
        <f t="shared" si="2"/>
        <v>0.17</v>
      </c>
      <c r="Z218" s="1">
        <f t="shared" si="2"/>
        <v>0.1095</v>
      </c>
      <c r="AA218" s="1">
        <f t="shared" si="2"/>
        <v>0.19</v>
      </c>
      <c r="AB218" s="1">
        <f t="shared" si="2"/>
        <v>5.1500000000000004E-2</v>
      </c>
      <c r="AC218" s="1">
        <f t="shared" si="2"/>
        <v>0.11499999999999999</v>
      </c>
      <c r="AD218" s="1">
        <f t="shared" si="2"/>
        <v>0.13500000000000001</v>
      </c>
      <c r="AE218" s="1">
        <f t="shared" si="2"/>
        <v>0.34</v>
      </c>
      <c r="AF218" s="1">
        <f t="shared" si="2"/>
        <v>0.08</v>
      </c>
    </row>
    <row r="219" spans="1:33" x14ac:dyDescent="0.3">
      <c r="B219" t="s">
        <v>70</v>
      </c>
      <c r="C219">
        <f>B61</f>
        <v>1656.5531000000001</v>
      </c>
      <c r="D219">
        <f>B60</f>
        <v>1655.5889</v>
      </c>
      <c r="E219">
        <f>B63</f>
        <v>1658.4816000000001</v>
      </c>
      <c r="F219">
        <f>B67</f>
        <v>1662.3385000000001</v>
      </c>
      <c r="G219">
        <f>B63</f>
        <v>1658.4816000000001</v>
      </c>
      <c r="H219">
        <f>B61</f>
        <v>1656.5531000000001</v>
      </c>
      <c r="I219">
        <f>B59</f>
        <v>1654.6246000000001</v>
      </c>
      <c r="J219">
        <f>B60</f>
        <v>1655.5889</v>
      </c>
      <c r="K219">
        <f>B58</f>
        <v>1653.6604</v>
      </c>
      <c r="L219">
        <f>B62</f>
        <v>1657.5173</v>
      </c>
      <c r="M219">
        <f>B62</f>
        <v>1657.5173</v>
      </c>
      <c r="N219">
        <f>B63</f>
        <v>1658.4816000000001</v>
      </c>
      <c r="O219">
        <f>B57</f>
        <v>1652.6962000000001</v>
      </c>
      <c r="P219">
        <f>B59</f>
        <v>1654.6246000000001</v>
      </c>
      <c r="Q219">
        <f>B61</f>
        <v>1656.5531000000001</v>
      </c>
      <c r="R219">
        <f>B61</f>
        <v>1656.5531000000001</v>
      </c>
      <c r="S219">
        <f>B57</f>
        <v>1652.6962000000001</v>
      </c>
      <c r="T219">
        <f>B59</f>
        <v>1654.6246000000001</v>
      </c>
      <c r="U219">
        <f>B61</f>
        <v>1656.5531000000001</v>
      </c>
      <c r="V219">
        <f>B60</f>
        <v>1655.5889</v>
      </c>
      <c r="W219">
        <f>B51</f>
        <v>1646.9108000000001</v>
      </c>
      <c r="X219">
        <f>B48</f>
        <v>1644.0181</v>
      </c>
      <c r="Y219">
        <f>B50</f>
        <v>1645.9465</v>
      </c>
      <c r="Z219">
        <f>B55</f>
        <v>1650.7677000000001</v>
      </c>
      <c r="AA219">
        <f>B50</f>
        <v>1645.9465</v>
      </c>
      <c r="AB219">
        <f>B51</f>
        <v>1646.9108000000001</v>
      </c>
      <c r="AC219">
        <f>B47</f>
        <v>1643.0537999999999</v>
      </c>
      <c r="AD219">
        <f>B43</f>
        <v>1639.1968999999999</v>
      </c>
      <c r="AE219">
        <f>B76</f>
        <v>1671.0165999999999</v>
      </c>
      <c r="AF219">
        <f>B49</f>
        <v>1644.9822999999999</v>
      </c>
      <c r="AG219" t="s">
        <v>2</v>
      </c>
    </row>
    <row r="220" spans="1:33" x14ac:dyDescent="0.3">
      <c r="A220" t="s">
        <v>68</v>
      </c>
      <c r="B220" t="s">
        <v>65</v>
      </c>
      <c r="C220" s="8">
        <f t="shared" ref="C220:AF220" si="3">(C214-C210)/100</f>
        <v>-0.45799999999999996</v>
      </c>
      <c r="D220">
        <f t="shared" si="3"/>
        <v>-0.43</v>
      </c>
      <c r="E220" s="8">
        <f t="shared" si="3"/>
        <v>-0.36099999999999993</v>
      </c>
      <c r="F220">
        <f t="shared" si="3"/>
        <v>-0.16299999999999998</v>
      </c>
      <c r="G220">
        <f t="shared" si="3"/>
        <v>0.02</v>
      </c>
      <c r="H220">
        <f t="shared" si="3"/>
        <v>2.8999999999999984E-2</v>
      </c>
      <c r="I220">
        <f t="shared" si="3"/>
        <v>-8.5000000000000006E-2</v>
      </c>
      <c r="J220">
        <f t="shared" si="3"/>
        <v>-0.15899999999999997</v>
      </c>
      <c r="K220" s="8">
        <f t="shared" si="3"/>
        <v>-0.26899999999999996</v>
      </c>
      <c r="L220">
        <f t="shared" si="3"/>
        <v>-0.20399999999999999</v>
      </c>
      <c r="M220">
        <f t="shared" si="3"/>
        <v>-3.3999999999999989E-2</v>
      </c>
      <c r="N220">
        <f t="shared" si="3"/>
        <v>0.13700000000000004</v>
      </c>
      <c r="O220">
        <f t="shared" si="3"/>
        <v>-0.17100000000000001</v>
      </c>
      <c r="P220">
        <f t="shared" si="3"/>
        <v>0.02</v>
      </c>
      <c r="Q220">
        <f t="shared" si="3"/>
        <v>-2.1000000000000015E-2</v>
      </c>
      <c r="R220">
        <f t="shared" si="3"/>
        <v>-7.6000000000000012E-2</v>
      </c>
      <c r="S220">
        <f t="shared" si="3"/>
        <v>-0.14600000000000002</v>
      </c>
      <c r="T220">
        <f t="shared" si="3"/>
        <v>0.115</v>
      </c>
      <c r="U220">
        <f t="shared" si="3"/>
        <v>6.5000000000000002E-2</v>
      </c>
      <c r="V220">
        <f t="shared" si="3"/>
        <v>7.0000000000000007E-2</v>
      </c>
      <c r="W220">
        <f t="shared" si="3"/>
        <v>8.3000000000000004E-2</v>
      </c>
      <c r="X220">
        <f t="shared" si="3"/>
        <v>7.8000000000000014E-2</v>
      </c>
      <c r="Y220">
        <f t="shared" si="3"/>
        <v>0.20499999999999999</v>
      </c>
      <c r="Z220">
        <f t="shared" si="3"/>
        <v>0.121</v>
      </c>
      <c r="AA220">
        <f t="shared" si="3"/>
        <v>0.58799999999999997</v>
      </c>
      <c r="AB220">
        <f t="shared" si="3"/>
        <v>0.08</v>
      </c>
      <c r="AC220">
        <f t="shared" si="3"/>
        <v>0.14599999999999999</v>
      </c>
      <c r="AD220">
        <f t="shared" si="3"/>
        <v>0.14199999999999999</v>
      </c>
      <c r="AE220">
        <f t="shared" si="3"/>
        <v>0.34</v>
      </c>
      <c r="AF220">
        <f t="shared" si="3"/>
        <v>0.34</v>
      </c>
      <c r="AG220" s="10" cm="1">
        <f t="array" ref="AG220">AVERAGE(ABS(C220:AF220))</f>
        <v>0.17186666666666667</v>
      </c>
    </row>
    <row r="221" spans="1:33" x14ac:dyDescent="0.3">
      <c r="B221" t="s">
        <v>66</v>
      </c>
      <c r="C221">
        <f t="shared" ref="C221:AF221" si="4">(C215-C211)/100</f>
        <v>0.16</v>
      </c>
      <c r="D221">
        <f t="shared" si="4"/>
        <v>0.13</v>
      </c>
      <c r="E221">
        <f t="shared" si="4"/>
        <v>0.13</v>
      </c>
      <c r="F221">
        <f t="shared" si="4"/>
        <v>0.09</v>
      </c>
      <c r="G221">
        <f t="shared" si="4"/>
        <v>-1.7000000000000001E-2</v>
      </c>
      <c r="H221">
        <f t="shared" si="4"/>
        <v>0.06</v>
      </c>
      <c r="I221">
        <f t="shared" si="4"/>
        <v>1.4999999999999999E-2</v>
      </c>
      <c r="J221">
        <f t="shared" si="4"/>
        <v>8.1000000000000016E-2</v>
      </c>
      <c r="K221">
        <f t="shared" si="4"/>
        <v>0.26</v>
      </c>
      <c r="L221">
        <f t="shared" si="4"/>
        <v>0.17300000000000001</v>
      </c>
      <c r="M221">
        <f t="shared" si="4"/>
        <v>0.11</v>
      </c>
      <c r="N221">
        <f t="shared" si="4"/>
        <v>2.7999999999999997E-2</v>
      </c>
      <c r="O221">
        <f t="shared" si="4"/>
        <v>6.699999999999999E-2</v>
      </c>
      <c r="P221">
        <f t="shared" si="4"/>
        <v>-0.11399999999999999</v>
      </c>
      <c r="Q221">
        <f t="shared" si="4"/>
        <v>-2.5000000000000001E-2</v>
      </c>
      <c r="R221">
        <f t="shared" si="4"/>
        <v>9.4899999999999984E-2</v>
      </c>
      <c r="S221">
        <f t="shared" si="4"/>
        <v>2.8000000000000008E-2</v>
      </c>
      <c r="T221">
        <f t="shared" si="4"/>
        <v>-0.10600000000000001</v>
      </c>
      <c r="U221">
        <f t="shared" si="4"/>
        <v>5.0000000000000001E-3</v>
      </c>
      <c r="V221">
        <f t="shared" si="4"/>
        <v>-8.1000000000000016E-2</v>
      </c>
      <c r="W221">
        <f t="shared" si="4"/>
        <v>-0.12</v>
      </c>
      <c r="X221">
        <f t="shared" si="4"/>
        <v>1.9999999999999931E-3</v>
      </c>
      <c r="Y221">
        <f t="shared" si="4"/>
        <v>-0.15100000000000002</v>
      </c>
      <c r="Z221">
        <f t="shared" si="4"/>
        <v>-5.3999999999999986E-2</v>
      </c>
      <c r="AA221">
        <f t="shared" si="4"/>
        <v>-0.31</v>
      </c>
      <c r="AB221">
        <f t="shared" si="4"/>
        <v>-4.1000000000000016E-2</v>
      </c>
      <c r="AC221">
        <f t="shared" si="4"/>
        <v>-8.2999999999999977E-2</v>
      </c>
      <c r="AD221">
        <f t="shared" si="4"/>
        <v>-0.12</v>
      </c>
      <c r="AE221">
        <f t="shared" si="4"/>
        <v>0.106</v>
      </c>
      <c r="AF221">
        <f t="shared" si="4"/>
        <v>-0.13899999999999998</v>
      </c>
      <c r="AG221" s="10" cm="1">
        <f t="array" ref="AG221">AVERAGE(ABS(C221:AF221))</f>
        <v>9.6696666666666653E-2</v>
      </c>
    </row>
    <row r="222" spans="1:33" x14ac:dyDescent="0.3">
      <c r="B222" t="s">
        <v>76</v>
      </c>
      <c r="C222">
        <f t="shared" ref="C222:AF222" si="5">(C216-C212)/100</f>
        <v>0.29799999999999999</v>
      </c>
      <c r="D222">
        <f t="shared" si="5"/>
        <v>0.3</v>
      </c>
      <c r="E222">
        <f t="shared" si="5"/>
        <v>0.221</v>
      </c>
      <c r="F222">
        <f t="shared" si="5"/>
        <v>7.3000000000000009E-2</v>
      </c>
      <c r="G222">
        <f t="shared" si="5"/>
        <v>-0.01</v>
      </c>
      <c r="H222">
        <f t="shared" si="5"/>
        <v>1.1000000000000015E-2</v>
      </c>
      <c r="I222">
        <f t="shared" si="5"/>
        <v>7.0000000000000007E-2</v>
      </c>
      <c r="J222">
        <f t="shared" si="5"/>
        <v>7.7999999999999972E-2</v>
      </c>
      <c r="K222">
        <f t="shared" si="5"/>
        <v>0</v>
      </c>
      <c r="L222">
        <f t="shared" si="5"/>
        <v>3.1000000000000014E-2</v>
      </c>
      <c r="M222">
        <f t="shared" si="5"/>
        <v>-8.6000000000000021E-2</v>
      </c>
      <c r="N222">
        <f t="shared" si="5"/>
        <v>-0.14499999999999999</v>
      </c>
      <c r="O222">
        <f t="shared" si="5"/>
        <v>0.105</v>
      </c>
      <c r="P222">
        <f t="shared" si="5"/>
        <v>9.3999999999999986E-2</v>
      </c>
      <c r="Q222">
        <f t="shared" si="5"/>
        <v>5.6000000000000015E-2</v>
      </c>
      <c r="R222">
        <f t="shared" si="5"/>
        <v>-2.5000000000000001E-2</v>
      </c>
      <c r="S222">
        <f t="shared" si="5"/>
        <v>0.10899999999999999</v>
      </c>
      <c r="T222">
        <f t="shared" si="5"/>
        <v>-8.9999999999999854E-3</v>
      </c>
      <c r="U222">
        <f t="shared" si="5"/>
        <v>-7.0000000000000007E-2</v>
      </c>
      <c r="V222">
        <f t="shared" si="5"/>
        <v>0</v>
      </c>
      <c r="W222">
        <f t="shared" si="5"/>
        <v>4.7000000000000028E-2</v>
      </c>
      <c r="X222">
        <f t="shared" si="5"/>
        <v>-7.0000000000000007E-2</v>
      </c>
      <c r="Y222">
        <f t="shared" si="5"/>
        <v>-6.3999999999999987E-2</v>
      </c>
      <c r="Z222">
        <f t="shared" si="5"/>
        <v>-6.7000000000000032E-2</v>
      </c>
      <c r="AA222">
        <f t="shared" si="5"/>
        <v>-0.28799999999999998</v>
      </c>
      <c r="AB222">
        <f t="shared" si="5"/>
        <v>-0.04</v>
      </c>
      <c r="AC222">
        <f t="shared" si="5"/>
        <v>-6.2999999999999973E-2</v>
      </c>
      <c r="AD222">
        <f t="shared" si="5"/>
        <v>-2.200000000000003E-2</v>
      </c>
      <c r="AE222">
        <f t="shared" si="5"/>
        <v>-0.55599999999999994</v>
      </c>
      <c r="AF222">
        <f t="shared" si="5"/>
        <v>-0.20099999999999996</v>
      </c>
      <c r="AG222" s="10" cm="1">
        <f t="array" ref="AG222">AVERAGE(ABS(C222:AF222))</f>
        <v>0.10696666666666668</v>
      </c>
    </row>
    <row r="223" spans="1:33" s="11" customFormat="1" x14ac:dyDescent="0.3">
      <c r="A223" t="s">
        <v>69</v>
      </c>
      <c r="B223" t="s">
        <v>3</v>
      </c>
      <c r="C223" s="6">
        <f t="shared" ref="C223:AF223" si="6">SQRT((C220^2+C221^2+C222^2)/3)</f>
        <v>0.32871872474807395</v>
      </c>
      <c r="D223" s="5">
        <f t="shared" si="6"/>
        <v>0.31187604375242844</v>
      </c>
      <c r="E223" s="4">
        <f t="shared" si="6"/>
        <v>0.25564428411368789</v>
      </c>
      <c r="F223" s="5">
        <f t="shared" si="6"/>
        <v>0.1154671670504939</v>
      </c>
      <c r="G223">
        <f t="shared" si="6"/>
        <v>1.6217274740226856E-2</v>
      </c>
      <c r="H223">
        <f t="shared" si="6"/>
        <v>3.8995726261561878E-2</v>
      </c>
      <c r="I223">
        <f t="shared" si="6"/>
        <v>6.4161255183067201E-2</v>
      </c>
      <c r="J223">
        <f t="shared" si="6"/>
        <v>0.11243664882946305</v>
      </c>
      <c r="K223" s="4">
        <f t="shared" si="6"/>
        <v>0.21599459869789955</v>
      </c>
      <c r="L223" s="5">
        <f t="shared" si="6"/>
        <v>0.15546275009360497</v>
      </c>
      <c r="M223">
        <f t="shared" si="6"/>
        <v>8.2969874050766168E-2</v>
      </c>
      <c r="N223" s="5">
        <f t="shared" si="6"/>
        <v>0.11630133275246679</v>
      </c>
      <c r="O223" s="5">
        <f t="shared" si="6"/>
        <v>0.12214062933083869</v>
      </c>
      <c r="P223">
        <f t="shared" si="6"/>
        <v>8.6085229085288872E-2</v>
      </c>
      <c r="Q223">
        <f t="shared" si="6"/>
        <v>3.7425481515495129E-2</v>
      </c>
      <c r="R223">
        <f t="shared" si="6"/>
        <v>7.1663589081206361E-2</v>
      </c>
      <c r="S223" s="5">
        <f t="shared" si="6"/>
        <v>0.10642837967384453</v>
      </c>
      <c r="T223">
        <f t="shared" si="6"/>
        <v>9.0447037909854561E-2</v>
      </c>
      <c r="U223">
        <f t="shared" si="6"/>
        <v>5.522680508593631E-2</v>
      </c>
      <c r="V223">
        <f t="shared" si="6"/>
        <v>6.1808845105966299E-2</v>
      </c>
      <c r="W223">
        <f t="shared" si="6"/>
        <v>8.8502354017656881E-2</v>
      </c>
      <c r="X223">
        <f t="shared" si="6"/>
        <v>6.0519969156193947E-2</v>
      </c>
      <c r="Y223" s="5">
        <f t="shared" si="6"/>
        <v>0.15157176518072221</v>
      </c>
      <c r="Z223">
        <f t="shared" si="6"/>
        <v>8.5724364486805427E-2</v>
      </c>
      <c r="AA223" s="6">
        <f t="shared" si="6"/>
        <v>0.41824554191686647</v>
      </c>
      <c r="AB223">
        <f t="shared" si="6"/>
        <v>5.6806689746895137E-2</v>
      </c>
      <c r="AC223" s="5">
        <f t="shared" si="6"/>
        <v>0.10355996652503642</v>
      </c>
      <c r="AD223" s="5">
        <f t="shared" si="6"/>
        <v>0.10808638520492146</v>
      </c>
      <c r="AE223" s="6">
        <f t="shared" si="6"/>
        <v>0.38121385074522146</v>
      </c>
      <c r="AF223" s="4">
        <f t="shared" si="6"/>
        <v>0.24174504476134909</v>
      </c>
      <c r="AG223">
        <f>AVERAGE(C223:AF223)</f>
        <v>0.13804825362679468</v>
      </c>
    </row>
    <row r="224" spans="1:33" x14ac:dyDescent="0.3">
      <c r="AF224" t="s">
        <v>4</v>
      </c>
    </row>
    <row r="225" spans="1:32" x14ac:dyDescent="0.3">
      <c r="T225" s="7"/>
      <c r="W225" s="7"/>
      <c r="Z225" s="7"/>
    </row>
    <row r="226" spans="1:32" s="12" customFormat="1" x14ac:dyDescent="0.3">
      <c r="A226" s="12" t="s">
        <v>72</v>
      </c>
      <c r="C226" s="12">
        <v>19</v>
      </c>
      <c r="D226" s="12">
        <v>30</v>
      </c>
      <c r="E226" s="12">
        <v>6</v>
      </c>
      <c r="F226" s="12">
        <v>22</v>
      </c>
      <c r="G226" s="12">
        <v>27</v>
      </c>
      <c r="H226" s="12">
        <v>5</v>
      </c>
      <c r="I226" s="12">
        <v>3</v>
      </c>
      <c r="J226" s="12">
        <v>29</v>
      </c>
      <c r="K226" s="12">
        <v>8</v>
      </c>
      <c r="L226" s="12">
        <v>12</v>
      </c>
      <c r="M226" s="12">
        <v>23</v>
      </c>
      <c r="N226" s="12">
        <v>2</v>
      </c>
      <c r="O226" s="12">
        <v>7</v>
      </c>
      <c r="P226" s="12">
        <v>26</v>
      </c>
      <c r="Q226" s="12">
        <v>18</v>
      </c>
      <c r="R226" s="12">
        <v>15</v>
      </c>
      <c r="S226" s="12">
        <v>4</v>
      </c>
      <c r="T226" s="12">
        <v>24</v>
      </c>
      <c r="U226" s="12">
        <v>21</v>
      </c>
      <c r="V226" s="12">
        <v>14</v>
      </c>
      <c r="W226" s="12">
        <v>1</v>
      </c>
      <c r="X226" s="12">
        <v>13</v>
      </c>
      <c r="Y226" s="12">
        <v>25</v>
      </c>
      <c r="Z226" s="12">
        <v>9</v>
      </c>
      <c r="AA226" s="12">
        <v>20</v>
      </c>
      <c r="AB226" s="12">
        <v>17</v>
      </c>
      <c r="AC226" s="12">
        <v>28</v>
      </c>
      <c r="AD226" s="12">
        <v>16</v>
      </c>
      <c r="AE226" s="12">
        <v>10</v>
      </c>
      <c r="AF226" s="12">
        <v>11</v>
      </c>
    </row>
  </sheetData>
  <conditionalFormatting sqref="A223:XFD223">
    <cfRule type="cellIs" dxfId="11" priority="14" operator="lessThan">
      <formula>0.1</formula>
    </cfRule>
  </conditionalFormatting>
  <conditionalFormatting sqref="K217:AF218 C217:I218">
    <cfRule type="cellIs" dxfId="8" priority="10" operator="lessThan">
      <formula>0.01</formula>
    </cfRule>
  </conditionalFormatting>
  <conditionalFormatting sqref="K217:AG218 B217:I218">
    <cfRule type="cellIs" dxfId="7" priority="7" operator="between">
      <formula>0.02</formula>
      <formula>0.03</formula>
    </cfRule>
    <cfRule type="cellIs" dxfId="6" priority="8" operator="between">
      <formula>0.01</formula>
      <formula>0.02</formula>
    </cfRule>
  </conditionalFormatting>
  <conditionalFormatting sqref="Y220">
    <cfRule type="cellIs" dxfId="5" priority="6" operator="greaterThan">
      <formula>0.03</formula>
    </cfRule>
  </conditionalFormatting>
  <conditionalFormatting sqref="K217:AF217 C217:I217">
    <cfRule type="cellIs" dxfId="4" priority="5" operator="greaterThan">
      <formula>0.03</formula>
    </cfRule>
  </conditionalFormatting>
  <conditionalFormatting sqref="J217:J218">
    <cfRule type="cellIs" dxfId="3" priority="4" operator="lessThan">
      <formula>0.01</formula>
    </cfRule>
  </conditionalFormatting>
  <conditionalFormatting sqref="J217:J218">
    <cfRule type="cellIs" dxfId="2" priority="1" operator="greaterThan">
      <formula>0.03</formula>
    </cfRule>
    <cfRule type="cellIs" dxfId="1" priority="2" operator="between">
      <formula>0.02</formula>
      <formula>0.03</formula>
    </cfRule>
    <cfRule type="cellIs" dxfId="0" priority="3" operator="between">
      <formula>0.01</formula>
      <formula>0.0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a-fits-variance by hel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Professor Alison Rodger</cp:lastModifiedBy>
  <dcterms:created xsi:type="dcterms:W3CDTF">2018-05-09T16:16:01Z</dcterms:created>
  <dcterms:modified xsi:type="dcterms:W3CDTF">2021-12-14T20:16:23Z</dcterms:modified>
</cp:coreProperties>
</file>